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F:\learning\projects\Yinshanye\differentiation\Shanye sf3b1 es\20250304\SI\"/>
    </mc:Choice>
  </mc:AlternateContent>
  <xr:revisionPtr revIDLastSave="0" documentId="13_ncr:1_{AC4FBEC2-2795-495E-A8CD-5988E7759463}" xr6:coauthVersionLast="47" xr6:coauthVersionMax="47" xr10:uidLastSave="{00000000-0000-0000-0000-000000000000}"/>
  <bookViews>
    <workbookView xWindow="984" yWindow="708" windowWidth="21360" windowHeight="11544" xr2:uid="{00000000-000D-0000-FFFF-FFFF00000000}"/>
  </bookViews>
  <sheets>
    <sheet name="ESMTvsESW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524" i="1" l="1"/>
  <c r="L1523" i="1"/>
  <c r="L1522" i="1"/>
  <c r="L1487" i="1"/>
  <c r="L1485" i="1"/>
  <c r="L1353" i="1"/>
  <c r="L1309" i="1"/>
  <c r="L1217" i="1"/>
  <c r="L1146" i="1"/>
  <c r="L1135" i="1"/>
  <c r="L1112" i="1"/>
  <c r="L1047" i="1"/>
  <c r="L957" i="1"/>
  <c r="L948" i="1"/>
  <c r="L942" i="1"/>
  <c r="L878" i="1"/>
  <c r="L811" i="1"/>
  <c r="L737" i="1"/>
  <c r="L687" i="1"/>
  <c r="L647" i="1"/>
  <c r="L631" i="1"/>
  <c r="L585" i="1"/>
  <c r="L562" i="1"/>
  <c r="L477" i="1"/>
  <c r="L438" i="1"/>
  <c r="L436" i="1"/>
  <c r="L121" i="1"/>
  <c r="L118" i="1"/>
  <c r="L95" i="1"/>
  <c r="L49" i="1"/>
</calcChain>
</file>

<file path=xl/sharedStrings.xml><?xml version="1.0" encoding="utf-8"?>
<sst xmlns="http://schemas.openxmlformats.org/spreadsheetml/2006/main" count="6433" uniqueCount="5228">
  <si>
    <t>event_id</t>
  </si>
  <si>
    <t>chrm</t>
  </si>
  <si>
    <t>exon_pos</t>
  </si>
  <si>
    <t>alt_usage</t>
  </si>
  <si>
    <t>gene_id</t>
  </si>
  <si>
    <t>gene_name</t>
  </si>
  <si>
    <t>p_val</t>
  </si>
  <si>
    <t>p_val_adj</t>
  </si>
  <si>
    <t>dPSI</t>
  </si>
  <si>
    <t>mean_event_count_A</t>
  </si>
  <si>
    <t>mean_event_count_B</t>
  </si>
  <si>
    <t>log2FC_event_count</t>
  </si>
  <si>
    <t>mean_gene_exp_A</t>
  </si>
  <si>
    <t>mean_gene_exp_B</t>
  </si>
  <si>
    <t>log2FC_gene_exp</t>
  </si>
  <si>
    <t>alt_3prime.4459</t>
  </si>
  <si>
    <t>67424887-67424959:67424887-67424977:67425082-67425223</t>
  </si>
  <si>
    <t>ENSG00000142864</t>
  </si>
  <si>
    <t>SERBP1</t>
  </si>
  <si>
    <t>alt_3prime.39316</t>
  </si>
  <si>
    <t>10723124-10723241:10724555-10724633:10724569-10724633</t>
  </si>
  <si>
    <t>ENSG00000111843</t>
  </si>
  <si>
    <t>TMEM14C</t>
  </si>
  <si>
    <t>alt_3prime.29587</t>
  </si>
  <si>
    <t>106164735-106164784:106164735-106164799:106166055-106166083</t>
  </si>
  <si>
    <t>ENSG00000115652</t>
  </si>
  <si>
    <t>UXS1</t>
  </si>
  <si>
    <t>alt_3prime.13448</t>
  </si>
  <si>
    <t>74889276-74889349:74889877-74889952:74889896-74889952</t>
  </si>
  <si>
    <t>ENSG00000119689</t>
  </si>
  <si>
    <t>DLST</t>
  </si>
  <si>
    <t>alt_3prime.21698</t>
  </si>
  <si>
    <t>59001597-59001714:59001597-59001741:59012327-59012446</t>
  </si>
  <si>
    <t>ENSG00000108395</t>
  </si>
  <si>
    <t>TRIM37</t>
  </si>
  <si>
    <t>alt_3prime.11037</t>
  </si>
  <si>
    <t>120496112-120496216:120496401-120496547:120496415-120496547</t>
  </si>
  <si>
    <t>ENSG00000088986</t>
  </si>
  <si>
    <t>DYNLL1</t>
  </si>
  <si>
    <t>alt_3prime.35329</t>
  </si>
  <si>
    <t>49416793-49417357:49416793-49417367:49417614-49417718</t>
  </si>
  <si>
    <t>ENSG00000145020</t>
  </si>
  <si>
    <t>AMT</t>
  </si>
  <si>
    <t>alt_3prime.48493</t>
  </si>
  <si>
    <t>X</t>
  </si>
  <si>
    <t>119625334-119625379:119625334-119625396:119629317-119629508</t>
  </si>
  <si>
    <t>ENSG00000125354</t>
  </si>
  <si>
    <t>SEPTIN6</t>
  </si>
  <si>
    <t>alt_3prime.43642</t>
  </si>
  <si>
    <t>148815505-148818117:148815505-148819059:148819595-148819687</t>
  </si>
  <si>
    <t>ENSG00000106462</t>
  </si>
  <si>
    <t>EZH2</t>
  </si>
  <si>
    <t>alt_3prime.18224</t>
  </si>
  <si>
    <t>89712046-89712222:89712673-89712818:89712688-89712818</t>
  </si>
  <si>
    <t>ENSG00000261373</t>
  </si>
  <si>
    <t>VPS9D1-AS1</t>
  </si>
  <si>
    <t>alt_3prime.27869</t>
  </si>
  <si>
    <t>108485830-108485908:108486498-108486648:108486510-108486648</t>
  </si>
  <si>
    <t>ENSG00000135968</t>
  </si>
  <si>
    <t>GCC2</t>
  </si>
  <si>
    <t>alt_3prime.42661</t>
  </si>
  <si>
    <t>102433575-102433661:102436201-102436333:102436224-102436333</t>
  </si>
  <si>
    <t>ENSG00000160991</t>
  </si>
  <si>
    <t>ORAI2</t>
  </si>
  <si>
    <t>alt_3prime.22436</t>
  </si>
  <si>
    <t>54202680-54203102:54202680-54203126:54204997-54205157</t>
  </si>
  <si>
    <t>ENSG00000134046</t>
  </si>
  <si>
    <t>MBD2</t>
  </si>
  <si>
    <t>alt_3prime.7396</t>
  </si>
  <si>
    <t>64352129-64352386:64352726-64352887:64352743-64352887</t>
  </si>
  <si>
    <t>ENSG00000168071</t>
  </si>
  <si>
    <t>CCDC88B</t>
  </si>
  <si>
    <t>alt_3prime.26080</t>
  </si>
  <si>
    <t>58548739-58548776:58548880-58548910:58548885-58548910</t>
  </si>
  <si>
    <t>ENSG00000130726</t>
  </si>
  <si>
    <t>TRIM28</t>
  </si>
  <si>
    <t>alt_3prime.48306</t>
  </si>
  <si>
    <t>15830231-15831568:15830231-15833524:15845378-15845516</t>
  </si>
  <si>
    <t>ENSG00000182287</t>
  </si>
  <si>
    <t>AP1S2</t>
  </si>
  <si>
    <t>alt_3prime.5066</t>
  </si>
  <si>
    <t>45785508-45785631:45786535-45787247:45787034-45787247</t>
  </si>
  <si>
    <t>ENSG00000172661</t>
  </si>
  <si>
    <t>WASHC2C</t>
  </si>
  <si>
    <t>alt_3prime.10077</t>
  </si>
  <si>
    <t>51440707-51440789:51450641-51451022:51450875-51451022</t>
  </si>
  <si>
    <t>ENSG00000050438</t>
  </si>
  <si>
    <t>SLC4A8</t>
  </si>
  <si>
    <t>alt_3prime.25965</t>
  </si>
  <si>
    <t>55675244-55675435:55678482-55678696:55678506-55678696</t>
  </si>
  <si>
    <t>ENSG00000063245</t>
  </si>
  <si>
    <t>EPN1</t>
  </si>
  <si>
    <t>alt_3prime.35606</t>
  </si>
  <si>
    <t>183983752-183984894:183983752-183985378:183987769-183987917</t>
  </si>
  <si>
    <t>ENSG00000114770</t>
  </si>
  <si>
    <t>ABCC5</t>
  </si>
  <si>
    <t>alt_3prime.29560</t>
  </si>
  <si>
    <t>86171207-86171312:86171207-86171345:86173649-86173761</t>
  </si>
  <si>
    <t>ENSG00000132305</t>
  </si>
  <si>
    <t>IMMT</t>
  </si>
  <si>
    <t>alt_3prime.19438</t>
  </si>
  <si>
    <t>28747217-28747264:28747821-28747947:28747904-28747947</t>
  </si>
  <si>
    <t>ENSG00000076604</t>
  </si>
  <si>
    <t>TRAF4</t>
  </si>
  <si>
    <t>alt_3prime.8554</t>
  </si>
  <si>
    <t>126273033-126273079:126273315-126273454:126273335-126273454</t>
  </si>
  <si>
    <t>ENSG00000110074</t>
  </si>
  <si>
    <t>FOXRED1</t>
  </si>
  <si>
    <t>alt_3prime.2410</t>
  </si>
  <si>
    <t>119729475-119729633:119730119-119734676:119734633-119734676</t>
  </si>
  <si>
    <t>ENSG00000092621</t>
  </si>
  <si>
    <t>PHGDH</t>
  </si>
  <si>
    <t>alt_3prime.9178</t>
  </si>
  <si>
    <t>125102131-125102302:125102131-125102351:125102733-125102809</t>
  </si>
  <si>
    <t>ENSG00000150433</t>
  </si>
  <si>
    <t>TMEM218</t>
  </si>
  <si>
    <t>alt_3prime.9180</t>
  </si>
  <si>
    <t>125102131-125102317:125102131-125102351:125102733-125102809</t>
  </si>
  <si>
    <t>alt_3prime.15944</t>
  </si>
  <si>
    <t>793143-793274:794033-794201:794053-794201</t>
  </si>
  <si>
    <t>ENSG00000127586</t>
  </si>
  <si>
    <t>CHTF18</t>
  </si>
  <si>
    <t>alt_3prime.39507</t>
  </si>
  <si>
    <t>28281571-28281918:28283755-28284209:28283775-28284209</t>
  </si>
  <si>
    <t>ENSG00000137338</t>
  </si>
  <si>
    <t>PGBD1</t>
  </si>
  <si>
    <t>alt_3prime.22343</t>
  </si>
  <si>
    <t>224083-224179:224083-224200:224923-224994</t>
  </si>
  <si>
    <t>ENSG00000079134</t>
  </si>
  <si>
    <t>THOC1</t>
  </si>
  <si>
    <t>alt_3prime.15430</t>
  </si>
  <si>
    <t>43413268-43413334:43413268-43414116:43415593-43415809</t>
  </si>
  <si>
    <t>ENSG00000067369</t>
  </si>
  <si>
    <t>TP53BP1</t>
  </si>
  <si>
    <t>alt_3prime.26211</t>
  </si>
  <si>
    <t>9618090-9618166:9618090-9618179:9619431-9619582</t>
  </si>
  <si>
    <t>ENSG00000171469</t>
  </si>
  <si>
    <t>ZNF561</t>
  </si>
  <si>
    <t>alt_3prime.47278</t>
  </si>
  <si>
    <t>47193958-47194024:47198109-47198355:47198166-47198355</t>
  </si>
  <si>
    <t>ENSG00000130985</t>
  </si>
  <si>
    <t>UBA1</t>
  </si>
  <si>
    <t>alt_3prime.7781</t>
  </si>
  <si>
    <t>67584133-67584169:67584496-67584570:67584501-67584570</t>
  </si>
  <si>
    <t>ENSG00000084207</t>
  </si>
  <si>
    <t>GSTP1</t>
  </si>
  <si>
    <t>alt_3prime.37479</t>
  </si>
  <si>
    <t>36177184-36177292:36181817-36184029:36183839-36184029</t>
  </si>
  <si>
    <t>ENSG00000145604</t>
  </si>
  <si>
    <t>SKP2</t>
  </si>
  <si>
    <t>alt_3prime.34251</t>
  </si>
  <si>
    <t>108684215-108684341:108686427-108686584:108686444-108686584</t>
  </si>
  <si>
    <t>ENSG00000198919</t>
  </si>
  <si>
    <t>DZIP3</t>
  </si>
  <si>
    <t>alt_3prime.30217</t>
  </si>
  <si>
    <t>32793535-32793595:32794590-32795534:32795390-32795534</t>
  </si>
  <si>
    <t>ENSG00000088305</t>
  </si>
  <si>
    <t>DNMT3B</t>
  </si>
  <si>
    <t>alt_3prime.10078</t>
  </si>
  <si>
    <t>51440707-51440789:51450856-51451022:51450875-51451022</t>
  </si>
  <si>
    <t>alt_3prime.21385</t>
  </si>
  <si>
    <t>7227654-7227711:7227654-7227783:7227976-7228044</t>
  </si>
  <si>
    <t>ENSG00000004975</t>
  </si>
  <si>
    <t>DVL2</t>
  </si>
  <si>
    <t>alt_3prime.14267</t>
  </si>
  <si>
    <t>25042475-25042515:25042779-25042910:25042797-25042910</t>
  </si>
  <si>
    <t>ENSG00000224078</t>
  </si>
  <si>
    <t>SNHG14</t>
  </si>
  <si>
    <t>alt_3prime.46670</t>
  </si>
  <si>
    <t>137728348-137728529:137743370-137743528:137743391-137743528</t>
  </si>
  <si>
    <t>ENSG00000181090</t>
  </si>
  <si>
    <t>EHMT1</t>
  </si>
  <si>
    <t>alt_3prime.13060</t>
  </si>
  <si>
    <t>38193020-38193323:38196068-38199511:38199410-38199511</t>
  </si>
  <si>
    <t>ENSG00000258649</t>
  </si>
  <si>
    <t>AL392023.1</t>
  </si>
  <si>
    <t>alt_3prime.13057</t>
  </si>
  <si>
    <t>38193240-38193323:38196068-38196990:38196742-38196990</t>
  </si>
  <si>
    <t>alt_3prime.18695</t>
  </si>
  <si>
    <t>84184850-84184989:84184850-84185060:84186900-84187045</t>
  </si>
  <si>
    <t>ENSG00000103168</t>
  </si>
  <si>
    <t>TAF1C</t>
  </si>
  <si>
    <t>alt_3prime.3219</t>
  </si>
  <si>
    <t>161167120-161167234:161167338-161167486:161167370-161167486</t>
  </si>
  <si>
    <t>ENSG00000143224</t>
  </si>
  <si>
    <t>PPOX</t>
  </si>
  <si>
    <t>alt_3prime.25702</t>
  </si>
  <si>
    <t>53909334-53909517:53912788-53913027:53912802-53913027</t>
  </si>
  <si>
    <t>ENSG00000105605</t>
  </si>
  <si>
    <t>CACNG7</t>
  </si>
  <si>
    <t>alt_3prime.21093</t>
  </si>
  <si>
    <t>79086734-79087183:79087275-79087365:79087307-79087365</t>
  </si>
  <si>
    <t>ENSG00000167280</t>
  </si>
  <si>
    <t>ENGASE</t>
  </si>
  <si>
    <t>alt_3prime.34073</t>
  </si>
  <si>
    <t>56615127-56615272:56615903-56616053:56615921-56616053</t>
  </si>
  <si>
    <t>ENSG00000180376</t>
  </si>
  <si>
    <t>CCDC66</t>
  </si>
  <si>
    <t>alt_3prime.42658</t>
  </si>
  <si>
    <t>102433575-102433661:102436183-102436333:102436201-102436333</t>
  </si>
  <si>
    <t>alt_3prime.14900</t>
  </si>
  <si>
    <t>74034477-74034530:74035142-74035335:74035171-74035335</t>
  </si>
  <si>
    <t>ENSG00000140464</t>
  </si>
  <si>
    <t>PML</t>
  </si>
  <si>
    <t>alt_3prime.24159</t>
  </si>
  <si>
    <t>21375889-21375964:21377388-21379300:21378628-21379300</t>
  </si>
  <si>
    <t>ENSG00000172687</t>
  </si>
  <si>
    <t>ZNF738</t>
  </si>
  <si>
    <t>alt_3prime.2381</t>
  </si>
  <si>
    <t>117101379-117101562:117102233-117102362:117102266-117102362</t>
  </si>
  <si>
    <t>ENSG00000116830</t>
  </si>
  <si>
    <t>TTF2</t>
  </si>
  <si>
    <t>alt_3prime.31777</t>
  </si>
  <si>
    <t>46550542-46550744:46551616-46551743:46551633-46551743</t>
  </si>
  <si>
    <t>ENSG00000160305</t>
  </si>
  <si>
    <t>DIP2A</t>
  </si>
  <si>
    <t>alt_3prime.44952</t>
  </si>
  <si>
    <t>144466460-144466518:144466736-144466838:144466759-144466838</t>
  </si>
  <si>
    <t>ENSG00000167702</t>
  </si>
  <si>
    <t>KIFC2</t>
  </si>
  <si>
    <t>alt_3prime.14743</t>
  </si>
  <si>
    <t>63060868-63060939:63061197-63061788:63061712-63061788</t>
  </si>
  <si>
    <t>ENSG00000140416</t>
  </si>
  <si>
    <t>TPM1</t>
  </si>
  <si>
    <t>alt_3prime.14416</t>
  </si>
  <si>
    <t>40045960-40046069:40056673-40057003:40056688-40057003</t>
  </si>
  <si>
    <t>ENSG00000248508</t>
  </si>
  <si>
    <t>SRP14-AS1</t>
  </si>
  <si>
    <t>alt_3prime.31819</t>
  </si>
  <si>
    <t>23372326-23372426:23372326-23372448:23372947-23373084</t>
  </si>
  <si>
    <t>ENSG00000228592</t>
  </si>
  <si>
    <t>AP000459.3</t>
  </si>
  <si>
    <t>alt_3prime.37867</t>
  </si>
  <si>
    <t>90474894-90475020:90485524-90485684:90485534-90485684</t>
  </si>
  <si>
    <t>ENSG00000113356</t>
  </si>
  <si>
    <t>POLR3G</t>
  </si>
  <si>
    <t>alt_3prime.26926</t>
  </si>
  <si>
    <t>26176343-26176484:26176752-26176952:26176819-26176952</t>
  </si>
  <si>
    <t>ENSG00000157833</t>
  </si>
  <si>
    <t>GAREM2</t>
  </si>
  <si>
    <t>alt_3prime.19896</t>
  </si>
  <si>
    <t>39693260-39693325:39694680-39695181:39694987-39695181</t>
  </si>
  <si>
    <t>ENSG00000141736</t>
  </si>
  <si>
    <t>ERBB2</t>
  </si>
  <si>
    <t>alt_3prime.39317</t>
  </si>
  <si>
    <t>10723124-10723241:10724555-10724633:10724575-10724633</t>
  </si>
  <si>
    <t>alt_3prime.17281</t>
  </si>
  <si>
    <t>47461349-47461426:47463881-47463969:47463898-47463969</t>
  </si>
  <si>
    <t>ENSG00000102893</t>
  </si>
  <si>
    <t>PHKB</t>
  </si>
  <si>
    <t>alt_3prime.14524</t>
  </si>
  <si>
    <t>41736180-41736698:41739905-41740203:41740036-41740203</t>
  </si>
  <si>
    <t>ENSG00000174197</t>
  </si>
  <si>
    <t>MGA</t>
  </si>
  <si>
    <t>alt_3prime.5546</t>
  </si>
  <si>
    <t>97454713-97454799:97455638-97455783:97455713-97455783</t>
  </si>
  <si>
    <t>ENSG00000171307</t>
  </si>
  <si>
    <t>ZDHHC16</t>
  </si>
  <si>
    <t>alt_3prime.4410</t>
  </si>
  <si>
    <t>52904788-52904833:52904788-52905090:52907867-52907954</t>
  </si>
  <si>
    <t>ENSG00000121310</t>
  </si>
  <si>
    <t>ECHDC2</t>
  </si>
  <si>
    <t>alt_3prime.22969</t>
  </si>
  <si>
    <t>3936621-3936665:3937224-3937288:3937239-3937288</t>
  </si>
  <si>
    <t>ENSG00000077009</t>
  </si>
  <si>
    <t>NMRK2</t>
  </si>
  <si>
    <t>alt_3prime.15498</t>
  </si>
  <si>
    <t>68197439-68197628:68197439-68199681:68205120-68205151</t>
  </si>
  <si>
    <t>ENSG00000129007</t>
  </si>
  <si>
    <t>CALML4</t>
  </si>
  <si>
    <t>alt_3prime.26349</t>
  </si>
  <si>
    <t>18990892-18991149:18990892-18993740:18994365-18994486</t>
  </si>
  <si>
    <t>ENSG00000064607</t>
  </si>
  <si>
    <t>SUGP2</t>
  </si>
  <si>
    <t>alt_3prime.786</t>
  </si>
  <si>
    <t>25823018-25823128:25823620-25823748:25823643-25823748</t>
  </si>
  <si>
    <t>ENSG00000117640</t>
  </si>
  <si>
    <t>MTFR1L</t>
  </si>
  <si>
    <t>alt_3prime.9179</t>
  </si>
  <si>
    <t>125102131-125102317:125102131-125102351:125102636-125102809</t>
  </si>
  <si>
    <t>alt_3prime.2380</t>
  </si>
  <si>
    <t>117101379-117101562:117102193-117102362:117102266-117102362</t>
  </si>
  <si>
    <t>alt_3prime.37893</t>
  </si>
  <si>
    <t>90704388-90704488:90705378-90705579:90705399-90705579</t>
  </si>
  <si>
    <t>ENSG00000164199</t>
  </si>
  <si>
    <t>ADGRV1</t>
  </si>
  <si>
    <t>alt_3prime.2742</t>
  </si>
  <si>
    <t>154261627-154261697:154263102-154263322:154263218-154263322</t>
  </si>
  <si>
    <t>ENSG00000143569</t>
  </si>
  <si>
    <t>UBAP2L</t>
  </si>
  <si>
    <t>alt_3prime.36285</t>
  </si>
  <si>
    <t>83459739-83459797:83460957-83461032:83460992-83461032</t>
  </si>
  <si>
    <t>ENSG00000163319</t>
  </si>
  <si>
    <t>MRPS18C</t>
  </si>
  <si>
    <t>alt_3prime.8868</t>
  </si>
  <si>
    <t>47173758-47173882:47173758-47173915:47175014-47175098</t>
  </si>
  <si>
    <t>ENSG00000149182</t>
  </si>
  <si>
    <t>ARFGAP2</t>
  </si>
  <si>
    <t>alt_3prime.6555</t>
  </si>
  <si>
    <t>3397122-3397406:3398660-3398860:3398715-3398860</t>
  </si>
  <si>
    <t>ENSG00000223756</t>
  </si>
  <si>
    <t>TSSC2</t>
  </si>
  <si>
    <t>alt_3prime.22775</t>
  </si>
  <si>
    <t>1918888-1918990:1920411-1920743:1920647-1920743</t>
  </si>
  <si>
    <t>ENSG00000227500</t>
  </si>
  <si>
    <t>SCAMP4</t>
  </si>
  <si>
    <t>alt_3prime.12324</t>
  </si>
  <si>
    <t>102644908-102645009:102646279-102646390:102646293-102646390</t>
  </si>
  <si>
    <t>ENSG00000134900</t>
  </si>
  <si>
    <t>TPP2</t>
  </si>
  <si>
    <t>alt_3prime.29033</t>
  </si>
  <si>
    <t>231331792-231331897:231344948-231345090:231344974-231345090</t>
  </si>
  <si>
    <t>ENSG00000135931</t>
  </si>
  <si>
    <t>ARMC9</t>
  </si>
  <si>
    <t>alt_3prime.13055</t>
  </si>
  <si>
    <t>38193240-38193323:38196068-38196994:38196071-38196994</t>
  </si>
  <si>
    <t>alt_3prime.13983</t>
  </si>
  <si>
    <t>24145740-24145896:24145740-24145911:24146207-24146240</t>
  </si>
  <si>
    <t>ENSG00000100911</t>
  </si>
  <si>
    <t>PSME2</t>
  </si>
  <si>
    <t>alt_3prime.5793</t>
  </si>
  <si>
    <t>113146071-113146097:113150982-113151023:113150997-113151023</t>
  </si>
  <si>
    <t>ENSG00000148737</t>
  </si>
  <si>
    <t>TCF7L2</t>
  </si>
  <si>
    <t>alt_3prime.42528</t>
  </si>
  <si>
    <t>100345864-100345968:100349716-100349754:100349730-100349754</t>
  </si>
  <si>
    <t>ENSG00000242294</t>
  </si>
  <si>
    <t>STAG3L5P</t>
  </si>
  <si>
    <t>alt_3prime.41512</t>
  </si>
  <si>
    <t>2379393-2379511:2380180-2380740:2380414-2380740</t>
  </si>
  <si>
    <t>ENSG00000106263</t>
  </si>
  <si>
    <t>EIF3B</t>
  </si>
  <si>
    <t>alt_3prime.47586</t>
  </si>
  <si>
    <t>70455106-70455263:70455868-70456102:70455983-70456102</t>
  </si>
  <si>
    <t>ENSG00000082458</t>
  </si>
  <si>
    <t>DLG3</t>
  </si>
  <si>
    <t>alt_3prime.30220</t>
  </si>
  <si>
    <t>32793535-32793595:32795314-32795534:32795390-32795534</t>
  </si>
  <si>
    <t>alt_3prime.30216</t>
  </si>
  <si>
    <t>32793535-32793595:32794590-32795534:32795314-32795534</t>
  </si>
  <si>
    <t>alt_3prime.11900</t>
  </si>
  <si>
    <t>117157872-117158063:117157872-117158084:117165484-117165617</t>
  </si>
  <si>
    <t>ENSG00000135108</t>
  </si>
  <si>
    <t>FBXO21</t>
  </si>
  <si>
    <t>alt_3prime.14525</t>
  </si>
  <si>
    <t>41736180-41736698:41739905-41740203:41740052-41740203</t>
  </si>
  <si>
    <t>alt_3prime.44488</t>
  </si>
  <si>
    <t>103975349-103975506:103989289-103989421:103989304-103989421</t>
  </si>
  <si>
    <t>ENSG00000176406</t>
  </si>
  <si>
    <t>RIMS2</t>
  </si>
  <si>
    <t>alt_3prime.10481</t>
  </si>
  <si>
    <t>57604833-57604858:57605570-57605731:57605583-57605731</t>
  </si>
  <si>
    <t>ENSG00000178498</t>
  </si>
  <si>
    <t>DTX3</t>
  </si>
  <si>
    <t>alt_3prime.9936</t>
  </si>
  <si>
    <t>42442640-42442741:42445990-42446289:42446065-42446289</t>
  </si>
  <si>
    <t>ENSG00000134283</t>
  </si>
  <si>
    <t>PPHLN1</t>
  </si>
  <si>
    <t>alt_3prime.9932</t>
  </si>
  <si>
    <t>42442640-42442741:42445945-42446289:42445990-42446289</t>
  </si>
  <si>
    <t>alt_3prime.19583</t>
  </si>
  <si>
    <t>34992523-34992692:34994253-34994429:34994275-34994429</t>
  </si>
  <si>
    <t>ENSG00000005156</t>
  </si>
  <si>
    <t>LIG3</t>
  </si>
  <si>
    <t>alt_3prime.18280</t>
  </si>
  <si>
    <t>89955168-89955266:89957472-89957660:89957540-89957660</t>
  </si>
  <si>
    <t>ENSG00000140995</t>
  </si>
  <si>
    <t>DEF8</t>
  </si>
  <si>
    <t>alt_3prime.3671</t>
  </si>
  <si>
    <t>205891155-205891309:205894167-205895250:205894443-205895250</t>
  </si>
  <si>
    <t>ENSG00000286619</t>
  </si>
  <si>
    <t>AC119673.3</t>
  </si>
  <si>
    <t>alt_3prime.3672</t>
  </si>
  <si>
    <t>205891155-205891309:205894167-205895250:205894466-205895250</t>
  </si>
  <si>
    <t>alt_3prime.48509</t>
  </si>
  <si>
    <t>131709497-131711720:131709497-131711744:131749305-131749458</t>
  </si>
  <si>
    <t>ENSG00000213468</t>
  </si>
  <si>
    <t>FIRRE</t>
  </si>
  <si>
    <t>alt_3prime.8447</t>
  </si>
  <si>
    <t>120325306-120325368:120327440-120327640:120327451-120327640</t>
  </si>
  <si>
    <t>ENSG00000181264</t>
  </si>
  <si>
    <t>TLCD5</t>
  </si>
  <si>
    <t>alt_3prime.5545</t>
  </si>
  <si>
    <t>97454713-97454799:97455638-97455757:97455659-97455757</t>
  </si>
  <si>
    <t>alt_3prime.11919</t>
  </si>
  <si>
    <t>120215102-120215417:120215102-120215661:120221622-120221758</t>
  </si>
  <si>
    <t>ENSG00000089159</t>
  </si>
  <si>
    <t>PXN</t>
  </si>
  <si>
    <t>alt_3prime.23507</t>
  </si>
  <si>
    <t>11447564-11447618:11447692-11447789:11447722-11447789</t>
  </si>
  <si>
    <t>ENSG00000130175</t>
  </si>
  <si>
    <t>PRKCSH</t>
  </si>
  <si>
    <t>alt_3prime.38923</t>
  </si>
  <si>
    <t>65554796-65554898:65554796-65554946:65561496-65561564</t>
  </si>
  <si>
    <t>ENSG00000123219</t>
  </si>
  <si>
    <t>CENPK</t>
  </si>
  <si>
    <t>alt_3prime.11854</t>
  </si>
  <si>
    <t>105207970-105208029:105207970-105208047:105208157-105208199</t>
  </si>
  <si>
    <t>ENSG00000136044</t>
  </si>
  <si>
    <t>APPL2</t>
  </si>
  <si>
    <t>alt_3prime.38028</t>
  </si>
  <si>
    <t>126777152-126777244:126777360-126777587:126777387-126777587</t>
  </si>
  <si>
    <t>ENSG00000113368</t>
  </si>
  <si>
    <t>LMNB1</t>
  </si>
  <si>
    <t>alt_3prime.24778</t>
  </si>
  <si>
    <t>40580898-40580936:40586743-40586944:40586773-40586944</t>
  </si>
  <si>
    <t>ENSG00000160410</t>
  </si>
  <si>
    <t>SHKBP1</t>
  </si>
  <si>
    <t>alt_3prime.8444</t>
  </si>
  <si>
    <t>120325306-120325368:120327121-120327640:120327440-120327640</t>
  </si>
  <si>
    <t>alt_3prime.8445</t>
  </si>
  <si>
    <t>120325306-120325368:120327121-120327640:120327451-120327640</t>
  </si>
  <si>
    <t>alt_3prime.42050</t>
  </si>
  <si>
    <t>72879364-72879885:72890626-72890753:72890633-72890753</t>
  </si>
  <si>
    <t>ENSG00000196313</t>
  </si>
  <si>
    <t>POM121</t>
  </si>
  <si>
    <t>alt_3prime.25693</t>
  </si>
  <si>
    <t>53889637-53889749:53889872-53889930:53889885-53889930</t>
  </si>
  <si>
    <t>ENSG00000126583</t>
  </si>
  <si>
    <t>PRKCG</t>
  </si>
  <si>
    <t>alt_3prime.14526</t>
  </si>
  <si>
    <t>41736180-41736698:41739905-41740203:41740056-41740203</t>
  </si>
  <si>
    <t>alt_3prime.10656</t>
  </si>
  <si>
    <t>70278131-70278274:70294070-70294294:70294236-70294294</t>
  </si>
  <si>
    <t>ENSG00000111596</t>
  </si>
  <si>
    <t>CNOT2</t>
  </si>
  <si>
    <t>alt_3prime.21575</t>
  </si>
  <si>
    <t>40053468-40053635:40053468-40053657:40054360-40054405</t>
  </si>
  <si>
    <t>ENSG00000008838</t>
  </si>
  <si>
    <t>MED24</t>
  </si>
  <si>
    <t>alt_3prime.5515</t>
  </si>
  <si>
    <t>94545789-94545907:94546360-94546498:94546376-94546498</t>
  </si>
  <si>
    <t>ENSG00000119969</t>
  </si>
  <si>
    <t>HELLS</t>
  </si>
  <si>
    <t>alt_3prime.45607</t>
  </si>
  <si>
    <t>89319660-89319797:89325426-89325676:89325547-89325676</t>
  </si>
  <si>
    <t>ENSG00000187742</t>
  </si>
  <si>
    <t>SECISBP2</t>
  </si>
  <si>
    <t>alt_3prime.15784</t>
  </si>
  <si>
    <t>580857-580972:581198-582309:582247-582309</t>
  </si>
  <si>
    <t>ENSG00000007541</t>
  </si>
  <si>
    <t>PIGQ</t>
  </si>
  <si>
    <t>alt_3prime.4842</t>
  </si>
  <si>
    <t>248857668-248857859:248857668-248858017:248858130-248858321</t>
  </si>
  <si>
    <t>ENSG00000171163</t>
  </si>
  <si>
    <t>ZNF692</t>
  </si>
  <si>
    <t>alt_3prime.7263</t>
  </si>
  <si>
    <t>63818946-63819002:63822588-63822848:63822790-63822848</t>
  </si>
  <si>
    <t>ENSG00000168005</t>
  </si>
  <si>
    <t>SPINDOC</t>
  </si>
  <si>
    <t>alt_3prime.25631</t>
  </si>
  <si>
    <t>51581786-51581882:51586626-51589738:51589547-51589738</t>
  </si>
  <si>
    <t>ENSG00000105497</t>
  </si>
  <si>
    <t>ZNF175</t>
  </si>
  <si>
    <t>alt_3prime.44125</t>
  </si>
  <si>
    <t>38901345-38901445:38917837-38918037:38917906-38918037</t>
  </si>
  <si>
    <t>ENSG00000169499</t>
  </si>
  <si>
    <t>PLEKHA2</t>
  </si>
  <si>
    <t>alt_3prime.39525</t>
  </si>
  <si>
    <t>29723769-29723927:29724172-29724352:29724189-29724352</t>
  </si>
  <si>
    <t>ENSG00000204642</t>
  </si>
  <si>
    <t>HLA-F</t>
  </si>
  <si>
    <t>alt_3prime.10205</t>
  </si>
  <si>
    <t>53442694-53442733:53443486-53443773:53443566-53443773</t>
  </si>
  <si>
    <t>ENSG00000205352</t>
  </si>
  <si>
    <t>PRR13</t>
  </si>
  <si>
    <t>alt_3prime.36001</t>
  </si>
  <si>
    <t>20727284-20727397:20752564-20752861:20752626-20752861</t>
  </si>
  <si>
    <t>ENSG00000163138</t>
  </si>
  <si>
    <t>PACRGL</t>
  </si>
  <si>
    <t>alt_3prime.35737</t>
  </si>
  <si>
    <t>1001467-1001563:1001650-1001715:1001678-1001715</t>
  </si>
  <si>
    <t>ENSG00000127415</t>
  </si>
  <si>
    <t>IDUA</t>
  </si>
  <si>
    <t>alt_3prime.6560</t>
  </si>
  <si>
    <t>3397180-3397406:3398706-3398906:3398715-3398906</t>
  </si>
  <si>
    <t>alt_3prime.16933</t>
  </si>
  <si>
    <t>28836122-28836176:28836727-28836875:28836747-28836875</t>
  </si>
  <si>
    <t>ENSG00000168488</t>
  </si>
  <si>
    <t>ATXN2L</t>
  </si>
  <si>
    <t>alt_3prime.6155</t>
  </si>
  <si>
    <t>125788582-125789005:125788582-125789528:125794879-125794978</t>
  </si>
  <si>
    <t>ENSG00000188690</t>
  </si>
  <si>
    <t>UROS</t>
  </si>
  <si>
    <t>alt_3prime.13063</t>
  </si>
  <si>
    <t>38193255-38193323:38196071-38199121:38199045-38199121</t>
  </si>
  <si>
    <t>alt_3prime.13058</t>
  </si>
  <si>
    <t>38193255-38193323:38196068-38199121:38199045-38199121</t>
  </si>
  <si>
    <t>alt_3prime.28829</t>
  </si>
  <si>
    <t>218659713-218659743:218660036-218661217:218660938-218661217</t>
  </si>
  <si>
    <t>ENSG00000074582</t>
  </si>
  <si>
    <t>BCS1L</t>
  </si>
  <si>
    <t>alt_3prime.7221</t>
  </si>
  <si>
    <t>62778284-62778335:62778895-62778963:62778909-62778963</t>
  </si>
  <si>
    <t>ENSG00000162227</t>
  </si>
  <si>
    <t>TAF6L</t>
  </si>
  <si>
    <t>alt_3prime.18768</t>
  </si>
  <si>
    <t>2372342-2372488:2372624-2373081:2372952-2373081</t>
  </si>
  <si>
    <t>ENSG00000141258</t>
  </si>
  <si>
    <t>SGSM2</t>
  </si>
  <si>
    <t>alt_3prime.30464</t>
  </si>
  <si>
    <t>41160105-41160153:41162334-41162536:41162373-41162536</t>
  </si>
  <si>
    <t>ENSG00000124181</t>
  </si>
  <si>
    <t>PLCG1</t>
  </si>
  <si>
    <t>alt_3prime.13022</t>
  </si>
  <si>
    <t>38190982-38191231:38193183-38193323:38193240-38193323</t>
  </si>
  <si>
    <t>alt_3prime.472</t>
  </si>
  <si>
    <t>12335704-12335827:12341779-12341885:12341782-12341885</t>
  </si>
  <si>
    <t>ENSG00000048707</t>
  </si>
  <si>
    <t>VPS13D</t>
  </si>
  <si>
    <t>alt_3prime.29513</t>
  </si>
  <si>
    <t>70224553-70224629:70224553-70225393:70227734-70227822</t>
  </si>
  <si>
    <t>ENSG00000116001</t>
  </si>
  <si>
    <t>TIA1</t>
  </si>
  <si>
    <t>alt_3prime.8879</t>
  </si>
  <si>
    <t>47465943-47468891:47465943-47472102:47472190-47472357</t>
  </si>
  <si>
    <t>ENSG00000149187</t>
  </si>
  <si>
    <t>CELF1</t>
  </si>
  <si>
    <t>alt_3prime.9087</t>
  </si>
  <si>
    <t>93479033-93479269:93479033-93479284:93499275-93499348</t>
  </si>
  <si>
    <t>ENSG00000166002</t>
  </si>
  <si>
    <t>SMCO4</t>
  </si>
  <si>
    <t>alt_3prime.28722</t>
  </si>
  <si>
    <t>210015972-210016112:210016203-210016257:210016221-210016257</t>
  </si>
  <si>
    <t>ENSG00000197713</t>
  </si>
  <si>
    <t>RPE</t>
  </si>
  <si>
    <t>alt_3prime.14081</t>
  </si>
  <si>
    <t>70592879-70592988:70592879-70593009:70593295-70593378</t>
  </si>
  <si>
    <t>ENSG00000133997</t>
  </si>
  <si>
    <t>MED6</t>
  </si>
  <si>
    <t>alt_3prime.19218</t>
  </si>
  <si>
    <t>16439326-16439414:16439580-16439691:16439659-16439691</t>
  </si>
  <si>
    <t>ENSG00000175061</t>
  </si>
  <si>
    <t>SNHG29</t>
  </si>
  <si>
    <t>alt_3prime.5464</t>
  </si>
  <si>
    <t>91484506-91484655:91485164-91485303:91485179-91485303</t>
  </si>
  <si>
    <t>ENSG00000165338</t>
  </si>
  <si>
    <t>HECTD2</t>
  </si>
  <si>
    <t>alt_3prime.28980</t>
  </si>
  <si>
    <t>219633345-219633457:219633865-219633979:219633879-219633979</t>
  </si>
  <si>
    <t>ENSG00000114923</t>
  </si>
  <si>
    <t>SLC4A3</t>
  </si>
  <si>
    <t>alt_3prime.14249</t>
  </si>
  <si>
    <t>24967931-24968082:24974386-24974456:24974397-24974456</t>
  </si>
  <si>
    <t>ENSG00000128739</t>
  </si>
  <si>
    <t>SNRPN</t>
  </si>
  <si>
    <t>alt_3prime.39124</t>
  </si>
  <si>
    <t>177491009-177491146:177491009-177491420:177491806-177491925</t>
  </si>
  <si>
    <t>ENSG00000196923</t>
  </si>
  <si>
    <t>PDLIM7</t>
  </si>
  <si>
    <t>alt_3prime.47538</t>
  </si>
  <si>
    <t>56265179-56265744:56268912-56269489:56269377-56269489</t>
  </si>
  <si>
    <t>ENSG00000102349</t>
  </si>
  <si>
    <t>KLF8</t>
  </si>
  <si>
    <t>alt_3prime.4908</t>
  </si>
  <si>
    <t>11314138-11314258:11321188-11321386:11321206-11321386</t>
  </si>
  <si>
    <t>ENSG00000048740</t>
  </si>
  <si>
    <t>CELF2</t>
  </si>
  <si>
    <t>alt_3prime.34749</t>
  </si>
  <si>
    <t>172761609-172761683:172762397-172762546:172762415-172762546</t>
  </si>
  <si>
    <t>ENSG00000114346</t>
  </si>
  <si>
    <t>ECT2</t>
  </si>
  <si>
    <t>alt_3prime.22907</t>
  </si>
  <si>
    <t>3293318-3293486:3295043-3297016:3296757-3297016</t>
  </si>
  <si>
    <t>ENSG00000161082</t>
  </si>
  <si>
    <t>CELF5</t>
  </si>
  <si>
    <t>alt_3prime.15887</t>
  </si>
  <si>
    <t>680438-680684:681066-681350:681208-681350</t>
  </si>
  <si>
    <t>ENSG00000103266</t>
  </si>
  <si>
    <t>STUB1</t>
  </si>
  <si>
    <t>alt_3prime.35946</t>
  </si>
  <si>
    <t>15686235-15686462:15687000-15687141:15687004-15687141</t>
  </si>
  <si>
    <t>ENSG00000237765</t>
  </si>
  <si>
    <t>FAM200B</t>
  </si>
  <si>
    <t>alt_3prime.31284</t>
  </si>
  <si>
    <t>49124374-49124587:49124374-49124605:49135832-49135931</t>
  </si>
  <si>
    <t>ENSG00000124214</t>
  </si>
  <si>
    <t>STAU1</t>
  </si>
  <si>
    <t>alt_3prime.3498</t>
  </si>
  <si>
    <t>185087562-185087640:185091564-185091735:185091578-185091735</t>
  </si>
  <si>
    <t>ENSG00000121481</t>
  </si>
  <si>
    <t>RNF2</t>
  </si>
  <si>
    <t>alt_5prime.25224</t>
  </si>
  <si>
    <t>35738967-35739017:35740524-35740837:35740823-35740837</t>
  </si>
  <si>
    <t>ENSG00000131051</t>
  </si>
  <si>
    <t>RBM39</t>
  </si>
  <si>
    <t>alt_5prime.36486</t>
  </si>
  <si>
    <t>148816683-148818117:148818977-148819687:148819595-148819687</t>
  </si>
  <si>
    <t>alt_5prime.16168</t>
  </si>
  <si>
    <t>42562146-42562219:42562146-42562487:42562611-42563322</t>
  </si>
  <si>
    <t>ENSG00000068120</t>
  </si>
  <si>
    <t>COASY</t>
  </si>
  <si>
    <t>alt_5prime.13790</t>
  </si>
  <si>
    <t>30001211-30001530:30001211-30004657:30005367-30005435</t>
  </si>
  <si>
    <t>ENSG00000169592</t>
  </si>
  <si>
    <t>INO80E</t>
  </si>
  <si>
    <t>alt_5prime.7260</t>
  </si>
  <si>
    <t>125102131-125102317:125102636-125102809:125102733-125102809</t>
  </si>
  <si>
    <t>alt_5prime.12288</t>
  </si>
  <si>
    <t>82475042-82475615:82475042-82475637:82476785-82476940</t>
  </si>
  <si>
    <t>ENSG00000276710</t>
  </si>
  <si>
    <t>CSPG4P10</t>
  </si>
  <si>
    <t>alt_5prime.37867</t>
  </si>
  <si>
    <t>39809561-39809615:39809561-39809633:39809730-39810019</t>
  </si>
  <si>
    <t>ENSG00000229273</t>
  </si>
  <si>
    <t>BX664615.1</t>
  </si>
  <si>
    <t>alt_5prime.24495</t>
  </si>
  <si>
    <t>31721506-31722330:31721506-31722348:31722617-31723409</t>
  </si>
  <si>
    <t>ENSG00000281376</t>
  </si>
  <si>
    <t>ABALON</t>
  </si>
  <si>
    <t>alt_5prime.10505</t>
  </si>
  <si>
    <t>38190982-38193323:38190982-38193342:38196068-38199121</t>
  </si>
  <si>
    <t>alt_5prime.24496</t>
  </si>
  <si>
    <t>31721506-31722330:31721506-31722348:31723734-31723934</t>
  </si>
  <si>
    <t>alt_5prime.11896</t>
  </si>
  <si>
    <t>63061233-63061273:63061233-63061788:63062214-63062277</t>
  </si>
  <si>
    <t>alt_5prime.14332</t>
  </si>
  <si>
    <t>68539290-68539469:68539290-68539479:68539757-68539825</t>
  </si>
  <si>
    <t>ENSG00000184939</t>
  </si>
  <si>
    <t>ZFP90</t>
  </si>
  <si>
    <t>alt_5prime.15573</t>
  </si>
  <si>
    <t>27306781-27306882:27306781-27307919:27309099-27309255</t>
  </si>
  <si>
    <t>ENSG00000109046</t>
  </si>
  <si>
    <t>WSB1</t>
  </si>
  <si>
    <t>alt_5prime.39840</t>
  </si>
  <si>
    <t>92103446-92103576:92103446-92103720:92105292-92105390</t>
  </si>
  <si>
    <t>ENSG00000102290</t>
  </si>
  <si>
    <t>PCDH11X</t>
  </si>
  <si>
    <t>alt_5prime.38807</t>
  </si>
  <si>
    <t>32989758-32989895:33024999-33025065:33025022-33025065</t>
  </si>
  <si>
    <t>ENSG00000137074</t>
  </si>
  <si>
    <t>APTX</t>
  </si>
  <si>
    <t>alt_5prime.3763</t>
  </si>
  <si>
    <t>52036950-52037052:52036950-52037848:52038964-52039164</t>
  </si>
  <si>
    <t>ENSG00000185532</t>
  </si>
  <si>
    <t>PRKG1</t>
  </si>
  <si>
    <t>alt_5prime.15209</t>
  </si>
  <si>
    <t>4951118-4951214:4951118-4951224:4951827-4951914</t>
  </si>
  <si>
    <t>ENSG00000108515</t>
  </si>
  <si>
    <t>ENO3</t>
  </si>
  <si>
    <t>alt_5prime.5185</t>
  </si>
  <si>
    <t>15073592-15073663:15073592-15073918:15074709-15074804</t>
  </si>
  <si>
    <t>ENSG00000175868</t>
  </si>
  <si>
    <t>CALCB</t>
  </si>
  <si>
    <t>alt_5prime.7262</t>
  </si>
  <si>
    <t>125102131-125102351:125102636-125102809:125102733-125102809</t>
  </si>
  <si>
    <t>alt_5prime.33534</t>
  </si>
  <si>
    <t>41080810-41080894:41080810-41080897:41084045-41084192</t>
  </si>
  <si>
    <t>ENSG00000001167</t>
  </si>
  <si>
    <t>NFYA</t>
  </si>
  <si>
    <t>alt_5prime.35381</t>
  </si>
  <si>
    <t>75416274-75416389:75416274-75416415:75416485-75416597</t>
  </si>
  <si>
    <t>ENSG00000223705</t>
  </si>
  <si>
    <t>NSUN5P1</t>
  </si>
  <si>
    <t>alt_5prime.13275</t>
  </si>
  <si>
    <t>14950219-14950255:14950219-14950821:14951614-14951768</t>
  </si>
  <si>
    <t>ENSG00000183426</t>
  </si>
  <si>
    <t>NPIPA1</t>
  </si>
  <si>
    <t>alt_5prime.11454</t>
  </si>
  <si>
    <t>22561895-22562026:22561895-22562731:22562948-22563087</t>
  </si>
  <si>
    <t>ENSG00000276550</t>
  </si>
  <si>
    <t>HERC2P2</t>
  </si>
  <si>
    <t>alt_5prime.7743</t>
  </si>
  <si>
    <t>14705709-14705909:14705709-14706050:14708056-14708158</t>
  </si>
  <si>
    <t>ENSG00000214772</t>
  </si>
  <si>
    <t>AC010168.1</t>
  </si>
  <si>
    <t>alt_5prime.24533</t>
  </si>
  <si>
    <t>32793535-32793552:32793535-32793595:32795314-32795534</t>
  </si>
  <si>
    <t>alt_5prime.15154</t>
  </si>
  <si>
    <t>4710595-4710744:4710595-4715043:4715972-4716002</t>
  </si>
  <si>
    <t>ENSG00000141480</t>
  </si>
  <si>
    <t>ARRB2</t>
  </si>
  <si>
    <t>alt_5prime.29061</t>
  </si>
  <si>
    <t>9390289-9390497:9391426-9391826:9391678-9391826</t>
  </si>
  <si>
    <t>ENSG00000206573</t>
  </si>
  <si>
    <t>THUMPD3-AS1</t>
  </si>
  <si>
    <t>alt_5prime.12137</t>
  </si>
  <si>
    <t>75356300-75356380:75356300-75356506:75356605-75356685</t>
  </si>
  <si>
    <t>ENSG00000140398</t>
  </si>
  <si>
    <t>NEIL1</t>
  </si>
  <si>
    <t>alt_5prime.27778</t>
  </si>
  <si>
    <t>54637690-54637949:54637690-54637964:54639604-54639804</t>
  </si>
  <si>
    <t>ENSG00000157445</t>
  </si>
  <si>
    <t>CACNA2D3</t>
  </si>
  <si>
    <t>alt_5prime.3560</t>
  </si>
  <si>
    <t>1056679-1056879:1056679-1056968:1072115-1072293</t>
  </si>
  <si>
    <t>ENSG00000047056</t>
  </si>
  <si>
    <t>WDR37</t>
  </si>
  <si>
    <t>inf</t>
  </si>
  <si>
    <t>alt_5prime.15207</t>
  </si>
  <si>
    <t>4951118-4951182:4951118-4951214:4951827-4951914</t>
  </si>
  <si>
    <t>alt_5prime.2298</t>
  </si>
  <si>
    <t>174219124-174219184:174219124-174219295:174220971-174221164</t>
  </si>
  <si>
    <t>ENSG00000152061</t>
  </si>
  <si>
    <t>RABGAP1L</t>
  </si>
  <si>
    <t>alt_5prime.15485</t>
  </si>
  <si>
    <t>17344793-17344908:17344793-17344926:17346804-17346858</t>
  </si>
  <si>
    <t>ENSG00000205309</t>
  </si>
  <si>
    <t>NT5M</t>
  </si>
  <si>
    <t>alt_5prime.33384</t>
  </si>
  <si>
    <t>34236872-34236961:34236872-34236967:34237203-34237260</t>
  </si>
  <si>
    <t>ENSG00000137309</t>
  </si>
  <si>
    <t>HMGA1</t>
  </si>
  <si>
    <t>alt_5prime.851</t>
  </si>
  <si>
    <t>43450336-43452013:43450336-43452031:43452204-43452319</t>
  </si>
  <si>
    <t>ENSG00000198198</t>
  </si>
  <si>
    <t>SZT2</t>
  </si>
  <si>
    <t>alt_5prime.30435</t>
  </si>
  <si>
    <t>118278708-118278792:118278708-118279137:118279388-118279431</t>
  </si>
  <si>
    <t>ENSG00000269893</t>
  </si>
  <si>
    <t>SNHG8</t>
  </si>
  <si>
    <t>alt_5prime.32831</t>
  </si>
  <si>
    <t>179798512-179798576:179798927-179799121:179799064-179799121</t>
  </si>
  <si>
    <t>ENSG00000161013</t>
  </si>
  <si>
    <t>MGAT4B</t>
  </si>
  <si>
    <t>alt_5prime.16799</t>
  </si>
  <si>
    <t>75521992-75522498:75521992-75522511:75523252-75523287</t>
  </si>
  <si>
    <t>ENSG00000182173</t>
  </si>
  <si>
    <t>TSEN54</t>
  </si>
  <si>
    <t>alt_5prime.38004</t>
  </si>
  <si>
    <t>93297852-93298067:93297852-93299261:93308327-93308584</t>
  </si>
  <si>
    <t>ENSG00000165238</t>
  </si>
  <si>
    <t>WNK2</t>
  </si>
  <si>
    <t>alt_5prime.38006</t>
  </si>
  <si>
    <t>93297852-93298067:93297852-93306821:93308327-93308584</t>
  </si>
  <si>
    <t>alt_5prime.31669</t>
  </si>
  <si>
    <t>126777160-126777244:126777160-126777252:126777360-126777867</t>
  </si>
  <si>
    <t>alt_5prime.3535</t>
  </si>
  <si>
    <t>243139936-243140107:243142315-243142463:243142366-243142463</t>
  </si>
  <si>
    <t>ENSG00000143702</t>
  </si>
  <si>
    <t>CEP170</t>
  </si>
  <si>
    <t>alt_5prime.7531</t>
  </si>
  <si>
    <t>8773320-8777061:8773320-8777077:8777589-8777632</t>
  </si>
  <si>
    <t>ENSG00000166532</t>
  </si>
  <si>
    <t>RIMKLB</t>
  </si>
  <si>
    <t>alt_5prime.33388</t>
  </si>
  <si>
    <t>34236872-34236961:34236872-34236983:34237203-34237260</t>
  </si>
  <si>
    <t>alt_5prime.38238</t>
  </si>
  <si>
    <t>127803207-127803385:127803207-127803404:127804284-127804413</t>
  </si>
  <si>
    <t>ENSG00000136877</t>
  </si>
  <si>
    <t>FPGS</t>
  </si>
  <si>
    <t>alt_5prime.36566</t>
  </si>
  <si>
    <t>11802642-11802880:11802642-11802910:11808793-11808828</t>
  </si>
  <si>
    <t>ENSG00000079459</t>
  </si>
  <si>
    <t>FDFT1</t>
  </si>
  <si>
    <t>alt_5prime.12076</t>
  </si>
  <si>
    <t>74900483-74900599:74900483-74900651:74901949-74902063</t>
  </si>
  <si>
    <t>ENSG00000178802</t>
  </si>
  <si>
    <t>MPI</t>
  </si>
  <si>
    <t>alt_5prime.2823</t>
  </si>
  <si>
    <t>228308264-228308383:228308264-228308464:228309098-228309295</t>
  </si>
  <si>
    <t>ENSG00000154358</t>
  </si>
  <si>
    <t>OBSCN</t>
  </si>
  <si>
    <t>alt_5prime.2939</t>
  </si>
  <si>
    <t>1267861-1267992:1272852-1273471:1273376-1273471</t>
  </si>
  <si>
    <t>ENSG00000160087</t>
  </si>
  <si>
    <t>UBE2J2</t>
  </si>
  <si>
    <t>alt_5prime.18441</t>
  </si>
  <si>
    <t>21659169-21659343:21663677-21664230:21664117-21664230</t>
  </si>
  <si>
    <t>ENSG00000158201</t>
  </si>
  <si>
    <t>ABHD3</t>
  </si>
  <si>
    <t>alt_5prime.27156</t>
  </si>
  <si>
    <t>49470131-49470274:49470131-49470433:49476848-49476900</t>
  </si>
  <si>
    <t>ENSG00000173402</t>
  </si>
  <si>
    <t>DAG1</t>
  </si>
  <si>
    <t>alt_5prime.32804</t>
  </si>
  <si>
    <t>177491009-177491146:177491403-177491925:177491806-177491925</t>
  </si>
  <si>
    <t>alt_5prime.33580</t>
  </si>
  <si>
    <t>42880860-42880990:42880860-42881082:42883450-42883614</t>
  </si>
  <si>
    <t>ENSG00000146223</t>
  </si>
  <si>
    <t>RPL7L1</t>
  </si>
  <si>
    <t>alt_5prime.23951</t>
  </si>
  <si>
    <t>70224553-70224629:70225327-70227791:70227734-70227791</t>
  </si>
  <si>
    <t>alt_5prime.852</t>
  </si>
  <si>
    <t>43450336-43452013:43450336-43452046:43452204-43452319</t>
  </si>
  <si>
    <t>alt_5prime.29146</t>
  </si>
  <si>
    <t>48419576-48419674:48420223-48420773:48420664-48420773</t>
  </si>
  <si>
    <t>ENSG00000164050</t>
  </si>
  <si>
    <t>PLXNB1</t>
  </si>
  <si>
    <t>alt_5prime.23687</t>
  </si>
  <si>
    <t>241559454-241559678:241559454-241559703:241570124-241570288</t>
  </si>
  <si>
    <t>ENSG00000176720</t>
  </si>
  <si>
    <t>BOK</t>
  </si>
  <si>
    <t>alt_5prime.28477</t>
  </si>
  <si>
    <t>159764001-159764184:159764001-159764224:159764442-159764462</t>
  </si>
  <si>
    <t>ENSG00000283154</t>
  </si>
  <si>
    <t>IQCJ-SCHIP1</t>
  </si>
  <si>
    <t>alt_5prime.24494</t>
  </si>
  <si>
    <t>31721506-31722330:31721506-31722348:31722443-31723409</t>
  </si>
  <si>
    <t>alt_5prime.32735</t>
  </si>
  <si>
    <t>140561586-140561701:140561843-140562227:140562099-140562227</t>
  </si>
  <si>
    <t>ENSG00000113108</t>
  </si>
  <si>
    <t>APBB3</t>
  </si>
  <si>
    <t>alt_5prime.25892</t>
  </si>
  <si>
    <t>23834140-23834932:23834140-23834979:23837063-23837154</t>
  </si>
  <si>
    <t>ENSG00000099956</t>
  </si>
  <si>
    <t>SMARCB1</t>
  </si>
  <si>
    <t>alt_5prime.37398</t>
  </si>
  <si>
    <t>9900063-9900198:9900544-9900612:9900554-9900612</t>
  </si>
  <si>
    <t>ENSG00000253230</t>
  </si>
  <si>
    <t>LINC00599</t>
  </si>
  <si>
    <t>exon_skip.38517</t>
  </si>
  <si>
    <t>27037560-27037702:27037814-27037892:27038145-27038237</t>
  </si>
  <si>
    <t>ENSG00000119777</t>
  </si>
  <si>
    <t>TMEM214</t>
  </si>
  <si>
    <t>exon_skip.20684</t>
  </si>
  <si>
    <t>74881955-74882016:74882590-74882624:74885585-74885634</t>
  </si>
  <si>
    <t>exon_skip.45614</t>
  </si>
  <si>
    <t>35738967-35739017:35740524-35740597:35740823-35740887</t>
  </si>
  <si>
    <t>exon_skip.21972</t>
  </si>
  <si>
    <t>24962113-24962209:24967028-24967152:24967931-24968082</t>
  </si>
  <si>
    <t>exon_skip.66820</t>
  </si>
  <si>
    <t>148816683-148818117:148818977-148819059:148819595-148819687</t>
  </si>
  <si>
    <t>exon_skip.54964</t>
  </si>
  <si>
    <t>118278708-118278792:118278933-118279137:118279388-118279431</t>
  </si>
  <si>
    <t>exon_skip.11242</t>
  </si>
  <si>
    <t>61816402-61816426:61823086-61823256:61826031-61826137</t>
  </si>
  <si>
    <t>ENSG00000134824</t>
  </si>
  <si>
    <t>FADS2</t>
  </si>
  <si>
    <t>exon_skip.20687</t>
  </si>
  <si>
    <t>74881955-74882016:74885585-74885634:74889094-74889147</t>
  </si>
  <si>
    <t>exon_skip.3892</t>
  </si>
  <si>
    <t>155308984-155309076:155310063-155310205:155312254-155312279</t>
  </si>
  <si>
    <t>ENSG00000160752</t>
  </si>
  <si>
    <t>FDPS</t>
  </si>
  <si>
    <t>exon_skip.48672</t>
  </si>
  <si>
    <t>15240753-15240853:15241452-15241588:15242177-15242253</t>
  </si>
  <si>
    <t>ENSG00000131375</t>
  </si>
  <si>
    <t>CAPN7</t>
  </si>
  <si>
    <t>exon_skip.62696</t>
  </si>
  <si>
    <t>31644081-31644194:31644306-31644414:31644524-31644602</t>
  </si>
  <si>
    <t>ENSG00000204463</t>
  </si>
  <si>
    <t>BAG6</t>
  </si>
  <si>
    <t>exon_skip.20689</t>
  </si>
  <si>
    <t>74882590-74882624:74885585-74885634:74889094-74889147</t>
  </si>
  <si>
    <t>exon_skip.21481</t>
  </si>
  <si>
    <t>23081747-23081836:23089981-23090101:23090521-23090633</t>
  </si>
  <si>
    <t>ENSG00000100813</t>
  </si>
  <si>
    <t>ACIN1</t>
  </si>
  <si>
    <t>exon_skip.25828</t>
  </si>
  <si>
    <t>30001464-30001530:30004567-30004657:30005367-30005435</t>
  </si>
  <si>
    <t>exon_skip.54965</t>
  </si>
  <si>
    <t>118278708-118278792:118278943-118279137:118279388-118279431</t>
  </si>
  <si>
    <t>exon_skip.54224</t>
  </si>
  <si>
    <t>53399729-53399839:53414614-53414722:53425871-53425965</t>
  </si>
  <si>
    <t>ENSG00000145216</t>
  </si>
  <si>
    <t>FIP1L1</t>
  </si>
  <si>
    <t>exon_skip.58017</t>
  </si>
  <si>
    <t>139279050-139279129:139307238-139308327:139314674-139314736</t>
  </si>
  <si>
    <t>ENSG00000280987</t>
  </si>
  <si>
    <t>MATR3</t>
  </si>
  <si>
    <t>exon_skip.24434</t>
  </si>
  <si>
    <t>728796-728895:729008-729092:729287-729715</t>
  </si>
  <si>
    <t>ENSG00000103253</t>
  </si>
  <si>
    <t>HAGHL</t>
  </si>
  <si>
    <t>exon_skip.51618</t>
  </si>
  <si>
    <t>172755297-172755374:172755468-172755575:172756982-172757009</t>
  </si>
  <si>
    <t>exon_skip.45895</t>
  </si>
  <si>
    <t>29299415-29299598:29305203-29305322:29321220-29321355</t>
  </si>
  <si>
    <t>ENSG00000156273</t>
  </si>
  <si>
    <t>BACH1</t>
  </si>
  <si>
    <t>exon_skip.21844</t>
  </si>
  <si>
    <t>22561558-22561789:22561895-22562026:22562948-22563087</t>
  </si>
  <si>
    <t>exon_skip.51644</t>
  </si>
  <si>
    <t>179347734-179347810:179348847-179348963:179351899-179352035</t>
  </si>
  <si>
    <t>ENSG00000171109</t>
  </si>
  <si>
    <t>MFN1</t>
  </si>
  <si>
    <t>exon_skip.45476</t>
  </si>
  <si>
    <t>2658394-2658522:2658758-2658837:2659524-2659585</t>
  </si>
  <si>
    <t>ENSG00000101365</t>
  </si>
  <si>
    <t>IDH3B</t>
  </si>
  <si>
    <t>exon_skip.67878</t>
  </si>
  <si>
    <t>73026939-73027052:73030335-73030395:73032041-73032133</t>
  </si>
  <si>
    <t>ENSG00000147601</t>
  </si>
  <si>
    <t>TERF1</t>
  </si>
  <si>
    <t>exon_skip.27237</t>
  </si>
  <si>
    <t>89892192-89892275:89893727-89893858:89895082-89895137</t>
  </si>
  <si>
    <t>ENSG00000141002</t>
  </si>
  <si>
    <t>TCF25</t>
  </si>
  <si>
    <t>exon_skip.20076</t>
  </si>
  <si>
    <t>50872162-50872278:50878744-50878847:50880451-50880571</t>
  </si>
  <si>
    <t>ENSG00000131969</t>
  </si>
  <si>
    <t>ABHD12B</t>
  </si>
  <si>
    <t>exon_skip.21778</t>
  </si>
  <si>
    <t>100293293-100293377:100295625-100295697:100298841-100298885</t>
  </si>
  <si>
    <t>ENSG00000197119</t>
  </si>
  <si>
    <t>SLC25A29</t>
  </si>
  <si>
    <t>exon_skip.21779</t>
  </si>
  <si>
    <t>100293293-100293377:100295625-100295993:100298841-100298885</t>
  </si>
  <si>
    <t>exon_skip.28681</t>
  </si>
  <si>
    <t>27306781-27306882:27307743-27307919:27309099-27309255</t>
  </si>
  <si>
    <t>exon_skip.24012</t>
  </si>
  <si>
    <t>68197439-68197628:68199540-68199681:68205120-68205151</t>
  </si>
  <si>
    <t>exon_skip.5921</t>
  </si>
  <si>
    <t>1388625-1388743:1388949-1389047:1390229-1390371</t>
  </si>
  <si>
    <t>ENSG00000221978</t>
  </si>
  <si>
    <t>CCNL2</t>
  </si>
  <si>
    <t>exon_skip.59202</t>
  </si>
  <si>
    <t>865413-865581:869244-869404:870472-870575</t>
  </si>
  <si>
    <t>ENSG00000028310</t>
  </si>
  <si>
    <t>BRD9</t>
  </si>
  <si>
    <t>exon_skip.6427</t>
  </si>
  <si>
    <t>85258523-85258722:85258934-85259061:85259357-85259633</t>
  </si>
  <si>
    <t>ENSG00000162642</t>
  </si>
  <si>
    <t>C1orf52</t>
  </si>
  <si>
    <t>exon_skip.10487</t>
  </si>
  <si>
    <t>15073592-15073663:15074709-15075198:15077285-15077470</t>
  </si>
  <si>
    <t>exon_skip.17485</t>
  </si>
  <si>
    <t>47795586-47795767:47795905-47796016:47796206-47796298</t>
  </si>
  <si>
    <t>ENSG00000061273</t>
  </si>
  <si>
    <t>HDAC7</t>
  </si>
  <si>
    <t>exon_skip.1526</t>
  </si>
  <si>
    <t>36321055-36322725:36322970-36323059:36323458-36324977</t>
  </si>
  <si>
    <t>ENSG00000214193</t>
  </si>
  <si>
    <t>SH3D21</t>
  </si>
  <si>
    <t>exon_skip.27950</t>
  </si>
  <si>
    <t>4710723-4710744:4715012-4715043:4715972-4716002</t>
  </si>
  <si>
    <t>exon_skip.31218</t>
  </si>
  <si>
    <t>81891731-81891833:81894466-81894624:81899919-81899940</t>
  </si>
  <si>
    <t>ENSG00000141552</t>
  </si>
  <si>
    <t>ANAPC11</t>
  </si>
  <si>
    <t>exon_skip.33433</t>
  </si>
  <si>
    <t>1032562-1032663:1036129-1036246:1036415-1036472</t>
  </si>
  <si>
    <t>ENSG00000064666</t>
  </si>
  <si>
    <t>CNN2</t>
  </si>
  <si>
    <t>exon_skip.13920</t>
  </si>
  <si>
    <t>1110191-1110347:1112214-1112307:1115865-1116033</t>
  </si>
  <si>
    <t>ENSG00000082805</t>
  </si>
  <si>
    <t>ERC1</t>
  </si>
  <si>
    <t>exon_skip.42164</t>
  </si>
  <si>
    <t>232697382-232697392:232700584-232700654:232703423-232703489</t>
  </si>
  <si>
    <t>ENSG00000204120</t>
  </si>
  <si>
    <t>GIGYF2</t>
  </si>
  <si>
    <t>exon_skip.28464</t>
  </si>
  <si>
    <t>17344793-17344926:17345255-17345312:17346804-17346858</t>
  </si>
  <si>
    <t>exon_skip.48027</t>
  </si>
  <si>
    <t>23694118-23695517:23700725-23700845:23705428-23705541</t>
  </si>
  <si>
    <t>ENSG00000228315</t>
  </si>
  <si>
    <t>GUSBP11</t>
  </si>
  <si>
    <t>exon_skip.29385</t>
  </si>
  <si>
    <t>41819327-41819399:41819529-41819675:41819840-41820023</t>
  </si>
  <si>
    <t>ENSG00000141756</t>
  </si>
  <si>
    <t>FKBP10</t>
  </si>
  <si>
    <t>exon_skip.25006</t>
  </si>
  <si>
    <t>14950219-14950255:14950751-14950821:14951614-14951747</t>
  </si>
  <si>
    <t>exon_skip.44908</t>
  </si>
  <si>
    <t>46021838-46021886:46022842-46023071:46023368-46023396</t>
  </si>
  <si>
    <t>ENSG00000124140</t>
  </si>
  <si>
    <t>SLC12A5</t>
  </si>
  <si>
    <t>exon_skip.44909</t>
  </si>
  <si>
    <t>46021838-46021886:46022867-46023071:46023368-46023396</t>
  </si>
  <si>
    <t>exon_skip.70309</t>
  </si>
  <si>
    <t>93297852-93298067:93299069-93306821:93308327-93308584</t>
  </si>
  <si>
    <t>exon_skip.48673</t>
  </si>
  <si>
    <t>15242177-15242253:15245525-15245671:15246731-15246794</t>
  </si>
  <si>
    <t>exon_skip.24396</t>
  </si>
  <si>
    <t>670527-670557:670715-670773:670891-670940</t>
  </si>
  <si>
    <t>ENSG00000140983</t>
  </si>
  <si>
    <t>RHOT2</t>
  </si>
  <si>
    <t>exon_skip.7223</t>
  </si>
  <si>
    <t>7798989-7799194:7799744-7799915:7800026-7800052</t>
  </si>
  <si>
    <t>ENSG00000165629</t>
  </si>
  <si>
    <t>ATP5F1C</t>
  </si>
  <si>
    <t>exon_skip.64384</t>
  </si>
  <si>
    <t>72879364-72879885:72881430-72881552:72890626-72890753</t>
  </si>
  <si>
    <t>exon_skip.10857</t>
  </si>
  <si>
    <t>45923057-45923167:45924153-45924277:45924505-45924677</t>
  </si>
  <si>
    <t>ENSG00000165905</t>
  </si>
  <si>
    <t>LARGE2</t>
  </si>
  <si>
    <t>exon_skip.42950</t>
  </si>
  <si>
    <t>70224553-70224629:70225327-70225393:70227734-70227822</t>
  </si>
  <si>
    <t>exon_skip.59715</t>
  </si>
  <si>
    <t>177491009-177491146:177491403-177491420:177491806-177491925</t>
  </si>
  <si>
    <t>exon_skip.60046</t>
  </si>
  <si>
    <t>10749621-10749698:10751132-10751234:10770076-10770204</t>
  </si>
  <si>
    <t>ENSG00000137210</t>
  </si>
  <si>
    <t>TMEM14B</t>
  </si>
  <si>
    <t>exon_skip.28072</t>
  </si>
  <si>
    <t>5422768-5422829:5425970-5426082:5426235-5426299</t>
  </si>
  <si>
    <t>ENSG00000129197</t>
  </si>
  <si>
    <t>RPAIN</t>
  </si>
  <si>
    <t>exon_skip.47650</t>
  </si>
  <si>
    <t>41621989-41622086:41628119-41628230:41636112-41636251</t>
  </si>
  <si>
    <t>ENSG00000196419</t>
  </si>
  <si>
    <t>XRCC6</t>
  </si>
  <si>
    <t>exon_skip.36057</t>
  </si>
  <si>
    <t>40606465-40606526:40607364-40607529:40608219-40608369</t>
  </si>
  <si>
    <t>ENSG00000090006</t>
  </si>
  <si>
    <t>LTBP4</t>
  </si>
  <si>
    <t>exon_skip.9632</t>
  </si>
  <si>
    <t>125788585-125789005:125789282-125789528:125794879-125794978</t>
  </si>
  <si>
    <t>exon_skip.54</t>
  </si>
  <si>
    <t>1050731-1050837:1051031-1051043:1051252-1051369</t>
  </si>
  <si>
    <t>ENSG00000188157</t>
  </si>
  <si>
    <t>AGRN</t>
  </si>
  <si>
    <t>exon_skip.70305</t>
  </si>
  <si>
    <t>93297852-93298067:93299069-93299261:93308327-93308584</t>
  </si>
  <si>
    <t>exon_skip.50176</t>
  </si>
  <si>
    <t>54634460-54634565:54637690-54637964:54639604-54639804</t>
  </si>
  <si>
    <t>exon_skip.27907</t>
  </si>
  <si>
    <t>2372342-2372488:2372624-2372786:2372952-2373081</t>
  </si>
  <si>
    <t>exon_skip.26606</t>
  </si>
  <si>
    <t>68355722-68355883:68356700-68356800:68357053-68357249</t>
  </si>
  <si>
    <t>ENSG00000132600</t>
  </si>
  <si>
    <t>PRMT7</t>
  </si>
  <si>
    <t>exon_skip.5574</t>
  </si>
  <si>
    <t>228217012-228217288:228219323-228219599:228224458-228224734</t>
  </si>
  <si>
    <t>intron_retention.16103</t>
  </si>
  <si>
    <t>21092960-21093304:21092960-21093674:21093585-21093674</t>
  </si>
  <si>
    <t>ENSG00000165804</t>
  </si>
  <si>
    <t>ZNF219</t>
  </si>
  <si>
    <t>intron_retention.36355</t>
  </si>
  <si>
    <t>127289336-127289519:127289336-127289824:127289688-127289824</t>
  </si>
  <si>
    <t>ENSG00000163161</t>
  </si>
  <si>
    <t>ERCC3</t>
  </si>
  <si>
    <t>intron_retention.7174</t>
  </si>
  <si>
    <t>3384166-3384968:3384166-3397406:3397122-3397406</t>
  </si>
  <si>
    <t>intron_retention.33485</t>
  </si>
  <si>
    <t>27037789-27037892:27037789-27038237:27038145-27038237</t>
  </si>
  <si>
    <t>intron_retention.17219</t>
  </si>
  <si>
    <t>43403682-43409096:43403682-43409771:43409646-43409771</t>
  </si>
  <si>
    <t>ENSG00000137822</t>
  </si>
  <si>
    <t>TUBGCP4</t>
  </si>
  <si>
    <t>intron_retention.19745</t>
  </si>
  <si>
    <t>14950209-14950255:14950209-14950821:14950751-14950821</t>
  </si>
  <si>
    <t>intron_retention.55018</t>
  </si>
  <si>
    <t>39807380-39809633:39807380-39810058:39809730-39810058</t>
  </si>
  <si>
    <t>ENSG00000278175</t>
  </si>
  <si>
    <t>GLIDR</t>
  </si>
  <si>
    <t>intron_retention.38554</t>
  </si>
  <si>
    <t>23372326-23372426:23372326-23373084:23372947-23373084</t>
  </si>
  <si>
    <t>intron_retention.14309</t>
  </si>
  <si>
    <t>102644908-102645009:102644908-102646390:102646279-102646390</t>
  </si>
  <si>
    <t>intron_retention.24469</t>
  </si>
  <si>
    <t>42562133-42562219:42562133-42562894:42562355-42562894</t>
  </si>
  <si>
    <t>intron_retention.55702</t>
  </si>
  <si>
    <t>24073090-24074397:24073090-24076834:24076721-24076834</t>
  </si>
  <si>
    <t>ENSG00000130741</t>
  </si>
  <si>
    <t>EIF2S3</t>
  </si>
  <si>
    <t>intron_retention.52723</t>
  </si>
  <si>
    <t>144258776-144258914:144258776-144259354:144259223-144259354</t>
  </si>
  <si>
    <t>ENSG00000179832</t>
  </si>
  <si>
    <t>MROH1</t>
  </si>
  <si>
    <t>intron_retention.3258</t>
  </si>
  <si>
    <t>212951181-212951392:212951181-212951812:212951588-212951812</t>
  </si>
  <si>
    <t>ENSG00000143494</t>
  </si>
  <si>
    <t>VASH2</t>
  </si>
  <si>
    <t>intron_retention.53738</t>
  </si>
  <si>
    <t>39809561-39809633:39809561-39810019:39809730-39810019</t>
  </si>
  <si>
    <t>intron_retention.42548</t>
  </si>
  <si>
    <t>49416793-49417357:49416793-49417718:49417614-49417718</t>
  </si>
  <si>
    <t>intron_retention.5934</t>
  </si>
  <si>
    <t>94601527-94608026:94601527-94613905:94609852-94613905</t>
  </si>
  <si>
    <t>intron_retention.5933</t>
  </si>
  <si>
    <t>94601527-94601611:94601527-94608026:94607909-94608026</t>
  </si>
  <si>
    <t>intron_retention.43982</t>
  </si>
  <si>
    <t>118278708-118278792:118278708-118279431:118279388-118279431</t>
  </si>
  <si>
    <t>intron_retention.28041</t>
  </si>
  <si>
    <t>36025598-36025678:36025598-36027075:36026899-36027075</t>
  </si>
  <si>
    <t>ENSG00000141425</t>
  </si>
  <si>
    <t>RPRD1A</t>
  </si>
  <si>
    <t>intron_retention.47259</t>
  </si>
  <si>
    <t>31634471-31634557:31634471-31634977:31634797-31634977</t>
  </si>
  <si>
    <t>ENSG00000204469</t>
  </si>
  <si>
    <t>PRRC2A</t>
  </si>
  <si>
    <t>intron_retention.55853</t>
  </si>
  <si>
    <t>47562681-47562762:47562681-47563063:47562908-47563063</t>
  </si>
  <si>
    <t>ENSG00000078061</t>
  </si>
  <si>
    <t>ARAF</t>
  </si>
  <si>
    <t>intron_retention.24473</t>
  </si>
  <si>
    <t>42562136-42562487:42562136-42562718:42562611-42562718</t>
  </si>
  <si>
    <t>intron_retention.22541</t>
  </si>
  <si>
    <t>54918862-54920327:54918862-54923650:54923584-54923650</t>
  </si>
  <si>
    <t>ENSG00000245694</t>
  </si>
  <si>
    <t>CRNDE</t>
  </si>
  <si>
    <t>intron_retention.5837</t>
  </si>
  <si>
    <t>78033916-78033986:78033916-78034421:78034262-78034421</t>
  </si>
  <si>
    <t>ENSG00000138326</t>
  </si>
  <si>
    <t>RPS24</t>
  </si>
  <si>
    <t>intron_retention.8601</t>
  </si>
  <si>
    <t>72228347-72228498:72228347-72228715:72228646-72228715</t>
  </si>
  <si>
    <t>ENSG00000165458</t>
  </si>
  <si>
    <t>INPPL1</t>
  </si>
  <si>
    <t>intron_retention.7995</t>
  </si>
  <si>
    <t>64352129-64352386:64352129-64352887:64352726-64352887</t>
  </si>
  <si>
    <t>intron_retention.35142</t>
  </si>
  <si>
    <t>218745994-218746231:218745994-218747194:218747029-218747194</t>
  </si>
  <si>
    <t>ENSG00000135912</t>
  </si>
  <si>
    <t>TTLL4</t>
  </si>
  <si>
    <t>intron_retention.36059</t>
  </si>
  <si>
    <t>70224553-70224629:70224553-70225393:70225327-70225393</t>
  </si>
  <si>
    <t>intron_retention.21683</t>
  </si>
  <si>
    <t>89711855-89712222:89711855-89712818:89712673-89712818</t>
  </si>
  <si>
    <t>intron_retention.2512</t>
  </si>
  <si>
    <t>155308747-155308965:155308747-155310205:155310063-155310205</t>
  </si>
  <si>
    <t>intron_retention.55691</t>
  </si>
  <si>
    <t>24073090-24073263:24073090-24074397:24074337-24074397</t>
  </si>
  <si>
    <t>intron_retention.46732</t>
  </si>
  <si>
    <t>179616125-179616218:179616125-179617110:179617020-179617110</t>
  </si>
  <si>
    <t>ENSG00000169045</t>
  </si>
  <si>
    <t>HNRNPH1</t>
  </si>
  <si>
    <t>intron_retention.20384</t>
  </si>
  <si>
    <t>30001211-30001530:30001211-30005435:30005367-30005435</t>
  </si>
  <si>
    <t>intron_retention.31793</t>
  </si>
  <si>
    <t>1609290-1609599:1609290-1611849:1611703-1611849</t>
  </si>
  <si>
    <t>ENSG00000071564</t>
  </si>
  <si>
    <t>TCF3</t>
  </si>
  <si>
    <t>intron_retention.57066</t>
  </si>
  <si>
    <t>70929627-70929998:70929627-70931125:70930976-70931125</t>
  </si>
  <si>
    <t>ENSG00000165349</t>
  </si>
  <si>
    <t>SLC7A3</t>
  </si>
  <si>
    <t>intron_retention.16776</t>
  </si>
  <si>
    <t>22561558-22561789:22561558-22561934:22561895-22561934</t>
  </si>
  <si>
    <t>intron_retention.16816</t>
  </si>
  <si>
    <t>24981774-24982437:24981774-24999078:24998969-24999078</t>
  </si>
  <si>
    <t>ENSG00000214265</t>
  </si>
  <si>
    <t>AC124312.1</t>
  </si>
  <si>
    <t>intron_retention.17525</t>
  </si>
  <si>
    <t>74034477-74034530:74034477-74035335:74035142-74035335</t>
  </si>
  <si>
    <t>intron_retention.40725</t>
  </si>
  <si>
    <t>42632600-42632823:42632600-42633735:42633617-42633735</t>
  </si>
  <si>
    <t>ENSG00000114857</t>
  </si>
  <si>
    <t>NKTR</t>
  </si>
  <si>
    <t>intron_retention.15467</t>
  </si>
  <si>
    <t>73110830-73111155:73110830-73111382:73111308-73111382</t>
  </si>
  <si>
    <t>ENSG00000119707</t>
  </si>
  <si>
    <t>RBM25</t>
  </si>
  <si>
    <t>intron_retention.29105</t>
  </si>
  <si>
    <t>11447438-11447618:11447438-11447789:11447722-11447789</t>
  </si>
  <si>
    <t>intron_retention.30633</t>
  </si>
  <si>
    <t>45069082-45069248:45069082-45070104:45069985-45070104</t>
  </si>
  <si>
    <t>ENSG00000104859</t>
  </si>
  <si>
    <t>CLASRP</t>
  </si>
  <si>
    <t>intron_retention.50988</t>
  </si>
  <si>
    <t>23521706-23521840:23521706-23522432:23522120-23522432</t>
  </si>
  <si>
    <t>ENSG00000164548</t>
  </si>
  <si>
    <t>TRA2A</t>
  </si>
  <si>
    <t>intron_retention.46461</t>
  </si>
  <si>
    <t>140561586-140561722:140561586-140561849:140561843-140561849</t>
  </si>
  <si>
    <t>intron_retention.36061</t>
  </si>
  <si>
    <t>70224553-70225393:70224553-70227822:70227734-70227822</t>
  </si>
  <si>
    <t>intron_retention.51374</t>
  </si>
  <si>
    <t>100435282-100435533:100435282-100436070:100435847-100436070</t>
  </si>
  <si>
    <t>ENSG00000160813</t>
  </si>
  <si>
    <t>PPP1R35</t>
  </si>
  <si>
    <t>intron_retention.51615</t>
  </si>
  <si>
    <t>148815505-148818117:148815505-148819687:148819595-148819687</t>
  </si>
  <si>
    <t>intron_retention.35165</t>
  </si>
  <si>
    <t>219179732-219179763:219179732-219180245:219180166-219180245</t>
  </si>
  <si>
    <t>ENSG00000144567</t>
  </si>
  <si>
    <t>RETREG2</t>
  </si>
  <si>
    <t>intron_retention.51616</t>
  </si>
  <si>
    <t>148815505-148819059:148815505-148819687:148819595-148819687</t>
  </si>
  <si>
    <t>intron_retention.15470</t>
  </si>
  <si>
    <t>73111308-73111382:73111308-73111802:73111527-73111802</t>
  </si>
  <si>
    <t>intron_retention.10992</t>
  </si>
  <si>
    <t>8773320-8777077:8773320-8777632:8777589-8777632</t>
  </si>
  <si>
    <t>intron_retention.29322</t>
  </si>
  <si>
    <t>15399831-15399967:15399831-15400356:15400294-15400356</t>
  </si>
  <si>
    <t>ENSG00000279716</t>
  </si>
  <si>
    <t>AC006128.1</t>
  </si>
  <si>
    <t>intron_retention.51614</t>
  </si>
  <si>
    <t>148815505-148818117:148815505-148819059:148818977-148819059</t>
  </si>
  <si>
    <t>intron_retention.10986</t>
  </si>
  <si>
    <t>8773320-8773466:8773320-8777190:8776672-8777190</t>
  </si>
  <si>
    <t>intron_retention.26962</t>
  </si>
  <si>
    <t>57989037-57989269:57989037-57989796:57989648-57989796</t>
  </si>
  <si>
    <t>ENSG00000266086</t>
  </si>
  <si>
    <t>AC015813.2</t>
  </si>
  <si>
    <t>intron_retention.4190</t>
  </si>
  <si>
    <t>39563445-39563922:39563445-39564542:39564470-39564542</t>
  </si>
  <si>
    <t>ENSG00000090621</t>
  </si>
  <si>
    <t>PABPC4</t>
  </si>
  <si>
    <t>intron_retention.16662</t>
  </si>
  <si>
    <t>100295625-100295993:100295625-100298885:100298841-100298885</t>
  </si>
  <si>
    <t>intron_retention.42758</t>
  </si>
  <si>
    <t>53224713-53225609:53224713-53225931:53225750-53225931</t>
  </si>
  <si>
    <t>ENSG00000163931</t>
  </si>
  <si>
    <t>TKT</t>
  </si>
  <si>
    <t>intron_retention.36386</t>
  </si>
  <si>
    <t>130139890-130141296:130139890-130142183:130142132-130142183</t>
  </si>
  <si>
    <t>ENSG00000152076</t>
  </si>
  <si>
    <t>CCDC74B</t>
  </si>
  <si>
    <t>intron_retention.20464</t>
  </si>
  <si>
    <t>30407413-30407664:30407413-30408194:30408031-30408194</t>
  </si>
  <si>
    <t>ENSG00000179965</t>
  </si>
  <si>
    <t>ZNF771</t>
  </si>
  <si>
    <t>intron_retention.17590</t>
  </si>
  <si>
    <t>74896151-74896325:74896151-74897957:74897511-74897957</t>
  </si>
  <si>
    <t>intron_retention.50992</t>
  </si>
  <si>
    <t>23521706-23522432:23521706-23531270:23531180-23531270</t>
  </si>
  <si>
    <t>intron_retention.21684</t>
  </si>
  <si>
    <t>89711855-89712222:89711855-89712818:89712688-89712818</t>
  </si>
  <si>
    <t>intron_retention.17216</t>
  </si>
  <si>
    <t>43403682-43407570:43403682-43408088:43407942-43408088</t>
  </si>
  <si>
    <t>intron_retention.8866</t>
  </si>
  <si>
    <t>102348597-102348764:102348597-102349973:102349877-102349973</t>
  </si>
  <si>
    <t>ENSG00000110330</t>
  </si>
  <si>
    <t>BIRC2</t>
  </si>
  <si>
    <t>intron_retention.42550</t>
  </si>
  <si>
    <t>49416777-49417367:49416777-49417718:49417614-49417718</t>
  </si>
  <si>
    <t>intron_retention.15733</t>
  </si>
  <si>
    <t>100143700-100143950:100143700-100144218:100144053-100144218</t>
  </si>
  <si>
    <t>ENSG00000196405</t>
  </si>
  <si>
    <t>EVL</t>
  </si>
  <si>
    <t>intron_retention.23825</t>
  </si>
  <si>
    <t>27306781-27306882:27306781-27309255:27309099-27309255</t>
  </si>
  <si>
    <t>intron_retention.29317</t>
  </si>
  <si>
    <t>15398695-15399410:15398695-15399891:15399831-15399891</t>
  </si>
  <si>
    <t>intron_retention.11499</t>
  </si>
  <si>
    <t>51048300-51049185:51048300-51053860:51053811-51053860</t>
  </si>
  <si>
    <t>ENSG00000050426</t>
  </si>
  <si>
    <t>LETMD1</t>
  </si>
  <si>
    <t>intron_retention.56305</t>
  </si>
  <si>
    <t>103356488-103356606:103356488-103358195:103357614-103358195</t>
  </si>
  <si>
    <t>ENSG00000185222</t>
  </si>
  <si>
    <t>TCEAL9</t>
  </si>
  <si>
    <t>intron_retention.27729</t>
  </si>
  <si>
    <t>24450778-24450814:24450778-24451425:24451360-24451425</t>
  </si>
  <si>
    <t>ENSG00000154059</t>
  </si>
  <si>
    <t>IMPACT</t>
  </si>
  <si>
    <t>intron_retention.28555</t>
  </si>
  <si>
    <t>2249322-2250479:2249322-2250760:2250651-2250760</t>
  </si>
  <si>
    <t>ENSG00000104899</t>
  </si>
  <si>
    <t>AMH</t>
  </si>
  <si>
    <t>intron_retention.10514</t>
  </si>
  <si>
    <t>117204336-117206798:117204336-117207109:117207066-117207109</t>
  </si>
  <si>
    <t>ENSG00000160613</t>
  </si>
  <si>
    <t>PCSK7</t>
  </si>
  <si>
    <t>intron_retention.57262</t>
  </si>
  <si>
    <t>141175748-141176408:141175748-141177016:141176892-141177016</t>
  </si>
  <si>
    <t>ENSG00000182195</t>
  </si>
  <si>
    <t>LDOC1</t>
  </si>
  <si>
    <t>intron_retention.4641</t>
  </si>
  <si>
    <t>148432955-148433643:148432955-148435232:148435145-148435232</t>
  </si>
  <si>
    <t>ENSG00000274020</t>
  </si>
  <si>
    <t>LINC01138</t>
  </si>
  <si>
    <t>intron_retention.2767</t>
  </si>
  <si>
    <t>161167099-161167234:161167099-161167486:161167338-161167486</t>
  </si>
  <si>
    <t>intron_retention.16660</t>
  </si>
  <si>
    <t>100295625-100295697:100295625-100298885:100298841-100298885</t>
  </si>
  <si>
    <t>intron_retention.19752</t>
  </si>
  <si>
    <t>14950219-14950821:14950219-14951768:14951614-14951768</t>
  </si>
  <si>
    <t>intron_retention.11207</t>
  </si>
  <si>
    <t>14708056-14708215:14708056-14710199:14710010-14710199</t>
  </si>
  <si>
    <t>intron_retention.34313</t>
  </si>
  <si>
    <t>112652888-112652947:112652888-112657241:112657121-112657241</t>
  </si>
  <si>
    <t>ENSG00000144136</t>
  </si>
  <si>
    <t>SLC20A1</t>
  </si>
  <si>
    <t>intron_retention.25289</t>
  </si>
  <si>
    <t>75521992-75522511:75521992-75523287:75523252-75523287</t>
  </si>
  <si>
    <t>intron_retention.15463</t>
  </si>
  <si>
    <t>73099666-73099750:73099666-73103478:73103191-73103478</t>
  </si>
  <si>
    <t>intron_retention.37932</t>
  </si>
  <si>
    <t>35346019-35346423:35346019-35347272:35347163-35347272</t>
  </si>
  <si>
    <t>ENSG00000101019</t>
  </si>
  <si>
    <t>UQCC1</t>
  </si>
  <si>
    <t>intron_retention.16657</t>
  </si>
  <si>
    <t>100293293-100293377:100293293-100295656:100295625-100295656</t>
  </si>
  <si>
    <t>intron_retention.5836</t>
  </si>
  <si>
    <t>78033916-78033986:78033916-78034421:78034251-78034421</t>
  </si>
  <si>
    <t>intron_retention.10656</t>
  </si>
  <si>
    <t>125102131-125102317:125102131-125102809:125102636-125102809</t>
  </si>
  <si>
    <t>intron_retention.17218</t>
  </si>
  <si>
    <t>43403682-43408088:43403682-43409096:43408896-43409096</t>
  </si>
  <si>
    <t>intron_retention.33819</t>
  </si>
  <si>
    <t>71072284-71072751:71072284-71073594:71073462-71073594</t>
  </si>
  <si>
    <t>ENSG00000124357</t>
  </si>
  <si>
    <t>NAGK</t>
  </si>
  <si>
    <t>intron_retention.55805</t>
  </si>
  <si>
    <t>47193828-47194024:47193828-47198355:47198109-47198355</t>
  </si>
  <si>
    <t>intron_retention.12791</t>
  </si>
  <si>
    <t>131848012-131849070:131848012-131850059:131849938-131850059</t>
  </si>
  <si>
    <t>ENSG00000198598</t>
  </si>
  <si>
    <t>MMP17</t>
  </si>
  <si>
    <t>intron_retention.39141</t>
  </si>
  <si>
    <t>29298732-29299280:29298732-29299616:29299598-29299616</t>
  </si>
  <si>
    <t>ENSG00000182944</t>
  </si>
  <si>
    <t>EWSR1</t>
  </si>
  <si>
    <t>intron_retention.16271</t>
  </si>
  <si>
    <t>24145709-24145772:24145709-24146605:24146533-24146605</t>
  </si>
  <si>
    <t>intron_retention.22540</t>
  </si>
  <si>
    <t>54916491-54919209:54916491-54920338:54920297-54920338</t>
  </si>
  <si>
    <t>intron_retention.37017</t>
  </si>
  <si>
    <t>31721506-31722330:31721506-31723409:31722617-31723409</t>
  </si>
  <si>
    <t>intron_retention.55413</t>
  </si>
  <si>
    <t>137039970-137040125:137039970-137040378:137040356-137040378</t>
  </si>
  <si>
    <t>ENSG00000107281</t>
  </si>
  <si>
    <t>NPDC1</t>
  </si>
  <si>
    <t>intron_retention.36586</t>
  </si>
  <si>
    <t>190204634-190204802:190204634-190205232:190205099-190205232</t>
  </si>
  <si>
    <t>ENSG00000198130</t>
  </si>
  <si>
    <t>HIBCH</t>
  </si>
  <si>
    <t>intron_retention.15142</t>
  </si>
  <si>
    <t>38190982-38191231:38190982-38193323:38193183-38193323</t>
  </si>
  <si>
    <t>intron_retention.9360</t>
  </si>
  <si>
    <t>134274244-134277912:134274244-134282120:134282024-134282120</t>
  </si>
  <si>
    <t>ENSG00000166105</t>
  </si>
  <si>
    <t>GLB1L3</t>
  </si>
  <si>
    <t>intron_retention.34505</t>
  </si>
  <si>
    <t>131527910-131530827:131527910-131531802:131531651-131531802</t>
  </si>
  <si>
    <t>ENSG00000163040</t>
  </si>
  <si>
    <t>CCDC74A</t>
  </si>
  <si>
    <t>intron_retention.38232</t>
  </si>
  <si>
    <t>34102834-34102908:34102834-34103519:34103496-34103519</t>
  </si>
  <si>
    <t>ENSG00000243927</t>
  </si>
  <si>
    <t>MRPS6</t>
  </si>
  <si>
    <t>intron_retention.14035</t>
  </si>
  <si>
    <t>27620741-27621104:27620741-27621437:27621336-27621437</t>
  </si>
  <si>
    <t>ENSG00000186184</t>
  </si>
  <si>
    <t>POLR1D</t>
  </si>
  <si>
    <t>intron_retention.3257</t>
  </si>
  <si>
    <t>212951338-212951347:212951338-212951812:212951588-212951812</t>
  </si>
  <si>
    <t>intron_retention.41786</t>
  </si>
  <si>
    <t>180607647-180607765:180607647-180608810:180608700-180608810</t>
  </si>
  <si>
    <t>ENSG00000163728</t>
  </si>
  <si>
    <t>TTC14</t>
  </si>
  <si>
    <t>intron_retention.55148</t>
  </si>
  <si>
    <t>98731995-98732553:98731995-98736623:98736526-98736623</t>
  </si>
  <si>
    <t>ENSG00000165138</t>
  </si>
  <si>
    <t>ANKS6</t>
  </si>
  <si>
    <t>intron_retention.52423</t>
  </si>
  <si>
    <t>141421387-141421610:141421387-141422345:141422180-141422345</t>
  </si>
  <si>
    <t>ENSG00000184489</t>
  </si>
  <si>
    <t>PTP4A3</t>
  </si>
  <si>
    <t>intron_retention.11224</t>
  </si>
  <si>
    <t>19518086-19518113:19518086-19520223:19518674-19520223</t>
  </si>
  <si>
    <t>ENSG00000139154</t>
  </si>
  <si>
    <t>AEBP2</t>
  </si>
  <si>
    <t>intron_retention.1244</t>
  </si>
  <si>
    <t>43450336-43452319:43450336-43453497:43453385-43453497</t>
  </si>
  <si>
    <t>intron_retention.46865</t>
  </si>
  <si>
    <t>4060412-4063119:4060412-4064983:4064800-4064983</t>
  </si>
  <si>
    <t>ENSG00000112739</t>
  </si>
  <si>
    <t>PRPF4B</t>
  </si>
  <si>
    <t>intron_retention.7874</t>
  </si>
  <si>
    <t>62778284-62778335:62778284-62778963:62778909-62778963</t>
  </si>
  <si>
    <t>intron_retention.76</t>
  </si>
  <si>
    <t>1051727-1051815:1051727-1052016:1051992-1052016</t>
  </si>
  <si>
    <t>intron_retention.18187</t>
  </si>
  <si>
    <t>43413268-43413334:43413268-43414116:43414047-43414116</t>
  </si>
  <si>
    <t>intron_retention.30631</t>
  </si>
  <si>
    <t>45069082-45069248:45069082-45070104:45069943-45070104</t>
  </si>
  <si>
    <t>intron_retention.14139</t>
  </si>
  <si>
    <t>41373767-41373880:41373767-41374839:41374741-41374839</t>
  </si>
  <si>
    <t>ENSG00000172766</t>
  </si>
  <si>
    <t>NAA16</t>
  </si>
  <si>
    <t>intron_retention.1678</t>
  </si>
  <si>
    <t>70230277-70231975:70230277-70232375:70232267-70232375</t>
  </si>
  <si>
    <t>ENSG00000116754</t>
  </si>
  <si>
    <t>SRSF11</t>
  </si>
  <si>
    <t>intron_retention.10578</t>
  </si>
  <si>
    <t>119093878-119094261:119093878-119095449:119094459-119095449</t>
  </si>
  <si>
    <t>ENSG00000188486</t>
  </si>
  <si>
    <t>H2AX</t>
  </si>
  <si>
    <t>intron_retention.54621</t>
  </si>
  <si>
    <t>136857658-136858097:136857658-136858546:136858399-136858546</t>
  </si>
  <si>
    <t>ENSG00000177943</t>
  </si>
  <si>
    <t>MAMDC4</t>
  </si>
  <si>
    <t>intron_retention.39777</t>
  </si>
  <si>
    <t>17116298-17120143:17116298-17121367:17121251-17121367</t>
  </si>
  <si>
    <t>ENSG00000183307</t>
  </si>
  <si>
    <t>TMEM121B</t>
  </si>
  <si>
    <t>intron_retention.22672</t>
  </si>
  <si>
    <t>67832011-67832108:67832011-67832545:67832454-67832545</t>
  </si>
  <si>
    <t>ENSG00000102901</t>
  </si>
  <si>
    <t>CENPT</t>
  </si>
  <si>
    <t>intron_retention.29761</t>
  </si>
  <si>
    <t>21375868-21375964:21375868-21379302:21378628-21379302</t>
  </si>
  <si>
    <t>intron_retention.23017</t>
  </si>
  <si>
    <t>2372189-2372488:2372189-2372786:2372624-2372786</t>
  </si>
  <si>
    <t>intron_retention.10658</t>
  </si>
  <si>
    <t>125102131-125102317:125102131-125102809:125102733-125102809</t>
  </si>
  <si>
    <t>intron_retention.19517</t>
  </si>
  <si>
    <t>3057530-3058702:3057530-3059370:3058995-3059370</t>
  </si>
  <si>
    <t>ENSG00000008516</t>
  </si>
  <si>
    <t>MMP25</t>
  </si>
  <si>
    <t>intron_retention.4257</t>
  </si>
  <si>
    <t>45331660-45331872:45331660-45332086:45332022-45332086</t>
  </si>
  <si>
    <t>ENSG00000132781</t>
  </si>
  <si>
    <t>MUTYH</t>
  </si>
  <si>
    <t>intron_retention.4540</t>
  </si>
  <si>
    <t>112610454-112610690:112610454-112611003:112610840-112611003</t>
  </si>
  <si>
    <t>ENSG00000007341</t>
  </si>
  <si>
    <t>ST7L</t>
  </si>
  <si>
    <t>intron_retention.10404</t>
  </si>
  <si>
    <t>85660148-85660597:85660148-85662457:85662388-85662457</t>
  </si>
  <si>
    <t>ENSG00000137504</t>
  </si>
  <si>
    <t>CREBZF</t>
  </si>
  <si>
    <t>intron_retention.28647</t>
  </si>
  <si>
    <t>3573691-3573800:3573691-3574586:3574340-3574586</t>
  </si>
  <si>
    <t>ENSG00000064961</t>
  </si>
  <si>
    <t>HMG20B</t>
  </si>
  <si>
    <t>intron_retention.34504</t>
  </si>
  <si>
    <t>131529646-131530827:131529646-131531802:131531637-131531802</t>
  </si>
  <si>
    <t>intron_retention.55017</t>
  </si>
  <si>
    <t>39807360-39809615:39807360-39810063:39809730-39810063</t>
  </si>
  <si>
    <t>intron_retention.50043</t>
  </si>
  <si>
    <t>90232336-90232484:90232336-90237608:90236901-90237608</t>
  </si>
  <si>
    <t>ENSG00000157214</t>
  </si>
  <si>
    <t>STEAP2</t>
  </si>
  <si>
    <t>intron_retention.27295</t>
  </si>
  <si>
    <t>76090328-76090397:76090328-76091235:76091142-76091235</t>
  </si>
  <si>
    <t>ENSG00000182473</t>
  </si>
  <si>
    <t>EXOC7</t>
  </si>
  <si>
    <t>intron_retention.43117</t>
  </si>
  <si>
    <t>183983752-183985378:183983752-183987917:183987769-183987917</t>
  </si>
  <si>
    <t>intron_retention.55486</t>
  </si>
  <si>
    <t>299096-299392:299096-303353:302592-303353</t>
  </si>
  <si>
    <t>ENSG00000182378</t>
  </si>
  <si>
    <t>PLCXD1</t>
  </si>
  <si>
    <t>intron_retention.34824</t>
  </si>
  <si>
    <t>188541180-188541318:188541180-188542122:188541828-188542122</t>
  </si>
  <si>
    <t>ENSG00000144366</t>
  </si>
  <si>
    <t>GULP1</t>
  </si>
  <si>
    <t>intron_retention.4240</t>
  </si>
  <si>
    <t>43451647-43452319:43451647-43453452:43453385-43453452</t>
  </si>
  <si>
    <t>ENSG00000178922</t>
  </si>
  <si>
    <t>HYI</t>
  </si>
  <si>
    <t>intron_retention.53361</t>
  </si>
  <si>
    <t>143791388-143791740:143791388-143791913:143791875-143791913</t>
  </si>
  <si>
    <t>ENSG00000180900</t>
  </si>
  <si>
    <t>SCRIB</t>
  </si>
  <si>
    <t>intron_retention.8087</t>
  </si>
  <si>
    <t>65497761-65501437:65497761-65501796:65501581-65501796</t>
  </si>
  <si>
    <t>ENSG00000251562</t>
  </si>
  <si>
    <t>MALAT1</t>
  </si>
  <si>
    <t>intron_retention.55336</t>
  </si>
  <si>
    <t>136375576-136376481:136375576-136379299:136377542-136379299</t>
  </si>
  <si>
    <t>ENSG00000165684</t>
  </si>
  <si>
    <t>SNAPC4</t>
  </si>
  <si>
    <t>intron_retention.26619</t>
  </si>
  <si>
    <t>40033344-40033456:40033344-40034972:40034915-40034972</t>
  </si>
  <si>
    <t>intron_retention.54191</t>
  </si>
  <si>
    <t>128322581-128323147:128322581-128323584:128323282-128323584</t>
  </si>
  <si>
    <t>ENSG00000167113</t>
  </si>
  <si>
    <t>COQ4</t>
  </si>
  <si>
    <t>intron_retention.13846</t>
  </si>
  <si>
    <t>120215102-120215273:120215102-120215661:120215559-120215661</t>
  </si>
  <si>
    <t>intron_retention.8464</t>
  </si>
  <si>
    <t>68042642-68043031:68042642-68043497:68043370-68043497</t>
  </si>
  <si>
    <t>ENSG00000110719</t>
  </si>
  <si>
    <t>TCIRG1</t>
  </si>
  <si>
    <t>intron_retention.25379</t>
  </si>
  <si>
    <t>76090307-76090397:76090307-76091235:76091142-76091235</t>
  </si>
  <si>
    <t>ENSG00000279382</t>
  </si>
  <si>
    <t>AC018665.1</t>
  </si>
  <si>
    <t>intron_retention.46813</t>
  </si>
  <si>
    <t>348768-348841:348768-350519:350377-350519</t>
  </si>
  <si>
    <t>ENSG00000112679</t>
  </si>
  <si>
    <t>DUSP22</t>
  </si>
  <si>
    <t>intron_retention.49611</t>
  </si>
  <si>
    <t>39780502-39781351:39780502-39781885:39781769-39781885</t>
  </si>
  <si>
    <t>ENSG00000188185</t>
  </si>
  <si>
    <t>LINC00265</t>
  </si>
  <si>
    <t>intron_retention.53737</t>
  </si>
  <si>
    <t>39809561-39809615:39809561-39810019:39809730-39810019</t>
  </si>
  <si>
    <t>intron_retention.37968</t>
  </si>
  <si>
    <t>35739102-35739547:35739102-35740597:35740524-35740597</t>
  </si>
  <si>
    <t>intron_retention.55367</t>
  </si>
  <si>
    <t>136724356-136724939:136724356-136725110:136725054-136725110</t>
  </si>
  <si>
    <t>ENSG00000233016</t>
  </si>
  <si>
    <t>SNHG7</t>
  </si>
  <si>
    <t>intron_retention.36064</t>
  </si>
  <si>
    <t>70224553-70227822:70224553-70229091:70229058-70229091</t>
  </si>
  <si>
    <t>intron_retention.44476</t>
  </si>
  <si>
    <t>82424628-82425667:82424628-82426129:82426036-82426129</t>
  </si>
  <si>
    <t>ENSG00000152795</t>
  </si>
  <si>
    <t>HNRNPDL</t>
  </si>
  <si>
    <t>intron_retention.4129</t>
  </si>
  <si>
    <t>33010518-33010833:33010518-33012357:33012073-33012357</t>
  </si>
  <si>
    <t>ENSG00000004455</t>
  </si>
  <si>
    <t>AK2</t>
  </si>
  <si>
    <t>intron_retention.23019</t>
  </si>
  <si>
    <t>2372624-2372786:2372624-2373081:2372952-2373081</t>
  </si>
  <si>
    <t>intron_retention.49300</t>
  </si>
  <si>
    <t>843340-849603:843340-850033:849831-850033</t>
  </si>
  <si>
    <t>ENSG00000164828</t>
  </si>
  <si>
    <t>SUN1</t>
  </si>
  <si>
    <t>intron_retention.36294</t>
  </si>
  <si>
    <t>109542798-109544324:109542798-109546237:109546049-109546237</t>
  </si>
  <si>
    <t>ENSG00000186522</t>
  </si>
  <si>
    <t>SEPTIN10</t>
  </si>
  <si>
    <t>intron_retention.39492</t>
  </si>
  <si>
    <t>41355756-41355862:41355756-41356062:41355971-41356062</t>
  </si>
  <si>
    <t>ENSG00000100403</t>
  </si>
  <si>
    <t>ZC3H7B</t>
  </si>
  <si>
    <t>intron_retention.28527</t>
  </si>
  <si>
    <t>2225387-2227127:2225387-2229898:2229784-2229898</t>
  </si>
  <si>
    <t>ENSG00000104885</t>
  </si>
  <si>
    <t>DOT1L</t>
  </si>
  <si>
    <t>intron_retention.53341</t>
  </si>
  <si>
    <t>143592646-143594071:143592646-143594518:143594415-143594518</t>
  </si>
  <si>
    <t>ENSG00000104529</t>
  </si>
  <si>
    <t>EEF1D</t>
  </si>
  <si>
    <t>intron_retention.41391</t>
  </si>
  <si>
    <t>108647942-108648112:108647942-108648962:108648917-108648962</t>
  </si>
  <si>
    <t>intron_retention.32412</t>
  </si>
  <si>
    <t>19303347-19303847:19303347-19306076:19305848-19306076</t>
  </si>
  <si>
    <t>ENSG00000105705</t>
  </si>
  <si>
    <t>SUGP1</t>
  </si>
  <si>
    <t>intron_retention.45056</t>
  </si>
  <si>
    <t>69578711-69579108:69578711-69579781:69579726-69579781</t>
  </si>
  <si>
    <t>ENSG00000183474</t>
  </si>
  <si>
    <t>GTF2H2C</t>
  </si>
  <si>
    <t>intron_retention.35284</t>
  </si>
  <si>
    <t>219505457-219505555:219505457-219505761:219505694-219505761</t>
  </si>
  <si>
    <t>ENSG00000144591</t>
  </si>
  <si>
    <t>GMPPA</t>
  </si>
  <si>
    <t>intron_retention.25071</t>
  </si>
  <si>
    <t>63588999-63589237:63588999-63594259:63594202-63594259</t>
  </si>
  <si>
    <t>ENSG00000136485</t>
  </si>
  <si>
    <t>DCAF7</t>
  </si>
  <si>
    <t>intron_retention.24009</t>
  </si>
  <si>
    <t>32369598-32373453:32369598-32377980:32377914-32377980</t>
  </si>
  <si>
    <t>ENSG00000010244</t>
  </si>
  <si>
    <t>ZNF207</t>
  </si>
  <si>
    <t>intron_retention.10660</t>
  </si>
  <si>
    <t>125102131-125102351:125102131-125102809:125102733-125102809</t>
  </si>
  <si>
    <t>intron_retention.20407</t>
  </si>
  <si>
    <t>30001211-30004657:30001211-30005435:30005367-30005435</t>
  </si>
  <si>
    <t>intron_retention.2770</t>
  </si>
  <si>
    <t>161167099-161167234:161167099-161167486:161167370-161167486</t>
  </si>
  <si>
    <t>intron_retention.21753</t>
  </si>
  <si>
    <t>89893727-89893858:89893727-89895137:89895082-89895137</t>
  </si>
  <si>
    <t>intron_retention.54763</t>
  </si>
  <si>
    <t>137188675-137188778:137188675-137189086:137189000-137189086</t>
  </si>
  <si>
    <t>ENSG00000176101</t>
  </si>
  <si>
    <t>SSNA1</t>
  </si>
  <si>
    <t>intron_retention.53359</t>
  </si>
  <si>
    <t>143791388-143791440:143791388-143791740:143791665-143791740</t>
  </si>
  <si>
    <t>intron_retention.41312</t>
  </si>
  <si>
    <t>66377689-66377967:66377689-66378502:66378409-66378502</t>
  </si>
  <si>
    <t>ENSG00000144741</t>
  </si>
  <si>
    <t>SLC25A26</t>
  </si>
  <si>
    <t>intron_retention.28532</t>
  </si>
  <si>
    <t>2225387-2229898:2225387-2230694:2230177-2230694</t>
  </si>
  <si>
    <t>intron_retention.4583</t>
  </si>
  <si>
    <t>117111059-117111212:117111059-117112453:117112094-117112453</t>
  </si>
  <si>
    <t>ENSG00000134253</t>
  </si>
  <si>
    <t>TRIM45</t>
  </si>
  <si>
    <t>intron_retention.57171</t>
  </si>
  <si>
    <t>103761191-103761535:103761191-103764997:103764961-103764997</t>
  </si>
  <si>
    <t>ENSG00000288597</t>
  </si>
  <si>
    <t>AC234782.4</t>
  </si>
  <si>
    <t>intron_retention.56300</t>
  </si>
  <si>
    <t>102637816-102639533:102637816-102640507:102640060-102640507</t>
  </si>
  <si>
    <t>ENSG00000271147</t>
  </si>
  <si>
    <t>ARMCX5-GPRASP2</t>
  </si>
  <si>
    <t>intron_retention.17210</t>
  </si>
  <si>
    <t>43401715-43403799:43401715-43404552:43404412-43404552</t>
  </si>
  <si>
    <t>intron_retention.10406</t>
  </si>
  <si>
    <t>85659707-85662457:85659707-85665102:85663523-85665102</t>
  </si>
  <si>
    <t>intron_retention.44337</t>
  </si>
  <si>
    <t>2937941-2938188:2937941-2938930:2938811-2938930</t>
  </si>
  <si>
    <t>ENSG00000087269</t>
  </si>
  <si>
    <t>NOP14</t>
  </si>
  <si>
    <t>intron_retention.18931</t>
  </si>
  <si>
    <t>670674-671000:670674-671131:671082-671131</t>
  </si>
  <si>
    <t>intron_retention.53549</t>
  </si>
  <si>
    <t>4662293-4663825:4662293-4665258:4664272-4665258</t>
  </si>
  <si>
    <t>ENSG00000205808</t>
  </si>
  <si>
    <t>PLPP6</t>
  </si>
  <si>
    <t>intron_retention.9194</t>
  </si>
  <si>
    <t>124622835-124625903:124622835-124626609:124626459-124626609</t>
  </si>
  <si>
    <t>ENSG00000154144</t>
  </si>
  <si>
    <t>TBRG1</t>
  </si>
  <si>
    <t>intron_retention.28463</t>
  </si>
  <si>
    <t>1457964-1460320:1457964-1460857:1460779-1460857</t>
  </si>
  <si>
    <t>ENSG00000115266</t>
  </si>
  <si>
    <t>APC2</t>
  </si>
  <si>
    <t>intron_retention.32183</t>
  </si>
  <si>
    <t>12676016-12676078:12676016-12677396:12677290-12677396</t>
  </si>
  <si>
    <t>ENSG00000095059</t>
  </si>
  <si>
    <t>DHPS</t>
  </si>
  <si>
    <t>intron_retention.31884</t>
  </si>
  <si>
    <t>4324043-4324664:4324043-4325308:4325215-4325308</t>
  </si>
  <si>
    <t>ENSG00000178078</t>
  </si>
  <si>
    <t>STAP2</t>
  </si>
  <si>
    <t>intron_retention.9484</t>
  </si>
  <si>
    <t>802681-803587:802681-804463:804093-804463</t>
  </si>
  <si>
    <t>ENSG00000177595</t>
  </si>
  <si>
    <t>PIDD1</t>
  </si>
  <si>
    <t>intron_retention.43979</t>
  </si>
  <si>
    <t>118278708-118278792:118278708-118279137:118278943-118279137</t>
  </si>
  <si>
    <t>intron_retention.52662</t>
  </si>
  <si>
    <t>144084721-144085479:144084721-144085743:144085557-144085743</t>
  </si>
  <si>
    <t>ENSG00000197858</t>
  </si>
  <si>
    <t>GPAA1</t>
  </si>
  <si>
    <t>intron_retention.31031</t>
  </si>
  <si>
    <t>49710319-49710484:49710319-49710857:49710727-49710857</t>
  </si>
  <si>
    <t>ENSG00000169169</t>
  </si>
  <si>
    <t>CPT1C</t>
  </si>
  <si>
    <t>intron_retention.46140</t>
  </si>
  <si>
    <t>1579276-1579484:1579276-1585133:1584983-1585133</t>
  </si>
  <si>
    <t>ENSG00000185986</t>
  </si>
  <si>
    <t>SDHAP3</t>
  </si>
  <si>
    <t>intron_retention.8289</t>
  </si>
  <si>
    <t>66845165-66845237:66845165-66846046:66845859-66846046</t>
  </si>
  <si>
    <t>ENSG00000173653</t>
  </si>
  <si>
    <t>RCE1</t>
  </si>
  <si>
    <t>intron_retention.7539</t>
  </si>
  <si>
    <t>45922820-45922964:45922820-45923167:45923057-45923167</t>
  </si>
  <si>
    <t>intron_retention.45069</t>
  </si>
  <si>
    <t>70916922-70917048:70916922-70918520:70917157-70918520</t>
  </si>
  <si>
    <t>ENSG00000172058</t>
  </si>
  <si>
    <t>SERF1A</t>
  </si>
  <si>
    <t>intron_retention.16508</t>
  </si>
  <si>
    <t>65077384-65077428:65077384-65077643:65077562-65077643</t>
  </si>
  <si>
    <t>ENSG00000125952</t>
  </si>
  <si>
    <t>MAX</t>
  </si>
  <si>
    <t>intron_retention.19010</t>
  </si>
  <si>
    <t>727317-728895:727317-729715:729287-729715</t>
  </si>
  <si>
    <t>intron_retention.7807</t>
  </si>
  <si>
    <t>61823029-61826137:61823029-61826512:61826282-61826512</t>
  </si>
  <si>
    <t>intron_retention.54950</t>
  </si>
  <si>
    <t>35091239-35091291:35091239-35092767:35092542-35092767</t>
  </si>
  <si>
    <t>ENSG00000165282</t>
  </si>
  <si>
    <t>PIGO</t>
  </si>
  <si>
    <t>intron_retention.3399</t>
  </si>
  <si>
    <t>228291582-228292161:228291582-228293616:228293352-228293616</t>
  </si>
  <si>
    <t>intron_retention.50587</t>
  </si>
  <si>
    <t>134986507-134986701:134986507-134987996:134987874-134987996</t>
  </si>
  <si>
    <t>ENSG00000146856</t>
  </si>
  <si>
    <t>AGBL3</t>
  </si>
  <si>
    <t>intron_retention.8335</t>
  </si>
  <si>
    <t>67297890-67299621:67297890-67299888:67299826-67299888</t>
  </si>
  <si>
    <t>ENSG00000172932</t>
  </si>
  <si>
    <t>ANKRD13D</t>
  </si>
  <si>
    <t>intron_retention.38710</t>
  </si>
  <si>
    <t>45263927-45265635:45263927-45266227:45266021-45266227</t>
  </si>
  <si>
    <t>ENSG00000186866</t>
  </si>
  <si>
    <t>POFUT2</t>
  </si>
  <si>
    <t>intron_retention.16664</t>
  </si>
  <si>
    <t>100295694-100298885:100295694-100299076:100299014-100299076</t>
  </si>
  <si>
    <t>intron_retention.16798</t>
  </si>
  <si>
    <t>23309606-23310974:23309606-23311512:23311316-23311512</t>
  </si>
  <si>
    <t>ENSG00000274471</t>
  </si>
  <si>
    <t>AC242376.2</t>
  </si>
  <si>
    <t>intron_retention.47319</t>
  </si>
  <si>
    <t>31834907-31835451:31834907-31836517:31836423-31836517</t>
  </si>
  <si>
    <t>ENSG00000204387</t>
  </si>
  <si>
    <t>SNHG32</t>
  </si>
  <si>
    <t>intron_retention.5737</t>
  </si>
  <si>
    <t>73232938-73241760:73232938-73244504:73243842-73244504</t>
  </si>
  <si>
    <t>ENSG00000138286</t>
  </si>
  <si>
    <t>FAM149B1</t>
  </si>
  <si>
    <t>intron_retention.38229</t>
  </si>
  <si>
    <t>33931222-33931352:33931222-33931742:33931497-33931742</t>
  </si>
  <si>
    <t>ENSG00000237945</t>
  </si>
  <si>
    <t>LINC00649</t>
  </si>
  <si>
    <t>intron_retention.41793</t>
  </si>
  <si>
    <t>180608162-180608810:180608162-180610003:180609629-180610003</t>
  </si>
  <si>
    <t>intron_retention.2029</t>
  </si>
  <si>
    <t>117101379-117101562:117101379-117102362:117102266-117102362</t>
  </si>
  <si>
    <t>intron_retention.3604</t>
  </si>
  <si>
    <t>1319380-1319843:1319380-1320529:1320455-1320529</t>
  </si>
  <si>
    <t>ENSG00000127054</t>
  </si>
  <si>
    <t>INTS11</t>
  </si>
  <si>
    <t>intron_retention.47063</t>
  </si>
  <si>
    <t>29723305-29723527:29723305-29723927:29723657-29723927</t>
  </si>
  <si>
    <t>intron_retention.16699</t>
  </si>
  <si>
    <t>102508474-102508549:102508474-102509799:102509528-102509799</t>
  </si>
  <si>
    <t>ENSG00000156381</t>
  </si>
  <si>
    <t>ANKRD9</t>
  </si>
  <si>
    <t>intron_retention.21846</t>
  </si>
  <si>
    <t>227241-228402:227241-229451:229278-229451</t>
  </si>
  <si>
    <t>ENSG00000007392</t>
  </si>
  <si>
    <t>LUC7L</t>
  </si>
  <si>
    <t>intron_retention.48970</t>
  </si>
  <si>
    <t>83166129-83166466:83166129-83169323:83169241-83169323</t>
  </si>
  <si>
    <t>ENSG00000013375</t>
  </si>
  <si>
    <t>PGM3</t>
  </si>
  <si>
    <t>intron_retention.37965</t>
  </si>
  <si>
    <t>35738967-35739017:35738967-35739547:35739392-35739547</t>
  </si>
  <si>
    <t>intron_retention.41108</t>
  </si>
  <si>
    <t>52480138-52480295:52480138-52481037:52480857-52481037</t>
  </si>
  <si>
    <t>ENSG00000010322</t>
  </si>
  <si>
    <t>NISCH</t>
  </si>
  <si>
    <t>intron_retention.57018</t>
  </si>
  <si>
    <t>56990905-56992583:56990905-56994949:56994722-56994949</t>
  </si>
  <si>
    <t>ENSG00000204271</t>
  </si>
  <si>
    <t>SPIN3</t>
  </si>
  <si>
    <t>intron_retention.14525</t>
  </si>
  <si>
    <t>37022010-37022317:37022010-37024193:37024034-37024193</t>
  </si>
  <si>
    <t>ENSG00000102710</t>
  </si>
  <si>
    <t>SUPT20H</t>
  </si>
  <si>
    <t>intron_retention.10305</t>
  </si>
  <si>
    <t>68081403-68081457:68081403-68082098:68081726-68082098</t>
  </si>
  <si>
    <t>ENSG00000110721</t>
  </si>
  <si>
    <t>CHKA</t>
  </si>
  <si>
    <t>intron_retention.18711</t>
  </si>
  <si>
    <t>101285725-101285801:101285725-101287010:101286907-101287010</t>
  </si>
  <si>
    <t>ENSG00000131876</t>
  </si>
  <si>
    <t>SNRPA1</t>
  </si>
  <si>
    <t>intron_retention.12770</t>
  </si>
  <si>
    <t>131843996-131844081:131843996-131844298:131844265-131844298</t>
  </si>
  <si>
    <t>intron_retention.27536</t>
  </si>
  <si>
    <t>82245975-82246039:82245975-82246591:82246197-82246591</t>
  </si>
  <si>
    <t>ENSG00000141551</t>
  </si>
  <si>
    <t>CSNK1D</t>
  </si>
  <si>
    <t>intron_retention.19128</t>
  </si>
  <si>
    <t>1506224-1506329:1506224-1506665:1506483-1506665</t>
  </si>
  <si>
    <t>ENSG00000100726</t>
  </si>
  <si>
    <t>TELO2</t>
  </si>
  <si>
    <t>intron_retention.54682</t>
  </si>
  <si>
    <t>136992421-136992562:136992421-136992974:136992924-136992974</t>
  </si>
  <si>
    <t>ENSG00000148362</t>
  </si>
  <si>
    <t>PAXX</t>
  </si>
  <si>
    <t>intron_retention.50989</t>
  </si>
  <si>
    <t>23521706-23521840:23521706-23522432:23522131-23522432</t>
  </si>
  <si>
    <t>intron_retention.26129</t>
  </si>
  <si>
    <t>7191266-7191358:7191266-7192002:7191892-7192002</t>
  </si>
  <si>
    <t>ENSG00000132535</t>
  </si>
  <si>
    <t>DLG4</t>
  </si>
  <si>
    <t>intron_retention.3654</t>
  </si>
  <si>
    <t>1657255-1657302:1657255-1657498:1657374-1657498</t>
  </si>
  <si>
    <t>ENSG00000248333</t>
  </si>
  <si>
    <t>CDK11B</t>
  </si>
  <si>
    <t>intron_retention.50042</t>
  </si>
  <si>
    <t>90226970-90232484:90226970-90237608:90236890-90237608</t>
  </si>
  <si>
    <t>intron_retention.13420</t>
  </si>
  <si>
    <t>55698709-55698917:55698709-55700393:55700261-55700393</t>
  </si>
  <si>
    <t>ENSG00000135424</t>
  </si>
  <si>
    <t>ITGA7</t>
  </si>
  <si>
    <t>intron_retention.12440</t>
  </si>
  <si>
    <t>118016700-118016892:118016700-118017815:118017689-118017815</t>
  </si>
  <si>
    <t>ENSG00000111445</t>
  </si>
  <si>
    <t>RFC5</t>
  </si>
  <si>
    <t>intron_retention.42874</t>
  </si>
  <si>
    <t>108043090-108047292:108043090-108051970:108051938-108051970</t>
  </si>
  <si>
    <t>ENSG00000196776</t>
  </si>
  <si>
    <t>CD47</t>
  </si>
  <si>
    <t>intron_retention.39875</t>
  </si>
  <si>
    <t>21628088-21628787:21628088-21630031:21629307-21630031</t>
  </si>
  <si>
    <t>ENSG00000161179</t>
  </si>
  <si>
    <t>YDJC</t>
  </si>
  <si>
    <t>intron_retention.3466</t>
  </si>
  <si>
    <t>236540246-236542787:236540246-236543648:236543559-236543648</t>
  </si>
  <si>
    <t>ENSG00000116977</t>
  </si>
  <si>
    <t>LGALS8</t>
  </si>
  <si>
    <t>intron_retention.13882</t>
  </si>
  <si>
    <t>121795266-121795726:121795266-121796242:121796190-121796242</t>
  </si>
  <si>
    <t>ENSG00000212694</t>
  </si>
  <si>
    <t>LINC01089</t>
  </si>
  <si>
    <t>intron_retention.37015</t>
  </si>
  <si>
    <t>31721506-31722330:31721506-31723409:31722416-31723409</t>
  </si>
  <si>
    <t>intron_retention.34857</t>
  </si>
  <si>
    <t>190913192-190913364:190913192-190920248:190920214-190920248</t>
  </si>
  <si>
    <t>ENSG00000115419</t>
  </si>
  <si>
    <t>GLS</t>
  </si>
  <si>
    <t>intron_retention.20242</t>
  </si>
  <si>
    <t>28952131-28952204:28952131-28956058:28955977-28956058</t>
  </si>
  <si>
    <t>ENSG00000176953</t>
  </si>
  <si>
    <t>NFATC2IP</t>
  </si>
  <si>
    <t>intron_retention.49339</t>
  </si>
  <si>
    <t>2354866-2355116:2354866-2355420:2355233-2355420</t>
  </si>
  <si>
    <t>intron_retention.36765</t>
  </si>
  <si>
    <t>238194408-238194702:238194408-238194870:238194804-238194870</t>
  </si>
  <si>
    <t>ENSG00000132323</t>
  </si>
  <si>
    <t>ILKAP</t>
  </si>
  <si>
    <t>intron_retention.12788</t>
  </si>
  <si>
    <t>131845296-131848869:131845296-131849070:131849000-131849070</t>
  </si>
  <si>
    <t>intron_retention.57172</t>
  </si>
  <si>
    <t>103761191-103761538:103761191-103765154:103764961-103765154</t>
  </si>
  <si>
    <t>intron_retention.11980</t>
  </si>
  <si>
    <t>57604621-57604858:57604621-57605731:57605570-57605731</t>
  </si>
  <si>
    <t>intron_retention.15171</t>
  </si>
  <si>
    <t>38190982-38193323:38190982-38196994:38196068-38196994</t>
  </si>
  <si>
    <t>intron_retention.33373</t>
  </si>
  <si>
    <t>9391061-9391196:9391061-9393647:9393481-9393647</t>
  </si>
  <si>
    <t>ENSG00000151693</t>
  </si>
  <si>
    <t>ASAP2</t>
  </si>
  <si>
    <t>intron_retention.8370</t>
  </si>
  <si>
    <t>67391982-67393610:67391982-67393790:67393722-67393790</t>
  </si>
  <si>
    <t>ENSG00000172613</t>
  </si>
  <si>
    <t>RAD9A</t>
  </si>
  <si>
    <t>intron_retention.8635</t>
  </si>
  <si>
    <t>72822438-72822961:72822438-72823797:72823543-72823797</t>
  </si>
  <si>
    <t>ENSG00000168010</t>
  </si>
  <si>
    <t>ATG16L2</t>
  </si>
  <si>
    <t>intron_retention.34969</t>
  </si>
  <si>
    <t>207597347-207597483:207597347-207599182:207599079-207599182</t>
  </si>
  <si>
    <t>ENSG00000118260</t>
  </si>
  <si>
    <t>CREB1</t>
  </si>
  <si>
    <t>intron_retention.19295</t>
  </si>
  <si>
    <t>2205449-2205875:2205449-2206214:2206060-2206214</t>
  </si>
  <si>
    <t>ENSG00000167965</t>
  </si>
  <si>
    <t>MLST8</t>
  </si>
  <si>
    <t>intron_retention.35103</t>
  </si>
  <si>
    <t>218660036-218660166:218660036-218661217:218660938-218661217</t>
  </si>
  <si>
    <t>intron_retention.39927</t>
  </si>
  <si>
    <t>26465454-26465551:26465454-26466262:26466225-26466262</t>
  </si>
  <si>
    <t>ENSG00000100099</t>
  </si>
  <si>
    <t>HPS4</t>
  </si>
  <si>
    <t>intron_retention.44839</t>
  </si>
  <si>
    <t>6742489-6742597:6742489-6746427:6746213-6746427</t>
  </si>
  <si>
    <t>ENSG00000112941</t>
  </si>
  <si>
    <t>TENT4A</t>
  </si>
  <si>
    <t>intron_retention.40107</t>
  </si>
  <si>
    <t>41284900-41285153:41284900-41285905:41285362-41285905</t>
  </si>
  <si>
    <t>ENSG00000100401</t>
  </si>
  <si>
    <t>RANGAP1</t>
  </si>
  <si>
    <t>intron_retention.43211</t>
  </si>
  <si>
    <t>196937509-196937631:196937509-196939432:196939392-196939432</t>
  </si>
  <si>
    <t>ENSG00000114503</t>
  </si>
  <si>
    <t>NCBP2</t>
  </si>
  <si>
    <t>intron_retention.13849</t>
  </si>
  <si>
    <t>120215102-120215661:120215102-120216581:120216272-120216581</t>
  </si>
  <si>
    <t>intron_retention.46863</t>
  </si>
  <si>
    <t>4060412-4062633:4060412-4063119:4063073-4063119</t>
  </si>
  <si>
    <t>intron_retention.19261</t>
  </si>
  <si>
    <t>2076490-2076585:2076490-2079196:2079034-2079196</t>
  </si>
  <si>
    <t>ENSG00000103197</t>
  </si>
  <si>
    <t>TSC2</t>
  </si>
  <si>
    <t>intron_retention.18624</t>
  </si>
  <si>
    <t>88879417-88879452:88879417-88881725:88881356-88881725</t>
  </si>
  <si>
    <t>ENSG00000140511</t>
  </si>
  <si>
    <t>HAPLN3</t>
  </si>
  <si>
    <t>intron_retention.34311</t>
  </si>
  <si>
    <t>112652269-112652798:112652269-112652941:112652888-112652941</t>
  </si>
  <si>
    <t>intron_retention.53932</t>
  </si>
  <si>
    <t>93558580-93558718:93558580-93561250:93561111-93561250</t>
  </si>
  <si>
    <t>ENSG00000048828</t>
  </si>
  <si>
    <t>FAM120A</t>
  </si>
  <si>
    <t>intron_retention.15921</t>
  </si>
  <si>
    <t>103701200-103712941:103701200-103714249:103714104-103714249</t>
  </si>
  <si>
    <t>ENSG00000126214</t>
  </si>
  <si>
    <t>KLC1</t>
  </si>
  <si>
    <t>intron_retention.10650</t>
  </si>
  <si>
    <t>125101200-125101256:125101200-125102317:125102131-125102317</t>
  </si>
  <si>
    <t>intron_retention.22542</t>
  </si>
  <si>
    <t>54919065-54920338:54919065-54923650:54923584-54923650</t>
  </si>
  <si>
    <t>intron_retention.44783</t>
  </si>
  <si>
    <t>475136-479997:475136-480216:480078-480216</t>
  </si>
  <si>
    <t>ENSG00000225138</t>
  </si>
  <si>
    <t>SLC9A3-AS1</t>
  </si>
  <si>
    <t>intron_retention.4386</t>
  </si>
  <si>
    <t>61681045-61681350:61681045-61683546:61683416-61683546</t>
  </si>
  <si>
    <t>ENSG00000162604</t>
  </si>
  <si>
    <t>TM2D1</t>
  </si>
  <si>
    <t>intron_retention.55806</t>
  </si>
  <si>
    <t>47193828-47194024:47193828-47198355:47198166-47198355</t>
  </si>
  <si>
    <t>intron_retention.16713</t>
  </si>
  <si>
    <t>103711465-103712941:103711465-103714213:103714104-103714213</t>
  </si>
  <si>
    <t>ENSG00000126215</t>
  </si>
  <si>
    <t>XRCC3</t>
  </si>
  <si>
    <t>intron_retention.50634</t>
  </si>
  <si>
    <t>143264547-143264676:143264547-143265092:143264934-143265092</t>
  </si>
  <si>
    <t>ENSG00000197448</t>
  </si>
  <si>
    <t>GSTK1</t>
  </si>
  <si>
    <t>intron_retention.3089</t>
  </si>
  <si>
    <t>204122236-204122399:204122236-204122917:204122811-204122917</t>
  </si>
  <si>
    <t>ENSG00000143842</t>
  </si>
  <si>
    <t>SOX13</t>
  </si>
  <si>
    <t>intron_retention.7392</t>
  </si>
  <si>
    <t>15073561-15073663:15073561-15074804:15074709-15074804</t>
  </si>
  <si>
    <t>intron_retention.11490</t>
  </si>
  <si>
    <t>51048300-51048478:51048300-51049185:51049012-51049185</t>
  </si>
  <si>
    <t>intron_retention.20306</t>
  </si>
  <si>
    <t>29745246-29746875:29745246-29748299:29747994-29748299</t>
  </si>
  <si>
    <t>ENSG00000260719</t>
  </si>
  <si>
    <t>AC009133.3</t>
  </si>
  <si>
    <t>intron_retention.9196</t>
  </si>
  <si>
    <t>124626692-124626751:124626692-124626935:124626903-124626935</t>
  </si>
  <si>
    <t>intron_retention.55355</t>
  </si>
  <si>
    <t>136443822-136443900:136443822-136445719:136445644-136445719</t>
  </si>
  <si>
    <t>ENSG00000148396</t>
  </si>
  <si>
    <t>SEC16A</t>
  </si>
  <si>
    <t>intron_retention.46923</t>
  </si>
  <si>
    <t>20401878-20402357:20401878-20402625:20402609-20402625</t>
  </si>
  <si>
    <t>ENSG00000112242</t>
  </si>
  <si>
    <t>E2F3</t>
  </si>
  <si>
    <t>intron_retention.14310</t>
  </si>
  <si>
    <t>102644908-102645009:102644908-102646390:102646293-102646390</t>
  </si>
  <si>
    <t>intron_retention.40364</t>
  </si>
  <si>
    <t>9756766-9756816:9756766-9757191:9757043-9757191</t>
  </si>
  <si>
    <t>ENSG00000114026</t>
  </si>
  <si>
    <t>OGG1</t>
  </si>
  <si>
    <t>intron_retention.49000</t>
  </si>
  <si>
    <t>90536336-90536401:90536336-90547387:90547257-90547387</t>
  </si>
  <si>
    <t>ENSG00000135341</t>
  </si>
  <si>
    <t>MAP3K7</t>
  </si>
  <si>
    <t>intron_retention.8781</t>
  </si>
  <si>
    <t>85628572-85628688:85628572-85629203:85629131-85629203</t>
  </si>
  <si>
    <t>ENSG00000171204</t>
  </si>
  <si>
    <t>TMEM126B</t>
  </si>
  <si>
    <t>intron_retention.32826</t>
  </si>
  <si>
    <t>43667580-43667691:43667580-43668256:43667776-43668256</t>
  </si>
  <si>
    <t>ENSG00000011422</t>
  </si>
  <si>
    <t>PLAUR</t>
  </si>
  <si>
    <t>intron_retention.26801</t>
  </si>
  <si>
    <t>44380599-44380645:44380599-44381061:44380878-44381061</t>
  </si>
  <si>
    <t>ENSG00000005961</t>
  </si>
  <si>
    <t>ITGA2B</t>
  </si>
  <si>
    <t>intron_retention.21974</t>
  </si>
  <si>
    <t>1776711-1778048:1776711-1778321:1778133-1778321</t>
  </si>
  <si>
    <t>ENSG00000162032</t>
  </si>
  <si>
    <t>SPSB3</t>
  </si>
  <si>
    <t>intron_retention.7576</t>
  </si>
  <si>
    <t>46378456-46378500:46378456-46379111:46378893-46379111</t>
  </si>
  <si>
    <t>ENSG00000149091</t>
  </si>
  <si>
    <t>DGKZ</t>
  </si>
  <si>
    <t>intron_retention.11209</t>
  </si>
  <si>
    <t>14708056-14708344:14708056-14710199:14710010-14710199</t>
  </si>
  <si>
    <t>intron_retention.22943</t>
  </si>
  <si>
    <t>89798918-89799079:89798918-89799232:89799171-89799232</t>
  </si>
  <si>
    <t>ENSG00000187741</t>
  </si>
  <si>
    <t>FANCA</t>
  </si>
  <si>
    <t>intron_retention.31604</t>
  </si>
  <si>
    <t>57861284-57861473:57861284-57862158:57861793-57862158</t>
  </si>
  <si>
    <t>ENSG00000198466</t>
  </si>
  <si>
    <t>ZNF587</t>
  </si>
  <si>
    <t>intron_retention.23578</t>
  </si>
  <si>
    <t>15700047-15700168:15700047-15700366:15700272-15700366</t>
  </si>
  <si>
    <t>ENSG00000255104</t>
  </si>
  <si>
    <t>AC005324.4</t>
  </si>
  <si>
    <t>intron_retention.47545</t>
  </si>
  <si>
    <t>33691800-33691928:33691800-33692893:33692843-33692893</t>
  </si>
  <si>
    <t>ENSG00000096433</t>
  </si>
  <si>
    <t>ITPR3</t>
  </si>
  <si>
    <t>intron_retention.54640</t>
  </si>
  <si>
    <t>136889534-136890542:136889534-136898599:136898522-136898599</t>
  </si>
  <si>
    <t>ENSG00000127191</t>
  </si>
  <si>
    <t>TRAF2</t>
  </si>
  <si>
    <t>intron_retention.14352</t>
  </si>
  <si>
    <t>110634544-110635588:110634544-110638492:110638377-110638492</t>
  </si>
  <si>
    <t>ENSG00000213995</t>
  </si>
  <si>
    <t>NAXD</t>
  </si>
  <si>
    <t>intron_retention.26757</t>
  </si>
  <si>
    <t>43766130-43766784:43766130-43769814:43769581-43769814</t>
  </si>
  <si>
    <t>ENSG00000108861</t>
  </si>
  <si>
    <t>DUSP3</t>
  </si>
  <si>
    <t>intron_retention.27222</t>
  </si>
  <si>
    <t>75628671-75628825:75628671-75629442:75628933-75629442</t>
  </si>
  <si>
    <t>ENSG00000108469</t>
  </si>
  <si>
    <t>RECQL5</t>
  </si>
  <si>
    <t>intron_retention.54194</t>
  </si>
  <si>
    <t>128325765-128325881:128325765-128332282:128332165-128332282</t>
  </si>
  <si>
    <t>intron_retention.54586</t>
  </si>
  <si>
    <t>136849778-136850137:136849778-136850560:136850505-136850560</t>
  </si>
  <si>
    <t>ENSG00000054148</t>
  </si>
  <si>
    <t>PHPT1</t>
  </si>
  <si>
    <t>intron_retention.18186</t>
  </si>
  <si>
    <t>43403060-43409096:43403060-43409741:43409646-43409741</t>
  </si>
  <si>
    <t>intron_retention.25688</t>
  </si>
  <si>
    <t>79085619-79087183:79085619-79087365:79087307-79087365</t>
  </si>
  <si>
    <t>intron_retention.13812</t>
  </si>
  <si>
    <t>118101899-118102267:118101899-118103056:118102988-118103056</t>
  </si>
  <si>
    <t>ENSG00000176834</t>
  </si>
  <si>
    <t>VSIG10</t>
  </si>
  <si>
    <t>intron_retention.42228</t>
  </si>
  <si>
    <t>9388873-9390497:9388873-9391826:9391426-9391826</t>
  </si>
  <si>
    <t>intron_retention.48537</t>
  </si>
  <si>
    <t>29627485-29627646:29627485-29629107:29629086-29629107</t>
  </si>
  <si>
    <t>ENSG00000204681</t>
  </si>
  <si>
    <t>GABBR1</t>
  </si>
  <si>
    <t>intron_retention.24613</t>
  </si>
  <si>
    <t>44187233-44187431:44187233-44187743:44187675-44187743</t>
  </si>
  <si>
    <t>ENSG00000168591</t>
  </si>
  <si>
    <t>TMUB2</t>
  </si>
  <si>
    <t>intron_retention.3144</t>
  </si>
  <si>
    <t>205890046-205891309:205890046-205895250:205894466-205895250</t>
  </si>
  <si>
    <t>intron_retention.34963</t>
  </si>
  <si>
    <t>206806679-206807238:206806679-206810138:206810036-206810138</t>
  </si>
  <si>
    <t>ENSG00000229321</t>
  </si>
  <si>
    <t>AC008269.1</t>
  </si>
  <si>
    <t>intron_retention.35465</t>
  </si>
  <si>
    <t>238446383-238446655:238446383-238452213:238451784-238452213</t>
  </si>
  <si>
    <t>ENSG00000065802</t>
  </si>
  <si>
    <t>ASB1</t>
  </si>
  <si>
    <t>intron_retention.33725</t>
  </si>
  <si>
    <t>61185979-61188736:61185979-61189069:61188909-61189069</t>
  </si>
  <si>
    <t>ENSG00000173209</t>
  </si>
  <si>
    <t>AHSA2P</t>
  </si>
  <si>
    <t>intron_retention.14695</t>
  </si>
  <si>
    <t>20354084-20354247:20354084-20354947:20354834-20354947</t>
  </si>
  <si>
    <t>ENSG00000129484</t>
  </si>
  <si>
    <t>PARP2</t>
  </si>
  <si>
    <t>intron_retention.43574</t>
  </si>
  <si>
    <t>15686235-15687148:15686235-15688613:15688550-15688613</t>
  </si>
  <si>
    <t>intron_retention.39855</t>
  </si>
  <si>
    <t>20712692-20712797:20712692-20713390:20713280-20713390</t>
  </si>
  <si>
    <t>ENSG00000241973</t>
  </si>
  <si>
    <t>PI4KA</t>
  </si>
  <si>
    <t>intron_retention.54791</t>
  </si>
  <si>
    <t>137215898-137216017:137215898-137216166:137216114-137216166</t>
  </si>
  <si>
    <t>ENSG00000188566</t>
  </si>
  <si>
    <t>NDOR1</t>
  </si>
  <si>
    <t>intron_retention.30083</t>
  </si>
  <si>
    <t>35619612-35619758:35619612-35620123:35619993-35620123</t>
  </si>
  <si>
    <t>ENSG00000249115</t>
  </si>
  <si>
    <t>HAUS5</t>
  </si>
  <si>
    <t>intron_retention.1240</t>
  </si>
  <si>
    <t>43450336-43452013:43450336-43452319:43452204-43452319</t>
  </si>
  <si>
    <t>intron_retention.31791</t>
  </si>
  <si>
    <t>1554671-1555389:1554671-1556923:1555576-1556923</t>
  </si>
  <si>
    <t>ENSG00000181588</t>
  </si>
  <si>
    <t>MEX3D</t>
  </si>
  <si>
    <t>intron_retention.29668</t>
  </si>
  <si>
    <t>19529363-19529517:19529363-19532740:19532631-19532740</t>
  </si>
  <si>
    <t>ENSG00000258674</t>
  </si>
  <si>
    <t>AC011448.1</t>
  </si>
  <si>
    <t>intron_retention.9466</t>
  </si>
  <si>
    <t>767221-767373:767221-771426:771332-771426</t>
  </si>
  <si>
    <t>ENSG00000177225</t>
  </si>
  <si>
    <t>GATD1</t>
  </si>
  <si>
    <t>intron_retention.12819</t>
  </si>
  <si>
    <t>132084282-132084399:132084282-132085316:132084963-132085316</t>
  </si>
  <si>
    <t>ENSG00000185684</t>
  </si>
  <si>
    <t>EP400P1</t>
  </si>
  <si>
    <t>intron_retention.42229</t>
  </si>
  <si>
    <t>9388848-9390497:9388848-9391826:9391678-9391826</t>
  </si>
  <si>
    <t>intron_retention.13711</t>
  </si>
  <si>
    <t>103956303-103956748:103956303-103957213:103957068-103957213</t>
  </si>
  <si>
    <t>ENSG00000204954</t>
  </si>
  <si>
    <t>C12orf73</t>
  </si>
  <si>
    <t>intron_retention.13934</t>
  </si>
  <si>
    <t>124776855-124782811:124776855-124786503:124786356-124786503</t>
  </si>
  <si>
    <t>ENSG00000073060</t>
  </si>
  <si>
    <t>SCARB1</t>
  </si>
  <si>
    <t>intron_retention.7537</t>
  </si>
  <si>
    <t>45922655-45922728:45922655-45922964:45922820-45922964</t>
  </si>
  <si>
    <t>intron_retention.49057</t>
  </si>
  <si>
    <t>110813158-110814124:110813158-110815125:110815008-110815125</t>
  </si>
  <si>
    <t>ENSG00000155111</t>
  </si>
  <si>
    <t>CDK19</t>
  </si>
  <si>
    <t>intron_retention.4009</t>
  </si>
  <si>
    <t>25242248-25242426:25242248-25242705:25242538-25242705</t>
  </si>
  <si>
    <t>ENSG00000117616</t>
  </si>
  <si>
    <t>RSRP1</t>
  </si>
  <si>
    <t>intron_retention.56930</t>
  </si>
  <si>
    <t>48466229-48466322:48466229-48466872:48466798-48466872</t>
  </si>
  <si>
    <t>ENSG00000017483</t>
  </si>
  <si>
    <t>SLC38A5</t>
  </si>
  <si>
    <t>intron_retention.40269</t>
  </si>
  <si>
    <t>50576535-50577034:50576535-50577463:50577323-50577463</t>
  </si>
  <si>
    <t>ENSG00000254413</t>
  </si>
  <si>
    <t>CHKB-CPT1B</t>
  </si>
  <si>
    <t>intron_retention.39694</t>
  </si>
  <si>
    <t>50200978-50201590:50200978-50205024:50204918-50205024</t>
  </si>
  <si>
    <t>ENSG00000073169</t>
  </si>
  <si>
    <t>SELENOO</t>
  </si>
  <si>
    <t>intron_retention.3225</t>
  </si>
  <si>
    <t>211365375-211365468:211365375-211369592:211369451-211369592</t>
  </si>
  <si>
    <t>ENSG00000082512</t>
  </si>
  <si>
    <t>TRAF5</t>
  </si>
  <si>
    <t>intron_retention.21198</t>
  </si>
  <si>
    <t>68539212-68539469:68539212-68539825:68539757-68539825</t>
  </si>
  <si>
    <t>intron_retention.47980</t>
  </si>
  <si>
    <t>70860199-70861749:70860199-70862003:70861829-70862003</t>
  </si>
  <si>
    <t>ENSG00000112305</t>
  </si>
  <si>
    <t>SMAP1</t>
  </si>
  <si>
    <t>intron_retention.53875</t>
  </si>
  <si>
    <t>89605011-89605533:89605011-89605880:89605757-89605880</t>
  </si>
  <si>
    <t>ENSG00000130222</t>
  </si>
  <si>
    <t>GADD45G</t>
  </si>
  <si>
    <t>intron_retention.30196</t>
  </si>
  <si>
    <t>36101663-36102151:36101663-36102851:36102751-36102851</t>
  </si>
  <si>
    <t>ENSG00000075702</t>
  </si>
  <si>
    <t>WDR62</t>
  </si>
  <si>
    <t>intron_retention.44478</t>
  </si>
  <si>
    <t>82893008-82894847:82893008-82895774:82895691-82895774</t>
  </si>
  <si>
    <t>ENSG00000251022</t>
  </si>
  <si>
    <t>THAP9-AS1</t>
  </si>
  <si>
    <t>intron_retention.40036</t>
  </si>
  <si>
    <t>37943049-37944246:37943049-37944517:37944416-37944517</t>
  </si>
  <si>
    <t>ENSG00000128346</t>
  </si>
  <si>
    <t>C22orf23</t>
  </si>
  <si>
    <t>intron_retention.16940</t>
  </si>
  <si>
    <t>28656063-28656263:28656063-28657325:28657186-28657325</t>
  </si>
  <si>
    <t>ENSG00000206149</t>
  </si>
  <si>
    <t>HERC2P9</t>
  </si>
  <si>
    <t>intron_retention.2773</t>
  </si>
  <si>
    <t>161167994-161168127:161167994-161168545:161168431-161168545</t>
  </si>
  <si>
    <t>intron_retention.5952</t>
  </si>
  <si>
    <t>97320740-97321234:97320740-97321823:97321684-97321823</t>
  </si>
  <si>
    <t>ENSG00000165879</t>
  </si>
  <si>
    <t>FRAT1</t>
  </si>
  <si>
    <t>intron_retention.32867</t>
  </si>
  <si>
    <t>45764888-45766111:45764888-45768627:45768041-45768627</t>
  </si>
  <si>
    <t>ENSG00000177045</t>
  </si>
  <si>
    <t>SIX5</t>
  </si>
  <si>
    <t>intron_retention.39186</t>
  </si>
  <si>
    <t>30019479-30022139:30019479-30022697:30022608-30022697</t>
  </si>
  <si>
    <t>ENSG00000100330</t>
  </si>
  <si>
    <t>MTMR3</t>
  </si>
  <si>
    <t>intron_retention.19177</t>
  </si>
  <si>
    <t>1776067-1778048:1776067-1778321:1778133-1778321</t>
  </si>
  <si>
    <t>ENSG00000197774</t>
  </si>
  <si>
    <t>EME2</t>
  </si>
  <si>
    <t>intron_retention.36884</t>
  </si>
  <si>
    <t>3221419-3221466:3221419-3221917:3221840-3221917</t>
  </si>
  <si>
    <t>ENSG00000125877</t>
  </si>
  <si>
    <t>ITPA</t>
  </si>
  <si>
    <t>intron_retention.22665</t>
  </si>
  <si>
    <t>67829764-67830088:67829764-67830548:67830389-67830548</t>
  </si>
  <si>
    <t>intron_retention.9807</t>
  </si>
  <si>
    <t>47465932-47468891:47465932-47472357:47472190-47472357</t>
  </si>
  <si>
    <t>intron_retention.13564</t>
  </si>
  <si>
    <t>57769302-57769423:57769302-57769655:57769564-57769655</t>
  </si>
  <si>
    <t>ENSG00000037897</t>
  </si>
  <si>
    <t>METTL1</t>
  </si>
  <si>
    <t>intron_retention.24005</t>
  </si>
  <si>
    <t>32369999-32370082:32369999-32373453:32373398-32373453</t>
  </si>
  <si>
    <t>intron_retention.27493</t>
  </si>
  <si>
    <t>82018702-82019219:82018702-82019381:82019307-82019381</t>
  </si>
  <si>
    <t>ENSG00000169689</t>
  </si>
  <si>
    <t>CENPX</t>
  </si>
  <si>
    <t>intron_retention.23353</t>
  </si>
  <si>
    <t>7404873-7405610:7404873-7408509:7408459-7408509</t>
  </si>
  <si>
    <t>ENSG00000169992</t>
  </si>
  <si>
    <t>NLGN2</t>
  </si>
  <si>
    <t>intron_retention.53499</t>
  </si>
  <si>
    <t>144528023-144528072:144528023-144528556:144528267-144528556</t>
  </si>
  <si>
    <t>ENSG00000213563</t>
  </si>
  <si>
    <t>C8orf82</t>
  </si>
  <si>
    <t>intron_retention.22588</t>
  </si>
  <si>
    <t>66614749-66617358:66614749-66622222:66622061-66622222</t>
  </si>
  <si>
    <t>ENSG00000183723</t>
  </si>
  <si>
    <t>CMTM4</t>
  </si>
  <si>
    <t>intron_retention.17924</t>
  </si>
  <si>
    <t>90265671-90265876:90265671-90266398:90266287-90266398</t>
  </si>
  <si>
    <t>ENSG00000182768</t>
  </si>
  <si>
    <t>NGRN</t>
  </si>
  <si>
    <t>intron_retention.44474</t>
  </si>
  <si>
    <t>82424628-82424883:82424628-82425667:82425562-82425667</t>
  </si>
  <si>
    <t>intron_retention.45501</t>
  </si>
  <si>
    <t>140693490-140693508:140693490-140693665:140693590-140693665</t>
  </si>
  <si>
    <t>ENSG00000112855</t>
  </si>
  <si>
    <t>HARS2</t>
  </si>
  <si>
    <t>intron_retention.9636</t>
  </si>
  <si>
    <t>9280653-9281041:9280653-9283593:9283370-9283593</t>
  </si>
  <si>
    <t>ENSG00000166471</t>
  </si>
  <si>
    <t>TMEM41B</t>
  </si>
  <si>
    <t>intron_retention.39375</t>
  </si>
  <si>
    <t>37943049-37944246:37943049-37944898:37944416-37944898</t>
  </si>
  <si>
    <t>ENSG00000278948</t>
  </si>
  <si>
    <t>AL031587.5</t>
  </si>
  <si>
    <t>intron_retention.42490</t>
  </si>
  <si>
    <t>49015972-49016060:49015972-49016340:49016157-49016340</t>
  </si>
  <si>
    <t>ENSG00000178149</t>
  </si>
  <si>
    <t>DALRD3</t>
  </si>
  <si>
    <t>intron_retention.32468</t>
  </si>
  <si>
    <t>23259905-23260116:23259905-23260934:23260863-23260934</t>
  </si>
  <si>
    <t>ENSG00000284428</t>
  </si>
  <si>
    <t>AC092329.4</t>
  </si>
  <si>
    <t>intron_retention.13000</t>
  </si>
  <si>
    <t>6844798-6846903:6844798-6848872:6848060-6848872</t>
  </si>
  <si>
    <t>ENSG00000111665</t>
  </si>
  <si>
    <t>CDCA3</t>
  </si>
  <si>
    <t>intron_retention.11893</t>
  </si>
  <si>
    <t>56469038-56475977:56469038-56479181:56479051-56479181</t>
  </si>
  <si>
    <t>ENSG00000176422</t>
  </si>
  <si>
    <t>SPRYD4</t>
  </si>
  <si>
    <t>intron_retention.44646</t>
  </si>
  <si>
    <t>152534940-152535033:152534940-152535191:152535126-152535191</t>
  </si>
  <si>
    <t>ENSG00000109670</t>
  </si>
  <si>
    <t>FBXW7</t>
  </si>
  <si>
    <t>intron_retention.16199</t>
  </si>
  <si>
    <t>23182763-23183038:23182763-23183650:23183350-23183650</t>
  </si>
  <si>
    <t>ENSG00000092068</t>
  </si>
  <si>
    <t>SLC7A8</t>
  </si>
  <si>
    <t>intron_retention.1805</t>
  </si>
  <si>
    <t>96804784-96804939:96804784-96806958:96806865-96806958</t>
  </si>
  <si>
    <t>ENSG00000117569</t>
  </si>
  <si>
    <t>PTBP2</t>
  </si>
  <si>
    <t>intron_retention.11334</t>
  </si>
  <si>
    <t>42442640-42442741:42442640-42446289:42445990-42446289</t>
  </si>
  <si>
    <t>intron_retention.4132</t>
  </si>
  <si>
    <t>33010118-33012122:33010118-33013287:33013206-33013287</t>
  </si>
  <si>
    <t>intron_retention.10033</t>
  </si>
  <si>
    <t>64223829-64224162:64223829-64224341:64224284-64224341</t>
  </si>
  <si>
    <t>ENSG00000149743</t>
  </si>
  <si>
    <t>TRPT1</t>
  </si>
  <si>
    <t>intron_retention.29436</t>
  </si>
  <si>
    <t>17228253-17228309:17228253-17229215:17229008-17229215</t>
  </si>
  <si>
    <t>ENSG00000099330</t>
  </si>
  <si>
    <t>OCEL1</t>
  </si>
  <si>
    <t>intron_retention.50605</t>
  </si>
  <si>
    <t>139374400-139375583:139374400-139376156:139376061-139376156</t>
  </si>
  <si>
    <t>ENSG00000146963</t>
  </si>
  <si>
    <t>LUC7L2</t>
  </si>
  <si>
    <t>intron_retention.13177</t>
  </si>
  <si>
    <t>47743529-47743676:47743529-47744068:47743986-47744068</t>
  </si>
  <si>
    <t>ENSG00000079337</t>
  </si>
  <si>
    <t>RAPGEF3</t>
  </si>
  <si>
    <t>intron_retention.2409</t>
  </si>
  <si>
    <t>155061414-155061489:155061414-155061646:155061575-155061646</t>
  </si>
  <si>
    <t>ENSG00000143537</t>
  </si>
  <si>
    <t>ADAM15</t>
  </si>
  <si>
    <t>intron_retention.17684</t>
  </si>
  <si>
    <t>75356300-75356506:75356300-75356685:75356605-75356685</t>
  </si>
  <si>
    <t>intron_retention.49831</t>
  </si>
  <si>
    <t>72829424-72829783:72829424-72830813:72830755-72830813</t>
  </si>
  <si>
    <t>ENSG00000225648</t>
  </si>
  <si>
    <t>SBDSP1</t>
  </si>
  <si>
    <t>intron_retention.28072</t>
  </si>
  <si>
    <t>49491531-49491584:49491531-49491833:49491735-49491833</t>
  </si>
  <si>
    <t>ENSG00000265681</t>
  </si>
  <si>
    <t>RPL17</t>
  </si>
  <si>
    <t>intron_retention.8610</t>
  </si>
  <si>
    <t>72228807-72229007:72228807-72229230:72229089-72229230</t>
  </si>
  <si>
    <t>intron_retention.45305</t>
  </si>
  <si>
    <t>129460297-129460739:129460297-129461757:129461559-129461757</t>
  </si>
  <si>
    <t>ENSG00000145808</t>
  </si>
  <si>
    <t>ADAMTS19</t>
  </si>
  <si>
    <t>intron_retention.33017</t>
  </si>
  <si>
    <t>49865126-49865242:49865126-49866445:49866398-49866445</t>
  </si>
  <si>
    <t>ENSG00000039650</t>
  </si>
  <si>
    <t>PNKP</t>
  </si>
  <si>
    <t>intron_retention.43134</t>
  </si>
  <si>
    <t>184354547-184354714:184354547-184354973:184354903-184354973</t>
  </si>
  <si>
    <t>ENSG00000114859</t>
  </si>
  <si>
    <t>CLCN2</t>
  </si>
  <si>
    <t>intron_retention.44480</t>
  </si>
  <si>
    <t>82893008-82895774:82893008-82898062:82897988-82898062</t>
  </si>
  <si>
    <t>intron_retention.46651</t>
  </si>
  <si>
    <t>177491009-177491146:177491009-177491925:177491806-177491925</t>
  </si>
  <si>
    <t>intron_retention.34971</t>
  </si>
  <si>
    <t>207711539-207711685:207711539-207712116:207711937-207712116</t>
  </si>
  <si>
    <t>ENSG00000163249</t>
  </si>
  <si>
    <t>CCNYL1</t>
  </si>
  <si>
    <t>intron_retention.16815</t>
  </si>
  <si>
    <t>24981774-24982437:24981774-24998486:24998365-24998486</t>
  </si>
  <si>
    <t>intron_retention.47929</t>
  </si>
  <si>
    <t>49550665-49551675:49550665-49552057:49551880-49552057</t>
  </si>
  <si>
    <t>ENSG00000197261</t>
  </si>
  <si>
    <t>C6orf141</t>
  </si>
  <si>
    <t>intron_retention.46862</t>
  </si>
  <si>
    <t>4060412-4062299:4060412-4063119:4063073-4063119</t>
  </si>
  <si>
    <t>intron_retention.46360</t>
  </si>
  <si>
    <t>131160655-131160884:131160655-131162477:131162361-131162477</t>
  </si>
  <si>
    <t>ENSG00000169567</t>
  </si>
  <si>
    <t>HINT1</t>
  </si>
  <si>
    <t>intron_retention.33772</t>
  </si>
  <si>
    <t>65205107-65205460:65205107-65205988:65205559-65205988</t>
  </si>
  <si>
    <t>ENSG00000172974</t>
  </si>
  <si>
    <t>AC007318.1</t>
  </si>
  <si>
    <t>intron_retention.36042</t>
  </si>
  <si>
    <t>70085546-70085624:70085546-70086151:70086123-70086151</t>
  </si>
  <si>
    <t>ENSG00000179818</t>
  </si>
  <si>
    <t>PCBP1-AS1</t>
  </si>
  <si>
    <t>intron_retention.29759</t>
  </si>
  <si>
    <t>21375868-21375964:21375868-21379300:21377388-21379300</t>
  </si>
  <si>
    <t>intron_retention.3177</t>
  </si>
  <si>
    <t>207767012-207767823:207767012-207770362:207770320-207770362</t>
  </si>
  <si>
    <t>ENSG00000117335</t>
  </si>
  <si>
    <t>CD46</t>
  </si>
  <si>
    <t>intron_retention.36350</t>
  </si>
  <si>
    <t>127052254-127052362:127052254-127057601:127057472-127057601</t>
  </si>
  <si>
    <t>ENSG00000136717</t>
  </si>
  <si>
    <t>BIN1</t>
  </si>
  <si>
    <t>intron_retention.12621</t>
  </si>
  <si>
    <t>122980720-122981266:122980720-122981879:122981594-122981879</t>
  </si>
  <si>
    <t>ENSG00000182196</t>
  </si>
  <si>
    <t>ARL6IP4</t>
  </si>
  <si>
    <t>intron_retention.40268</t>
  </si>
  <si>
    <t>50576535-50576637:50576535-50577034:50576856-50577034</t>
  </si>
  <si>
    <t>intron_retention.52767</t>
  </si>
  <si>
    <t>144353953-144354149:144353953-144354311:144354236-144354311</t>
  </si>
  <si>
    <t>ENSG00000185803</t>
  </si>
  <si>
    <t>SLC52A2</t>
  </si>
  <si>
    <t>intron_retention.15337</t>
  </si>
  <si>
    <t>58351072-58351323:58351072-58353855:58353657-58353855</t>
  </si>
  <si>
    <t>ENSG00000032219</t>
  </si>
  <si>
    <t>ARID4A</t>
  </si>
  <si>
    <t>intron_retention.6641</t>
  </si>
  <si>
    <t>97459361-97459505:97459361-97459741:97459658-97459741</t>
  </si>
  <si>
    <t>ENSG00000155229</t>
  </si>
  <si>
    <t>MMS19</t>
  </si>
  <si>
    <t>intron_retention.50928</t>
  </si>
  <si>
    <t>2540829-2540894:2540829-2541024:2540978-2541024</t>
  </si>
  <si>
    <t>ENSG00000106009</t>
  </si>
  <si>
    <t>BRAT1</t>
  </si>
  <si>
    <t>intron_retention.51698</t>
  </si>
  <si>
    <t>156677842-156678350:156677842-156679133:156679076-156679133</t>
  </si>
  <si>
    <t>ENSG00000105983</t>
  </si>
  <si>
    <t>LMBR1</t>
  </si>
  <si>
    <t>intron_retention.22698</t>
  </si>
  <si>
    <t>67942860-67943212:67942860-67944120:67943947-67944120</t>
  </si>
  <si>
    <t>ENSG00000213398</t>
  </si>
  <si>
    <t>LCAT</t>
  </si>
  <si>
    <t>intron_retention.11982</t>
  </si>
  <si>
    <t>57604621-57604858:57604621-57605731:57605583-57605731</t>
  </si>
  <si>
    <t>intron_retention.39065</t>
  </si>
  <si>
    <t>24321287-24321323:24321287-24322918:24321404-24322918</t>
  </si>
  <si>
    <t>ENSG00000100014</t>
  </si>
  <si>
    <t>SPECC1L</t>
  </si>
  <si>
    <t>intron_retention.37497</t>
  </si>
  <si>
    <t>58994641-58994824:58994641-58995133:58994925-58995133</t>
  </si>
  <si>
    <t>ENSG00000101158</t>
  </si>
  <si>
    <t>NELFCD</t>
  </si>
  <si>
    <t>intron_retention.45491</t>
  </si>
  <si>
    <t>140668890-140668990:140668890-140669248:140669078-140669248</t>
  </si>
  <si>
    <t>ENSG00000120314</t>
  </si>
  <si>
    <t>WDR55</t>
  </si>
  <si>
    <t>intron_retention.7610</t>
  </si>
  <si>
    <t>47161126-47161190:47161126-47162247:47161445-47162247</t>
  </si>
  <si>
    <t>ENSG00000149179</t>
  </si>
  <si>
    <t>C11orf49</t>
  </si>
  <si>
    <t>intron_retention.44345</t>
  </si>
  <si>
    <t>3954959-3955033:3954959-3955394:3955323-3955394</t>
  </si>
  <si>
    <t>ENSG00000251669</t>
  </si>
  <si>
    <t>FAM86EP</t>
  </si>
  <si>
    <t>intron_retention.16180</t>
  </si>
  <si>
    <t>23049821-23052083:23049821-23052609:23052472-23052609</t>
  </si>
  <si>
    <t>ENSG00000139880</t>
  </si>
  <si>
    <t>CDH24</t>
  </si>
  <si>
    <t>intron_retention.51612</t>
  </si>
  <si>
    <t>148815505-148816778:148815505-148817391:148817221-148817391</t>
  </si>
  <si>
    <t>intron_retention.27666</t>
  </si>
  <si>
    <t>11880988-11884627:11880988-11885685:11885675-11885685</t>
  </si>
  <si>
    <t>ENSG00000141404</t>
  </si>
  <si>
    <t>GNAL</t>
  </si>
  <si>
    <t>intron_retention.18376</t>
  </si>
  <si>
    <t>68197439-68199681:68197439-68205151:68205120-68205151</t>
  </si>
  <si>
    <t>intron_retention.16799</t>
  </si>
  <si>
    <t>23309606-23310974:23309606-23311512:23311337-23311512</t>
  </si>
  <si>
    <t>intron_retention.10934</t>
  </si>
  <si>
    <t>6975695-6976891:6975695-6977262:6977133-6977262</t>
  </si>
  <si>
    <t>ENSG00000126749</t>
  </si>
  <si>
    <t>EMG1</t>
  </si>
  <si>
    <t>intron_retention.8397</t>
  </si>
  <si>
    <t>67429526-67429595:67429526-67432492:67432355-67432492</t>
  </si>
  <si>
    <t>ENSG00000175634</t>
  </si>
  <si>
    <t>RPS6KB2</t>
  </si>
  <si>
    <t>intron_retention.26809</t>
  </si>
  <si>
    <t>44803948-44804114:44803948-44804966:44804587-44804966</t>
  </si>
  <si>
    <t>ENSG00000182963</t>
  </si>
  <si>
    <t>GJC1</t>
  </si>
  <si>
    <t>intron_retention.50467</t>
  </si>
  <si>
    <t>122305287-122306262:122305287-122306660:122306515-122306660</t>
  </si>
  <si>
    <t>ENSG00000230316</t>
  </si>
  <si>
    <t>FEZF1-AS1</t>
  </si>
  <si>
    <t>intron_retention.34877</t>
  </si>
  <si>
    <t>196719496-196720234:196719496-196720668:196720574-196720668</t>
  </si>
  <si>
    <t>ENSG00000144395</t>
  </si>
  <si>
    <t>CCDC150</t>
  </si>
  <si>
    <t>intron_retention.24410</t>
  </si>
  <si>
    <t>41818381-41818527:41818381-41819399:41819192-41819399</t>
  </si>
  <si>
    <t>intron_retention.46792</t>
  </si>
  <si>
    <t>180847610-180848082:180847610-180851493:180851380-180851493</t>
  </si>
  <si>
    <t>ENSG00000196670</t>
  </si>
  <si>
    <t>ZFP62</t>
  </si>
  <si>
    <t>intron_retention.52494</t>
  </si>
  <si>
    <t>143378268-143378820:143378268-143378911:143378893-143378911</t>
  </si>
  <si>
    <t>ENSG00000158106</t>
  </si>
  <si>
    <t>RHPN1</t>
  </si>
  <si>
    <t>intron_retention.3173</t>
  </si>
  <si>
    <t>207767012-207767195:207767012-207767823:207767778-207767823</t>
  </si>
  <si>
    <t>intron_retention.33057</t>
  </si>
  <si>
    <t>50802453-50802614:50802453-50803875:50803552-50803875</t>
  </si>
  <si>
    <t>ENSG00000167747</t>
  </si>
  <si>
    <t>C19orf48</t>
  </si>
  <si>
    <t>intron_retention.4661</t>
  </si>
  <si>
    <t>150265398-150266194:150265398-150266656:150266532-150266656</t>
  </si>
  <si>
    <t>ENSG00000117362</t>
  </si>
  <si>
    <t>APH1A</t>
  </si>
  <si>
    <t>intron_retention.3069</t>
  </si>
  <si>
    <t>203795653-203801628:203795653-203803016:203802956-203803016</t>
  </si>
  <si>
    <t>ENSG00000058673</t>
  </si>
  <si>
    <t>ZC3H11A</t>
  </si>
  <si>
    <t>intron_retention.48413</t>
  </si>
  <si>
    <t>167040298-167040339:167040298-167044576:167044404-167044576</t>
  </si>
  <si>
    <t>ENSG00000213066</t>
  </si>
  <si>
    <t>FGFR1OP</t>
  </si>
  <si>
    <t>intron_retention.10659</t>
  </si>
  <si>
    <t>125102131-125102351:125102131-125102809:125102636-125102809</t>
  </si>
  <si>
    <t>intron_retention.49357</t>
  </si>
  <si>
    <t>2379393-2379511:2379393-2380740:2380414-2380740</t>
  </si>
  <si>
    <t>intron_retention.34244</t>
  </si>
  <si>
    <t>105345314-105345389:105345314-105349211:105347646-105349211</t>
  </si>
  <si>
    <t>ENSG00000135974</t>
  </si>
  <si>
    <t>C2orf49</t>
  </si>
  <si>
    <t>intron_retention.32016</t>
  </si>
  <si>
    <t>8333909-8334116:8333909-8334419:8334319-8334419</t>
  </si>
  <si>
    <t>ENSG00000186994</t>
  </si>
  <si>
    <t>KANK3</t>
  </si>
  <si>
    <t>intron_retention.32122</t>
  </si>
  <si>
    <t>11229297-11232289:11229297-11233366:11233202-11233366</t>
  </si>
  <si>
    <t>ENSG00000130158</t>
  </si>
  <si>
    <t>DOCK6</t>
  </si>
  <si>
    <t>intron_retention.53497</t>
  </si>
  <si>
    <t>144526251-144526639:144526251-144527787:144526959-144527787</t>
  </si>
  <si>
    <t>intron_retention.24849</t>
  </si>
  <si>
    <t>49049157-49049190:49049157-49049444:49049351-49049444</t>
  </si>
  <si>
    <t>ENSG00000159217</t>
  </si>
  <si>
    <t>IGF2BP1</t>
  </si>
  <si>
    <t>intron_retention.10521</t>
  </si>
  <si>
    <t>117285206-117291049:117285206-117291813:117291711-117291813</t>
  </si>
  <si>
    <t>ENSG00000186318</t>
  </si>
  <si>
    <t>BACE1</t>
  </si>
  <si>
    <t>intron_retention.40283</t>
  </si>
  <si>
    <t>50580564-50582357:50580564-50582845:50582557-50582845</t>
  </si>
  <si>
    <t>ENSG00000100288</t>
  </si>
  <si>
    <t>CHKB</t>
  </si>
  <si>
    <t>intron_retention.32214</t>
  </si>
  <si>
    <t>12900003-12900120:12900003-12900648:12900459-12900648</t>
  </si>
  <si>
    <t>ENSG00000161860</t>
  </si>
  <si>
    <t>SYCE2</t>
  </si>
  <si>
    <t>intron_retention.33720</t>
  </si>
  <si>
    <t>61185501-61186497:61185501-61188709:61187908-61188709</t>
  </si>
  <si>
    <t>intron_retention.43995</t>
  </si>
  <si>
    <t>118617995-118618119:118617995-118620610:118620413-118620610</t>
  </si>
  <si>
    <t>ENSG00000260404</t>
  </si>
  <si>
    <t>AC110079.1</t>
  </si>
  <si>
    <t>intron_retention.49181</t>
  </si>
  <si>
    <t>159679118-159679298:159679118-159682638:159682473-159682638</t>
  </si>
  <si>
    <t>ENSG00000285441</t>
  </si>
  <si>
    <t>SOD2</t>
  </si>
  <si>
    <t>intron_retention.28489</t>
  </si>
  <si>
    <t>1918888-1918990:1918888-1920743:1920647-1920743</t>
  </si>
  <si>
    <t>intron_retention.41429</t>
  </si>
  <si>
    <t>113958362-113958538:113958362-113961314:113960719-113961314</t>
  </si>
  <si>
    <t>ENSG00000184307</t>
  </si>
  <si>
    <t>ZDHHC23</t>
  </si>
  <si>
    <t>intron_retention.19064</t>
  </si>
  <si>
    <t>1208012-1208221:1208012-1209412:1209031-1209412</t>
  </si>
  <si>
    <t>ENSG00000196557</t>
  </si>
  <si>
    <t>CACNA1H</t>
  </si>
  <si>
    <t>intron_retention.28488</t>
  </si>
  <si>
    <t>1918888-1918990:1918888-1920743:1920411-1920743</t>
  </si>
  <si>
    <t>intron_retention.29930</t>
  </si>
  <si>
    <t>34677638-34677856:34677638-34678813:34678736-34678813</t>
  </si>
  <si>
    <t>ENSG00000089335</t>
  </si>
  <si>
    <t>ZNF302</t>
  </si>
  <si>
    <t>intron_retention.43941</t>
  </si>
  <si>
    <t>112646790-112646968:112646790-112647449:112647414-112647449</t>
  </si>
  <si>
    <t>ENSG00000174720</t>
  </si>
  <si>
    <t>LARP7</t>
  </si>
  <si>
    <t>intron_retention.36060</t>
  </si>
  <si>
    <t>70224423-70224629:70224423-70227822:70227734-70227822</t>
  </si>
  <si>
    <t>intron_retention.19513</t>
  </si>
  <si>
    <t>3057530-3058017:3057530-3058669:3058539-3058669</t>
  </si>
  <si>
    <t>intron_retention.2027</t>
  </si>
  <si>
    <t>117101379-117101562:117101379-117102362:117102193-117102362</t>
  </si>
  <si>
    <t>intron_retention.50635</t>
  </si>
  <si>
    <t>143264547-143264676:143264547-143265092:143264945-143265092</t>
  </si>
  <si>
    <t>intron_retention.42337</t>
  </si>
  <si>
    <t>39100304-39100454:39100304-39100877:39100746-39100877</t>
  </si>
  <si>
    <t>ENSG00000114745</t>
  </si>
  <si>
    <t>GORASP1</t>
  </si>
  <si>
    <t>intron_retention.36169</t>
  </si>
  <si>
    <t>85600344-85600412:85600344-85600759:85600499-85600759</t>
  </si>
  <si>
    <t>ENSG00000168890</t>
  </si>
  <si>
    <t>TMEM150A</t>
  </si>
  <si>
    <t>intron_retention.1061</t>
  </si>
  <si>
    <t>36321055-36322725:36321055-36324977:36323458-36324977</t>
  </si>
  <si>
    <t>intron_retention.16551</t>
  </si>
  <si>
    <t>74292747-74292869:74292747-74295198:74295147-74295198</t>
  </si>
  <si>
    <t>ENSG00000119688</t>
  </si>
  <si>
    <t>ABCD4</t>
  </si>
  <si>
    <t>intron_retention.14133</t>
  </si>
  <si>
    <t>41362030-41362159:41362030-41362873:41362730-41362873</t>
  </si>
  <si>
    <t>intron_retention.16273</t>
  </si>
  <si>
    <t>24145740-24145911:24145740-24146240:24146207-24146240</t>
  </si>
  <si>
    <t>intron_retention.55312</t>
  </si>
  <si>
    <t>133338311-133341694:133338311-133344333:133344124-133344333</t>
  </si>
  <si>
    <t>ENSG00000148297</t>
  </si>
  <si>
    <t>MED22</t>
  </si>
  <si>
    <t>intron_retention.11351</t>
  </si>
  <si>
    <t>47780144-47780289:47780144-47782751:47782217-47782751</t>
  </si>
  <si>
    <t>ENSG00000211584</t>
  </si>
  <si>
    <t>SLC48A1</t>
  </si>
  <si>
    <t>intron_retention.44384</t>
  </si>
  <si>
    <t>40934613-40934699:40934613-40935139:40935076-40935139</t>
  </si>
  <si>
    <t>ENSG00000163697</t>
  </si>
  <si>
    <t>APBB2</t>
  </si>
  <si>
    <t>intron_retention.32380</t>
  </si>
  <si>
    <t>18990892-18991149:18990892-18994486:18994365-18994486</t>
  </si>
  <si>
    <t>intron_retention.46418</t>
  </si>
  <si>
    <t>138165827-138166610:138165827-138168078:138167933-138168078</t>
  </si>
  <si>
    <t>ENSG00000112983</t>
  </si>
  <si>
    <t>BRD8</t>
  </si>
  <si>
    <t>intron_retention.30659</t>
  </si>
  <si>
    <t>45350340-45350431:45350340-45350551:45350513-45350551</t>
  </si>
  <si>
    <t>ENSG00000104892</t>
  </si>
  <si>
    <t>KLC3</t>
  </si>
  <si>
    <t>intron_retention.17812</t>
  </si>
  <si>
    <t>83112796-83112900:83112796-83115942:83115844-83115942</t>
  </si>
  <si>
    <t>ENSG00000136404</t>
  </si>
  <si>
    <t>TM6SF1</t>
  </si>
  <si>
    <t>intron_retention.15172</t>
  </si>
  <si>
    <t>38190982-38193323:38190982-38196994:38196071-38196994</t>
  </si>
  <si>
    <t>intron_retention.37055</t>
  </si>
  <si>
    <t>32794590-32794659:32794590-32795534:32795408-32795534</t>
  </si>
  <si>
    <t>intron_retention.24927</t>
  </si>
  <si>
    <t>50483339-50484894:50483339-50485974:50485178-50485974</t>
  </si>
  <si>
    <t>ENSG00000136444</t>
  </si>
  <si>
    <t>RSAD1</t>
  </si>
  <si>
    <t>intron_retention.57316</t>
  </si>
  <si>
    <t>153910011-153910085:153910011-153910611:153910505-153910611</t>
  </si>
  <si>
    <t>ENSG00000089820</t>
  </si>
  <si>
    <t>ARHGAP4</t>
  </si>
  <si>
    <t>intron_retention.4133</t>
  </si>
  <si>
    <t>33181024-33181421:33181024-33182053:33181993-33182053</t>
  </si>
  <si>
    <t>ENSG00000116525</t>
  </si>
  <si>
    <t>TRIM62</t>
  </si>
  <si>
    <t>intron_retention.40496</t>
  </si>
  <si>
    <t>15256692-15259050:15256692-15260582:15259760-15260582</t>
  </si>
  <si>
    <t>ENSG00000224660</t>
  </si>
  <si>
    <t>SH3BP5-AS1</t>
  </si>
  <si>
    <t>intron_retention.48017</t>
  </si>
  <si>
    <t>83167861-83168756:83167861-83169534:83169477-83169534</t>
  </si>
  <si>
    <t>ENSG00000083097</t>
  </si>
  <si>
    <t>DOP1A</t>
  </si>
  <si>
    <t>intron_retention.28464</t>
  </si>
  <si>
    <t>1457964-1460857:1457964-1461153:1461036-1461153</t>
  </si>
  <si>
    <t>intron_retention.38916</t>
  </si>
  <si>
    <t>21694936-21695049:21694936-21695496:21695397-21695496</t>
  </si>
  <si>
    <t>ENSG00000100023</t>
  </si>
  <si>
    <t>PPIL2</t>
  </si>
  <si>
    <t>intron_retention.17208</t>
  </si>
  <si>
    <t>43401715-43401850:43401715-43403799:43403682-43403799</t>
  </si>
  <si>
    <t>intron_retention.37756</t>
  </si>
  <si>
    <t>958451-960466:958451-964120:963934-964120</t>
  </si>
  <si>
    <t>ENSG00000101282</t>
  </si>
  <si>
    <t>RSPO4</t>
  </si>
  <si>
    <t>intron_retention.52469</t>
  </si>
  <si>
    <t>143246930-143247142:143246930-143248490:143248154-143248490</t>
  </si>
  <si>
    <t>ENSG00000181638</t>
  </si>
  <si>
    <t>ZFP41</t>
  </si>
  <si>
    <t>intron_retention.10408</t>
  </si>
  <si>
    <t>85660334-85663601:85660334-85664189:85663814-85664189</t>
  </si>
  <si>
    <t>intron_retention.16272</t>
  </si>
  <si>
    <t>24145709-24145896:24145709-24146240:24146207-24146240</t>
  </si>
  <si>
    <t>intron_retention.26070</t>
  </si>
  <si>
    <t>4938768-4938975:4938768-4940053:4939815-4940053</t>
  </si>
  <si>
    <t>ENSG00000108528</t>
  </si>
  <si>
    <t>SLC25A11</t>
  </si>
  <si>
    <t>intron_retention.37207</t>
  </si>
  <si>
    <t>43534007-43534093:43534007-43534394:43534283-43534394</t>
  </si>
  <si>
    <t>ENSG00000185513</t>
  </si>
  <si>
    <t>L3MBTL1</t>
  </si>
  <si>
    <t>intron_retention.48378</t>
  </si>
  <si>
    <t>159748190-159750010:159748190-159753614:159753459-159753614</t>
  </si>
  <si>
    <t>ENSG00000146457</t>
  </si>
  <si>
    <t>WTAP</t>
  </si>
  <si>
    <t>intron_retention.36472</t>
  </si>
  <si>
    <t>169557186-169557297:169557186-169560785:169560386-169560785</t>
  </si>
  <si>
    <t>ENSG00000138399</t>
  </si>
  <si>
    <t>FASTKD1</t>
  </si>
  <si>
    <t>intron_retention.49239</t>
  </si>
  <si>
    <t>169660662-169663649:169660662-169664286:169664165-169664286</t>
  </si>
  <si>
    <t>ENSG00000184465</t>
  </si>
  <si>
    <t>WDR27</t>
  </si>
  <si>
    <t>intron_retention.23057</t>
  </si>
  <si>
    <t>4710595-4710744:4710595-4715043:4714986-4715043</t>
  </si>
  <si>
    <t>intron_retention.45625</t>
  </si>
  <si>
    <t>147872017-147872321:147872017-147878599:147878457-147878599</t>
  </si>
  <si>
    <t>ENSG00000164265</t>
  </si>
  <si>
    <t>SCGB3A2</t>
  </si>
  <si>
    <t>intron_retention.31287</t>
  </si>
  <si>
    <t>53892508-53892643:53892508-53893391:53893361-53893391</t>
  </si>
  <si>
    <t>intron_retention.35273</t>
  </si>
  <si>
    <t>219504082-219504213:219504082-219505555:219505457-219505555</t>
  </si>
  <si>
    <t>intron_retention.35596</t>
  </si>
  <si>
    <t>241572953-241572994:241572953-241573084:241573074-241573084</t>
  </si>
  <si>
    <t>intron_retention.40037</t>
  </si>
  <si>
    <t>37943049-37944517:37943049-37945173:37945041-37945173</t>
  </si>
  <si>
    <t>intron_retention.15046</t>
  </si>
  <si>
    <t>24179527-24179906:24179527-24180218:24180018-24180218</t>
  </si>
  <si>
    <t>ENSG00000100918</t>
  </si>
  <si>
    <t>REC8</t>
  </si>
  <si>
    <t>intron_retention.3053</t>
  </si>
  <si>
    <t>203075576-203075757:203075576-203076981:203076479-203076981</t>
  </si>
  <si>
    <t>ENSG00000143847</t>
  </si>
  <si>
    <t>PPFIA4</t>
  </si>
  <si>
    <t>intron_retention.14111</t>
  </si>
  <si>
    <t>38359300-38359333:38359300-38360076:38360040-38360076</t>
  </si>
  <si>
    <t>ENSG00000120686</t>
  </si>
  <si>
    <t>UFM1</t>
  </si>
  <si>
    <t>intron_retention.1514</t>
  </si>
  <si>
    <t>46409100-46410854:46409100-46411651:46411611-46411651</t>
  </si>
  <si>
    <t>ENSG00000117480</t>
  </si>
  <si>
    <t>FAAH</t>
  </si>
  <si>
    <t>intron_retention.35776</t>
  </si>
  <si>
    <t>20684027-20684923:20684027-20685657:20685546-20685657</t>
  </si>
  <si>
    <t>ENSG00000118961</t>
  </si>
  <si>
    <t>LDAH</t>
  </si>
  <si>
    <t>intron_retention.4061</t>
  </si>
  <si>
    <t>28578537-28580646:28578537-28581853:28581589-28581853</t>
  </si>
  <si>
    <t>ENSG00000197989</t>
  </si>
  <si>
    <t>SNHG12</t>
  </si>
  <si>
    <t>intron_retention.34684</t>
  </si>
  <si>
    <t>172063710-172063860:172063710-172065752:172065603-172065752</t>
  </si>
  <si>
    <t>ENSG00000172878</t>
  </si>
  <si>
    <t>METAP1D</t>
  </si>
  <si>
    <t>intron_retention.39031</t>
  </si>
  <si>
    <t>23834140-23834979:23834140-23837154:23837063-23837154</t>
  </si>
  <si>
    <t>intron_retention.17042</t>
  </si>
  <si>
    <t>40412966-40413087:40412966-40415461:40415400-40415461</t>
  </si>
  <si>
    <t>ENSG00000128928</t>
  </si>
  <si>
    <t>IVD</t>
  </si>
  <si>
    <t>intron_retention.21054</t>
  </si>
  <si>
    <t>67255020-67255471:67255020-67255930:67255752-67255930</t>
  </si>
  <si>
    <t>ENSG00000135740</t>
  </si>
  <si>
    <t>SLC9A5</t>
  </si>
  <si>
    <t>intron_retention.20056</t>
  </si>
  <si>
    <t>22535705-22535888:22535705-22536083:22536014-22536083</t>
  </si>
  <si>
    <t>ENSG00000243716</t>
  </si>
  <si>
    <t>NPIPB5</t>
  </si>
  <si>
    <t>intron_retention.55112</t>
  </si>
  <si>
    <t>92634385-92635246:92634385-92638079:92638000-92638079</t>
  </si>
  <si>
    <t>ENSG00000127080</t>
  </si>
  <si>
    <t>IPPK</t>
  </si>
  <si>
    <t>intron_retention.29475</t>
  </si>
  <si>
    <t>17339388-17339599:17339388-17341322:17341106-17341322</t>
  </si>
  <si>
    <t>ENSG00000130299</t>
  </si>
  <si>
    <t>GTPBP3</t>
  </si>
  <si>
    <t>intron_retention.10000</t>
  </si>
  <si>
    <t>62851986-62853833:62851986-62854551:62854518-62854551</t>
  </si>
  <si>
    <t>ENSG00000255717</t>
  </si>
  <si>
    <t>SNHG1</t>
  </si>
  <si>
    <t>intron_retention.44484</t>
  </si>
  <si>
    <t>82893008-82898062:82893008-82900223:82900076-82900223</t>
  </si>
  <si>
    <t>intron_retention.34949</t>
  </si>
  <si>
    <t>206304716-206306875:206304716-206307161:206307046-206307161</t>
  </si>
  <si>
    <t>ENSG00000204186</t>
  </si>
  <si>
    <t>ZDBF2</t>
  </si>
  <si>
    <t>intron_retention.19267</t>
  </si>
  <si>
    <t>2080164-2080377:2080164-2081798:2081671-2081798</t>
  </si>
  <si>
    <t>intron_retention.49951</t>
  </si>
  <si>
    <t>75416274-75416415:75416274-75416597:75416485-75416597</t>
  </si>
  <si>
    <t>intron_retention.12659</t>
  </si>
  <si>
    <t>123617757-123617872:123617757-123618778:123618596-123618778</t>
  </si>
  <si>
    <t>ENSG00000111364</t>
  </si>
  <si>
    <t>DDX55</t>
  </si>
  <si>
    <t>intron_retention.27703</t>
  </si>
  <si>
    <t>23136216-23136416:23136216-23136607:23136523-23136607</t>
  </si>
  <si>
    <t>ENSG00000134508</t>
  </si>
  <si>
    <t>CABLES1</t>
  </si>
  <si>
    <t>intron_retention.30479</t>
  </si>
  <si>
    <t>41382771-41382921:41382771-41384083:41383862-41384083</t>
  </si>
  <si>
    <t>ENSG00000142046</t>
  </si>
  <si>
    <t>TMEM91</t>
  </si>
  <si>
    <t>intron_retention.23018</t>
  </si>
  <si>
    <t>2372189-2372488:2372189-2373081:2372952-2373081</t>
  </si>
  <si>
    <t>intron_retention.55036</t>
  </si>
  <si>
    <t>62374127-62376382:62374127-62376783:62376497-62376783</t>
  </si>
  <si>
    <t>ENSG00000204802</t>
  </si>
  <si>
    <t>AL590399.1</t>
  </si>
  <si>
    <t>intron_retention.20283</t>
  </si>
  <si>
    <t>29459912-29459985:29459912-29461533:29461381-29461533</t>
  </si>
  <si>
    <t>ENSG00000213648</t>
  </si>
  <si>
    <t>SULT1A4</t>
  </si>
  <si>
    <t>intron_retention.35123</t>
  </si>
  <si>
    <t>218692486-218692511:218692486-218692710:218692582-218692710</t>
  </si>
  <si>
    <t>ENSG00000163482</t>
  </si>
  <si>
    <t>STK36</t>
  </si>
  <si>
    <t>intron_retention.33024</t>
  </si>
  <si>
    <t>49927693-49927815:49927693-49929763:49929349-49929763</t>
  </si>
  <si>
    <t>ENSG00000213024</t>
  </si>
  <si>
    <t>NUP62</t>
  </si>
  <si>
    <t>intron_retention.19536</t>
  </si>
  <si>
    <t>3112559-3112682:3112559-3113487:3113348-3113487</t>
  </si>
  <si>
    <t>ENSG00000122386</t>
  </si>
  <si>
    <t>ZNF205</t>
  </si>
  <si>
    <t>intron_retention.32590</t>
  </si>
  <si>
    <t>36010566-36010645:36010566-36011045:36010893-36011045</t>
  </si>
  <si>
    <t>ENSG00000239382</t>
  </si>
  <si>
    <t>ALKBH6</t>
  </si>
  <si>
    <t>intron_retention.12182</t>
  </si>
  <si>
    <t>71700831-71700878:71700831-71704056:71703976-71704056</t>
  </si>
  <si>
    <t>ENSG00000139291</t>
  </si>
  <si>
    <t>TMEM19</t>
  </si>
  <si>
    <t>intron_retention.48333</t>
  </si>
  <si>
    <t>155252918-155253053:155252918-155254060:155253972-155254060</t>
  </si>
  <si>
    <t>ENSG00000146426</t>
  </si>
  <si>
    <t>TIAM2</t>
  </si>
  <si>
    <t>intron_retention.41730</t>
  </si>
  <si>
    <t>160566006-160566153:160566006-160568199:160567538-160568199</t>
  </si>
  <si>
    <t>ENSG00000229320</t>
  </si>
  <si>
    <t>KRT8P12</t>
  </si>
  <si>
    <t>intron_retention.5386</t>
  </si>
  <si>
    <t>248857668-248858017:248857668-248858321:248858130-248858321</t>
  </si>
  <si>
    <t>intron_retention.55147</t>
  </si>
  <si>
    <t>98731328-98732553:98731328-98736623:98736495-98736623</t>
  </si>
  <si>
    <t>intron_retention.14492</t>
  </si>
  <si>
    <t>24883962-24886385:24883962-24889355:24889315-24889355</t>
  </si>
  <si>
    <t>ENSG00000151849</t>
  </si>
  <si>
    <t>CENPJ</t>
  </si>
  <si>
    <t>intron_retention.5189</t>
  </si>
  <si>
    <t>206201873-206202005:206201873-206202827:206202515-206202827</t>
  </si>
  <si>
    <t>ENSG00000196550</t>
  </si>
  <si>
    <t>FAM72A</t>
  </si>
  <si>
    <t>intron_retention.53562</t>
  </si>
  <si>
    <t>6669543-6669728:6669543-6670198:6669998-6670198</t>
  </si>
  <si>
    <t>ENSG00000236924</t>
  </si>
  <si>
    <t>AL162411.1</t>
  </si>
  <si>
    <t>intron_retention.40179</t>
  </si>
  <si>
    <t>50246297-50246966:50246297-50248145:50247889-50248145</t>
  </si>
  <si>
    <t>ENSG00000100429</t>
  </si>
  <si>
    <t>HDAC10</t>
  </si>
  <si>
    <t>intron_retention.38497</t>
  </si>
  <si>
    <t>46555981-46556091:46555981-46557069:46556938-46557069</t>
  </si>
  <si>
    <t>intron_retention.5772</t>
  </si>
  <si>
    <t>73791858-73792553:73791858-73792852:73792655-73792852</t>
  </si>
  <si>
    <t>ENSG00000214655</t>
  </si>
  <si>
    <t>ZSWIM8</t>
  </si>
  <si>
    <t>intron_retention.50195</t>
  </si>
  <si>
    <t>100345864-100345968:100345864-100350158:100349716-100350158</t>
  </si>
  <si>
    <t>intron_retention.53783</t>
  </si>
  <si>
    <t>62897367-62897734:62897367-62900104:62899871-62900104</t>
  </si>
  <si>
    <t>ENSG00000170161</t>
  </si>
  <si>
    <t>AL512625.1</t>
  </si>
  <si>
    <t>intron_retention.8998</t>
  </si>
  <si>
    <t>117288452-117291049:117288452-117291771:117291711-117291771</t>
  </si>
  <si>
    <t>ENSG00000278768</t>
  </si>
  <si>
    <t>BACE1-AS</t>
  </si>
  <si>
    <t>intron_retention.53896</t>
  </si>
  <si>
    <t>93110567-93110721:93110567-93112289:93112217-93112289</t>
  </si>
  <si>
    <t>ENSG00000165233</t>
  </si>
  <si>
    <t>CARD19</t>
  </si>
  <si>
    <t>intron_retention.34530</t>
  </si>
  <si>
    <t>134939001-134945975:134939001-134946146:134946100-134946146</t>
  </si>
  <si>
    <t>ENSG00000082258</t>
  </si>
  <si>
    <t>CCNT2</t>
  </si>
  <si>
    <t>intron_retention.3464</t>
  </si>
  <si>
    <t>236540246-236541710:236540246-236542787:236542760-236542787</t>
  </si>
  <si>
    <t>intron_retention.32723</t>
  </si>
  <si>
    <t>38942682-38942751:38942682-38945104:38944968-38945104</t>
  </si>
  <si>
    <t>ENSG00000269547</t>
  </si>
  <si>
    <t>AC011455.2</t>
  </si>
  <si>
    <t>intron_retention.47322</t>
  </si>
  <si>
    <t>31834907-31836517:31834907-31837435:31837235-31837435</t>
  </si>
  <si>
    <t>intron_retention.33185</t>
  </si>
  <si>
    <t>55047386-55047488:55047386-55048541:55048328-55048541</t>
  </si>
  <si>
    <t>ENSG00000160439</t>
  </si>
  <si>
    <t>RDH13</t>
  </si>
  <si>
    <t>intron_retention.33469</t>
  </si>
  <si>
    <t>26187230-26187315:26187230-26189644:26187714-26189644</t>
  </si>
  <si>
    <t>intron_retention.11402</t>
  </si>
  <si>
    <t>49323844-49324037:49323844-49324392:49324154-49324392</t>
  </si>
  <si>
    <t>ENSG00000135451</t>
  </si>
  <si>
    <t>TROAP</t>
  </si>
  <si>
    <t>intron_retention.13715</t>
  </si>
  <si>
    <t>106985114-106985215:106985114-106987149:106986968-106987149</t>
  </si>
  <si>
    <t>ENSG00000120832</t>
  </si>
  <si>
    <t>MTERF2</t>
  </si>
  <si>
    <t>intron_retention.7989</t>
  </si>
  <si>
    <t>64341420-64341504:64341420-64341742:64341598-64341742</t>
  </si>
  <si>
    <t>intron_retention.23637</t>
  </si>
  <si>
    <t>16439077-16439414:16439077-16439703:16439580-16439703</t>
  </si>
  <si>
    <t>intron_retention.50971</t>
  </si>
  <si>
    <t>12370655-12370864:12370655-12373247:12372976-12373247</t>
  </si>
  <si>
    <t>ENSG00000146530</t>
  </si>
  <si>
    <t>VWDE</t>
  </si>
  <si>
    <t>intron_retention.22726</t>
  </si>
  <si>
    <t>69976351-69976732:69976351-69978112:69978076-69978112</t>
  </si>
  <si>
    <t>ENSG00000196696</t>
  </si>
  <si>
    <t>AC009022.1</t>
  </si>
  <si>
    <t>intron_retention.30158</t>
  </si>
  <si>
    <t>35780420-35780648:35780420-35780816:35780756-35780816</t>
  </si>
  <si>
    <t>ENSG00000004777</t>
  </si>
  <si>
    <t>ARHGAP33</t>
  </si>
  <si>
    <t>intron_retention.30770</t>
  </si>
  <si>
    <t>47271273-47271714:47271273-47271953:47271744-47271953</t>
  </si>
  <si>
    <t>ENSG00000105321</t>
  </si>
  <si>
    <t>CCDC9</t>
  </si>
  <si>
    <t>intron_retention.20589</t>
  </si>
  <si>
    <t>31130455-31130899:31130455-31131359:31131196-31131359</t>
  </si>
  <si>
    <t>ENSG00000103510</t>
  </si>
  <si>
    <t>KAT8</t>
  </si>
  <si>
    <t>intron_retention.50910</t>
  </si>
  <si>
    <t>1436741-1436856:1436741-1437608:1437534-1437608</t>
  </si>
  <si>
    <t>ENSG00000164877</t>
  </si>
  <si>
    <t>MICALL2</t>
  </si>
  <si>
    <t>intron_retention.49035</t>
  </si>
  <si>
    <t>109446135-109446357:109446135-109446772:109446695-109446772</t>
  </si>
  <si>
    <t>ENSG00000135596</t>
  </si>
  <si>
    <t>MICAL1</t>
  </si>
  <si>
    <t>intron_retention.25676</t>
  </si>
  <si>
    <t>79081897-79082877:79081897-79083123:79083019-79083123</t>
  </si>
  <si>
    <t>intron_retention.29116</t>
  </si>
  <si>
    <t>11904648-11912784:11904648-11914329:11913408-11914329</t>
  </si>
  <si>
    <t>ENSG00000198429</t>
  </si>
  <si>
    <t>ZNF69</t>
  </si>
  <si>
    <t>intron_retention.52273</t>
  </si>
  <si>
    <t>94987576-94987776:94987576-94989348:94988357-94989348</t>
  </si>
  <si>
    <t>ENSG00000156170</t>
  </si>
  <si>
    <t>NDUFAF6</t>
  </si>
  <si>
    <t>intron_retention.123</t>
  </si>
  <si>
    <t>1399519-1399689:1399519-1400303:1400157-1400303</t>
  </si>
  <si>
    <t>ENSG00000224870</t>
  </si>
  <si>
    <t>MRPL20-AS1</t>
  </si>
  <si>
    <t>intron_retention.23949</t>
  </si>
  <si>
    <t>30631754-30633390:30631754-30634098:30633993-30634098</t>
  </si>
  <si>
    <t>ENSG00000250462</t>
  </si>
  <si>
    <t>LRRC37BP1</t>
  </si>
  <si>
    <t>intron_retention.17806</t>
  </si>
  <si>
    <t>82750565-82750714:82750565-82750848:82750820-82750848</t>
  </si>
  <si>
    <t>ENSG00000250988</t>
  </si>
  <si>
    <t>SNHG21</t>
  </si>
  <si>
    <t>intron_retention.1233</t>
  </si>
  <si>
    <t>43450336-43451311:43450336-43451544:43451409-43451544</t>
  </si>
  <si>
    <t>intron_retention.18920</t>
  </si>
  <si>
    <t>668352-668699:668352-670175:670122-670175</t>
  </si>
  <si>
    <t>intron_retention.22141</t>
  </si>
  <si>
    <t>3131404-3132103:3131404-3132942:3132849-3132942</t>
  </si>
  <si>
    <t>ENSG00000263072</t>
  </si>
  <si>
    <t>ZNF213-AS1</t>
  </si>
  <si>
    <t>intron_retention.34039</t>
  </si>
  <si>
    <t>86210479-86210613:86210479-86213738:86213627-86213738</t>
  </si>
  <si>
    <t>ENSG00000132313</t>
  </si>
  <si>
    <t>MRPL35</t>
  </si>
  <si>
    <t>intron_retention.52522</t>
  </si>
  <si>
    <t>143378268-143380783:143378268-143381718:143381571-143381718</t>
  </si>
  <si>
    <t>intron_retention.45462</t>
  </si>
  <si>
    <t>140641305-140641780:140641305-140642413:140642314-140642413</t>
  </si>
  <si>
    <t>ENSG00000113119</t>
  </si>
  <si>
    <t>TMCO6</t>
  </si>
  <si>
    <t>intron_retention.43350</t>
  </si>
  <si>
    <t>1347265-1347503:1347265-1348189:1348089-1348189</t>
  </si>
  <si>
    <t>ENSG00000163945</t>
  </si>
  <si>
    <t>UVSSA</t>
  </si>
  <si>
    <t>intron_retention.16944</t>
  </si>
  <si>
    <t>28681795-28681843:28681795-28685264:28684114-28685264</t>
  </si>
  <si>
    <t>intron_retention.18558</t>
  </si>
  <si>
    <t>82477032-82477123:82477032-82477298:82477202-82477298</t>
  </si>
  <si>
    <t>ENSG00000255769</t>
  </si>
  <si>
    <t>GOLGA2P10</t>
  </si>
  <si>
    <t>intron_retention.51466</t>
  </si>
  <si>
    <t>105569202-105569290:105569202-105569571:105569406-105569571</t>
  </si>
  <si>
    <t>ENSG00000185055</t>
  </si>
  <si>
    <t>EFCAB10</t>
  </si>
  <si>
    <t>intron_retention.24922</t>
  </si>
  <si>
    <t>50483339-50484545:50483339-50484642:50484614-50484642</t>
  </si>
  <si>
    <t>intron_retention.18767</t>
  </si>
  <si>
    <t>406345-406397:406345-406729:406684-406729</t>
  </si>
  <si>
    <t>ENSG00000242612</t>
  </si>
  <si>
    <t>DECR2</t>
  </si>
  <si>
    <t>intron_retention.13761</t>
  </si>
  <si>
    <t>111839767-111841470:111839767-111841686:111841683-111841686</t>
  </si>
  <si>
    <t>ENSG00000234608</t>
  </si>
  <si>
    <t>MAPKAPK5-AS1</t>
  </si>
  <si>
    <t>intron_retention.53915</t>
  </si>
  <si>
    <t>93297852-93306821:93297852-93308584:93308327-93308584</t>
  </si>
  <si>
    <t>intron_retention.30995</t>
  </si>
  <si>
    <t>49513153-49513473:49513153-49514133:49513881-49514133</t>
  </si>
  <si>
    <t>ENSG00000104870</t>
  </si>
  <si>
    <t>FCGRT</t>
  </si>
  <si>
    <t>intron_retention.44907</t>
  </si>
  <si>
    <t>27475534-27476158:27475534-27477801:27477638-27477801</t>
  </si>
  <si>
    <t>ENSG00000250337</t>
  </si>
  <si>
    <t>PURPL</t>
  </si>
  <si>
    <t>intron_retention.17798</t>
  </si>
  <si>
    <t>82475711-82477123:82475711-82477258:82477202-82477258</t>
  </si>
  <si>
    <t>intron_retention.21977</t>
  </si>
  <si>
    <t>1776711-1778612:1776711-1781495:1781357-1781495</t>
  </si>
  <si>
    <t>intron_retention.4238</t>
  </si>
  <si>
    <t>43451647-43452013:43451647-43452319:43452204-43452319</t>
  </si>
  <si>
    <t>intron_retention.19577</t>
  </si>
  <si>
    <t>3484690-3485083:3484690-3485578:3485466-3485578</t>
  </si>
  <si>
    <t>ENSG00000122390</t>
  </si>
  <si>
    <t>NAA60</t>
  </si>
  <si>
    <t>intron_retention.3448</t>
  </si>
  <si>
    <t>233372037-233372160:233372037-233372782:233372638-233372782</t>
  </si>
  <si>
    <t>ENSG00000143674</t>
  </si>
  <si>
    <t>MAP3K21</t>
  </si>
  <si>
    <t>intron_retention.544</t>
  </si>
  <si>
    <t>16944099-16945255:16944099-16945606:16945461-16945606</t>
  </si>
  <si>
    <t>ENSG00000058453</t>
  </si>
  <si>
    <t>CROCC</t>
  </si>
  <si>
    <t>intron_retention.17681</t>
  </si>
  <si>
    <t>75351945-75356380:75351945-75356685:75356605-75356685</t>
  </si>
  <si>
    <t>intron_retention.50440</t>
  </si>
  <si>
    <t>118190817-118191030:118190817-118192164:118191911-118192164</t>
  </si>
  <si>
    <t>ENSG00000128534</t>
  </si>
  <si>
    <t>LSM8</t>
  </si>
  <si>
    <t>intron_retention.42377</t>
  </si>
  <si>
    <t>46679209-46680541:46679209-46681407:46681245-46681407</t>
  </si>
  <si>
    <t>ENSG00000178038</t>
  </si>
  <si>
    <t>ALS2CL</t>
  </si>
  <si>
    <t>intron_retention.19749</t>
  </si>
  <si>
    <t>14950209-14950255:14950209-14951747:14951614-14951747</t>
  </si>
  <si>
    <t>intron_retention.7873</t>
  </si>
  <si>
    <t>62778284-62778335:62778284-62778963:62778895-62778963</t>
  </si>
  <si>
    <t>intron_retention.10590</t>
  </si>
  <si>
    <t>119100629-119100827:119100629-119101138:119101017-119101138</t>
  </si>
  <si>
    <t>ENSG00000172269</t>
  </si>
  <si>
    <t>DPAGT1</t>
  </si>
  <si>
    <t>intron_retention.19664</t>
  </si>
  <si>
    <t>8642462-8644725:8642462-8646027:8645907-8646027</t>
  </si>
  <si>
    <t>ENSG00000067365</t>
  </si>
  <si>
    <t>METTL22</t>
  </si>
  <si>
    <t>intron_retention.46087</t>
  </si>
  <si>
    <t>181263633-181263766:181263633-181264229:181264051-181264229</t>
  </si>
  <si>
    <t>ENSG00000248275</t>
  </si>
  <si>
    <t>TRIM52-AS1</t>
  </si>
  <si>
    <t>intron_retention.1987</t>
  </si>
  <si>
    <t>112698286-112698789:112698286-112699612:112699457-112699612</t>
  </si>
  <si>
    <t>ENSG00000155363</t>
  </si>
  <si>
    <t>MOV10</t>
  </si>
  <si>
    <t>intron_retention.39569</t>
  </si>
  <si>
    <t>42563388-42571203:42563388-42572529:42572435-42572529</t>
  </si>
  <si>
    <t>ENSG00000183569</t>
  </si>
  <si>
    <t>SERHL2</t>
  </si>
  <si>
    <t>intron_retention.14101</t>
  </si>
  <si>
    <t>37002933-37003007:37002933-37003517:37003494-37003517</t>
  </si>
  <si>
    <t>ENSG00000120699</t>
  </si>
  <si>
    <t>EXOSC8</t>
  </si>
  <si>
    <t>intron_retention.28044</t>
  </si>
  <si>
    <t>36780023-36780188:36780023-36781922:36781798-36781922</t>
  </si>
  <si>
    <t>ENSG00000134779</t>
  </si>
  <si>
    <t>TPGS2</t>
  </si>
  <si>
    <t>intron_retention.32138</t>
  </si>
  <si>
    <t>11345519-11345737:11345519-11346285:11346007-11346285</t>
  </si>
  <si>
    <t>ENSG00000105518</t>
  </si>
  <si>
    <t>TMEM205</t>
  </si>
  <si>
    <t>intron_retention.19660</t>
  </si>
  <si>
    <t>8642462-8642565:8642462-8644725:8644528-8644725</t>
  </si>
  <si>
    <t>intron_retention.15047</t>
  </si>
  <si>
    <t>24179527-24179906:24179527-24180253:24180026-24180253</t>
  </si>
  <si>
    <t>intron_retention.53916</t>
  </si>
  <si>
    <t>93307130-93307195:93307130-93308584:93308327-93308584</t>
  </si>
  <si>
    <t>intron_retention.15905</t>
  </si>
  <si>
    <t>103706206-103706375:103706206-103707215:103707002-103707215</t>
  </si>
  <si>
    <t>intron_retention.44539</t>
  </si>
  <si>
    <t>103085348-103085462:103085348-103086540:103085698-103086540</t>
  </si>
  <si>
    <t>ENSG00000164039</t>
  </si>
  <si>
    <t>BDH2</t>
  </si>
  <si>
    <t>intron_retention.26194</t>
  </si>
  <si>
    <t>7626233-7626793:7626233-7627226:7627142-7627226</t>
  </si>
  <si>
    <t>ENSG00000141504</t>
  </si>
  <si>
    <t>SAT2</t>
  </si>
  <si>
    <t>intron_retention.48538</t>
  </si>
  <si>
    <t>29627485-29629107:29627485-29630643:29630457-29630643</t>
  </si>
  <si>
    <t>intron_retention.52600</t>
  </si>
  <si>
    <t>143718992-143720287:143718992-143720840:143720702-143720840</t>
  </si>
  <si>
    <t>ENSG00000181085</t>
  </si>
  <si>
    <t>MAPK15</t>
  </si>
  <si>
    <t>intron_retention.8839</t>
  </si>
  <si>
    <t>95068057-95068183:95068057-95069088:95068654-95069088</t>
  </si>
  <si>
    <t>ENSG00000263465</t>
  </si>
  <si>
    <t>SRSF8</t>
  </si>
  <si>
    <t>intron_retention.1885</t>
  </si>
  <si>
    <t>109273417-109273670:109273417-109275751:109274415-109275751</t>
  </si>
  <si>
    <t>ENSG00000143126</t>
  </si>
  <si>
    <t>CELSR2</t>
  </si>
  <si>
    <t>intron_retention.36883</t>
  </si>
  <si>
    <t>3218516-3218632:3218516-3218994:3218937-3218994</t>
  </si>
  <si>
    <t>intron_retention.22186</t>
  </si>
  <si>
    <t>4800497-4800578:4800497-4801585:4801502-4801585</t>
  </si>
  <si>
    <t>ENSG00000067836</t>
  </si>
  <si>
    <t>ROGDI</t>
  </si>
  <si>
    <t>intron_retention.14716</t>
  </si>
  <si>
    <t>20455190-20455338:20455190-20455602:20455577-20455602</t>
  </si>
  <si>
    <t>ENSG00000100823</t>
  </si>
  <si>
    <t>APEX1</t>
  </si>
  <si>
    <t>intron_retention.21972</t>
  </si>
  <si>
    <t>1776711-1777443:1776711-1777872:1777746-1777872</t>
  </si>
  <si>
    <t>intron_retention.32546</t>
  </si>
  <si>
    <t>35742526-35743345:35742526-35743904:35743808-35743904</t>
  </si>
  <si>
    <t>ENSG00000161265</t>
  </si>
  <si>
    <t>U2AF1L4</t>
  </si>
  <si>
    <t>intron_retention.3790</t>
  </si>
  <si>
    <t>6462628-6463127:6462628-6464453:6464374-6464453</t>
  </si>
  <si>
    <t>ENSG00000215788</t>
  </si>
  <si>
    <t>TNFRSF25</t>
  </si>
  <si>
    <t>intron_retention.29260</t>
  </si>
  <si>
    <t>14163191-14164416:14163191-14164705:14164620-14164705</t>
  </si>
  <si>
    <t>ENSG00000267169</t>
  </si>
  <si>
    <t>AC022098.1</t>
  </si>
  <si>
    <t>intron_retention.43037</t>
  </si>
  <si>
    <t>155826525-155826819:155826525-155828377:155828181-155828377</t>
  </si>
  <si>
    <t>ENSG00000169359</t>
  </si>
  <si>
    <t>SLC33A1</t>
  </si>
  <si>
    <t>intron_retention.54648</t>
  </si>
  <si>
    <t>136894228-136895188:136894228-136898599:136898522-136898599</t>
  </si>
  <si>
    <t>intron_retention.52569</t>
  </si>
  <si>
    <t>143578357-143581328:143578357-143583304:143583161-143583304</t>
  </si>
  <si>
    <t>ENSG00000279605</t>
  </si>
  <si>
    <t>AC067930.5</t>
  </si>
  <si>
    <t>intron_retention.54182</t>
  </si>
  <si>
    <t>128250724-128253137:128250724-128254055:128254008-128254055</t>
  </si>
  <si>
    <t>ENSG00000106976</t>
  </si>
  <si>
    <t>DNM1</t>
  </si>
  <si>
    <t>intron_retention.52741</t>
  </si>
  <si>
    <t>144255508-144261041:144255508-144261216:144261113-144261216</t>
  </si>
  <si>
    <t>intron_retention.22419</t>
  </si>
  <si>
    <t>30010898-30010989:30010898-30011421:30011329-30011421</t>
  </si>
  <si>
    <t>ENSG00000149927</t>
  </si>
  <si>
    <t>DOC2A</t>
  </si>
  <si>
    <t>intron_retention.36660</t>
  </si>
  <si>
    <t>218658700-218659035:218658700-218659524:218659368-218659524</t>
  </si>
  <si>
    <t>ENSG00000115568</t>
  </si>
  <si>
    <t>ZNF142</t>
  </si>
  <si>
    <t>intron_retention.31293</t>
  </si>
  <si>
    <t>53914474-53914558:53914474-53915505:53915364-53915505</t>
  </si>
  <si>
    <t>intron_retention.17764</t>
  </si>
  <si>
    <t>80936673-80942053:80936673-80942337:80942250-80942337</t>
  </si>
  <si>
    <t>ENSG00000103888</t>
  </si>
  <si>
    <t>CEMIP</t>
  </si>
  <si>
    <t>intron_retention.30314</t>
  </si>
  <si>
    <t>38711275-38712949:38711275-38714561:38712971-38714561</t>
  </si>
  <si>
    <t>ENSG00000130402</t>
  </si>
  <si>
    <t>ACTN4</t>
  </si>
  <si>
    <t>intron_retention.6345</t>
  </si>
  <si>
    <t>133237854-133238155:133237854-133239836:133239723-133239836</t>
  </si>
  <si>
    <t>ENSG00000151650</t>
  </si>
  <si>
    <t>VENTX</t>
  </si>
  <si>
    <t>intron_retention.53125</t>
  </si>
  <si>
    <t>67343163-67343336:67343163-67343677:67343509-67343677</t>
  </si>
  <si>
    <t>ENSG00000066777</t>
  </si>
  <si>
    <t>ARFGEF1</t>
  </si>
  <si>
    <t>intron_retention.49287</t>
  </si>
  <si>
    <t>843340-843520:843340-852043:851949-852043</t>
  </si>
  <si>
    <t>intron_retention.37622</t>
  </si>
  <si>
    <t>63277204-63277305:63277204-63277994:63277877-63277994</t>
  </si>
  <si>
    <t>ENSG00000101199</t>
  </si>
  <si>
    <t>ARFGAP1</t>
  </si>
  <si>
    <t>intron_retention.41142</t>
  </si>
  <si>
    <t>52491351-52491513:52491351-52492178:52491876-52492178</t>
  </si>
  <si>
    <t>intron_retention.13661</t>
  </si>
  <si>
    <t>95030408-95030629:95030408-95031488:95031348-95031488</t>
  </si>
  <si>
    <t>ENSG00000120798</t>
  </si>
  <si>
    <t>NR2C1</t>
  </si>
  <si>
    <t>intron_retention.18830</t>
  </si>
  <si>
    <t>580182-580972:580182-581341:581198-581341</t>
  </si>
  <si>
    <t>intron_retention.11255</t>
  </si>
  <si>
    <t>27791707-27791901:27791707-27797349:27797250-27797349</t>
  </si>
  <si>
    <t>ENSG00000087448</t>
  </si>
  <si>
    <t>KLHL42</t>
  </si>
  <si>
    <t>intron_retention.49023</t>
  </si>
  <si>
    <t>99462463-99465136:99462463-99468618:99468536-99468618</t>
  </si>
  <si>
    <t>ENSG00000123552</t>
  </si>
  <si>
    <t>USP45</t>
  </si>
  <si>
    <t>intron_retention.34667</t>
  </si>
  <si>
    <t>170771047-170771144:170771047-170771427:170771228-170771427</t>
  </si>
  <si>
    <t>ENSG00000239467</t>
  </si>
  <si>
    <t>AC007405.4</t>
  </si>
  <si>
    <t>intron_retention.27282</t>
  </si>
  <si>
    <t>75926287-75926426:75926287-75926877:75926757-75926877</t>
  </si>
  <si>
    <t>ENSG00000188878</t>
  </si>
  <si>
    <t>FBF1</t>
  </si>
  <si>
    <t>intron_retention.39184</t>
  </si>
  <si>
    <t>30019479-30020884:30019479-30022139:30022028-30022139</t>
  </si>
  <si>
    <t>intron_retention.46618</t>
  </si>
  <si>
    <t>176531462-176532129:176531462-176532516:176532365-176532516</t>
  </si>
  <si>
    <t>ENSG00000146083</t>
  </si>
  <si>
    <t>RNF44</t>
  </si>
  <si>
    <t>intron_retention.36989</t>
  </si>
  <si>
    <t>23368761-23369741:23368761-23370421:23370136-23370421</t>
  </si>
  <si>
    <t>ENSG00000125812</t>
  </si>
  <si>
    <t>GZF1</t>
  </si>
  <si>
    <t>intron_retention.25286</t>
  </si>
  <si>
    <t>75521408-75522498:75521408-75523287:75523252-75523287</t>
  </si>
  <si>
    <t>intron_retention.26883</t>
  </si>
  <si>
    <t>47816562-47816695:47816562-47816872:47816779-47816872</t>
  </si>
  <si>
    <t>ENSG00000006025</t>
  </si>
  <si>
    <t>OSBPL7</t>
  </si>
  <si>
    <t>intron_retention.10681</t>
  </si>
  <si>
    <t>129892714-129892870:129892714-129893385:129893296-129893385</t>
  </si>
  <si>
    <t>ENSG00000170322</t>
  </si>
  <si>
    <t>NFRKB</t>
  </si>
  <si>
    <t>intron_retention.18247</t>
  </si>
  <si>
    <t>44536042-44536358:44536042-44536922:44536800-44536922</t>
  </si>
  <si>
    <t>ENSG00000179523</t>
  </si>
  <si>
    <t>EIF3J-DT</t>
  </si>
  <si>
    <t>intron_retention.13756</t>
  </si>
  <si>
    <t>111839767-111840003:111839767-111840477:111840332-111840477</t>
  </si>
  <si>
    <t>intron_retention.7902</t>
  </si>
  <si>
    <t>63822790-63822848:63822790-63823371:63823134-63823371</t>
  </si>
  <si>
    <t>intron_retention.57225</t>
  </si>
  <si>
    <t>131689737-131689840:131689737-131690015:131689945-131690015</t>
  </si>
  <si>
    <t>intron_retention.47454</t>
  </si>
  <si>
    <t>33211157-33211547:33211157-33212002:33211728-33212002</t>
  </si>
  <si>
    <t>ENSG00000204227</t>
  </si>
  <si>
    <t>RING1</t>
  </si>
  <si>
    <t>intron_retention.48515</t>
  </si>
  <si>
    <t>24839358-24840775:24839358-24843554:24842861-24843554</t>
  </si>
  <si>
    <t>ENSG00000111913</t>
  </si>
  <si>
    <t>RIPOR2</t>
  </si>
  <si>
    <t>intron_retention.19613</t>
  </si>
  <si>
    <t>3657719-3663541:3657719-3665472:3664273-3665472</t>
  </si>
  <si>
    <t>ENSG00000213918</t>
  </si>
  <si>
    <t>DNASE1</t>
  </si>
  <si>
    <t>intron_retention.44385</t>
  </si>
  <si>
    <t>42110852-42117735:42110852-42120294:42120053-42120294</t>
  </si>
  <si>
    <t>ENSG00000188848</t>
  </si>
  <si>
    <t>BEND4</t>
  </si>
  <si>
    <t>intron_retention.24202</t>
  </si>
  <si>
    <t>36497605-36498577:36497605-36499310:36499074-36499310</t>
  </si>
  <si>
    <t>ENSG00000273611</t>
  </si>
  <si>
    <t>ZNHIT3</t>
  </si>
  <si>
    <t>intron_retention.7333</t>
  </si>
  <si>
    <t>8100825-8100997:8100825-8101780:8101568-8101780</t>
  </si>
  <si>
    <t>ENSG00000166402</t>
  </si>
  <si>
    <t>TUB</t>
  </si>
  <si>
    <t>intron_retention.5599</t>
  </si>
  <si>
    <t>49987164-49987234:49987164-49988938:49988750-49988938</t>
  </si>
  <si>
    <t>ENSG00000178440</t>
  </si>
  <si>
    <t>TIMM23B-AGAP6</t>
  </si>
  <si>
    <t>intron_retention.7976</t>
  </si>
  <si>
    <t>64286109-64286234:64286109-64286713:64286509-64286713</t>
  </si>
  <si>
    <t>ENSG00000173264</t>
  </si>
  <si>
    <t>GPR137</t>
  </si>
  <si>
    <t>intron_retention.33132</t>
  </si>
  <si>
    <t>53085160-53086321:53085160-53091720:53091636-53091720</t>
  </si>
  <si>
    <t>ENSG00000170949</t>
  </si>
  <si>
    <t>ZNF160</t>
  </si>
  <si>
    <t>intron_retention.13992</t>
  </si>
  <si>
    <t>132741418-132741485:132741418-132741891:132741808-132741891</t>
  </si>
  <si>
    <t>ENSG00000176915</t>
  </si>
  <si>
    <t>ANKLE2</t>
  </si>
  <si>
    <t>intron_retention.5943</t>
  </si>
  <si>
    <t>96151408-96155398:96151408-96156019:96155923-96156019</t>
  </si>
  <si>
    <t>ENSG00000177853</t>
  </si>
  <si>
    <t>ZNF518A</t>
  </si>
  <si>
    <t>intron_retention.32509</t>
  </si>
  <si>
    <t>35497219-35497538:35497219-35498763:35498597-35498763</t>
  </si>
  <si>
    <t>ENSG00000161249</t>
  </si>
  <si>
    <t>DMKN</t>
  </si>
  <si>
    <t>intron_retention.19182</t>
  </si>
  <si>
    <t>1776067-1778612:1776067-1781708:1781357-1781708</t>
  </si>
  <si>
    <t>intron_retention.28626</t>
  </si>
  <si>
    <t>3293318-3293486:3293318-3297076:3295043-3297076</t>
  </si>
  <si>
    <t>intron_retention.40942</t>
  </si>
  <si>
    <t>49718103-49720894:49718103-49721105:49721019-49721105</t>
  </si>
  <si>
    <t>ENSG00000164068</t>
  </si>
  <si>
    <t>RNF123</t>
  </si>
  <si>
    <t>intron_retention.53913</t>
  </si>
  <si>
    <t>93297852-93300149:93297852-93306821:93306776-93306821</t>
  </si>
  <si>
    <t>intron_retention.29745</t>
  </si>
  <si>
    <t>21117981-21120360:21117981-21125094:21122338-21125094</t>
  </si>
  <si>
    <t>ENSG00000160352</t>
  </si>
  <si>
    <t>ZNF714</t>
  </si>
  <si>
    <t>intron_retention.29397</t>
  </si>
  <si>
    <t>16862351-16862559:16862351-16862979:16862883-16862979</t>
  </si>
  <si>
    <t>ENSG00000127511</t>
  </si>
  <si>
    <t>SIN3B</t>
  </si>
  <si>
    <t>intron_retention.31590</t>
  </si>
  <si>
    <t>57754043-57755691:57754043-57757194:57756871-57757194</t>
  </si>
  <si>
    <t>ENSG00000152443</t>
  </si>
  <si>
    <t>ZNF776</t>
  </si>
  <si>
    <t>intron_retention.55347</t>
  </si>
  <si>
    <t>136408998-136409067:136408998-136410593:136410327-136410593</t>
  </si>
  <si>
    <t>ENSG00000165689</t>
  </si>
  <si>
    <t>ENTR1</t>
  </si>
  <si>
    <t>intron_retention.46629</t>
  </si>
  <si>
    <t>177303056-177303320:177303056-177303661:177303406-177303661</t>
  </si>
  <si>
    <t>ENSG00000169228</t>
  </si>
  <si>
    <t>RAB24</t>
  </si>
  <si>
    <t>intron_retention.46494</t>
  </si>
  <si>
    <t>141641701-141641757:141641701-141643088:141643000-141643088</t>
  </si>
  <si>
    <t>ENSG00000197948</t>
  </si>
  <si>
    <t>FCHSD1</t>
  </si>
  <si>
    <t>intron_retention.11955</t>
  </si>
  <si>
    <t>57524028-57524092:57524028-57524416:57524279-57524416</t>
  </si>
  <si>
    <t>ENSG00000166987</t>
  </si>
  <si>
    <t>MBD6</t>
  </si>
  <si>
    <t>intron_retention.36141</t>
  </si>
  <si>
    <t>75701189-75702423:75701189-75706651:75706522-75706651</t>
  </si>
  <si>
    <t>ENSG00000005436</t>
  </si>
  <si>
    <t>GCFC2</t>
  </si>
  <si>
    <t>intron_retention.40017</t>
  </si>
  <si>
    <t>36760843-36760919:36760843-36763013:36762903-36763013</t>
  </si>
  <si>
    <t>ENSG00000100360</t>
  </si>
  <si>
    <t>IFT27</t>
  </si>
  <si>
    <t>intron_retention.33401</t>
  </si>
  <si>
    <t>12716909-12717010:12716909-12717750:12717251-12717750</t>
  </si>
  <si>
    <t>ENSG00000071575</t>
  </si>
  <si>
    <t>TRIB2</t>
  </si>
  <si>
    <t>intron_retention.53417</t>
  </si>
  <si>
    <t>144353227-144353863:144353227-144354149:144353953-144354149</t>
  </si>
  <si>
    <t>ENSG00000271698</t>
  </si>
  <si>
    <t>AC233992.2</t>
  </si>
  <si>
    <t>intron_retention.32879</t>
  </si>
  <si>
    <t>45779777-45779869:45779777-45780381:45780322-45780381</t>
  </si>
  <si>
    <t>ENSG00000104936</t>
  </si>
  <si>
    <t>DMPK</t>
  </si>
  <si>
    <t>intron_retention.51742</t>
  </si>
  <si>
    <t>8241274-8241680:8241274-8244162:8244098-8244162</t>
  </si>
  <si>
    <t>ENSG00000173295</t>
  </si>
  <si>
    <t>FAM86B3P</t>
  </si>
  <si>
    <t>intron_retention.55894</t>
  </si>
  <si>
    <t>48575560-48575667:48575560-48575921:48575814-48575921</t>
  </si>
  <si>
    <t>ENSG00000102317</t>
  </si>
  <si>
    <t>RBM3</t>
  </si>
  <si>
    <t>intron_retention.22962</t>
  </si>
  <si>
    <t>737845-738047:737845-741330:741300-741330</t>
  </si>
  <si>
    <t>ENSG00000167695</t>
  </si>
  <si>
    <t>TLCD3A</t>
  </si>
  <si>
    <t>intron_retention.30156</t>
  </si>
  <si>
    <t>35780420-35780498:35780420-35780648:35780581-35780648</t>
  </si>
  <si>
    <t>intron_retention.40281</t>
  </si>
  <si>
    <t>50580564-50581862:50580564-50582357:50582248-50582357</t>
  </si>
  <si>
    <t>intron_retention.47391</t>
  </si>
  <si>
    <t>32164604-32166266:32164604-32166620:32166497-32166620</t>
  </si>
  <si>
    <t>ENSG00000241404</t>
  </si>
  <si>
    <t>EGFL8</t>
  </si>
  <si>
    <t>intron_retention.30563</t>
  </si>
  <si>
    <t>44658741-44658765:44658741-44661323:44661291-44661323</t>
  </si>
  <si>
    <t>ENSG00000073008</t>
  </si>
  <si>
    <t>PVR</t>
  </si>
  <si>
    <t>intron_retention.50270</t>
  </si>
  <si>
    <t>100860149-100860232:100860149-100861584:100861391-100861584</t>
  </si>
  <si>
    <t>ENSG00000146828</t>
  </si>
  <si>
    <t>SLC12A9</t>
  </si>
  <si>
    <t>intron_retention.49253</t>
  </si>
  <si>
    <t>169703901-169704088:169703901-169705321:169705132-169705321</t>
  </si>
  <si>
    <t>ENSG00000130024</t>
  </si>
  <si>
    <t>PHF10</t>
  </si>
  <si>
    <t>intron_retention.6275</t>
  </si>
  <si>
    <t>131955683-131956211:131955683-131957190:131956653-131957190</t>
  </si>
  <si>
    <t>ENSG00000175470</t>
  </si>
  <si>
    <t>PPP2R2D</t>
  </si>
  <si>
    <t>intron_retention.39568</t>
  </si>
  <si>
    <t>42563388-42566338:42563388-42571203:42571120-42571203</t>
  </si>
  <si>
    <t>intron_retention.25314</t>
  </si>
  <si>
    <t>75574452-75574779:75574452-75574921:75574870-75574921</t>
  </si>
  <si>
    <t>ENSG00000073350</t>
  </si>
  <si>
    <t>LLGL2</t>
  </si>
  <si>
    <t>intron_retention.52942</t>
  </si>
  <si>
    <t>9900063-9900198:9900063-9900612:9900544-9900612</t>
  </si>
  <si>
    <t>intron_retention.4560</t>
  </si>
  <si>
    <t>113901754-113901885:113901754-113902734:113902637-113902734</t>
  </si>
  <si>
    <t>ENSG00000134262</t>
  </si>
  <si>
    <t>AP4B1</t>
  </si>
  <si>
    <t>intron_retention.3473</t>
  </si>
  <si>
    <t>236548011-236549350:236548011-236550990:236550139-236550990</t>
  </si>
  <si>
    <t>intron_retention.50484</t>
  </si>
  <si>
    <t>128501761-128501832:128501761-128502832:128502613-128502832</t>
  </si>
  <si>
    <t>ENSG00000165055</t>
  </si>
  <si>
    <t>METTL2B</t>
  </si>
  <si>
    <t>intron_retention.19720</t>
  </si>
  <si>
    <t>14725882-14726036:14725882-14726293:14726105-14726293</t>
  </si>
  <si>
    <t>ENSG00000224712</t>
  </si>
  <si>
    <t>NPIPA3</t>
  </si>
  <si>
    <t>intron_retention.6505</t>
  </si>
  <si>
    <t>45846686-45847954:45846686-45848912:45848842-45848912</t>
  </si>
  <si>
    <t>ENSG00000188234</t>
  </si>
  <si>
    <t>AGAP4</t>
  </si>
  <si>
    <t>intron_retention.36661</t>
  </si>
  <si>
    <t>218658700-218659130:218658700-218659476:218659368-218659476</t>
  </si>
  <si>
    <t>intron_retention.4866</t>
  </si>
  <si>
    <t>156077065-156077354:156077065-156077682:156077467-156077682</t>
  </si>
  <si>
    <t>ENSG00000254726</t>
  </si>
  <si>
    <t>MEX3A</t>
  </si>
  <si>
    <t>intron_retention.46232</t>
  </si>
  <si>
    <t>65554796-65554946:65554796-65561564:65561496-65561564</t>
  </si>
  <si>
    <t>intron_retention.1985</t>
  </si>
  <si>
    <t>112698286-112698478:112698286-112698789:112698714-112698789</t>
  </si>
  <si>
    <t>intron_retention.31775</t>
  </si>
  <si>
    <t>1482352-1483020:1482352-1483463:1483283-1483463</t>
  </si>
  <si>
    <t>ENSG00000115257</t>
  </si>
  <si>
    <t>PCSK4</t>
  </si>
  <si>
    <t>intron_retention.40907</t>
  </si>
  <si>
    <t>49174187-49174403:49174187-49174966:49174720-49174966</t>
  </si>
  <si>
    <t>ENSG00000185909</t>
  </si>
  <si>
    <t>KLHDC8B</t>
  </si>
  <si>
    <t>intron_retention.23545</t>
  </si>
  <si>
    <t>8289502-8289588:8289502-8290087:8289812-8290087</t>
  </si>
  <si>
    <t>ENSG00000108961</t>
  </si>
  <si>
    <t>RANGRF</t>
  </si>
  <si>
    <t>intron_retention.5777</t>
  </si>
  <si>
    <t>73794146-73794330:73794146-73794639:73794555-73794639</t>
  </si>
  <si>
    <t>intron_retention.52603</t>
  </si>
  <si>
    <t>143718992-143720840:143718992-143721356:143721230-143721356</t>
  </si>
  <si>
    <t>intron_retention.4921</t>
  </si>
  <si>
    <t>156938417-156938513:156938417-156939910:156939547-156939910</t>
  </si>
  <si>
    <t>ENSG00000132694</t>
  </si>
  <si>
    <t>ARHGEF11</t>
  </si>
  <si>
    <t>intron_retention.8727</t>
  </si>
  <si>
    <t>75979525-75979698:75979525-75980038:75979777-75980038</t>
  </si>
  <si>
    <t>ENSG00000198382</t>
  </si>
  <si>
    <t>UVRAG</t>
  </si>
  <si>
    <t>intron_retention.3739</t>
  </si>
  <si>
    <t>3635271-3635294:3635271-3637098:3636994-3637098</t>
  </si>
  <si>
    <t>ENSG00000116213</t>
  </si>
  <si>
    <t>WRAP73</t>
  </si>
  <si>
    <t>intron_retention.37847</t>
  </si>
  <si>
    <t>17961139-17961326:17961139-17962192:17962108-17962192</t>
  </si>
  <si>
    <t>ENSG00000089006</t>
  </si>
  <si>
    <t>SNX5</t>
  </si>
  <si>
    <t>intron_retention.52801</t>
  </si>
  <si>
    <t>144466042-144466102:144466042-144466518:144466460-144466518</t>
  </si>
  <si>
    <t>intron_retention.53379</t>
  </si>
  <si>
    <t>143839508-143839549:143839508-143839825:143839735-143839825</t>
  </si>
  <si>
    <t>ENSG00000185189</t>
  </si>
  <si>
    <t>NRBP2</t>
  </si>
  <si>
    <t>intron_retention.53966</t>
  </si>
  <si>
    <t>97371594-97371706:97371594-97374648:97374542-97374648</t>
  </si>
  <si>
    <t>ENSG00000255036</t>
  </si>
  <si>
    <t>STRA6LP</t>
  </si>
  <si>
    <t>intron_retention.51177</t>
  </si>
  <si>
    <t>72950057-72950196:72950057-72952295:72952151-72952295</t>
  </si>
  <si>
    <t>ENSG00000106133</t>
  </si>
  <si>
    <t>NSUN5P2</t>
  </si>
  <si>
    <t>intron_retention.49302</t>
  </si>
  <si>
    <t>843340-849603:843340-850033:849922-850033</t>
  </si>
  <si>
    <t>intron_retention.17781</t>
  </si>
  <si>
    <t>82414786-82415675:82414786-82418792:82418635-82418792</t>
  </si>
  <si>
    <t>ENSG00000259429</t>
  </si>
  <si>
    <t>UBE2Q2P2</t>
  </si>
  <si>
    <t>intron_retention.14017</t>
  </si>
  <si>
    <t>19668376-19671289:19668376-19671942:19671833-19671942</t>
  </si>
  <si>
    <t>ENSG00000196199</t>
  </si>
  <si>
    <t>MPHOSPH8</t>
  </si>
  <si>
    <t>intron_retention.48360</t>
  </si>
  <si>
    <t>158628407-158629595:158628407-158629819:158629723-158629819</t>
  </si>
  <si>
    <t>ENSG00000146433</t>
  </si>
  <si>
    <t>TMEM181</t>
  </si>
  <si>
    <t>intron_retention.22570</t>
  </si>
  <si>
    <t>57758216-57759153:57758216-57759836:57759727-57759836</t>
  </si>
  <si>
    <t>ENSG00000140859</t>
  </si>
  <si>
    <t>KIFC3</t>
  </si>
  <si>
    <t>intron_retention.2827</t>
  </si>
  <si>
    <t>164559199-164559529:164559199-164560013:164559721-164560013</t>
  </si>
  <si>
    <t>ENSG00000185630</t>
  </si>
  <si>
    <t>PBX1</t>
  </si>
  <si>
    <t>intron_retention.2914</t>
  </si>
  <si>
    <t>180110996-180111195:180110996-180113380:180112436-180113380</t>
  </si>
  <si>
    <t>ENSG00000135837</t>
  </si>
  <si>
    <t>CEP350</t>
  </si>
  <si>
    <t>intron_retention.18988</t>
  </si>
  <si>
    <t>721800-722216:721800-722508:722308-722508</t>
  </si>
  <si>
    <t>ENSG00000103254</t>
  </si>
  <si>
    <t>ANTKMT</t>
  </si>
  <si>
    <t>intron_retention.10293</t>
  </si>
  <si>
    <t>67615070-67615205:67615070-67615397:67615287-67615397</t>
  </si>
  <si>
    <t>ENSG00000231793</t>
  </si>
  <si>
    <t>DOC2GP</t>
  </si>
  <si>
    <t>intron_retention.3389</t>
  </si>
  <si>
    <t>228214789-228215098:228214789-228215829:228215562-228215829</t>
  </si>
  <si>
    <t>intron_retention.19194</t>
  </si>
  <si>
    <t>1786536-1786655:1786536-1787734:1787676-1787734</t>
  </si>
  <si>
    <t>ENSG00000095906</t>
  </si>
  <si>
    <t>NUBP2</t>
  </si>
  <si>
    <t>intron_retention.30178</t>
  </si>
  <si>
    <t>35870453-35870650:35870453-35871028:35870895-35871028</t>
  </si>
  <si>
    <t>ENSG00000105290</t>
  </si>
  <si>
    <t>APLP1</t>
  </si>
  <si>
    <t>intron_retention.4477</t>
  </si>
  <si>
    <t>93337376-93338268:93337376-93338531:93338373-93338531</t>
  </si>
  <si>
    <t>ENSG00000223745</t>
  </si>
  <si>
    <t>CCDC18-AS1</t>
  </si>
  <si>
    <t>intron_retention.37952</t>
  </si>
  <si>
    <t>35626158-35626826:35626158-35627413:35627279-35627413</t>
  </si>
  <si>
    <t>ENSG00000214078</t>
  </si>
  <si>
    <t>CPNE1</t>
  </si>
  <si>
    <t>intron_retention.21915</t>
  </si>
  <si>
    <t>739317-739738:739317-740997:740919-740997</t>
  </si>
  <si>
    <t>ENSG00000103245</t>
  </si>
  <si>
    <t>CIAO3</t>
  </si>
  <si>
    <t>intron_retention.50915</t>
  </si>
  <si>
    <t>1439924-1440684:1439924-1442484:1442191-1442484</t>
  </si>
  <si>
    <t>intron_retention.21189</t>
  </si>
  <si>
    <t>68297233-68297476:68297233-68301793:68298490-68301793</t>
  </si>
  <si>
    <t>ENSG00000103064</t>
  </si>
  <si>
    <t>SLC7A6</t>
  </si>
  <si>
    <t>intron_retention.53226</t>
  </si>
  <si>
    <t>100952849-100953057:100952849-100953388:100953268-100953388</t>
  </si>
  <si>
    <t>ENSG00000164924</t>
  </si>
  <si>
    <t>YWHAZ</t>
  </si>
  <si>
    <t>intron_retention.57226</t>
  </si>
  <si>
    <t>131689737-131690015:131689737-131692636:131692437-131692636</t>
  </si>
  <si>
    <t>intron_retention.28632</t>
  </si>
  <si>
    <t>3293318-3293486:3293318-3297016:3296757-3297016</t>
  </si>
  <si>
    <t>intron_retention.21930</t>
  </si>
  <si>
    <t>975763-979110:975763-979758:979600-979758</t>
  </si>
  <si>
    <t>ENSG00000260807</t>
  </si>
  <si>
    <t>CEROX1</t>
  </si>
  <si>
    <t>intron_retention.13883</t>
  </si>
  <si>
    <t>121799171-121799657:121799171-121799956:121799846-121799956</t>
  </si>
  <si>
    <t>intron_retention.29971</t>
  </si>
  <si>
    <t>35041721-35041872:35041721-35042522:35042452-35042522</t>
  </si>
  <si>
    <t>ENSG00000105707</t>
  </si>
  <si>
    <t>HPN</t>
  </si>
  <si>
    <t>intron_retention.6759</t>
  </si>
  <si>
    <t>119580470-119580846:119580470-119582009:119581921-119582009</t>
  </si>
  <si>
    <t>ENSG00000151923</t>
  </si>
  <si>
    <t>TIAL1</t>
  </si>
  <si>
    <t>intron_retention.27265</t>
  </si>
  <si>
    <t>75892266-75892500:75892266-75892850:75892754-75892850</t>
  </si>
  <si>
    <t>ENSG00000141569</t>
  </si>
  <si>
    <t>TRIM65</t>
  </si>
  <si>
    <t>intron_retention.50221</t>
  </si>
  <si>
    <t>100602362-100602551:100602362-100603538:100603429-100603538</t>
  </si>
  <si>
    <t>ENSG00000106333</t>
  </si>
  <si>
    <t>PCOLCE</t>
  </si>
  <si>
    <t>intron_retention.57027</t>
  </si>
  <si>
    <t>57119681-57120631:57119681-57121315:57121237-57121315</t>
  </si>
  <si>
    <t>ENSG00000186787</t>
  </si>
  <si>
    <t>SPIN2B</t>
  </si>
  <si>
    <t>intron_retention.10995</t>
  </si>
  <si>
    <t>8773320-8777802:8773320-8780739:8780574-8780739</t>
  </si>
  <si>
    <t>intron_retention.29932</t>
  </si>
  <si>
    <t>34677638-34678103:34677638-34678813:34678736-34678813</t>
  </si>
  <si>
    <t>intron_retention.55447</t>
  </si>
  <si>
    <t>137366144-137366361:137366144-137366632:137366492-137366632</t>
  </si>
  <si>
    <t>ENSG00000187609</t>
  </si>
  <si>
    <t>EXD3</t>
  </si>
  <si>
    <t>intron_retention.51210</t>
  </si>
  <si>
    <t>73699209-73702982:73699209-73703828:73703754-73703828</t>
  </si>
  <si>
    <t>ENSG00000106089</t>
  </si>
  <si>
    <t>STX1A</t>
  </si>
  <si>
    <t>intron_retention.19364</t>
  </si>
  <si>
    <t>2528351-2528559:2528351-2529060:2528993-2529060</t>
  </si>
  <si>
    <t>ENSG00000162066</t>
  </si>
  <si>
    <t>AMDHD2</t>
  </si>
  <si>
    <t>intron_retention.14887</t>
  </si>
  <si>
    <t>23556006-23556343:23556006-23557304:23556742-23557304</t>
  </si>
  <si>
    <t>ENSG00000259431</t>
  </si>
  <si>
    <t>THTPA</t>
  </si>
  <si>
    <t>intron_retention.25791</t>
  </si>
  <si>
    <t>81239567-81239678:81239567-81239898:81239771-81239898</t>
  </si>
  <si>
    <t>ENSG00000224877</t>
  </si>
  <si>
    <t>NDUFAF8</t>
  </si>
  <si>
    <t>intron_retention.2673</t>
  </si>
  <si>
    <t>156733376-156734052:156733376-156735800:156735724-156735800</t>
  </si>
  <si>
    <t>ENSG00000143303</t>
  </si>
  <si>
    <t>RRNAD1</t>
  </si>
  <si>
    <t>intron_retention.54735</t>
  </si>
  <si>
    <t>137102512-137103094:137102512-137106315:137103868-137106315</t>
  </si>
  <si>
    <t>ENSG00000177239</t>
  </si>
  <si>
    <t>MAN1B1</t>
  </si>
  <si>
    <t>intron_retention.52387</t>
  </si>
  <si>
    <t>131312555-131312748:131312555-131315883:131315548-131315883</t>
  </si>
  <si>
    <t>ENSG00000253507</t>
  </si>
  <si>
    <t>AC104257.1</t>
  </si>
  <si>
    <t>intron_retention.17395</t>
  </si>
  <si>
    <t>64138041-64138097:64138041-64143308:64142667-64143308</t>
  </si>
  <si>
    <t>ENSG00000028528</t>
  </si>
  <si>
    <t>SNX1</t>
  </si>
  <si>
    <t>intron_retention.19170</t>
  </si>
  <si>
    <t>1776067-1777443:1776067-1777772:1777746-1777772</t>
  </si>
  <si>
    <t>intron_retention.14784</t>
  </si>
  <si>
    <t>21085688-21087105:21085688-21088098:21087955-21088098</t>
  </si>
  <si>
    <t>ENSG00000165801</t>
  </si>
  <si>
    <t>ARHGEF40</t>
  </si>
  <si>
    <t>intron_retention.44402</t>
  </si>
  <si>
    <t>53459300-53461042:53459300-53461593:53461434-53461593</t>
  </si>
  <si>
    <t>ENSG00000072201</t>
  </si>
  <si>
    <t>LNX1</t>
  </si>
  <si>
    <t>intron_retention.36585</t>
  </si>
  <si>
    <t>189782421-189783123:189782421-189784328:189784268-189784328</t>
  </si>
  <si>
    <t>ENSG00000128699</t>
  </si>
  <si>
    <t>ORMDL1</t>
  </si>
  <si>
    <t>intron_retention.45642</t>
  </si>
  <si>
    <t>148124764-148124837:148124764-148125850:148125722-148125850</t>
  </si>
  <si>
    <t>ENSG00000133710</t>
  </si>
  <si>
    <t>SPINK5</t>
  </si>
  <si>
    <t>intron_retention.40726</t>
  </si>
  <si>
    <t>42632600-42632823:42632600-42633735:42633627-42633735</t>
  </si>
  <si>
    <t>intron_retention.54402</t>
  </si>
  <si>
    <t>131509742-131509996:131509742-131510311:131510259-131510311</t>
  </si>
  <si>
    <t>ENSG00000130714</t>
  </si>
  <si>
    <t>POMT1</t>
  </si>
  <si>
    <t>intron_retention.25219</t>
  </si>
  <si>
    <t>75087940-75088044:75087940-75089304:75089113-75089304</t>
  </si>
  <si>
    <t>ENSG00000170190</t>
  </si>
  <si>
    <t>SLC16A5</t>
  </si>
  <si>
    <t>intron_retention.28671</t>
  </si>
  <si>
    <t>4202025-4202090:4202025-4202926:4202868-4202926</t>
  </si>
  <si>
    <t>ENSG00000089847</t>
  </si>
  <si>
    <t>ANKRD24</t>
  </si>
  <si>
    <t>intron_retention.33731</t>
  </si>
  <si>
    <t>61185979-61190438:61185979-61191203:61190517-61191203</t>
  </si>
  <si>
    <t>intron_retention.3770</t>
  </si>
  <si>
    <t>5862810-5865273:5862810-5866458:5866372-5866458</t>
  </si>
  <si>
    <t>ENSG00000131697</t>
  </si>
  <si>
    <t>NPHP4</t>
  </si>
  <si>
    <t>intron_retention.1369</t>
  </si>
  <si>
    <t>44213470-44213662:44213470-44213858:44213748-44213858</t>
  </si>
  <si>
    <t>ENSG00000178028</t>
  </si>
  <si>
    <t>DMAP1</t>
  </si>
  <si>
    <t>intron_retention.39069</t>
  </si>
  <si>
    <t>24609964-24610336:24609964-24610531:24610454-24610531</t>
  </si>
  <si>
    <t>ENSG00000100031</t>
  </si>
  <si>
    <t>GGT1</t>
  </si>
  <si>
    <t>intron_retention.11229</t>
  </si>
  <si>
    <t>21468505-21470346:21468505-21471250:21470968-21471250</t>
  </si>
  <si>
    <t>ENSG00000121350</t>
  </si>
  <si>
    <t>PYROXD1</t>
  </si>
  <si>
    <t>intron_retention.20369</t>
  </si>
  <si>
    <t>29986264-29986504:29986264-29988558:29988358-29988558</t>
  </si>
  <si>
    <t>ENSG00000149930</t>
  </si>
  <si>
    <t>TAOK2</t>
  </si>
  <si>
    <t>intron_retention.38303</t>
  </si>
  <si>
    <t>44133441-44133641:44133441-44134154:44134101-44134154</t>
  </si>
  <si>
    <t>ENSG00000160221</t>
  </si>
  <si>
    <t>GATD3A</t>
  </si>
  <si>
    <t>intron_retention.32967</t>
  </si>
  <si>
    <t>48752489-48752725:48752489-48753122:48752891-48753122</t>
  </si>
  <si>
    <t>ENSG00000174951</t>
  </si>
  <si>
    <t>FUT1</t>
  </si>
  <si>
    <t>intron_retention.37790</t>
  </si>
  <si>
    <t>3237543-3237588:3237543-3238100:3237892-3238100</t>
  </si>
  <si>
    <t>ENSG00000088836</t>
  </si>
  <si>
    <t>SLC4A11</t>
  </si>
  <si>
    <t>intron_retention.1840</t>
  </si>
  <si>
    <t>103551720-103551792:103551720-103555239:103555033-103555239</t>
  </si>
  <si>
    <t>ENSG00000185946</t>
  </si>
  <si>
    <t>RNPC3</t>
  </si>
  <si>
    <t>intron_retention.7797</t>
  </si>
  <si>
    <t>61780221-61780792:61780221-61781045:61780959-61781045</t>
  </si>
  <si>
    <t>ENSG00000124920</t>
  </si>
  <si>
    <t>MYRF</t>
  </si>
  <si>
    <t>intron_retention.4233</t>
  </si>
  <si>
    <t>43451002-43451311:43451002-43451544:43451409-43451544</t>
  </si>
  <si>
    <t>intron_retention.1372</t>
  </si>
  <si>
    <t>44214538-44214616:44214538-44214880:44214702-44214880</t>
  </si>
  <si>
    <t>intron_retention.20940</t>
  </si>
  <si>
    <t>58516201-58518231:58516201-58518467:58518400-58518467</t>
  </si>
  <si>
    <t>ENSG00000103037</t>
  </si>
  <si>
    <t>SETD6</t>
  </si>
  <si>
    <t>intron_retention.5232</t>
  </si>
  <si>
    <t>223951478-223952291:223951478-223952442:223952384-223952442</t>
  </si>
  <si>
    <t>ENSG00000272645</t>
  </si>
  <si>
    <t>GTF2IP20</t>
  </si>
  <si>
    <t>intron_retention.41553</t>
  </si>
  <si>
    <t>131361897-131362068:131361897-131364531:131363355-131364531</t>
  </si>
  <si>
    <t>ENSG00000246082</t>
  </si>
  <si>
    <t>NUDT16P1</t>
  </si>
  <si>
    <t>intron_retention.22972</t>
  </si>
  <si>
    <t>1732665-1732831:1732665-1734216:1733951-1734216</t>
  </si>
  <si>
    <t>ENSG00000167716</t>
  </si>
  <si>
    <t>WDR81</t>
  </si>
  <si>
    <t>intron_retention.32053</t>
  </si>
  <si>
    <t>9620915-9621049:9620915-9621205:9621161-9621205</t>
  </si>
  <si>
    <t>intron_retention.38379</t>
  </si>
  <si>
    <t>45288049-45293522:45288049-45297351:45296020-45297351</t>
  </si>
  <si>
    <t>ENSG00000223768</t>
  </si>
  <si>
    <t>LINC00205</t>
  </si>
  <si>
    <t>intron_retention.21063</t>
  </si>
  <si>
    <t>67257530-67257601:67257530-67258447:67258317-67258447</t>
  </si>
  <si>
    <t>intron_retention.56516</t>
  </si>
  <si>
    <t>135520642-135521103:135520642-135521318:135521240-135521318</t>
  </si>
  <si>
    <t>ENSG00000165359</t>
  </si>
  <si>
    <t>INTS6L</t>
  </si>
  <si>
    <t>intron_retention.51653</t>
  </si>
  <si>
    <t>151079497-151079922:151079497-151080829:151080436-151080829</t>
  </si>
  <si>
    <t>ENSG00000164896</t>
  </si>
  <si>
    <t>FASTK</t>
  </si>
  <si>
    <t>intron_retention.12999</t>
  </si>
  <si>
    <t>6844858-6846367:6844858-6846903:6846724-6846903</t>
  </si>
  <si>
    <t>intron_retention.14426</t>
  </si>
  <si>
    <t>114234886-114235132:114234886-114236136:114235988-114236136</t>
  </si>
  <si>
    <t>ENSG00000130177</t>
  </si>
  <si>
    <t>CDC16</t>
  </si>
  <si>
    <t>intron_retention.41432</t>
  </si>
  <si>
    <t>113958362-113959600:113958362-113962978:113961051-113962978</t>
  </si>
  <si>
    <t>intron_retention.24010</t>
  </si>
  <si>
    <t>32369598-32373453:32369598-32378446:32377917-32378446</t>
  </si>
  <si>
    <t>intron_retention.36347</t>
  </si>
  <si>
    <t>120174884-120175097:120174884-120175857:120175700-120175857</t>
  </si>
  <si>
    <t>ENSG00000224789</t>
  </si>
  <si>
    <t>AC012363.2</t>
  </si>
  <si>
    <t>intron_retention.45500</t>
  </si>
  <si>
    <t>140691429-140691515:140691429-140691756:140691606-140691756</t>
  </si>
  <si>
    <t>intron_retention.47544</t>
  </si>
  <si>
    <t>33691800-33691928:33691800-33692893:33692743-33692893</t>
  </si>
  <si>
    <t>intron_retention.43832</t>
  </si>
  <si>
    <t>88043232-88043457:88043232-88052158:88051990-88052158</t>
  </si>
  <si>
    <t>ENSG00000118762</t>
  </si>
  <si>
    <t>PKD2</t>
  </si>
  <si>
    <t>intron_retention.43026</t>
  </si>
  <si>
    <t>149030684-149031363:149030684-149032372:149032200-149032372</t>
  </si>
  <si>
    <t>ENSG00000071794</t>
  </si>
  <si>
    <t>HLTF</t>
  </si>
  <si>
    <t>intron_retention.1334</t>
  </si>
  <si>
    <t>43991598-43992387:43991598-43993964:43993803-43993964</t>
  </si>
  <si>
    <t>ENSG00000159214</t>
  </si>
  <si>
    <t>CCDC24</t>
  </si>
  <si>
    <t>intron_retention.23767</t>
  </si>
  <si>
    <t>19378252-19378542:19378252-19380623:19380607-19380623</t>
  </si>
  <si>
    <t>ENSG00000166484</t>
  </si>
  <si>
    <t>MAPK7</t>
  </si>
  <si>
    <t>intron_retention.9913</t>
  </si>
  <si>
    <t>61876358-61876455:61876358-61876963:61876865-61876963</t>
  </si>
  <si>
    <t>ENSG00000221968</t>
  </si>
  <si>
    <t>FADS3</t>
  </si>
  <si>
    <t>intron_retention.40740</t>
  </si>
  <si>
    <t>44641899-44642217:44641899-44647504:44646490-44647504</t>
  </si>
  <si>
    <t>ENSG00000186448</t>
  </si>
  <si>
    <t>ZNF197</t>
  </si>
  <si>
    <t>intron_retention.56739</t>
  </si>
  <si>
    <t>154419542-154419623:154419542-154419746:154419704-154419746</t>
  </si>
  <si>
    <t>ENSG00000102125</t>
  </si>
  <si>
    <t>TAZ</t>
  </si>
  <si>
    <t>intron_retention.22230</t>
  </si>
  <si>
    <t>15104311-15104758:15104311-15106150:15106114-15106150</t>
  </si>
  <si>
    <t>ENSG00000188599</t>
  </si>
  <si>
    <t>NPIPP1</t>
  </si>
  <si>
    <t>intron_retention.39171</t>
  </si>
  <si>
    <t>29310826-29310998:29310826-29312094:29311975-29312094</t>
  </si>
  <si>
    <t>ENSG00000185340</t>
  </si>
  <si>
    <t>GAS2L1</t>
  </si>
  <si>
    <t>intron_retention.2551</t>
  </si>
  <si>
    <t>155325863-155325910:155325863-155327132:155326897-155327132</t>
  </si>
  <si>
    <t>ENSG00000160753</t>
  </si>
  <si>
    <t>RUSC1</t>
  </si>
  <si>
    <t>intron_retention.18557</t>
  </si>
  <si>
    <t>82473784-82473813:82473784-82475615:82475477-82475615</t>
  </si>
  <si>
    <t>intron_retention.56181</t>
  </si>
  <si>
    <t>73998767-73999051:73998767-73999669:73999185-73999669</t>
  </si>
  <si>
    <t>ENSG00000225470</t>
  </si>
  <si>
    <t>JPX</t>
  </si>
  <si>
    <t>intron_retention.10250</t>
  </si>
  <si>
    <t>66665453-66665660:66665453-66666495:66666271-66666495</t>
  </si>
  <si>
    <t>ENSG00000173914</t>
  </si>
  <si>
    <t>RBM4B</t>
  </si>
  <si>
    <t>intron_retention.43588</t>
  </si>
  <si>
    <t>17623600-17631973:17623600-17634105:17633405-17634105</t>
  </si>
  <si>
    <t>ENSG00000118579</t>
  </si>
  <si>
    <t>MED28</t>
  </si>
  <si>
    <t>intron_retention.29964</t>
  </si>
  <si>
    <t>35041721-35041872:35041721-35042522:35042156-35042522</t>
  </si>
  <si>
    <t>intron_retention.6144</t>
  </si>
  <si>
    <t>102473569-102473741:102473569-102474012:102473837-102474012</t>
  </si>
  <si>
    <t>ENSG00000138111</t>
  </si>
  <si>
    <t>MFSD13A</t>
  </si>
  <si>
    <t>intron_retention.31297</t>
  </si>
  <si>
    <t>53914499-53915066:53914499-53915505:53915364-53915505</t>
  </si>
  <si>
    <t>intron_retention.997</t>
  </si>
  <si>
    <t>35097316-35097566:35097316-35099447:35099350-35099447</t>
  </si>
  <si>
    <t>ENSG00000197056</t>
  </si>
  <si>
    <t>ZMYM1</t>
  </si>
  <si>
    <t>intron_retention.824</t>
  </si>
  <si>
    <t>27349397-27349765:27349397-27350132:27349971-27350132</t>
  </si>
  <si>
    <t>ENSG00000142765</t>
  </si>
  <si>
    <t>SYTL1</t>
  </si>
  <si>
    <t>intron_retention.35487</t>
  </si>
  <si>
    <t>240575029-240575610:240575029-240576765:240576638-240576765</t>
  </si>
  <si>
    <t>ENSG00000142327</t>
  </si>
  <si>
    <t>RNPEPL1</t>
  </si>
  <si>
    <t>intron_retention.26131</t>
  </si>
  <si>
    <t>7191266-7192002:7191266-7193117:7192944-7193117</t>
  </si>
  <si>
    <t>intron_retention.22997</t>
  </si>
  <si>
    <t>2321305-2321425:2321305-2321616:2321541-2321616</t>
  </si>
  <si>
    <t>ENSG00000167720</t>
  </si>
  <si>
    <t>SRR</t>
  </si>
  <si>
    <t>intron_retention.33994</t>
  </si>
  <si>
    <t>85542900-85543034:85542900-85543725:85543669-85543725</t>
  </si>
  <si>
    <t>ENSG00000168906</t>
  </si>
  <si>
    <t>MAT2A</t>
  </si>
  <si>
    <t>intron_retention.27995</t>
  </si>
  <si>
    <t>11882621-11884627:11882621-11885816:11885675-11885816</t>
  </si>
  <si>
    <t>ENSG00000154889</t>
  </si>
  <si>
    <t>MPPE1</t>
  </si>
  <si>
    <t>intron_retention.43169</t>
  </si>
  <si>
    <t>194587872-194588639:194587872-194589946:194589767-194589946</t>
  </si>
  <si>
    <t>ENSG00000145014</t>
  </si>
  <si>
    <t>TMEM44</t>
  </si>
  <si>
    <t>intron_retention.8603</t>
  </si>
  <si>
    <t>72228347-72228498:72228347-72228786:72228726-72228786</t>
  </si>
  <si>
    <t>intron_retention.37779</t>
  </si>
  <si>
    <t>2839191-2839271:2839191-2839933:2839788-2839933</t>
  </si>
  <si>
    <t>ENSG00000132635</t>
  </si>
  <si>
    <t>PCED1A</t>
  </si>
  <si>
    <t>intron_retention.37427</t>
  </si>
  <si>
    <t>58712478-58712579:58712478-58713543:58713419-58713543</t>
  </si>
  <si>
    <t>ENSG00000215440</t>
  </si>
  <si>
    <t>NPEPL1</t>
  </si>
  <si>
    <t>intron_retention.37019</t>
  </si>
  <si>
    <t>31721506-31722348:31721506-31723409:31722443-31723409</t>
  </si>
  <si>
    <t>intron_retention.49677</t>
  </si>
  <si>
    <t>44765710-44766056:44765710-44766333:44766163-44766333</t>
  </si>
  <si>
    <t>ENSG00000122515</t>
  </si>
  <si>
    <t>ZMIZ2</t>
  </si>
  <si>
    <t>intron_retention.24346</t>
  </si>
  <si>
    <t>40130929-40131345:40130929-40131584:40131536-40131584</t>
  </si>
  <si>
    <t>ENSG00000188895</t>
  </si>
  <si>
    <t>MSL1</t>
  </si>
  <si>
    <t>intron_retention.26373</t>
  </si>
  <si>
    <t>19340914-19341326:19340914-19343857:19343789-19343857</t>
  </si>
  <si>
    <t>ENSG00000108641</t>
  </si>
  <si>
    <t>B9D1</t>
  </si>
  <si>
    <t>intron_retention.45474</t>
  </si>
  <si>
    <t>140643779-140644182:140643779-140644740:140644572-140644740</t>
  </si>
  <si>
    <t>intron_retention.1192</t>
  </si>
  <si>
    <t>42846612-42849413:42846612-42849742:42849564-42849742</t>
  </si>
  <si>
    <t>ENSG00000164011</t>
  </si>
  <si>
    <t>ZNF691</t>
  </si>
  <si>
    <t>intron_retention.2101</t>
  </si>
  <si>
    <t>146987953-146988008:146987953-146988126:146988012-146988126</t>
  </si>
  <si>
    <t>ENSG00000268043</t>
  </si>
  <si>
    <t>NBPF12</t>
  </si>
  <si>
    <t>intron_retention.21864</t>
  </si>
  <si>
    <t>634888-635063:634888-635340:635280-635340</t>
  </si>
  <si>
    <t>ENSG00000130731</t>
  </si>
  <si>
    <t>METTL26</t>
  </si>
  <si>
    <t>intron_retention.19822</t>
  </si>
  <si>
    <t>19078591-19078899:19078591-19079262:19078986-19079262</t>
  </si>
  <si>
    <t>ENSG00000167186</t>
  </si>
  <si>
    <t>COQ7</t>
  </si>
  <si>
    <t>intron_retention.46460</t>
  </si>
  <si>
    <t>140561586-140561701:140561586-140562227:140562099-140562227</t>
  </si>
  <si>
    <t>intron_retention.43280</t>
  </si>
  <si>
    <t>662133-662281:662133-662618:662538-662618</t>
  </si>
  <si>
    <t>ENSG00000133256</t>
  </si>
  <si>
    <t>PDE6B</t>
  </si>
  <si>
    <t>intron_retention.56405</t>
  </si>
  <si>
    <t>110003500-110003585:110003500-110004164:110003882-110004164</t>
  </si>
  <si>
    <t>ENSG00000157600</t>
  </si>
  <si>
    <t>TMEM164</t>
  </si>
  <si>
    <t>intron_retention.9310</t>
  </si>
  <si>
    <t>131910818-131911093:131910818-131911616:131911563-131911616</t>
  </si>
  <si>
    <t>ENSG00000182667</t>
  </si>
  <si>
    <t>NTM</t>
  </si>
  <si>
    <t>intron_retention.22562</t>
  </si>
  <si>
    <t>57178525-57178852:57178525-57181790:57181553-57181790</t>
  </si>
  <si>
    <t>ENSG00000172775</t>
  </si>
  <si>
    <t>PSME3IP1</t>
  </si>
  <si>
    <t>intron_retention.2506</t>
  </si>
  <si>
    <t>155287780-155288707:155287780-155289518:155289390-155289518</t>
  </si>
  <si>
    <t>ENSG00000143630</t>
  </si>
  <si>
    <t>HCN3</t>
  </si>
  <si>
    <t>intron_retention.31559</t>
  </si>
  <si>
    <t>57487717-57490185:57487717-57491597:57491470-57491597</t>
  </si>
  <si>
    <t>ENSG00000105136</t>
  </si>
  <si>
    <t>ZNF419</t>
  </si>
  <si>
    <t>intron_retention.42411</t>
  </si>
  <si>
    <t>48419243-48419674:48419243-48420773:48420664-48420773</t>
  </si>
  <si>
    <t>intron_retention.45505</t>
  </si>
  <si>
    <t>140695737-140695845:140695737-140696614:140696520-140696614</t>
  </si>
  <si>
    <t>intron_retention.30290</t>
  </si>
  <si>
    <t>38403134-38403218:38403134-38403486:38403337-38403486</t>
  </si>
  <si>
    <t>ENSG00000130244</t>
  </si>
  <si>
    <t>FAM98C</t>
  </si>
  <si>
    <t>intron_retention.43809</t>
  </si>
  <si>
    <t>83460953-83461032:83460953-83461233:83461120-83461233</t>
  </si>
  <si>
    <t>intron_retention.3625</t>
  </si>
  <si>
    <t>1355003-1355345:1355003-1355512:1355449-1355512</t>
  </si>
  <si>
    <t>ENSG00000162576</t>
  </si>
  <si>
    <t>MXRA8</t>
  </si>
  <si>
    <t>intron_retention.12643</t>
  </si>
  <si>
    <t>123602076-123602256:123602076-123605981:123605864-123605981</t>
  </si>
  <si>
    <t>intron_retention.15175</t>
  </si>
  <si>
    <t>38190982-38193323:38190982-38199121:38199045-38199121</t>
  </si>
  <si>
    <t>intron_retention.39047</t>
  </si>
  <si>
    <t>23980057-23980309:23980057-23980638:23980534-23980638</t>
  </si>
  <si>
    <t>ENSG00000099984</t>
  </si>
  <si>
    <t>GSTT2</t>
  </si>
  <si>
    <t>intron_retention.9447</t>
  </si>
  <si>
    <t>555304-557640:555304-558039:557883-558039</t>
  </si>
  <si>
    <t>ENSG00000185522</t>
  </si>
  <si>
    <t>LMNTD2</t>
  </si>
  <si>
    <t>intron_retention.6933</t>
  </si>
  <si>
    <t>557594-557640:557594-558039:557883-558039</t>
  </si>
  <si>
    <t>ENSG00000254815</t>
  </si>
  <si>
    <t>LMNTD2-AS1</t>
  </si>
  <si>
    <t>intron_retention.38633</t>
  </si>
  <si>
    <t>39345829-39347292:39345829-39347483:39347378-39347483</t>
  </si>
  <si>
    <t>ENSG00000205581</t>
  </si>
  <si>
    <t>HMGN1</t>
  </si>
  <si>
    <t>intron_retention.39255</t>
  </si>
  <si>
    <t>31611765-31611840:31611765-31612442:31611998-31612442</t>
  </si>
  <si>
    <t>ENSG00000198089</t>
  </si>
  <si>
    <t>SFI1</t>
  </si>
  <si>
    <t>intron_retention.26622</t>
  </si>
  <si>
    <t>40053468-40053657:40053468-40054405:40054360-40054405</t>
  </si>
  <si>
    <t>intron_retention.3676</t>
  </si>
  <si>
    <t>1918252-1918431:1918252-1918934:1918892-1918934</t>
  </si>
  <si>
    <t>ENSG00000178821</t>
  </si>
  <si>
    <t>TMEM52</t>
  </si>
  <si>
    <t>intron_retention.4216</t>
  </si>
  <si>
    <t>42746334-42746852:42746334-42747412:42747252-42747412</t>
  </si>
  <si>
    <t>ENSG00000117385</t>
  </si>
  <si>
    <t>P3H1</t>
  </si>
  <si>
    <t>intron_retention.36963</t>
  </si>
  <si>
    <t>21244244-21244288:21244244-21246618:21246478-21246618</t>
  </si>
  <si>
    <t>ENSG00000088970</t>
  </si>
  <si>
    <t>KIZ</t>
  </si>
  <si>
    <t>intron_retention.11202</t>
  </si>
  <si>
    <t>14481002-14481185:14481002-14482653:14482358-14482653</t>
  </si>
  <si>
    <t>ENSG00000171681</t>
  </si>
  <si>
    <t>ATF7IP</t>
  </si>
  <si>
    <t>intron_retention.7742</t>
  </si>
  <si>
    <t>60926831-60927070:60926831-60927418:60927203-60927418</t>
  </si>
  <si>
    <t>ENSG00000006118</t>
  </si>
  <si>
    <t>TMEM132A</t>
  </si>
  <si>
    <t>intron_retention.31209</t>
  </si>
  <si>
    <t>53350817-53352071:53350817-53352207:53352155-53352207</t>
  </si>
  <si>
    <t>ENSG00000213799</t>
  </si>
  <si>
    <t>ZNF845</t>
  </si>
  <si>
    <t>intron_retention.31926</t>
  </si>
  <si>
    <t>5782959-5784053:5782959-5784439:5784376-5784439</t>
  </si>
  <si>
    <t>ENSG00000212123</t>
  </si>
  <si>
    <t>PRR22</t>
  </si>
  <si>
    <t>intron_retention.15920</t>
  </si>
  <si>
    <t>103701200-103712941:103701200-103714004:103713869-103714004</t>
  </si>
  <si>
    <t>intron_retention.55287</t>
  </si>
  <si>
    <t>131530485-131530687:131530485-131531237:131531066-131531237</t>
  </si>
  <si>
    <t>ENSG00000130717</t>
  </si>
  <si>
    <t>UCK1</t>
  </si>
  <si>
    <t>intron_retention.18484</t>
  </si>
  <si>
    <t>75356293-75356380:75356293-75356885:75356605-75356885</t>
  </si>
  <si>
    <t>ENSG00000140400</t>
  </si>
  <si>
    <t>MAN2C1</t>
  </si>
  <si>
    <t>intron_retention.33025</t>
  </si>
  <si>
    <t>49927693-49927848:49927693-49929435:49929325-49929435</t>
  </si>
  <si>
    <t>intron_retention.13933</t>
  </si>
  <si>
    <t>124776855-124778586:124776855-124782811:124782682-124782811</t>
  </si>
  <si>
    <t>intron_retention.50991</t>
  </si>
  <si>
    <t>23521706-23521840:23521706-23531270:23531180-23531270</t>
  </si>
  <si>
    <t>intron_retention.56191</t>
  </si>
  <si>
    <t>76427709-76428451:76427709-76428883:76428703-76428883</t>
  </si>
  <si>
    <t>ENSG00000198934</t>
  </si>
  <si>
    <t>MAGEE1</t>
  </si>
  <si>
    <t>intron_retention.27221</t>
  </si>
  <si>
    <t>75628671-75628762:75628671-75629095:75628933-75629095</t>
  </si>
  <si>
    <t>intron_retention.51113</t>
  </si>
  <si>
    <t>45723779-45726236:45723779-45728313:45728177-45728313</t>
  </si>
  <si>
    <t>ENSG00000214765</t>
  </si>
  <si>
    <t>SEPTIN7P2</t>
  </si>
  <si>
    <t>intron_retention.54032</t>
  </si>
  <si>
    <t>114267503-114267557:114267503-114269294:114269240-114269294</t>
  </si>
  <si>
    <t>ENSG00000196739</t>
  </si>
  <si>
    <t>COL27A1</t>
  </si>
  <si>
    <t>intron_retention.23688</t>
  </si>
  <si>
    <t>18099632-18099715:18099632-18100435:18100362-18100435</t>
  </si>
  <si>
    <t>ENSG00000108591</t>
  </si>
  <si>
    <t>DRG2</t>
  </si>
  <si>
    <t>intron_retention.15127</t>
  </si>
  <si>
    <t>35046377-35046628:35046377-35047084:35046786-35047084</t>
  </si>
  <si>
    <t>ENSG00000151327</t>
  </si>
  <si>
    <t>FAM177A1</t>
  </si>
  <si>
    <t>intron_retention.44898</t>
  </si>
  <si>
    <t>27475534-27475695:27475534-27476158:27476086-27476158</t>
  </si>
  <si>
    <t>intron_retention.37889</t>
  </si>
  <si>
    <t>31722072-31722348:31722072-31722548:31722443-31722548</t>
  </si>
  <si>
    <t>ENSG00000171552</t>
  </si>
  <si>
    <t>BCL2L1</t>
  </si>
  <si>
    <t>intron_retention.54</t>
  </si>
  <si>
    <t>962726-963504:962726-964008:963919-964008</t>
  </si>
  <si>
    <t>ENSG00000187961</t>
  </si>
  <si>
    <t>KLHL17</t>
  </si>
  <si>
    <t>intron_retention.17626</t>
  </si>
  <si>
    <t>75338061-75338420:75338061-75338685:75338554-75338685</t>
  </si>
  <si>
    <t>ENSG00000140365</t>
  </si>
  <si>
    <t>COMMD4</t>
  </si>
  <si>
    <t>intron_retention.3788</t>
  </si>
  <si>
    <t>6462628-6462970:6462628-6463127:6463071-6463127</t>
  </si>
  <si>
    <t>intron_retention.32410</t>
  </si>
  <si>
    <t>19303347-19303448:19303347-19303828:19303723-19303828</t>
  </si>
  <si>
    <t>intron_retention.54352</t>
  </si>
  <si>
    <t>130425008-130425130:130425008-130425924:130425686-130425924</t>
  </si>
  <si>
    <t>ENSG00000148357</t>
  </si>
  <si>
    <t>HMCN2</t>
  </si>
  <si>
    <t>intron_retention.31285</t>
  </si>
  <si>
    <t>53882228-53882359:53882228-53882664:53882556-53882664</t>
  </si>
  <si>
    <t>intron_retention.24617</t>
  </si>
  <si>
    <t>44187205-44187743:44187205-44189091:44189021-44189091</t>
  </si>
  <si>
    <t>intron_retention.35107</t>
  </si>
  <si>
    <t>218660036-218660245:218660036-218661217:218660938-218661217</t>
  </si>
  <si>
    <t>intron_retention.41336</t>
  </si>
  <si>
    <t>84958988-84959492:84958988-84959636:84959589-84959636</t>
  </si>
  <si>
    <t>ENSG00000175161</t>
  </si>
  <si>
    <t>CADM2</t>
  </si>
  <si>
    <t>intron_retention.9444</t>
  </si>
  <si>
    <t>555304-556588:555304-557097:556834-557097</t>
  </si>
  <si>
    <t>intron_retention.4012</t>
  </si>
  <si>
    <t>25243549-25243633:25243549-25245301:25245149-25245301</t>
  </si>
  <si>
    <t>intron_retention.28934</t>
  </si>
  <si>
    <t>9160113-9162960:9160113-9163424:9163054-9163424</t>
  </si>
  <si>
    <t>ENSG00000130803</t>
  </si>
  <si>
    <t>ZNF317</t>
  </si>
  <si>
    <t>intron_retention.29247</t>
  </si>
  <si>
    <t>13959560-13959673:13959560-13959895:13959772-13959895</t>
  </si>
  <si>
    <t>ENSG00000132017</t>
  </si>
  <si>
    <t>DCAF15</t>
  </si>
  <si>
    <t>intron_retention.42334</t>
  </si>
  <si>
    <t>38125825-38126341:38125825-38126700:38126509-38126700</t>
  </si>
  <si>
    <t>ENSG00000060971</t>
  </si>
  <si>
    <t>ACAA1</t>
  </si>
  <si>
    <t>intron_retention.31218</t>
  </si>
  <si>
    <t>53350817-53353079:53350817-53354869:53353499-53354869</t>
  </si>
  <si>
    <t>intron_retention.26085</t>
  </si>
  <si>
    <t>4988778-4988944:4988778-4989579:4989427-4989579</t>
  </si>
  <si>
    <t>ENSG00000196388</t>
  </si>
  <si>
    <t>INCA1</t>
  </si>
  <si>
    <t>intron_retention.39576</t>
  </si>
  <si>
    <t>43932877-43933087:43932877-43934666:43934581-43934666</t>
  </si>
  <si>
    <t>ENSG00000100344</t>
  </si>
  <si>
    <t>PNPLA3</t>
  </si>
  <si>
    <t>intron_retention.8151</t>
  </si>
  <si>
    <t>65635528-65635803:65635528-65636130:65635930-65636130</t>
  </si>
  <si>
    <t>ENSG00000197136</t>
  </si>
  <si>
    <t>PCNX3</t>
  </si>
  <si>
    <t>intron_retention.32260</t>
  </si>
  <si>
    <t>14409772-14410334:14409772-14410605:14410547-14410605</t>
  </si>
  <si>
    <t>ENSG00000123136</t>
  </si>
  <si>
    <t>DDX39A</t>
  </si>
  <si>
    <t>intron_retention.38540</t>
  </si>
  <si>
    <t>7675413-7675578:7675413-7676591:7676425-7676591</t>
  </si>
  <si>
    <t>ENSG00000277991</t>
  </si>
  <si>
    <t>FP236241.2</t>
  </si>
  <si>
    <t>intron_retention.16596</t>
  </si>
  <si>
    <t>77343177-77343483:77343177-77343823:77343696-77343823</t>
  </si>
  <si>
    <t>ENSG00000100580</t>
  </si>
  <si>
    <t>TMED8</t>
  </si>
  <si>
    <t>intron_retention.56213</t>
  </si>
  <si>
    <t>85245902-85247183:85245902-85247651:85247531-85247651</t>
  </si>
  <si>
    <t>ENSG00000147180</t>
  </si>
  <si>
    <t>ZNF711</t>
  </si>
  <si>
    <t>intron_retention.39398</t>
  </si>
  <si>
    <t>38481211-38481464:38481211-38482559:38482495-38482559</t>
  </si>
  <si>
    <t>ENSG00000100196</t>
  </si>
  <si>
    <t>KDELR3</t>
  </si>
  <si>
    <t>intron_retention.36172</t>
  </si>
  <si>
    <t>85600344-85601107:85600344-85601482:85601305-85601482</t>
  </si>
  <si>
    <t>intron_retention.42381</t>
  </si>
  <si>
    <t>46756041-46756198:46756041-46756629:46756404-46756629</t>
  </si>
  <si>
    <t>ENSG00000286651</t>
  </si>
  <si>
    <t>AC134504.1</t>
  </si>
  <si>
    <t>intron_retention.31281</t>
  </si>
  <si>
    <t>53869405-53869598:53869405-53869838:53869753-53869838</t>
  </si>
  <si>
    <t>ENSG00000179820</t>
  </si>
  <si>
    <t>MYADM</t>
  </si>
  <si>
    <t>intron_retention.22265</t>
  </si>
  <si>
    <t>18374520-18374884:18374520-18375069:18374952-18375069</t>
  </si>
  <si>
    <t>ENSG00000254681</t>
  </si>
  <si>
    <t>PKD1P5</t>
  </si>
  <si>
    <t>intron_retention.34937</t>
  </si>
  <si>
    <t>205682506-205682905:205682506-205683363:205683090-205683363</t>
  </si>
  <si>
    <t>ENSG00000118257</t>
  </si>
  <si>
    <t>NRP2</t>
  </si>
  <si>
    <t>intron_retention.50039</t>
  </si>
  <si>
    <t>90226970-90230036:90226970-90237608:90236890-90237608</t>
  </si>
  <si>
    <t>intron_retention.5385</t>
  </si>
  <si>
    <t>248857556-248857859:248857556-248858321:248858130-248858321</t>
  </si>
  <si>
    <t>intron_retention.15097</t>
  </si>
  <si>
    <t>24430223-24430623:24430223-24430931:24430713-24430931</t>
  </si>
  <si>
    <t>ENSG00000100441</t>
  </si>
  <si>
    <t>KHNYN</t>
  </si>
  <si>
    <t>intron_retention.42796</t>
  </si>
  <si>
    <t>64022317-64022523:64022317-64022801:64022738-64022801</t>
  </si>
  <si>
    <t>ENSG00000163636</t>
  </si>
  <si>
    <t>PSMD6</t>
  </si>
  <si>
    <t>intron_retention.15143</t>
  </si>
  <si>
    <t>38190982-38191231:38190982-38193323:38193240-38193323</t>
  </si>
  <si>
    <t>intron_retention.20090</t>
  </si>
  <si>
    <t>24729650-24729846:24729650-24730300:24730252-24730300</t>
  </si>
  <si>
    <t>ENSG00000090905</t>
  </si>
  <si>
    <t>TNRC6A</t>
  </si>
  <si>
    <t>intron_retention.49669</t>
  </si>
  <si>
    <t>44759280-44760228:44759280-44760593:44760424-44760593</t>
  </si>
  <si>
    <t>intron_retention.46658</t>
  </si>
  <si>
    <t>177503747-177504660:177503747-177504915:177504742-177504915</t>
  </si>
  <si>
    <t>ENSG00000146094</t>
  </si>
  <si>
    <t>DOK3</t>
  </si>
  <si>
    <t>intron_retention.10710</t>
  </si>
  <si>
    <t>546645-546713:546645-548102:548041-548102</t>
  </si>
  <si>
    <t>ENSG00000139044</t>
  </si>
  <si>
    <t>B4GALNT3</t>
  </si>
  <si>
    <t>intron_retention.27212</t>
  </si>
  <si>
    <t>75270113-75270245:75270113-75271133:75270942-75271133</t>
  </si>
  <si>
    <t>ENSG00000125457</t>
  </si>
  <si>
    <t>MIF4GD</t>
  </si>
  <si>
    <t>intron_retention.27095</t>
  </si>
  <si>
    <t>64482918-64483506:64482918-64485868:64485727-64485868</t>
  </si>
  <si>
    <t>ENSG00000256525</t>
  </si>
  <si>
    <t>POLG2</t>
  </si>
  <si>
    <t>intron_retention.52721</t>
  </si>
  <si>
    <t>144255508-144255705:144255508-144258914:144258776-144258914</t>
  </si>
  <si>
    <t>intron_retention.46332</t>
  </si>
  <si>
    <t>111496946-111500106:111496946-111501116:111501085-111501116</t>
  </si>
  <si>
    <t>ENSG00000164211</t>
  </si>
  <si>
    <t>STARD4</t>
  </si>
  <si>
    <t>intron_retention.33495</t>
  </si>
  <si>
    <t>27067493-27068744:27067493-27070618:27070091-27070618</t>
  </si>
  <si>
    <t>ENSG00000084693</t>
  </si>
  <si>
    <t>AGBL5</t>
  </si>
  <si>
    <t>intron_retention.55213</t>
  </si>
  <si>
    <t>122865348-122865541:122865348-122865657:122865623-122865657</t>
  </si>
  <si>
    <t>ENSG00000056586</t>
  </si>
  <si>
    <t>RC3H2</t>
  </si>
  <si>
    <t>intron_retention.31094</t>
  </si>
  <si>
    <t>49858921-49859097:49858921-49859544:49859205-49859544</t>
  </si>
  <si>
    <t>ENSG00000104960</t>
  </si>
  <si>
    <t>PTOV1</t>
  </si>
  <si>
    <t>intron_retention.33232</t>
  </si>
  <si>
    <t>57541839-57543243:57541839-57544583:57543650-57544583</t>
  </si>
  <si>
    <t>ENSG00000251369</t>
  </si>
  <si>
    <t>ZNF550</t>
  </si>
  <si>
    <t>intron_retention.40068</t>
  </si>
  <si>
    <t>38368897-38369379:38368897-38370045:38369985-38370045</t>
  </si>
  <si>
    <t>ENSG00000244627</t>
  </si>
  <si>
    <t>TPTEP2</t>
  </si>
  <si>
    <t>intron_retention.2742</t>
  </si>
  <si>
    <t>161159499-161160506:161159499-161160992:161160619-161160992</t>
  </si>
  <si>
    <t>ENSG00000143258</t>
  </si>
  <si>
    <t>USP21</t>
  </si>
  <si>
    <t>intron_retention.52943</t>
  </si>
  <si>
    <t>9900063-9900198:9900063-9900612:9900554-9900612</t>
  </si>
  <si>
    <t>intron_retention.14782</t>
  </si>
  <si>
    <t>21085688-21085866:21085688-21088098:21087967-21088098</t>
  </si>
  <si>
    <t>intron_retention.25225</t>
  </si>
  <si>
    <t>75098037-75098181:75098037-75100009:75099956-75100009</t>
  </si>
  <si>
    <t>intron_retention.47774</t>
  </si>
  <si>
    <t>43059894-43060276:43059894-43060605:43060517-43060605</t>
  </si>
  <si>
    <t>ENSG00000137171</t>
  </si>
  <si>
    <t>KLC4</t>
  </si>
  <si>
    <t>intron_retention.7810</t>
  </si>
  <si>
    <t>61848680-61848861:61848680-61849800:61849748-61849800</t>
  </si>
  <si>
    <t>intron_retention.22543</t>
  </si>
  <si>
    <t>54919010-54920410:54919010-54923650:54923584-54923650</t>
  </si>
  <si>
    <t>intron_retention.35095</t>
  </si>
  <si>
    <t>218659736-218659800:218659736-218660421:218660306-218660421</t>
  </si>
  <si>
    <t>intron_retention.47744</t>
  </si>
  <si>
    <t>42057388-42057513:42057388-42057789:42057671-42057789</t>
  </si>
  <si>
    <t>ENSG00000137413</t>
  </si>
  <si>
    <t>TAF8</t>
  </si>
  <si>
    <t>intron_retention.4484</t>
  </si>
  <si>
    <t>100107373-100107553:100107373-100107717:100107627-100107717</t>
  </si>
  <si>
    <t>ENSG00000156876</t>
  </si>
  <si>
    <t>SASS6</t>
  </si>
  <si>
    <t>intron_retention.39271</t>
  </si>
  <si>
    <t>31616999-31618226:31616999-31618446:31618313-31618446</t>
  </si>
  <si>
    <t>intron_retention.49840</t>
  </si>
  <si>
    <t>72913077-72913152:72913077-72913828:72913764-72913828</t>
  </si>
  <si>
    <t>intron_retention.39710</t>
  </si>
  <si>
    <t>50206320-50206462:50206320-50208716:50208535-50208716</t>
  </si>
  <si>
    <t>intron_retention.24658</t>
  </si>
  <si>
    <t>44750594-44750677:44750594-44752264:44751939-44752264</t>
  </si>
  <si>
    <t>ENSG00000161692</t>
  </si>
  <si>
    <t>DBF4B</t>
  </si>
  <si>
    <t>intron_retention.46533</t>
  </si>
  <si>
    <t>147632678-147636284:147632678-147637048:147636964-147637048</t>
  </si>
  <si>
    <t>ENSG00000176049</t>
  </si>
  <si>
    <t>JAKMIP2</t>
  </si>
  <si>
    <t>intron_retention.32522</t>
  </si>
  <si>
    <t>35506125-35506185:35506125-35507511:35507457-35507511</t>
  </si>
  <si>
    <t>intron_retention.22896</t>
  </si>
  <si>
    <t>88732606-88732732:88732606-88733454:88733277-88733454</t>
  </si>
  <si>
    <t>ENSG00000103335</t>
  </si>
  <si>
    <t>PIEZO1</t>
  </si>
  <si>
    <t>intron_retention.211</t>
  </si>
  <si>
    <t>1701360-1701484:1701360-1701782:1701607-1701782</t>
  </si>
  <si>
    <t>ENSG00000215914</t>
  </si>
  <si>
    <t>MMP23A</t>
  </si>
  <si>
    <t>intron_retention.27513</t>
  </si>
  <si>
    <t>82049676-82049842:82049676-82050006:82049917-82050006</t>
  </si>
  <si>
    <t>ENSG00000169733</t>
  </si>
  <si>
    <t>RFNG</t>
  </si>
  <si>
    <t>intron_retention.24215</t>
  </si>
  <si>
    <t>36591878-36592156:36591878-36595180:36594950-36595180</t>
  </si>
  <si>
    <t>ENSG00000278535</t>
  </si>
  <si>
    <t>DHRS11</t>
  </si>
  <si>
    <t>intron_retention.46853</t>
  </si>
  <si>
    <t>4060412-4061147:4060412-4061699:4061654-4061699</t>
  </si>
  <si>
    <t>intron_retention.36487</t>
  </si>
  <si>
    <t>174846879-174846957:174846879-174847381:174847312-174847381</t>
  </si>
  <si>
    <t>ENSG00000128656</t>
  </si>
  <si>
    <t>CHN1</t>
  </si>
  <si>
    <t>intron_retention.12862</t>
  </si>
  <si>
    <t>132580795-132581117:132580795-132581516:132581438-132581516</t>
  </si>
  <si>
    <t>ENSG00000112787</t>
  </si>
  <si>
    <t>FBRSL1</t>
  </si>
  <si>
    <t>intron_retention.40270</t>
  </si>
  <si>
    <t>50576625-50577034:50576625-50577463:50577355-50577463</t>
  </si>
  <si>
    <t>ENSG00000205560</t>
  </si>
  <si>
    <t>CPT1B</t>
  </si>
  <si>
    <t>intron_retention.27331</t>
  </si>
  <si>
    <t>78126776-78126906:78126776-78128772:78128658-78128772</t>
  </si>
  <si>
    <t>ENSG00000141524</t>
  </si>
  <si>
    <t>TMC6</t>
  </si>
  <si>
    <t>intron_retention.28462</t>
  </si>
  <si>
    <t>1456852-1458060:1456852-1460320:1460180-1460320</t>
  </si>
  <si>
    <t>intron_retention.5380</t>
  </si>
  <si>
    <t>248857233-248857436:248857233-248857859:248857827-248857859</t>
  </si>
  <si>
    <t>intron_retention.50019</t>
  </si>
  <si>
    <t>87185828-87185980:87185828-87188301:87188091-87188301</t>
  </si>
  <si>
    <t>ENSG00000135164</t>
  </si>
  <si>
    <t>DMTF1</t>
  </si>
  <si>
    <t>intron_retention.11501</t>
  </si>
  <si>
    <t>51048300-51049185:51048300-51056021:51055986-51056021</t>
  </si>
  <si>
    <t>intron_retention.37855</t>
  </si>
  <si>
    <t>18412645-18412853:18412645-18413222:18412967-18413222</t>
  </si>
  <si>
    <t>ENSG00000089091</t>
  </si>
  <si>
    <t>DZANK1</t>
  </si>
  <si>
    <t>intron_retention.18591</t>
  </si>
  <si>
    <t>84199310-84201208:84199310-84203020:84202869-84203020</t>
  </si>
  <si>
    <t>ENSG00000225151</t>
  </si>
  <si>
    <t>GOLGA2P7</t>
  </si>
  <si>
    <t>intron_retention.18801</t>
  </si>
  <si>
    <t>551511-551664:551511-552212:551830-552212</t>
  </si>
  <si>
    <t>ENSG00000103326</t>
  </si>
  <si>
    <t>CAPN15</t>
  </si>
  <si>
    <t>intron_retention.54943</t>
  </si>
  <si>
    <t>35079440-35079535:35079440-35079942:35079730-35079942</t>
  </si>
  <si>
    <t>ENSG00000221829</t>
  </si>
  <si>
    <t>FANCG</t>
  </si>
  <si>
    <t>intron_retention.6358</t>
  </si>
  <si>
    <t>133420025-133421405:133420025-133421882:133421817-133421882</t>
  </si>
  <si>
    <t>ENSG00000148824</t>
  </si>
  <si>
    <t>MTG1</t>
  </si>
  <si>
    <t>intron_retention.52996</t>
  </si>
  <si>
    <t>23028330-23028441:23028330-23028602:23028528-23028602</t>
  </si>
  <si>
    <t>ENSG00000120889</t>
  </si>
  <si>
    <t>TNFRSF10B</t>
  </si>
  <si>
    <t>intron_retention.18791</t>
  </si>
  <si>
    <t>540092-540371:540092-548031:546816-548031</t>
  </si>
  <si>
    <t>intron_retention.22693</t>
  </si>
  <si>
    <t>67941816-67942042:67941816-67942458:67942362-67942458</t>
  </si>
  <si>
    <t>intron_retention.3973</t>
  </si>
  <si>
    <t>23434532-23434618:23434532-23436028:23435722-23436028</t>
  </si>
  <si>
    <t>ENSG00000088280</t>
  </si>
  <si>
    <t>ASAP3</t>
  </si>
  <si>
    <t>intron_retention.14454</t>
  </si>
  <si>
    <t>114281924-114286629:114281924-114287617:114286738-114287617</t>
  </si>
  <si>
    <t>ENSG00000169062</t>
  </si>
  <si>
    <t>UPF3A</t>
  </si>
  <si>
    <t>intron_retention.11967</t>
  </si>
  <si>
    <t>57582601-57582629:57582601-57583054:57582854-57583054</t>
  </si>
  <si>
    <t>ENSG00000155980</t>
  </si>
  <si>
    <t>KIF5A</t>
  </si>
  <si>
    <t>intron_retention.49314</t>
  </si>
  <si>
    <t>884023-884394:884023-886134:886055-886134</t>
  </si>
  <si>
    <t>ENSG00000239857</t>
  </si>
  <si>
    <t>GET4</t>
  </si>
  <si>
    <t>intron_retention.22233</t>
  </si>
  <si>
    <t>15132719-15132873:15132719-15133423:15133263-15133423</t>
  </si>
  <si>
    <t>ENSG00000250251</t>
  </si>
  <si>
    <t>PKD1P6</t>
  </si>
  <si>
    <t>intron_retention.26187</t>
  </si>
  <si>
    <t>7582471-7582531:7582471-7583518:7582899-7583518</t>
  </si>
  <si>
    <t>ENSG00000233223</t>
  </si>
  <si>
    <t>AC016876.2</t>
  </si>
  <si>
    <t>intron_retention.17950</t>
  </si>
  <si>
    <t>90913272-90913406:90913272-90913755:90913613-90913755</t>
  </si>
  <si>
    <t>ENSG00000196547</t>
  </si>
  <si>
    <t>MAN2A2</t>
  </si>
  <si>
    <t>intron_retention.56621</t>
  </si>
  <si>
    <t>153599314-153599571:153599314-153599893:153599692-153599893</t>
  </si>
  <si>
    <t>ENSG00000260081</t>
  </si>
  <si>
    <t>AF274858.1</t>
  </si>
  <si>
    <t>intron_retention.51415</t>
  </si>
  <si>
    <t>100889993-100890335:100889993-100891338:100891168-100891338</t>
  </si>
  <si>
    <t>ENSG00000087085</t>
  </si>
  <si>
    <t>ACHE</t>
  </si>
  <si>
    <t>intron_retention.3468</t>
  </si>
  <si>
    <t>236540246-236543648:236540246-236544815:236544749-236544815</t>
  </si>
  <si>
    <t>intron_retention.41572</t>
  </si>
  <si>
    <t>132660361-132661048:132660361-132665868:132665822-132665868</t>
  </si>
  <si>
    <t>ENSG00000081307</t>
  </si>
  <si>
    <t>UBA5</t>
  </si>
  <si>
    <t>intron_retention.35900</t>
  </si>
  <si>
    <t>27660983-27661601:27660983-27662281:27662178-27662281</t>
  </si>
  <si>
    <t>ENSG00000119760</t>
  </si>
  <si>
    <t>SUPT7L</t>
  </si>
  <si>
    <t>intron_retention.24217</t>
  </si>
  <si>
    <t>36591878-36592156:36591878-36595180:36595026-36595180</t>
  </si>
  <si>
    <t>intron_retention.41998</t>
  </si>
  <si>
    <t>194136960-194137048:194136960-194138732:194137682-194138732</t>
  </si>
  <si>
    <t>ENSG00000114315</t>
  </si>
  <si>
    <t>HES1</t>
  </si>
  <si>
    <t>intron_retention.50593</t>
  </si>
  <si>
    <t>135597739-135598207:135597739-135598896:135598796-135598896</t>
  </si>
  <si>
    <t>ENSG00000155561</t>
  </si>
  <si>
    <t>NUP205</t>
  </si>
  <si>
    <t>intron_retention.42698</t>
  </si>
  <si>
    <t>50362798-50364976:50362798-50365184:50365074-50365184</t>
  </si>
  <si>
    <t>ENSG00000007402</t>
  </si>
  <si>
    <t>CACNA2D2</t>
  </si>
  <si>
    <t>intron_retention.37186</t>
  </si>
  <si>
    <t>41357039-41358034:41357039-41358351:41358236-41358351</t>
  </si>
  <si>
    <t>ENSG00000132793</t>
  </si>
  <si>
    <t>LPIN3</t>
  </si>
  <si>
    <t>intron_retention.10523</t>
  </si>
  <si>
    <t>117285206-117291813:117285206-117293188:117293053-117293188</t>
  </si>
  <si>
    <t>intron_retention.15001</t>
  </si>
  <si>
    <t>24114626-24114924:24114626-24115293:24115205-24115293</t>
  </si>
  <si>
    <t>ENSG00000100897</t>
  </si>
  <si>
    <t>DCAF11</t>
  </si>
  <si>
    <t>intron_retention.2661</t>
  </si>
  <si>
    <t>156642116-156642275:156642116-156646145:156646046-156646145</t>
  </si>
  <si>
    <t>ENSG00000132692</t>
  </si>
  <si>
    <t>BCAN</t>
  </si>
  <si>
    <t>intron_retention.43705</t>
  </si>
  <si>
    <t>41935128-41935262:41935128-41935529:41935466-41935529</t>
  </si>
  <si>
    <t>ENSG00000109133</t>
  </si>
  <si>
    <t>TMEM33</t>
  </si>
  <si>
    <t>intron_retention.18768</t>
  </si>
  <si>
    <t>406345-406397:406345-406833:406735-406833</t>
  </si>
  <si>
    <t>intron_retention.44782</t>
  </si>
  <si>
    <t>475136-479997:475136-480216:480067-480216</t>
  </si>
  <si>
    <t>intron_retention.23344</t>
  </si>
  <si>
    <t>7383969-7384253:7383969-7384754:7384483-7384754</t>
  </si>
  <si>
    <t>ENSG00000174292</t>
  </si>
  <si>
    <t>TNK1</t>
  </si>
  <si>
    <t>intron_retention.22130</t>
  </si>
  <si>
    <t>3051095-3055032:3051095-3056232:3055735-3056232</t>
  </si>
  <si>
    <t>ENSG00000261971</t>
  </si>
  <si>
    <t>MMP25-AS1</t>
  </si>
  <si>
    <t>intron_retention.29462</t>
  </si>
  <si>
    <t>17336723-17337576:17336723-17338255:17338007-17338255</t>
  </si>
  <si>
    <t>intron_retention.26620</t>
  </si>
  <si>
    <t>40033344-40033771:40033344-40034972:40034915-40034972</t>
  </si>
  <si>
    <t>intron_retention.24631</t>
  </si>
  <si>
    <t>44189369-44190886:44189369-44191691:44191105-44191691</t>
  </si>
  <si>
    <t>intron_retention.3417</t>
  </si>
  <si>
    <t>228356150-228356193:228356150-228361196:228359596-228361196</t>
  </si>
  <si>
    <t>intron_retention.21960</t>
  </si>
  <si>
    <t>1525886-1526077:1525886-1526796:1526732-1526796</t>
  </si>
  <si>
    <t>ENSG00000187535</t>
  </si>
  <si>
    <t>IFT140</t>
  </si>
  <si>
    <t>intron_retention.19808</t>
  </si>
  <si>
    <t>16392060-16392096:16392060-16393609:16393455-16393609</t>
  </si>
  <si>
    <t>ENSG00000214967</t>
  </si>
  <si>
    <t>NPIPA7</t>
  </si>
  <si>
    <t>intron_retention.21592</t>
  </si>
  <si>
    <t>89587555-89587713:89587555-89587823:89587814-89587823</t>
  </si>
  <si>
    <t>ENSG00000178773</t>
  </si>
  <si>
    <t>CPNE7</t>
  </si>
  <si>
    <t>intron_retention.34721</t>
  </si>
  <si>
    <t>178426365-178426505:178426365-178430889:178430694-178430889</t>
  </si>
  <si>
    <t>ENSG00000223960</t>
  </si>
  <si>
    <t>CHROMR</t>
  </si>
  <si>
    <t>intron_retention.31108</t>
  </si>
  <si>
    <t>49878497-49878572:49878497-49879504:49879405-49879504</t>
  </si>
  <si>
    <t>ENSG00000104946</t>
  </si>
  <si>
    <t>TBC1D17</t>
  </si>
  <si>
    <t>intron_retention.13612</t>
  </si>
  <si>
    <t>72269449-72272162:72269449-72273884:72272764-72273884</t>
  </si>
  <si>
    <t>ENSG00000236333</t>
  </si>
  <si>
    <t>TRHDE-AS1</t>
  </si>
  <si>
    <t>intron_retention.18184</t>
  </si>
  <si>
    <t>43403060-43407570:43403060-43408088:43407942-43408088</t>
  </si>
  <si>
    <t>intron_retention.43247</t>
  </si>
  <si>
    <t>372663-383423:372663-384864:384596-384864</t>
  </si>
  <si>
    <t>ENSG00000131127</t>
  </si>
  <si>
    <t>ZNF141</t>
  </si>
  <si>
    <t>intron_retention.36175</t>
  </si>
  <si>
    <t>85611242-85611573:85611242-85611741:85611667-85611741</t>
  </si>
  <si>
    <t>ENSG00000168887</t>
  </si>
  <si>
    <t>C2orf68</t>
  </si>
  <si>
    <t>intron_retention.10311</t>
  </si>
  <si>
    <t>68738461-68738788:68738461-68742394:68742317-68742394</t>
  </si>
  <si>
    <t>ENSG00000132749</t>
  </si>
  <si>
    <t>TESMIN</t>
  </si>
  <si>
    <t>intron_retention.10989</t>
  </si>
  <si>
    <t>8773320-8773466:8773320-8777632:8777589-8777632</t>
  </si>
  <si>
    <t>intron_retention.21746</t>
  </si>
  <si>
    <t>89860682-89860795:89860682-89863610:89863475-89863610</t>
  </si>
  <si>
    <t>ENSG00000204991</t>
  </si>
  <si>
    <t>SPIRE2</t>
  </si>
  <si>
    <t>intron_retention.51578</t>
  </si>
  <si>
    <t>139025705-139026560:139025705-139026833:139026707-139026833</t>
  </si>
  <si>
    <t>ENSG00000146858</t>
  </si>
  <si>
    <t>ZC3HAV1L</t>
  </si>
  <si>
    <t>intron_retention.21657</t>
  </si>
  <si>
    <t>89687588-89687815:89687588-89689306:89689251-89689306</t>
  </si>
  <si>
    <t>ENSG00000185324</t>
  </si>
  <si>
    <t>CDK10</t>
  </si>
  <si>
    <t>intron_retention.39272</t>
  </si>
  <si>
    <t>31783906-31783985:31783906-31784875:31784813-31784875</t>
  </si>
  <si>
    <t>ENSG00000285404</t>
  </si>
  <si>
    <t>Z82190.2</t>
  </si>
  <si>
    <t>intron_retention.38529</t>
  </si>
  <si>
    <t>6487106-6487412:6487106-6492197:6492130-6492197</t>
  </si>
  <si>
    <t>ENSG00000275895</t>
  </si>
  <si>
    <t>U2AF1L5</t>
  </si>
  <si>
    <t>intron_retention.37513</t>
  </si>
  <si>
    <t>62179181-62180753:62179181-62182104:62181865-62182104</t>
  </si>
  <si>
    <t>ENSG00000184402</t>
  </si>
  <si>
    <t>SS18L1</t>
  </si>
  <si>
    <t>intron_retention.39223</t>
  </si>
  <si>
    <t>30969852-30971779:30969852-30973587:30972923-30973587</t>
  </si>
  <si>
    <t>ENSG00000253352</t>
  </si>
  <si>
    <t>TUG1</t>
  </si>
  <si>
    <t>intron_retention.1477</t>
  </si>
  <si>
    <t>46259963-46260099:46259963-46260879:46260726-46260879</t>
  </si>
  <si>
    <t>ENSG00000085999</t>
  </si>
  <si>
    <t>RAD54L</t>
  </si>
  <si>
    <t>intron_retention.22554</t>
  </si>
  <si>
    <t>56500853-56500977:56500853-56501594:56501352-56501594</t>
  </si>
  <si>
    <t>ENSG00000125124</t>
  </si>
  <si>
    <t>BBS2</t>
  </si>
  <si>
    <t>intron_retention.31883</t>
  </si>
  <si>
    <t>4324042-4324529:4324042-4325308:4325215-4325308</t>
  </si>
  <si>
    <t>intron_retention.14938</t>
  </si>
  <si>
    <t>24055700-24055789:24055700-24056393:24056298-24056393</t>
  </si>
  <si>
    <t>ENSG00000186648</t>
  </si>
  <si>
    <t>CARMIL3</t>
  </si>
  <si>
    <t>intron_retention.57237</t>
  </si>
  <si>
    <t>132216995-132217156:132216995-132217367:132217277-132217367</t>
  </si>
  <si>
    <t>ENSG00000123728</t>
  </si>
  <si>
    <t>RAP2C</t>
  </si>
  <si>
    <t>intron_retention.55426</t>
  </si>
  <si>
    <t>137113205-137113287:137113205-137114028:137113864-137114028</t>
  </si>
  <si>
    <t>ENSG00000176978</t>
  </si>
  <si>
    <t>DPP7</t>
  </si>
  <si>
    <t>intron_retention.49267</t>
  </si>
  <si>
    <t>195553-195732:195553-197575:197132-197575</t>
  </si>
  <si>
    <t>ENSG00000177706</t>
  </si>
  <si>
    <t>FAM20C</t>
  </si>
  <si>
    <t>intron_retention.9066</t>
  </si>
  <si>
    <t>118635023-118635163:118635023-118635548:118635392-118635548</t>
  </si>
  <si>
    <t>ENSG00000019144</t>
  </si>
  <si>
    <t>PHLDB1</t>
  </si>
  <si>
    <t>intron_retention.53769</t>
  </si>
  <si>
    <t>62376160-62376382:62376160-62376813:62376497-62376813</t>
  </si>
  <si>
    <t>ENSG00000227449</t>
  </si>
  <si>
    <t>FGF7P6</t>
  </si>
  <si>
    <t>intron_retention.22899</t>
  </si>
  <si>
    <t>88813733-88814525:88813733-88818124:88818006-88818124</t>
  </si>
  <si>
    <t>ENSG00000141012</t>
  </si>
  <si>
    <t>GALNS</t>
  </si>
  <si>
    <t>intron_retention.43572</t>
  </si>
  <si>
    <t>15686235-15686462:15686235-15687141:15687000-15687141</t>
  </si>
  <si>
    <t>intron_retention.28376</t>
  </si>
  <si>
    <t>1366304-1368863:1366304-1368949:1368906-1368949</t>
  </si>
  <si>
    <t>ENSG00000160953</t>
  </si>
  <si>
    <t>PWWP3A</t>
  </si>
  <si>
    <t>intron_retention.51125</t>
  </si>
  <si>
    <t>50446786-50447016:50446786-50447297:50447131-50447297</t>
  </si>
  <si>
    <t>ENSG00000132436</t>
  </si>
  <si>
    <t>FIGNL1</t>
  </si>
  <si>
    <t>intron_retention.24248</t>
  </si>
  <si>
    <t>38477578-38477705:38477578-38477896:38477827-38477896</t>
  </si>
  <si>
    <t>ENSG00000275832</t>
  </si>
  <si>
    <t>ARHGAP23</t>
  </si>
  <si>
    <t>intron_retention.38082</t>
  </si>
  <si>
    <t>62315947-62316058:62315947-62316773:62316670-62316773</t>
  </si>
  <si>
    <t>ENSG00000130702</t>
  </si>
  <si>
    <t>LAMA5</t>
  </si>
  <si>
    <t>intron_retention.18895</t>
  </si>
  <si>
    <t>663139-663553:663139-665801:665678-665801</t>
  </si>
  <si>
    <t>ENSG00000161996</t>
  </si>
  <si>
    <t>WDR90</t>
  </si>
  <si>
    <t>intron_retention.7773</t>
  </si>
  <si>
    <t>61333221-61333650:61333221-61334731:61334619-61334731</t>
  </si>
  <si>
    <t>ENSG00000149476</t>
  </si>
  <si>
    <t>TKFC</t>
  </si>
  <si>
    <t>intron_retention.1949</t>
  </si>
  <si>
    <t>110338505-110342268:110338505-110346633:110346307-110346633</t>
  </si>
  <si>
    <t>ENSG00000162775</t>
  </si>
  <si>
    <t>RBM15</t>
  </si>
  <si>
    <t>intron_retention.4858</t>
  </si>
  <si>
    <t>155916624-155916709:155916624-155917574:155917498-155917574</t>
  </si>
  <si>
    <t>ENSG00000132680</t>
  </si>
  <si>
    <t>KHDC4</t>
  </si>
  <si>
    <t>intron_retention.57151</t>
  </si>
  <si>
    <t>101615117-101616766:101615117-101617370:101617282-101617370</t>
  </si>
  <si>
    <t>ENSG00000198960</t>
  </si>
  <si>
    <t>ARMCX6</t>
  </si>
  <si>
    <t>intron_retention.53051</t>
  </si>
  <si>
    <t>38279539-38279681:38279539-38281583:38281499-38281583</t>
  </si>
  <si>
    <t>ENSG00000147548</t>
  </si>
  <si>
    <t>NSD3</t>
  </si>
  <si>
    <t>intron_retention.2793</t>
  </si>
  <si>
    <t>161176848-161177106:161176848-161178013:161177422-161178013</t>
  </si>
  <si>
    <t>intron_retention.44762</t>
  </si>
  <si>
    <t>475136-475319:475136-476563:476231-476563</t>
  </si>
  <si>
    <t>intron_retention.55951</t>
  </si>
  <si>
    <t>49061958-49062001:49061958-49062289:49062234-49062289</t>
  </si>
  <si>
    <t>ENSG00000147144</t>
  </si>
  <si>
    <t>CCDC120</t>
  </si>
  <si>
    <t>intron_retention.54107</t>
  </si>
  <si>
    <t>127363948-127364776:127363948-127365366:127365299-127365366</t>
  </si>
  <si>
    <t>ENSG00000136895</t>
  </si>
  <si>
    <t>GARNL3</t>
  </si>
  <si>
    <t>intron_retention.26015</t>
  </si>
  <si>
    <t>3590963-3591116:3590963-3591353:3591186-3591353</t>
  </si>
  <si>
    <t>ENSG00000262304</t>
  </si>
  <si>
    <t>AC027796.3</t>
  </si>
  <si>
    <t>intron_retention.33009</t>
  </si>
  <si>
    <t>49858842-49859097:49858842-49859289:49859205-49859289</t>
  </si>
  <si>
    <t>ENSG00000269352</t>
  </si>
  <si>
    <t>PTOV1-AS2</t>
  </si>
  <si>
    <t>intron_retention.18959</t>
  </si>
  <si>
    <t>680223-680684:680223-681350:681208-681350</t>
  </si>
  <si>
    <t>intron_retention.50671</t>
  </si>
  <si>
    <t>144253532-144253588:144253532-144255116:144254433-144255116</t>
  </si>
  <si>
    <t>ENSG00000244198</t>
  </si>
  <si>
    <t>ARHGEF35-AS1</t>
  </si>
  <si>
    <t>intron_retention.55431</t>
  </si>
  <si>
    <t>137114242-137114576:137114242-137114703:137114646-137114703</t>
  </si>
  <si>
    <t>intron_retention.37914</t>
  </si>
  <si>
    <t>34854795-34854923:34854795-34856893:34856805-34856893</t>
  </si>
  <si>
    <t>ENSG00000131067</t>
  </si>
  <si>
    <t>GGT7</t>
  </si>
  <si>
    <t>intron_retention.44483</t>
  </si>
  <si>
    <t>82893008-82898062:82893008-82899737:82899712-82899737</t>
  </si>
  <si>
    <t>intron_retention.7232</t>
  </si>
  <si>
    <t>3823882-3824376:3823882-3825128:3824795-3825128</t>
  </si>
  <si>
    <t>ENSG00000148985</t>
  </si>
  <si>
    <t>PGAP2</t>
  </si>
  <si>
    <t>intron_retention.37101</t>
  </si>
  <si>
    <t>35699271-35699451:35699271-35699763:35699632-35699763</t>
  </si>
  <si>
    <t>ENSG00000125995</t>
  </si>
  <si>
    <t>ROMO1</t>
  </si>
  <si>
    <t>intron_retention.54134</t>
  </si>
  <si>
    <t>127713833-127714189:127713833-127714424:127714378-127714424</t>
  </si>
  <si>
    <t>ENSG00000160401</t>
  </si>
  <si>
    <t>CFAP157</t>
  </si>
  <si>
    <t>intron_retention.3037</t>
  </si>
  <si>
    <t>202810953-202811370:202810953-202811913:202811688-202811913</t>
  </si>
  <si>
    <t>ENSG00000228288</t>
  </si>
  <si>
    <t>PCAT6</t>
  </si>
  <si>
    <t>intron_retention.2452</t>
  </si>
  <si>
    <t>155196850-155197659:155196850-155197928:155197879-155197928</t>
  </si>
  <si>
    <t>ENSG00000231064</t>
  </si>
  <si>
    <t>AC234582.1</t>
  </si>
  <si>
    <t>intron_retention.28562</t>
  </si>
  <si>
    <t>2337442-2337625:2337442-2338841:2338751-2338841</t>
  </si>
  <si>
    <t>ENSG00000273734</t>
  </si>
  <si>
    <t>AC005258.1</t>
  </si>
  <si>
    <t>intron_retention.56208</t>
  </si>
  <si>
    <t>85245902-85246022:85245902-85247183:85247094-85247183</t>
  </si>
  <si>
    <t>intron_retention.8970</t>
  </si>
  <si>
    <t>117195801-117196034:117195801-117197121:117197007-117197121</t>
  </si>
  <si>
    <t>ENSG00000149577</t>
  </si>
  <si>
    <t>SIDT2</t>
  </si>
  <si>
    <t>intron_retention.27605</t>
  </si>
  <si>
    <t>5237843-5239049:5237843-5240708:5240647-5240708</t>
  </si>
  <si>
    <t>ENSG00000263753</t>
  </si>
  <si>
    <t>LINC00667</t>
  </si>
  <si>
    <t>intron_retention.5721</t>
  </si>
  <si>
    <t>73232938-73234896:73232938-73244504:73243842-73244504</t>
  </si>
  <si>
    <t>intron_retention.9811</t>
  </si>
  <si>
    <t>47465943-47472102:47465943-47472357:47472190-47472357</t>
  </si>
  <si>
    <t>intron_retention.9195</t>
  </si>
  <si>
    <t>124622835-124625903:124622835-124626609:124626472-124626609</t>
  </si>
  <si>
    <t>intron_retention.9001</t>
  </si>
  <si>
    <t>117288452-117291813:117288452-117293346:117293053-117293346</t>
  </si>
  <si>
    <t>intron_retention.26894</t>
  </si>
  <si>
    <t>47838790-47840843:47838790-47841247:47841207-47841247</t>
  </si>
  <si>
    <t>ENSG00000141295</t>
  </si>
  <si>
    <t>SCRN2</t>
  </si>
  <si>
    <t>intron_retention.48798</t>
  </si>
  <si>
    <t>33417480-33417695:33417480-33417931:33417868-33417931</t>
  </si>
  <si>
    <t>ENSG00000112514</t>
  </si>
  <si>
    <t>CUTA</t>
  </si>
  <si>
    <t>intron_retention.38509</t>
  </si>
  <si>
    <t>46635594-46635763:46635594-46636547:46636443-46636547</t>
  </si>
  <si>
    <t>ENSG00000160310</t>
  </si>
  <si>
    <t>PRMT2</t>
  </si>
  <si>
    <t>intron_retention.47549</t>
  </si>
  <si>
    <t>33692727-33693118:33692727-33693705:33693544-33693705</t>
  </si>
  <si>
    <t>intron_retention.32559</t>
  </si>
  <si>
    <t>35744069-35745212:35744069-35745432:35745347-35745432</t>
  </si>
  <si>
    <t>ENSG00000267120</t>
  </si>
  <si>
    <t>AD000671.2</t>
  </si>
  <si>
    <t>intron_retention.29743</t>
  </si>
  <si>
    <t>21116806-21118885:21116806-21125094:21122338-21125094</t>
  </si>
  <si>
    <t>intron_retention.32902</t>
  </si>
  <si>
    <t>46716130-46716535:46716130-46717127:46716814-46717127</t>
  </si>
  <si>
    <t>ENSG00000105287</t>
  </si>
  <si>
    <t>PRKD2</t>
  </si>
  <si>
    <t>intron_retention.10740</t>
  </si>
  <si>
    <t>2818105-2818277:2818105-2820225:2820085-2820225</t>
  </si>
  <si>
    <t>ENSG00000111203</t>
  </si>
  <si>
    <t>ITFG2</t>
  </si>
  <si>
    <t>intron_retention.17066</t>
  </si>
  <si>
    <t>40809827-40809970:40809827-40810216:40810087-40810216</t>
  </si>
  <si>
    <t>ENSG00000166140</t>
  </si>
  <si>
    <t>ZFYVE19</t>
  </si>
  <si>
    <t>intron_retention.34393</t>
  </si>
  <si>
    <t>120174840-120175097:120174840-120175861:120175700-120175861</t>
  </si>
  <si>
    <t>ENSG00000115109</t>
  </si>
  <si>
    <t>EPB41L5</t>
  </si>
  <si>
    <t>intron_retention.41753</t>
  </si>
  <si>
    <t>170358508-170358645:170358508-170359876:170359698-170359876</t>
  </si>
  <si>
    <t>ENSG00000136603</t>
  </si>
  <si>
    <t>SKIL</t>
  </si>
  <si>
    <t>intron_retention.19477</t>
  </si>
  <si>
    <t>3020358-3020491:3020358-3021160:3021159-3021160</t>
  </si>
  <si>
    <t>ENSG00000006327</t>
  </si>
  <si>
    <t>TNFRSF12A</t>
  </si>
  <si>
    <t>intron_retention.32048</t>
  </si>
  <si>
    <t>9538258-9538345:9538258-9538645:9538574-9538645</t>
  </si>
  <si>
    <t>ENSG00000130818</t>
  </si>
  <si>
    <t>ZNF426</t>
  </si>
  <si>
    <t>intron_retention.36270</t>
  </si>
  <si>
    <t>101271218-101271744:101271218-101272936:101272841-101272936</t>
  </si>
  <si>
    <t>ENSG00000163162</t>
  </si>
  <si>
    <t>RNF149</t>
  </si>
  <si>
    <t>intron_retention.9371</t>
  </si>
  <si>
    <t>134307123-134307208:134307123-134311170:134311063-134311170</t>
  </si>
  <si>
    <t>intron_retention.44313</t>
  </si>
  <si>
    <t>1716600-1717703:1716600-1718235:1718151-1718235</t>
  </si>
  <si>
    <t>ENSG00000168936</t>
  </si>
  <si>
    <t>TMEM129</t>
  </si>
  <si>
    <t>intron_retention.9228</t>
  </si>
  <si>
    <t>124876813-124877658:124876813-124878436:124878297-124878436</t>
  </si>
  <si>
    <t>ENSG00000154134</t>
  </si>
  <si>
    <t>ROBO3</t>
  </si>
  <si>
    <t>intron_retention.529</t>
  </si>
  <si>
    <t>16648067-16648792:16648067-16649001:16648880-16649001</t>
  </si>
  <si>
    <t>ENSG00000186301</t>
  </si>
  <si>
    <t>MST1P2</t>
  </si>
  <si>
    <t>intron_retention.41420</t>
  </si>
  <si>
    <t>113947900-113948190:113947900-113948734:113948685-113948734</t>
  </si>
  <si>
    <t>intron_retention.17040</t>
  </si>
  <si>
    <t>40412966-40413087:40412966-40414982:40414873-40414982</t>
  </si>
  <si>
    <t>intron_retention.56117</t>
  </si>
  <si>
    <t>70455095-70455263:70455095-70455868:70455786-70455868</t>
  </si>
  <si>
    <t>intron_retention.33019</t>
  </si>
  <si>
    <t>49865126-49866445:49865126-49866848:49866751-49866848</t>
  </si>
  <si>
    <t>intron_retention.44485</t>
  </si>
  <si>
    <t>82899712-82899737:82899712-82900223:82900076-82900223</t>
  </si>
  <si>
    <t>ENSG00000138674</t>
  </si>
  <si>
    <t>SEC31A</t>
  </si>
  <si>
    <t>intron_retention.17986</t>
  </si>
  <si>
    <t>92162755-92163488:92162755-92165903:92163728-92165903</t>
  </si>
  <si>
    <t>ENSG00000176463</t>
  </si>
  <si>
    <t>SLCO3A1</t>
  </si>
  <si>
    <t>intron_retention.29774</t>
  </si>
  <si>
    <t>21382864-21385132:21382864-21385789:21385238-21385789</t>
  </si>
  <si>
    <t>ENSG00000213976</t>
  </si>
  <si>
    <t>AC010615.1</t>
  </si>
  <si>
    <t>intron_retention.42459</t>
  </si>
  <si>
    <t>48631937-48632044:48631937-48633084:48632973-48633084</t>
  </si>
  <si>
    <t>ENSG00000225697</t>
  </si>
  <si>
    <t>SLC26A6</t>
  </si>
  <si>
    <t>intron_retention.42461</t>
  </si>
  <si>
    <t>48631879-48632337:48631879-48633084:48632973-48633084</t>
  </si>
  <si>
    <t>intron_retention.27665</t>
  </si>
  <si>
    <t>11880988-11884627:11880988-11885043:11884878-11885043</t>
  </si>
  <si>
    <t>intron_retention.18373</t>
  </si>
  <si>
    <t>68197528-68197628:68197528-68199681:68199540-68199681</t>
  </si>
  <si>
    <t>ENSG00000260007</t>
  </si>
  <si>
    <t>AC107871.1</t>
  </si>
  <si>
    <t>intron_retention.30187</t>
  </si>
  <si>
    <t>36101213-36101317:36101213-36102151:36102013-36102151</t>
  </si>
  <si>
    <t>intron_retention.54625</t>
  </si>
  <si>
    <t>136857978-136858546:136857978-136859317:136859208-136859317</t>
  </si>
  <si>
    <t>intron_retention.52819</t>
  </si>
  <si>
    <t>144472360-144473051:144472360-144473296:144473131-144473296</t>
  </si>
  <si>
    <t>intron_retention.21676</t>
  </si>
  <si>
    <t>89693273-89694788:89693273-89694972:89694930-89694972</t>
  </si>
  <si>
    <t>intron_retention.15432</t>
  </si>
  <si>
    <t>69768797-69769251:69768797-69770540:69770466-69770540</t>
  </si>
  <si>
    <t>ENSG00000100650</t>
  </si>
  <si>
    <t>SRSF5</t>
  </si>
  <si>
    <t>intron_retention.52533</t>
  </si>
  <si>
    <t>143557912-143558021:143557912-143558451:143558377-143558451</t>
  </si>
  <si>
    <t>ENSG00000104518</t>
  </si>
  <si>
    <t>GSDMD</t>
  </si>
  <si>
    <t>intron_retention.28077</t>
  </si>
  <si>
    <t>50268846-50269818:50268846-50272738:50272676-50272738</t>
  </si>
  <si>
    <t>ENSG00000141644</t>
  </si>
  <si>
    <t>MBD1</t>
  </si>
  <si>
    <t>intron_retention.44772</t>
  </si>
  <si>
    <t>476407-477465:476407-477849:477805-477849</t>
  </si>
  <si>
    <t>intron_retention.25657</t>
  </si>
  <si>
    <t>78419545-78419675:78419545-78420323:78420213-78420323</t>
  </si>
  <si>
    <t>ENSG00000087157</t>
  </si>
  <si>
    <t>PGS1</t>
  </si>
  <si>
    <t>intron_retention.21779</t>
  </si>
  <si>
    <t>89988495-89988629:89988495-89988951:89988851-89988951</t>
  </si>
  <si>
    <t>ENSG00000223959</t>
  </si>
  <si>
    <t>AFG3L1P</t>
  </si>
  <si>
    <t>intron_retention.40308</t>
  </si>
  <si>
    <t>3146429-3146563:3146429-3147703:3147449-3147703</t>
  </si>
  <si>
    <t>ENSG00000072756</t>
  </si>
  <si>
    <t>TRNT1</t>
  </si>
  <si>
    <t>intron_retention.40</t>
  </si>
  <si>
    <t>960583-962471:960583-962917:962615-962917</t>
  </si>
  <si>
    <t>intron_retention.29649</t>
  </si>
  <si>
    <t>19347279-19347363:19347279-19348938:19348888-19348938</t>
  </si>
  <si>
    <t>ENSG00000129933</t>
  </si>
  <si>
    <t>MAU2</t>
  </si>
  <si>
    <t>intron_retention.43186</t>
  </si>
  <si>
    <t>195867360-195869541:195867360-195870168:195870113-195870168</t>
  </si>
  <si>
    <t>ENSG00000061938</t>
  </si>
  <si>
    <t>TNK2</t>
  </si>
  <si>
    <t>intron_retention.6276</t>
  </si>
  <si>
    <t>131955683-131957190:131955683-131957483:131957411-131957483</t>
  </si>
  <si>
    <t>intron_retention.22725</t>
  </si>
  <si>
    <t>69976296-69976732:69976296-69978003:69976810-69978003</t>
  </si>
  <si>
    <t>intron_retention.23421</t>
  </si>
  <si>
    <t>7558292-7559702:7558292-7559893:7559845-7559893</t>
  </si>
  <si>
    <t>ENSG00000161955</t>
  </si>
  <si>
    <t>TNFSF13</t>
  </si>
  <si>
    <t>intron_retention.51666</t>
  </si>
  <si>
    <t>151381120-151381746:151381120-151381981:151381877-151381981</t>
  </si>
  <si>
    <t>ENSG00000187260</t>
  </si>
  <si>
    <t>WDR86</t>
  </si>
  <si>
    <t>intron_retention.51267</t>
  </si>
  <si>
    <t>87841632-87841714:87841632-87843863:87843753-87843863</t>
  </si>
  <si>
    <t>ENSG00000075303</t>
  </si>
  <si>
    <t>SLC25A40</t>
  </si>
  <si>
    <t>intron_retention.27346</t>
  </si>
  <si>
    <t>78675655-78676169:78675655-78677050:78676994-78677050</t>
  </si>
  <si>
    <t>ENSG00000108669</t>
  </si>
  <si>
    <t>CYTH1</t>
  </si>
  <si>
    <t>intron_retention.52261</t>
  </si>
  <si>
    <t>94674307-94677778:94674307-94678371:94678202-94678371</t>
  </si>
  <si>
    <t>ENSG00000104413</t>
  </si>
  <si>
    <t>ESRP1</t>
  </si>
  <si>
    <t>intron_retention.8606</t>
  </si>
  <si>
    <t>72228347-72228847:72228347-72229230:72229007-72229230</t>
  </si>
  <si>
    <t>intron_retention.31286</t>
  </si>
  <si>
    <t>53892508-53892643:53892508-53893075:53892987-53893075</t>
  </si>
  <si>
    <t>intron_retention.21494</t>
  </si>
  <si>
    <t>89226693-89229793:89226693-89230839:89230007-89230839</t>
  </si>
  <si>
    <t>ENSG00000170100</t>
  </si>
  <si>
    <t>ZNF778</t>
  </si>
  <si>
    <t>intron_retention.8599</t>
  </si>
  <si>
    <t>72224766-72225540:72224766-72228253:72228189-72228253</t>
  </si>
  <si>
    <t>intron_retention.33867</t>
  </si>
  <si>
    <t>74423190-74423385:74423190-74423531:74423482-74423531</t>
  </si>
  <si>
    <t>ENSG00000005448</t>
  </si>
  <si>
    <t>WDR54</t>
  </si>
  <si>
    <t>intron_retention.19127</t>
  </si>
  <si>
    <t>1495345-1496890:1495345-1497104:1497035-1497104</t>
  </si>
  <si>
    <t>intron_retention.2405</t>
  </si>
  <si>
    <t>155060762-155060832:155060762-155061193:155061113-155061193</t>
  </si>
  <si>
    <t>intron_retention.17422</t>
  </si>
  <si>
    <t>64949840-64949972:64949840-64951233:64950953-64951233</t>
  </si>
  <si>
    <t>ENSG00000166839</t>
  </si>
  <si>
    <t>ANKDD1A</t>
  </si>
  <si>
    <t>intron_retention.21532</t>
  </si>
  <si>
    <t>89540943-89541027:89540943-89541272:89541152-89541272</t>
  </si>
  <si>
    <t>ENSG00000197912</t>
  </si>
  <si>
    <t>SPG7</t>
  </si>
  <si>
    <t>intron_retention.9218</t>
  </si>
  <si>
    <t>124876469-124876932:124876469-124877184:124877160-124877184</t>
  </si>
  <si>
    <t>intron_retention.51583</t>
  </si>
  <si>
    <t>140455094-140455233:140455094-140455911:140455856-140455911</t>
  </si>
  <si>
    <t>ENSG00000133606</t>
  </si>
  <si>
    <t>MKRN1</t>
  </si>
  <si>
    <t>intron_retention.26503</t>
  </si>
  <si>
    <t>29929937-29930040:29929937-29930276:29930158-29930276</t>
  </si>
  <si>
    <t>ENSG00000141298</t>
  </si>
  <si>
    <t>SSH2</t>
  </si>
  <si>
    <t>intron_retention.3822</t>
  </si>
  <si>
    <t>10456521-10461702:10456521-10463209:10463057-10463209</t>
  </si>
  <si>
    <t>ENSG00000160049</t>
  </si>
  <si>
    <t>DFFA</t>
  </si>
  <si>
    <t>intron_retention.39256</t>
  </si>
  <si>
    <t>31612772-31613216:31612772-31613453:31613353-31613453</t>
  </si>
  <si>
    <t>intron_retention.56799</t>
  </si>
  <si>
    <t>154561687-154561784:154561687-154562895:154562789-154562895</t>
  </si>
  <si>
    <t>ENSG00000269335</t>
  </si>
  <si>
    <t>IKBKG</t>
  </si>
  <si>
    <t>intron_retention.50900</t>
  </si>
  <si>
    <t>145935-147839:145935-148618:148531-148618</t>
  </si>
  <si>
    <t>ENSG00000242474</t>
  </si>
  <si>
    <t>AC093627.5</t>
  </si>
  <si>
    <t>intron_retention.32095</t>
  </si>
  <si>
    <t>10364613-10364771:10364613-10365048:10364850-10365048</t>
  </si>
  <si>
    <t>ENSG00000105397</t>
  </si>
  <si>
    <t>TYK2</t>
  </si>
  <si>
    <t>intron_retention.18096</t>
  </si>
  <si>
    <t>34386624-34386741:34386624-34387952:34387832-34387952</t>
  </si>
  <si>
    <t>ENSG00000175265</t>
  </si>
  <si>
    <t>GOLGA8A</t>
  </si>
  <si>
    <t>intron_retention.8331</t>
  </si>
  <si>
    <t>67291990-67292180:67291990-67299611:67299529-67299611</t>
  </si>
  <si>
    <t>intron_retention.52584</t>
  </si>
  <si>
    <t>143716339-143716443:143716339-143717792:143717693-143717792</t>
  </si>
  <si>
    <t>intron_retention.42285</t>
  </si>
  <si>
    <t>15254352-15259050:15254352-15259803:15259760-15259803</t>
  </si>
  <si>
    <t>ENSG00000131370</t>
  </si>
  <si>
    <t>SH3BP5</t>
  </si>
  <si>
    <t>intron_retention.11284</t>
  </si>
  <si>
    <t>31980877-31985957:31980877-31987322:31987244-31987322</t>
  </si>
  <si>
    <t>ENSG00000174718</t>
  </si>
  <si>
    <t>RESF1</t>
  </si>
  <si>
    <t>intron_retention.51605</t>
  </si>
  <si>
    <t>144251661-144253588:144251661-144254696:144254433-144254696</t>
  </si>
  <si>
    <t>ENSG00000170356</t>
  </si>
  <si>
    <t>OR2A20P</t>
  </si>
  <si>
    <t>intron_retention.450</t>
  </si>
  <si>
    <t>11822694-11822801:11822694-11823833:11823706-11823833</t>
  </si>
  <si>
    <t>ENSG00000011021</t>
  </si>
  <si>
    <t>CLCN6</t>
  </si>
  <si>
    <t>intron_retention.35533</t>
  </si>
  <si>
    <t>241492928-241493036:241492928-241493444:241493292-241493444</t>
  </si>
  <si>
    <t>ENSG00000006607</t>
  </si>
  <si>
    <t>FARP2</t>
  </si>
  <si>
    <t>intron_retention.16017</t>
  </si>
  <si>
    <t>105465227-105466578:105465227-105466742:105466706-105466742</t>
  </si>
  <si>
    <t>ENSG00000182979</t>
  </si>
  <si>
    <t>MTA1</t>
  </si>
  <si>
    <t>intron_retention.4789</t>
  </si>
  <si>
    <t>155197040-155197659:155197040-155197928:155197879-155197928</t>
  </si>
  <si>
    <t>ENSG00000169231</t>
  </si>
  <si>
    <t>THBS3</t>
  </si>
  <si>
    <t>intron_retention.11272</t>
  </si>
  <si>
    <t>31100406-31100707:31100406-31101130:31100971-31101130</t>
  </si>
  <si>
    <t>ENSG00000013573</t>
  </si>
  <si>
    <t>DDX11</t>
  </si>
  <si>
    <t>intron_retention.43758</t>
  </si>
  <si>
    <t>57010172-57010200:57010172-57010504:57010360-57010504</t>
  </si>
  <si>
    <t>ENSG00000047315</t>
  </si>
  <si>
    <t>POLR2B</t>
  </si>
  <si>
    <t>intron_retention.14949</t>
  </si>
  <si>
    <t>24062708-24062846:24062708-24063183:24063119-24063183</t>
  </si>
  <si>
    <t>intron_retention.47123</t>
  </si>
  <si>
    <t>30326834-30326995:30326834-30327696:30327646-30327696</t>
  </si>
  <si>
    <t>ENSG00000204599</t>
  </si>
  <si>
    <t>TRIM39</t>
  </si>
  <si>
    <t>intron_retention.38034</t>
  </si>
  <si>
    <t>46355103-46355241:46355103-46356637:46356573-46356637</t>
  </si>
  <si>
    <t>ENSG00000080189</t>
  </si>
  <si>
    <t>SLC35C2</t>
  </si>
  <si>
    <t>intron_retention.1513</t>
  </si>
  <si>
    <t>46409100-46410497:46409100-46410854:46410813-46410854</t>
  </si>
  <si>
    <t>intron_retention.6284</t>
  </si>
  <si>
    <t>131955683-131958373:131955683-131958780:131958706-131958780</t>
  </si>
  <si>
    <t>intron_retention.3789</t>
  </si>
  <si>
    <t>6462628-6462970:6462628-6464453:6464374-6464453</t>
  </si>
  <si>
    <t>intron_retention.10216</t>
  </si>
  <si>
    <t>66000302-66000505:66000302-66002160:66002039-66002160</t>
  </si>
  <si>
    <t>ENSG00000175376</t>
  </si>
  <si>
    <t>EIF1AD</t>
  </si>
  <si>
    <t>intron_retention.36769</t>
  </si>
  <si>
    <t>238238266-238239251:238238266-238239568:238239486-238239568</t>
  </si>
  <si>
    <t>ENSG00000144485</t>
  </si>
  <si>
    <t>HES6</t>
  </si>
  <si>
    <t>intron_retention.27495</t>
  </si>
  <si>
    <t>82018701-82019381:82018701-82019694:82019640-82019694</t>
  </si>
  <si>
    <t>intron_retention.44897</t>
  </si>
  <si>
    <t>27475534-27475695:27475534-27476158:27476068-27476158</t>
  </si>
  <si>
    <t>intron_retention.22697</t>
  </si>
  <si>
    <t>67942860-67943189:67942860-67944131:67943947-67944131</t>
  </si>
  <si>
    <t>intron_retention.22309</t>
  </si>
  <si>
    <t>21818655-21818761:21818655-21819481:21819301-21819481</t>
  </si>
  <si>
    <t>ENSG00000248124</t>
  </si>
  <si>
    <t>RRN3P1</t>
  </si>
  <si>
    <t>intron_retention.2033</t>
  </si>
  <si>
    <t>117522824-117522937:117522824-117523322:117523249-117523322</t>
  </si>
  <si>
    <t>ENSG00000198162</t>
  </si>
  <si>
    <t>MAN1A2</t>
  </si>
  <si>
    <t>intron_retention.36971</t>
  </si>
  <si>
    <t>21501394-21501594:21501394-21501968:21501801-21501968</t>
  </si>
  <si>
    <t>ENSG00000227693</t>
  </si>
  <si>
    <t>GSTM3P1</t>
  </si>
  <si>
    <t>intron_retention.51377</t>
  </si>
  <si>
    <t>100477276-100477459:100477276-100479232:100478793-100479232</t>
  </si>
  <si>
    <t>ENSG00000166925</t>
  </si>
  <si>
    <t>TSC22D4</t>
  </si>
  <si>
    <t>intron_retention.36828</t>
  </si>
  <si>
    <t>419557-419731:419557-421006:420870-421006</t>
  </si>
  <si>
    <t>ENSG00000125826</t>
  </si>
  <si>
    <t>RBCK1</t>
  </si>
  <si>
    <t>intron_retention.10653</t>
  </si>
  <si>
    <t>125101200-125101303:125101200-125102809:125102733-125102809</t>
  </si>
  <si>
    <t>intron_retention.16368</t>
  </si>
  <si>
    <t>24441673-24441795:24441673-24442452:24442345-24442452</t>
  </si>
  <si>
    <t>ENSG00000100445</t>
  </si>
  <si>
    <t>SDR39U1</t>
  </si>
  <si>
    <t>intron_retention.19262</t>
  </si>
  <si>
    <t>2076490-2077726:2076490-2079196:2079031-2079196</t>
  </si>
  <si>
    <t>intron_retention.28767</t>
  </si>
  <si>
    <t>7470125-7470315:7470125-7472477:7470536-7472477</t>
  </si>
  <si>
    <t>ENSG00000104880</t>
  </si>
  <si>
    <t>ARHGEF18</t>
  </si>
  <si>
    <t>intron_retention.24536</t>
  </si>
  <si>
    <t>42844600-42849290:42844600-42849730:42849600-42849730</t>
  </si>
  <si>
    <t>ENSG00000131480</t>
  </si>
  <si>
    <t>AOC2</t>
  </si>
  <si>
    <t>intron_retention.23862</t>
  </si>
  <si>
    <t>28396156-28399713:28396156-28400766:28400609-28400766</t>
  </si>
  <si>
    <t>ENSG00000004139</t>
  </si>
  <si>
    <t>SARM1</t>
  </si>
  <si>
    <t>intron_retention.18789</t>
  </si>
  <si>
    <t>533945-533998:533945-536142:536028-536142</t>
  </si>
  <si>
    <t>intron_retention.40436</t>
  </si>
  <si>
    <t>10278884-10279063:10278884-10281218:10279220-10281218</t>
  </si>
  <si>
    <t>ENSG00000157014</t>
  </si>
  <si>
    <t>TATDN2</t>
  </si>
  <si>
    <t>intron_retention.46788</t>
  </si>
  <si>
    <t>180808647-180809076:180808647-180809829:180809633-180809829</t>
  </si>
  <si>
    <t>ENSG00000131446</t>
  </si>
  <si>
    <t>MGAT1</t>
  </si>
  <si>
    <t>intron_retention.48020</t>
  </si>
  <si>
    <t>83167861-83169534:83167861-83171350:83170288-83171350</t>
  </si>
  <si>
    <t>intron_retention.42838</t>
  </si>
  <si>
    <t>98521652-98521696:98521652-98522606:98522541-98522606</t>
  </si>
  <si>
    <t>ENSG00000080822</t>
  </si>
  <si>
    <t>CLDND1</t>
  </si>
  <si>
    <t>intron_retention.15916</t>
  </si>
  <si>
    <t>103711465-103711661:103711465-103712931:103712874-103712931</t>
  </si>
  <si>
    <t>intron_retention.13376</t>
  </si>
  <si>
    <t>53484245-53487155:53484245-53487428:53487254-53487428</t>
  </si>
  <si>
    <t>ENSG00000139625</t>
  </si>
  <si>
    <t>MAP3K12</t>
  </si>
  <si>
    <t>intron_retention.3595</t>
  </si>
  <si>
    <t>1313731-1314105:1313731-1314365:1314300-1314365</t>
  </si>
  <si>
    <t>intron_retention.1259</t>
  </si>
  <si>
    <t>43934386-43935716:43934386-43936231:43936068-43936231</t>
  </si>
  <si>
    <t>ENSG00000117407</t>
  </si>
  <si>
    <t>ARTN</t>
  </si>
  <si>
    <t>intron_retention.5180</t>
  </si>
  <si>
    <t>205661860-205662126:205661860-205662668:205662307-205662668</t>
  </si>
  <si>
    <t>ENSG00000158715</t>
  </si>
  <si>
    <t>SLC45A3</t>
  </si>
  <si>
    <t>intron_retention.9231</t>
  </si>
  <si>
    <t>124876813-124877658:124876813-124878713:124878583-124878713</t>
  </si>
  <si>
    <t>intron_retention.23008</t>
  </si>
  <si>
    <t>2362837-2362905:2362837-2363045:2362988-2363045</t>
  </si>
  <si>
    <t>intron_retention.56928</t>
  </si>
  <si>
    <t>48462897-48462980:48462897-48466093:48466014-48466093</t>
  </si>
  <si>
    <t>intron_retention.47935</t>
  </si>
  <si>
    <t>49552357-49554973:49552357-49555157:49555073-49555157</t>
  </si>
  <si>
    <t>intron_retention.290</t>
  </si>
  <si>
    <t>3883506-3883800:3883506-3885429:3885037-3885429</t>
  </si>
  <si>
    <t>ENSG00000169598</t>
  </si>
  <si>
    <t>DFFB</t>
  </si>
  <si>
    <t>intron_retention.34497</t>
  </si>
  <si>
    <t>131527910-131529691:131527910-131530827:131530578-131530827</t>
  </si>
  <si>
    <t>intron_retention.19285</t>
  </si>
  <si>
    <t>2152819-2153045:2152819-2153222:2153145-2153222</t>
  </si>
  <si>
    <t>ENSG00000167964</t>
  </si>
  <si>
    <t>RAB26</t>
  </si>
  <si>
    <t>intron_retention.51400</t>
  </si>
  <si>
    <t>100600039-100600852:100600039-100601683:100601619-100601683</t>
  </si>
  <si>
    <t>ENSG00000224729</t>
  </si>
  <si>
    <t>PCOLCE-AS1</t>
  </si>
  <si>
    <t>intron_retention.53908</t>
  </si>
  <si>
    <t>93297852-93298067:93297852-93300149:93300050-93300149</t>
  </si>
  <si>
    <t>intron_retention.52719</t>
  </si>
  <si>
    <t>144250211-144250366:144250211-144254978:144254812-144254978</t>
  </si>
  <si>
    <t>intron_retention.15782</t>
  </si>
  <si>
    <t>101070441-101072370:101070441-101072600:101072531-101072600</t>
  </si>
  <si>
    <t>ENSG00000223403</t>
  </si>
  <si>
    <t>MEG9</t>
  </si>
  <si>
    <t>intron_retention.2388</t>
  </si>
  <si>
    <t>154983430-154983633:154983430-154984066:154983841-154984066</t>
  </si>
  <si>
    <t>ENSG00000160688</t>
  </si>
  <si>
    <t>FLAD1</t>
  </si>
  <si>
    <t>intron_retention.10028</t>
  </si>
  <si>
    <t>63998557-63999000:63998557-63999361:63999330-63999361</t>
  </si>
  <si>
    <t>ENSG00000133315</t>
  </si>
  <si>
    <t>MACROD1</t>
  </si>
  <si>
    <t>intron_retention.14918</t>
  </si>
  <si>
    <t>23565455-23567319:23565455-23568073:23567596-23568073</t>
  </si>
  <si>
    <t>ENSG00000258727</t>
  </si>
  <si>
    <t>AL135999.1</t>
  </si>
  <si>
    <t>intron_retention.3720</t>
  </si>
  <si>
    <t>3497232-3497361:3497232-3498499:3498370-3498499</t>
  </si>
  <si>
    <t>ENSG00000162591</t>
  </si>
  <si>
    <t>MEGF6</t>
  </si>
  <si>
    <t>intron_retention.20175</t>
  </si>
  <si>
    <t>28835932-28836122:28835932-28836490:28836325-28836490</t>
  </si>
  <si>
    <t>intron_retention.28088</t>
  </si>
  <si>
    <t>50285001-50285247:50285001-50285928:50285748-50285928</t>
  </si>
  <si>
    <t>ENSG00000154832</t>
  </si>
  <si>
    <t>CXXC1</t>
  </si>
  <si>
    <t>intron_retention.10287</t>
  </si>
  <si>
    <t>67612652-67612967:67612652-67613581:67613042-67613581</t>
  </si>
  <si>
    <t>intron_retention.29863</t>
  </si>
  <si>
    <t>32464727-32464784:32464727-32467626:32467473-32467626</t>
  </si>
  <si>
    <t>ENSG00000178904</t>
  </si>
  <si>
    <t>DPY19L3</t>
  </si>
  <si>
    <t>intron_retention.35088</t>
  </si>
  <si>
    <t>218633385-218635914:218633385-218636578:218636487-218636578</t>
  </si>
  <si>
    <t>ENSG00000115556</t>
  </si>
  <si>
    <t>PLCD4</t>
  </si>
  <si>
    <t>intron_retention.12549</t>
  </si>
  <si>
    <t>121800796-121802940:121800796-121803403:121803065-121803403</t>
  </si>
  <si>
    <t>ENSG00000274292</t>
  </si>
  <si>
    <t>AC084018.2</t>
  </si>
  <si>
    <t>intron_retention.56956</t>
  </si>
  <si>
    <t>49076644-49076750:49076644-49077911:49077836-49077911</t>
  </si>
  <si>
    <t>ENSG00000196998</t>
  </si>
  <si>
    <t>WDR45</t>
  </si>
  <si>
    <t>intron_retention.34875</t>
  </si>
  <si>
    <t>196719278-196719666:196719278-196720234:196720173-196720234</t>
  </si>
  <si>
    <t>intron_retention.15492</t>
  </si>
  <si>
    <t>73958146-73958277:73958146-73959078:73958970-73959078</t>
  </si>
  <si>
    <t>ENSG00000119723</t>
  </si>
  <si>
    <t>COQ6</t>
  </si>
  <si>
    <t>intron_retention.54596</t>
  </si>
  <si>
    <t>136852345-136853458:136852345-136853670:136853544-136853670</t>
  </si>
  <si>
    <t>intron_retention.51936</t>
  </si>
  <si>
    <t>25408801-25408940:25408801-25410202:25410098-25410202</t>
  </si>
  <si>
    <t>ENSG00000147459</t>
  </si>
  <si>
    <t>DOCK5</t>
  </si>
  <si>
    <t>intron_retention.57035</t>
  </si>
  <si>
    <t>63426557-63426996:63426557-63432491:63432363-63432491</t>
  </si>
  <si>
    <t>ENSG00000235437</t>
  </si>
  <si>
    <t>LINC01278</t>
  </si>
  <si>
    <t>intron_retention.13148</t>
  </si>
  <si>
    <t>30713784-30715081:30713784-30716676:30716507-30716676</t>
  </si>
  <si>
    <t>ENSG00000110888</t>
  </si>
  <si>
    <t>CAPRIN2</t>
  </si>
  <si>
    <t>intron_retention.56650</t>
  </si>
  <si>
    <t>153736344-153736513:153736344-153737251:153737156-153737251</t>
  </si>
  <si>
    <t>ENSG00000101986</t>
  </si>
  <si>
    <t>ABCD1</t>
  </si>
  <si>
    <t>intron_retention.3380</t>
  </si>
  <si>
    <t>228145509-228146067:228145509-228146883:228146860-228146883</t>
  </si>
  <si>
    <t>ENSG00000143774</t>
  </si>
  <si>
    <t>GUK1</t>
  </si>
  <si>
    <t>intron_retention.14671</t>
  </si>
  <si>
    <t>113177610-113177976:113177610-113178287:113178173-113178287</t>
  </si>
  <si>
    <t>ENSG00000126226</t>
  </si>
  <si>
    <t>PCID2</t>
  </si>
  <si>
    <t>intron_retention.4913</t>
  </si>
  <si>
    <t>156727210-156727769:156727210-156728429:156728353-156728429</t>
  </si>
  <si>
    <t>ENSG00000143319</t>
  </si>
  <si>
    <t>ISG20L2</t>
  </si>
  <si>
    <t>intron_retention.18487</t>
  </si>
  <si>
    <t>75356189-75356902:75356189-75358344:75358200-75358344</t>
  </si>
  <si>
    <t>intron_retention.55874</t>
  </si>
  <si>
    <t>48482596-48482794:48482596-48483027:48482985-48483027</t>
  </si>
  <si>
    <t>ENSG00000068438</t>
  </si>
  <si>
    <t>FTSJ1</t>
  </si>
  <si>
    <t>intron_retention.43171</t>
  </si>
  <si>
    <t>194617098-194617269:194617098-194617776:194617635-194617776</t>
  </si>
  <si>
    <t>intron_retention.18424</t>
  </si>
  <si>
    <t>73916199-73919383:73916199-73920038:73919837-73920038</t>
  </si>
  <si>
    <t>ENSG00000261801</t>
  </si>
  <si>
    <t>LOXL1-AS1</t>
  </si>
  <si>
    <t>intron_retention.42044</t>
  </si>
  <si>
    <t>196568659-196568976:196568659-196569302:196569140-196569302</t>
  </si>
  <si>
    <t>ENSG00000174013</t>
  </si>
  <si>
    <t>FBXO45</t>
  </si>
  <si>
    <t>intron_retention.50724</t>
  </si>
  <si>
    <t>150368789-150368941:150368789-150374044:150371227-150374044</t>
  </si>
  <si>
    <t>ENSG00000214022</t>
  </si>
  <si>
    <t>REPIN1</t>
  </si>
  <si>
    <t>intron_retention.38711</t>
  </si>
  <si>
    <t>45263927-45265635:45263927-45267713:45267589-45267713</t>
  </si>
  <si>
    <t>intron_retention.44669</t>
  </si>
  <si>
    <t>170005532-170005891:170005532-170006010:170005972-170006010</t>
  </si>
  <si>
    <t>ENSG00000198948</t>
  </si>
  <si>
    <t>MFAP3L</t>
  </si>
  <si>
    <t>intron_retention.22832</t>
  </si>
  <si>
    <t>84181289-84181863:84181289-84182058:84181941-84182058</t>
  </si>
  <si>
    <t>intron_retention.33905</t>
  </si>
  <si>
    <t>74491480-74492445:74491480-74492688:74492675-74492688</t>
  </si>
  <si>
    <t>ENSG00000115282</t>
  </si>
  <si>
    <t>TTC31</t>
  </si>
  <si>
    <t>intron_retention.47318</t>
  </si>
  <si>
    <t>31834907-31835451:31834907-31836517:31836298-31836517</t>
  </si>
  <si>
    <t>intron_retention.54538</t>
  </si>
  <si>
    <t>136809254-136809429:136809254-136810042:136809687-136810042</t>
  </si>
  <si>
    <t>ENSG00000273066</t>
  </si>
  <si>
    <t>AL355987.4</t>
  </si>
  <si>
    <t>intron_retention.5307</t>
  </si>
  <si>
    <t>232983434-232984477:232983434-232986540:232986091-232986540</t>
  </si>
  <si>
    <t>ENSG00000135749</t>
  </si>
  <si>
    <t>PCNX2</t>
  </si>
  <si>
    <t>intron_retention.39828</t>
  </si>
  <si>
    <t>19981932-19982091:19981932-19983753:19983672-19983753</t>
  </si>
  <si>
    <t>ENSG00000099889</t>
  </si>
  <si>
    <t>ARVCF</t>
  </si>
  <si>
    <t>intron_retention.8194</t>
  </si>
  <si>
    <t>65863599-65863721:65863599-65863901:65863800-65863901</t>
  </si>
  <si>
    <t>ENSG00000172732</t>
  </si>
  <si>
    <t>MUS81</t>
  </si>
  <si>
    <t>intron_retention.27327</t>
  </si>
  <si>
    <t>78124523-78124781:78124523-78125263:78125157-78125263</t>
  </si>
  <si>
    <t>intron_retention.2535</t>
  </si>
  <si>
    <t>155323936-155324544:155323936-155324943:155324844-155324943</t>
  </si>
  <si>
    <t>intron_retention.29236</t>
  </si>
  <si>
    <t>13919129-13919939:13919129-13920668:13920556-13920668</t>
  </si>
  <si>
    <t>ENSG00000132024</t>
  </si>
  <si>
    <t>CC2D1A</t>
  </si>
  <si>
    <t>intron_retention.4745</t>
  </si>
  <si>
    <t>153952396-153952650:153952396-153952834:153952804-153952834</t>
  </si>
  <si>
    <t>ENSG00000160741</t>
  </si>
  <si>
    <t>CRTC2</t>
  </si>
  <si>
    <t>intron_retention.10314</t>
  </si>
  <si>
    <t>68738461-68742394:68738461-68745111:68744990-68745111</t>
  </si>
  <si>
    <t>intron_retention.32203</t>
  </si>
  <si>
    <t>12765689-12765724:12765689-12765834:12765828-12765834</t>
  </si>
  <si>
    <t>ENSG00000095066</t>
  </si>
  <si>
    <t>HOOK2</t>
  </si>
  <si>
    <t>intron_retention.19499</t>
  </si>
  <si>
    <t>3035337-3035510:3035337-3036960:3036893-3036960</t>
  </si>
  <si>
    <t>ENSG00000205890</t>
  </si>
  <si>
    <t>AC108134.1</t>
  </si>
  <si>
    <t>intron_retention.46417</t>
  </si>
  <si>
    <t>138165827-138166108:138165827-138168078:138167933-138168078</t>
  </si>
  <si>
    <t>intron_retention.21973</t>
  </si>
  <si>
    <t>1776711-1777872:1776711-1778048:1777945-1778048</t>
  </si>
  <si>
    <t>intron_retention.29970</t>
  </si>
  <si>
    <t>35041721-35041872:35041721-35042522:35042307-35042522</t>
  </si>
  <si>
    <t>intron_retention.13978</t>
  </si>
  <si>
    <t>132625297-132625419:132625297-132625770:132625644-132625770</t>
  </si>
  <si>
    <t>ENSG00000177084</t>
  </si>
  <si>
    <t>POLE</t>
  </si>
  <si>
    <t>intron_retention.36382</t>
  </si>
  <si>
    <t>130139426-130139947:130139426-130140073:130140022-130140073</t>
  </si>
  <si>
    <t>intron_retention.44873</t>
  </si>
  <si>
    <t>14504392-14507037:14504392-14507260:14507121-14507260</t>
  </si>
  <si>
    <t>ENSG00000038382</t>
  </si>
  <si>
    <t>TRIO</t>
  </si>
  <si>
    <t>intron_retention.33805</t>
  </si>
  <si>
    <t>71068277-71068712:71068277-71070586:71070501-71070586</t>
  </si>
  <si>
    <t>intron_retention.9472</t>
  </si>
  <si>
    <t>770811-771212:770811-771426:771332-771426</t>
  </si>
  <si>
    <t>mult_exon_skip.2892</t>
  </si>
  <si>
    <t>3384898-3384968:3386089-3386498:3386692-3386952:3387114-3391563:3391656-3393159:3395712-3395888:3397122-3397406</t>
  </si>
  <si>
    <t>0:1:1:1:1:1:0</t>
  </si>
  <si>
    <t>mult_exon_skip.12377</t>
  </si>
  <si>
    <t>32792625-32792770:32793204-32793595:32794590-32794659:32795408-32795534</t>
  </si>
  <si>
    <t>0:1:1:0</t>
  </si>
  <si>
    <t>mult_exon_skip.16164</t>
  </si>
  <si>
    <t>147869901-147870170:147872176-147872321:147874893-147875029:147878457-147878599:147878794-147878858:147881445-147881648</t>
  </si>
  <si>
    <t>0:1:1:1:1:0</t>
  </si>
  <si>
    <t>mult_exon_skip.5813</t>
  </si>
  <si>
    <t>74881955-74882016:74882590-74882624:74885585-74885634:74889094-74889147</t>
  </si>
  <si>
    <t>mult_exon_skip.16952</t>
  </si>
  <si>
    <t>42929479-42929721:42929846-42929911:42930617-42930761:42934474-42934598:42935411-42935473:42935573-42935622</t>
  </si>
  <si>
    <t>ENSG00000137161</t>
  </si>
  <si>
    <t>CNPY3</t>
  </si>
  <si>
    <t>mult_exon_skip.6691</t>
  </si>
  <si>
    <t>25405460-25405502:25407066-25407262:25408571-25408684:25409087-25409207:25411907-25411971</t>
  </si>
  <si>
    <t>0:1:1:1:0</t>
  </si>
  <si>
    <t>ENSG00000114062</t>
  </si>
  <si>
    <t>UBE3A</t>
  </si>
  <si>
    <t>mult_exon_skip.9537</t>
  </si>
  <si>
    <t>11350117-11350199:11350807-11351003:11351905-11351973:11352056-11352118</t>
  </si>
  <si>
    <t>ENSG00000183401</t>
  </si>
  <si>
    <t>CCDC159</t>
  </si>
  <si>
    <t>mult_exon_skip.19942</t>
  </si>
  <si>
    <t>136890396-136890542:136894228-136894373:136894959-136897494:136897568-136897631:136897779-136897862:136898010-136898084:136898158-136898265:136898522-136898599</t>
  </si>
  <si>
    <t>0:1:1:1:1:1:1:0</t>
  </si>
  <si>
    <t>mult_exon_skip.525</t>
  </si>
  <si>
    <t>45591222-45591270:45594693-45594773:45600384-45600457:45602254-45602365:45604916-45605016</t>
  </si>
  <si>
    <t>ENSG00000132780</t>
  </si>
  <si>
    <t>NASP</t>
  </si>
  <si>
    <t>mult_exon_skip.3707</t>
  </si>
  <si>
    <t>134253616-134253709:134255181-134256648:134257087-134257257:134258501-134258624:134259007-134259084</t>
  </si>
  <si>
    <t>ENSG00000151498</t>
  </si>
  <si>
    <t>ACAD8</t>
  </si>
  <si>
    <t>mult_exon_skip.17846</t>
  </si>
  <si>
    <t>64903287-64903419:64917029-64917118:64917580-64917707:64918196-64918292:64923385-64923484:64927653-64929124</t>
  </si>
  <si>
    <t>ENSG00000198039</t>
  </si>
  <si>
    <t>ZNF273</t>
  </si>
  <si>
    <t>mult_exon_skip.6611</t>
  </si>
  <si>
    <t>88467962-88468024:88468761-88469145:88472626-88472725:88475109-88475239</t>
  </si>
  <si>
    <t>ENSG00000181991</t>
  </si>
  <si>
    <t>MRPS11</t>
  </si>
  <si>
    <t>mult_exon_skip.17245</t>
  </si>
  <si>
    <t>143753753-143753912:143760400-143760640:143765260-143765798:143772257-143772457</t>
  </si>
  <si>
    <t>ENSG00000112419</t>
  </si>
  <si>
    <t>PHACTR2</t>
  </si>
  <si>
    <t>mult_exon_skip.13410</t>
  </si>
  <si>
    <t>9754703-9754885:9756470-9756621:9756766-9756816:9759186-9759286:9765808-9765890</t>
  </si>
  <si>
    <t>mult_exon_skip.20266</t>
  </si>
  <si>
    <t>66208114-66208246:66251289-66251399:66255034-66255141:66256104-66256330:66258839-66258979</t>
  </si>
  <si>
    <t>ENSG00000089472</t>
  </si>
  <si>
    <t>HEPH</t>
  </si>
  <si>
    <t>mult_exon_skip.521</t>
  </si>
  <si>
    <t>45584107-45584205:45588650-45588755:45591187-45591270:45594693-45594773:45600384-45600457:45602254-45602278</t>
  </si>
  <si>
    <t>mult_exon_skip.2672</t>
  </si>
  <si>
    <t>31831738-31831800:31839304-31839319:31839636-31839711:31843460-31843586</t>
  </si>
  <si>
    <t>ENSG00000165322</t>
  </si>
  <si>
    <t>ARHGAP12</t>
  </si>
  <si>
    <t>mult_exon_skip.13447</t>
  </si>
  <si>
    <t>10115674-10115819:10118905-10118970:10125611-10125702:10126268-10126701</t>
  </si>
  <si>
    <t>ENSG00000254999</t>
  </si>
  <si>
    <t>BRK1</t>
  </si>
  <si>
    <t>mult_exon_skip.3954</t>
  </si>
  <si>
    <t>2812760-2812856:2817222-2817950:2818105-2818255:2820085-2820225</t>
  </si>
  <si>
    <t>mult_exon_skip.16695</t>
  </si>
  <si>
    <t>18171362-18171479:18184319-18184417:18185771-18185810:18187791-18188002:18191196-18191381:18197056-18197233</t>
  </si>
  <si>
    <t>ENSG00000165097</t>
  </si>
  <si>
    <t>KDM1B</t>
  </si>
  <si>
    <t>mult_exon_skip.15788</t>
  </si>
  <si>
    <t>65563298-65563506:65563802-65563839:65567512-65567615:65568917-65568994:65569631-65569732</t>
  </si>
  <si>
    <t>ENSG00000113593</t>
  </si>
  <si>
    <t>PPWD1</t>
  </si>
  <si>
    <t>mult_exon_skip.19611</t>
  </si>
  <si>
    <t>93297852-93298067:93299069-93299261:93300050-93300149:93306776-93306821:93307130-93307195:93308327-93308584</t>
  </si>
  <si>
    <t>mult_exon_skip.9771</t>
  </si>
  <si>
    <t>24087252-24087337:24091900-24092015:24103746-24103867:24105939-24106066:24106547-24106643:24126253-24126923</t>
  </si>
  <si>
    <t>ENSG00000213096</t>
  </si>
  <si>
    <t>ZNF254</t>
  </si>
  <si>
    <t>mult_exon_skip.9772</t>
  </si>
  <si>
    <t>24087252-24087337:24091900-24092015:24103746-24103867:24105939-24106066:24106547-24106643:24107970-24108043:24126253-24126320</t>
  </si>
  <si>
    <t>mult_exon_skip.16191</t>
  </si>
  <si>
    <t>147872216-147872321:147874893-147875029:147878457-147878599:147878794-147878858:147881445-147881644:147882026-147882190</t>
  </si>
  <si>
    <t>mult_exon_skip.16193</t>
  </si>
  <si>
    <t>147872182-147872321:147878457-147878599:147878794-147878858:147881445-147881644:147882026-147882190</t>
  </si>
  <si>
    <t>mult_exon_skip.1721</t>
  </si>
  <si>
    <t>39522286-39522505:39523561-39523697:39523806-39523896:39524835-39525057</t>
  </si>
  <si>
    <t>ENSG00000243970</t>
  </si>
  <si>
    <t>PPIEL</t>
  </si>
  <si>
    <t>mult_exon_skip.18636</t>
  </si>
  <si>
    <t>8241540-8241680:8241792-8241962:8242315-8242432:8244098-8244162</t>
  </si>
  <si>
    <t>mult_exon_skip.18617</t>
  </si>
  <si>
    <t>148829727-148829848:148832633-148832750:148836821-148837000:148846469-148846598</t>
  </si>
  <si>
    <t>mult_exon_skip.4588</t>
  </si>
  <si>
    <t>102165728-102165883:102167108-102167247:102175482-102175666:102178591-102178770:102182548-102182627:102195311-102195447:102195950-102196087</t>
  </si>
  <si>
    <t>ENSG00000185480</t>
  </si>
  <si>
    <t>PARPBP</t>
  </si>
  <si>
    <t>mult_exon_skip.1451</t>
  </si>
  <si>
    <t>212858915-212859190:212863707-212863869:212864392-212864519:212870053-212870168:212872677-212872818</t>
  </si>
  <si>
    <t>ENSG00000162769</t>
  </si>
  <si>
    <t>FLVCR1</t>
  </si>
  <si>
    <t>mult_exon_skip.10544</t>
  </si>
  <si>
    <t>1083517-1083655:1098195-1098252:1098352-1098410:1103404-1103442:1137621-1137665:1137767-1137809:1165547-1165635</t>
  </si>
  <si>
    <t>ENSG00000172554</t>
  </si>
  <si>
    <t>SNTG2</t>
  </si>
  <si>
    <t>mult_exon_skip.20471</t>
  </si>
  <si>
    <t>110002634-110002772:110003500-110003585:110003882-110004164:110067346-110067396</t>
  </si>
  <si>
    <t>mult_exon_skip.20326</t>
  </si>
  <si>
    <t>77899484-77899593:77901743-77901867:77902642-77902714:77905183-77905385</t>
  </si>
  <si>
    <t>ENSG00000131174</t>
  </si>
  <si>
    <t>COX7B</t>
  </si>
  <si>
    <t>mult_exon_skip.12268</t>
  </si>
  <si>
    <t>18288559-18288604:18297984-18298062:18298288-18298464:18305667-18306393</t>
  </si>
  <si>
    <t>ENSG00000125846</t>
  </si>
  <si>
    <t>ZNF133</t>
  </si>
  <si>
    <t>mult_exon_skip.8882</t>
  </si>
  <si>
    <t>76089174-76089320:76090328-76090397:76091142-76091235:76094413-76094581</t>
  </si>
  <si>
    <t>mult_exon_skip.1667</t>
  </si>
  <si>
    <t>1387953-1388065:1388491-1388510:1388625-1388743:1388949-1389047</t>
  </si>
  <si>
    <t>mult_exon_skip.20626</t>
  </si>
  <si>
    <t>19035941-19035977:19037466-19037490:19037588-19037636:19040188-19040224</t>
  </si>
  <si>
    <t>ENSG00000173698</t>
  </si>
  <si>
    <t>ADGRG2</t>
  </si>
  <si>
    <t>mult_exon_skip.4794</t>
  </si>
  <si>
    <t>123973885-123974020:123988042-123988138:124003422-124003540:124004877-124004935:124011380-124011441</t>
  </si>
  <si>
    <t>ENSG00000179195</t>
  </si>
  <si>
    <t>ZNF664</t>
  </si>
  <si>
    <t>mult_exon_skip.5773</t>
  </si>
  <si>
    <t>71047959-71047984:71048989-71049145:71050651-71050760:71051882-71052012</t>
  </si>
  <si>
    <t>ENSG00000100731</t>
  </si>
  <si>
    <t>PCNX1</t>
  </si>
  <si>
    <t>mult_exon_skip.1549</t>
  </si>
  <si>
    <t>227582513-227582606:227646543-227646670:227650955-227651076:227654335-227654353</t>
  </si>
  <si>
    <t>ENSG00000181450</t>
  </si>
  <si>
    <t>ZNF678</t>
  </si>
  <si>
    <t>mutex_exons.1716</t>
  </si>
  <si>
    <t>14687950-14688063:14696373-14696507:14708056-14708158:14710010-14710199</t>
  </si>
  <si>
    <t>mutex_exons.1595</t>
  </si>
  <si>
    <t>124625765-124625903:124626459-124626609:124626692-124626751:124626903-124626935</t>
  </si>
  <si>
    <t>mutex_exons.9779</t>
  </si>
  <si>
    <t>7182629-7182820:7183425-7183594:7215041-7215422:7234302-7234539</t>
  </si>
  <si>
    <t>ENSG00000106392</t>
  </si>
  <si>
    <t>C1GALT1</t>
  </si>
  <si>
    <t>mutex_exons.6779</t>
  </si>
  <si>
    <t>190913192-190913364:190919627-190919677:190920214-190920248:190921023-190921056</t>
  </si>
  <si>
    <t>mutex_exons.6861</t>
  </si>
  <si>
    <t>232703423-232703489:232722553-232722658:232734416-232734486:232735154-232735237</t>
  </si>
  <si>
    <t>mutex_exons.2959</t>
  </si>
  <si>
    <t>16348696-16348732:16349228-16349298:16349910-16349984:16350091-16350203</t>
  </si>
  <si>
    <t>ENSG00000183889</t>
  </si>
  <si>
    <t>AC138969.1</t>
  </si>
  <si>
    <t>mutex_exons.1000</t>
  </si>
  <si>
    <t>97446211-97446353:97450356-97450536:97451129-97451193:97451670-97451918</t>
  </si>
  <si>
    <t>mutex_exons.535</t>
  </si>
  <si>
    <t>155061417-155061489:155061575-155061646:155061903-155061960:155062244-155062369</t>
  </si>
  <si>
    <t>mutex_exons.9686</t>
  </si>
  <si>
    <t>143333281-143333445:143334077-143334136:143335050-143335119:143339638-143341058</t>
  </si>
  <si>
    <t>ENSG00000146416</t>
  </si>
  <si>
    <t>AIG1</t>
  </si>
  <si>
    <t>mutex_exons.9687</t>
  </si>
  <si>
    <t>143333281-143333445:143334077-143334225:143335050-143335119:143339638-143341058</t>
  </si>
  <si>
    <t>mutex_exons.7441</t>
  </si>
  <si>
    <t>42687916-42687994:42689681-42690015:42697414-42697490:42698967-42699011</t>
  </si>
  <si>
    <t>ENSG00000160191</t>
  </si>
  <si>
    <t>PDE9A</t>
  </si>
  <si>
    <t>mutex_exons.7194</t>
  </si>
  <si>
    <t>3218516-3218632:3218937-3218994:3221419-3221466:3221840-3221917</t>
  </si>
  <si>
    <t>mutex_exons.10367</t>
  </si>
  <si>
    <t>35658575-35658727:35658971-35659180:35659939-35660242:35660400-35660461</t>
  </si>
  <si>
    <t>ENSG00000159884</t>
  </si>
  <si>
    <t>CCDC107</t>
  </si>
  <si>
    <t>mutex_exons.2628</t>
  </si>
  <si>
    <t>22561558-22561789:22561956-22562026:22562642-22562731:22562948-22563087</t>
  </si>
  <si>
    <t>mutex_exons.2621</t>
  </si>
  <si>
    <t>22561558-22561789:22561895-22562044:22562642-22562731:22562948-22563087</t>
  </si>
  <si>
    <t>mutex_exons.2620</t>
  </si>
  <si>
    <t>22561558-22561789:22561895-22562026:22562642-22562731:22562948-22563087</t>
  </si>
  <si>
    <t>mutex_exons.11317</t>
  </si>
  <si>
    <t>138711760-138711960:138712070-138712142:138714136-138714809:138715890-138716092</t>
  </si>
  <si>
    <t>ENSG00000226031</t>
  </si>
  <si>
    <t>FGF13-AS1</t>
  </si>
  <si>
    <t>mutex_exons.21</t>
  </si>
  <si>
    <t>2391889-2391958:2393072-2393231:2394646-2394728:2395783-2395871</t>
  </si>
  <si>
    <t>ENSG00000157916</t>
  </si>
  <si>
    <t>RER1</t>
  </si>
  <si>
    <t>mutex_exons.22</t>
  </si>
  <si>
    <t>2391889-2391958:2393072-2393231:2395607-2395648:2395783-2395871</t>
  </si>
  <si>
    <t>mutex_exons.19</t>
  </si>
  <si>
    <t>2391889-2391958:2393072-2393231:2393231-2393355:2395783-2395871</t>
  </si>
  <si>
    <t>mutex_exons.1596</t>
  </si>
  <si>
    <t>124625765-124625903:124626472-124626609:124626692-124626751:124626903-124626935</t>
  </si>
  <si>
    <t>mutex_exons.8802</t>
  </si>
  <si>
    <t>70789494-70789592:70793764-70793904:70800140-70800205:70804347-70804416</t>
  </si>
  <si>
    <t>ENSG00000018189</t>
  </si>
  <si>
    <t>RUFY3</t>
  </si>
  <si>
    <t>mutex_exons.8804</t>
  </si>
  <si>
    <t>70789494-70789592:70793784-70793904:70800140-70800205:70804347-70804416</t>
  </si>
  <si>
    <t>mutex_exons.1069</t>
  </si>
  <si>
    <t>121870005-121870038:121898840-121898969:121899865-121899994:121902390-121902620</t>
  </si>
  <si>
    <t>ENSG00000107669</t>
  </si>
  <si>
    <t>ATE1</t>
  </si>
  <si>
    <t>mutex_exons.6413</t>
  </si>
  <si>
    <t>30147006-30147062:30148244-30148254:30155849-30155910:30156627-30156787</t>
  </si>
  <si>
    <t>ENSG00000119801</t>
  </si>
  <si>
    <t>YPEL5</t>
  </si>
  <si>
    <t>mutex_exons.1796</t>
  </si>
  <si>
    <t>51049077-51049185:51053811-51053860:51055986-51056245:51056349-51056391</t>
  </si>
  <si>
    <t>mutex_exons.1790</t>
  </si>
  <si>
    <t>51049077-51049185:51052091-51053860:51055986-51056245:51056349-51056391</t>
  </si>
  <si>
    <t>mutex_exons.11252</t>
  </si>
  <si>
    <t>98785026-98785124:98786416-98786517:98863431-98863598:98864610-98864719</t>
  </si>
  <si>
    <t>ENSG00000281566</t>
  </si>
  <si>
    <t>AL157778.1</t>
  </si>
  <si>
    <t>mutex_exons.2943</t>
  </si>
  <si>
    <t>10386060-10386122:10387143-10387494:10419580-10419623:10428867-10429004</t>
  </si>
  <si>
    <t>ENSG00000166669</t>
  </si>
  <si>
    <t>ATF7IP2</t>
  </si>
  <si>
    <t>mutex_exons.2101</t>
  </si>
  <si>
    <t>132576798-132576931:132580795-132581117:132581312-132581332:132581438-132581516</t>
  </si>
  <si>
    <t>mutex_exons.7348</t>
  </si>
  <si>
    <t>64255843-64255870:64256901-64257051:64258766-64258882:64259941-64260059</t>
  </si>
  <si>
    <t>ENSG00000203880</t>
  </si>
  <si>
    <t>PCMTD2</t>
  </si>
  <si>
    <t>mutex_exons.7346</t>
  </si>
  <si>
    <t>64255843-64255870:64256549-64257051:64258766-64258882:64259941-64260059</t>
  </si>
  <si>
    <t>mutex_exons.7349</t>
  </si>
  <si>
    <t>64255843-64255870:64258073-64258147:64258766-64258882:64259941-64260059</t>
  </si>
  <si>
    <t>mutex_exons.9128</t>
  </si>
  <si>
    <t>64690531-64690814:64691375-64691498:64691539-64691608:64695506-64695664</t>
  </si>
  <si>
    <t>ENSG00000145642</t>
  </si>
  <si>
    <t>SHISAL2B</t>
  </si>
  <si>
    <t>mutex_exons.6</t>
  </si>
  <si>
    <t>2391889-2391958:2392562-2392715:2393072-2393157:2393269-2393355</t>
  </si>
  <si>
    <t>mutex_exons.421</t>
  </si>
  <si>
    <t>108692340-108692867:108693182-108693333:108693571-108693642:108695701-108695770</t>
  </si>
  <si>
    <t>ENSG00000134186</t>
  </si>
  <si>
    <t>PRPF38B</t>
  </si>
  <si>
    <t>mutex_exons.8463</t>
  </si>
  <si>
    <t>198218474-198220029:198220320-198220417:198220514-198220755:198220949-198221844</t>
  </si>
  <si>
    <t>ENSG00000236438</t>
  </si>
  <si>
    <t>FAM157A</t>
  </si>
  <si>
    <t>mutex_exons.8440</t>
  </si>
  <si>
    <t>198218474-198220029:198220222-198220417:198220514-198220755:198220949-1982218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21" fontId="0" fillId="0" borderId="0" xfId="0" applyNumberFormat="1" applyAlignment="1">
      <alignment vertical="center"/>
    </xf>
    <xf numFmtId="11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546"/>
  <sheetViews>
    <sheetView tabSelected="1" topLeftCell="A1534" workbookViewId="0">
      <selection activeCell="A1509" sqref="A1509:O1546"/>
    </sheetView>
  </sheetViews>
  <sheetFormatPr defaultRowHeight="13.8" x14ac:dyDescent="0.25"/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1" t="s">
        <v>15</v>
      </c>
      <c r="B2" s="1">
        <v>1</v>
      </c>
      <c r="C2" s="1" t="s">
        <v>16</v>
      </c>
      <c r="D2" s="2">
        <v>4.2361111111111113E-2</v>
      </c>
      <c r="E2" s="1" t="s">
        <v>17</v>
      </c>
      <c r="F2" s="1" t="s">
        <v>18</v>
      </c>
      <c r="G2" s="1">
        <v>0</v>
      </c>
      <c r="H2" s="1">
        <v>0</v>
      </c>
      <c r="I2" s="1">
        <v>0.285514726469552</v>
      </c>
      <c r="J2" s="1">
        <v>549.100355978734</v>
      </c>
      <c r="K2" s="1">
        <v>1644.3435889273601</v>
      </c>
      <c r="L2" s="1">
        <v>-1.5823700328866801</v>
      </c>
      <c r="M2" s="1">
        <v>123149.228157777</v>
      </c>
      <c r="N2" s="1">
        <v>148491.76029860901</v>
      </c>
      <c r="O2" s="1">
        <v>-0.26997529341075899</v>
      </c>
    </row>
    <row r="3" spans="1:15" x14ac:dyDescent="0.25">
      <c r="A3" s="1" t="s">
        <v>19</v>
      </c>
      <c r="B3" s="1">
        <v>6</v>
      </c>
      <c r="C3" s="1" t="s">
        <v>20</v>
      </c>
      <c r="D3" s="2">
        <v>7.0601851851851847E-4</v>
      </c>
      <c r="E3" s="1" t="s">
        <v>21</v>
      </c>
      <c r="F3" s="1" t="s">
        <v>22</v>
      </c>
      <c r="G3" s="1">
        <v>0</v>
      </c>
      <c r="H3" s="1">
        <v>0</v>
      </c>
      <c r="I3" s="1">
        <v>0.65173014301357202</v>
      </c>
      <c r="J3" s="1">
        <v>212.20941563788401</v>
      </c>
      <c r="K3" s="1">
        <v>618.12896930909699</v>
      </c>
      <c r="L3" s="1">
        <v>-1.5424192107400301</v>
      </c>
      <c r="M3" s="1">
        <v>12663.692227113201</v>
      </c>
      <c r="N3" s="1">
        <v>11537.8148876471</v>
      </c>
      <c r="O3" s="1">
        <v>0.13432807623715801</v>
      </c>
    </row>
    <row r="4" spans="1:15" x14ac:dyDescent="0.25">
      <c r="A4" s="1" t="s">
        <v>23</v>
      </c>
      <c r="B4" s="1">
        <v>2</v>
      </c>
      <c r="C4" s="1" t="s">
        <v>24</v>
      </c>
      <c r="D4" s="2">
        <v>4.2361111111111113E-2</v>
      </c>
      <c r="E4" s="1" t="s">
        <v>25</v>
      </c>
      <c r="F4" s="1" t="s">
        <v>26</v>
      </c>
      <c r="G4" s="1">
        <v>0</v>
      </c>
      <c r="H4" s="1">
        <v>0</v>
      </c>
      <c r="I4" s="1">
        <v>0.47783843782659402</v>
      </c>
      <c r="J4" s="1">
        <v>46.2049382943434</v>
      </c>
      <c r="K4" s="1">
        <v>113.046383415722</v>
      </c>
      <c r="L4" s="1">
        <v>-1.29079588062498</v>
      </c>
      <c r="M4" s="1">
        <v>8271.28170814843</v>
      </c>
      <c r="N4" s="1">
        <v>7353.71234538518</v>
      </c>
      <c r="O4" s="1">
        <v>0.16963816120611899</v>
      </c>
    </row>
    <row r="5" spans="1:15" x14ac:dyDescent="0.25">
      <c r="A5" s="1" t="s">
        <v>27</v>
      </c>
      <c r="B5" s="1">
        <v>14</v>
      </c>
      <c r="C5" s="1" t="s">
        <v>28</v>
      </c>
      <c r="D5" s="2">
        <v>7.0601851851851847E-4</v>
      </c>
      <c r="E5" s="1" t="s">
        <v>29</v>
      </c>
      <c r="F5" s="1" t="s">
        <v>30</v>
      </c>
      <c r="G5" s="1">
        <v>0</v>
      </c>
      <c r="H5" s="1">
        <v>0</v>
      </c>
      <c r="I5" s="1">
        <v>0.70677138776616399</v>
      </c>
      <c r="J5" s="1">
        <v>52.666994999610097</v>
      </c>
      <c r="K5" s="1">
        <v>273.62255224485602</v>
      </c>
      <c r="L5" s="1">
        <v>-2.3772160918357699</v>
      </c>
      <c r="M5" s="1">
        <v>13530.4616819535</v>
      </c>
      <c r="N5" s="1">
        <v>18917.955798014598</v>
      </c>
      <c r="O5" s="1">
        <v>-0.48354513766920498</v>
      </c>
    </row>
    <row r="6" spans="1:15" x14ac:dyDescent="0.25">
      <c r="A6" s="1" t="s">
        <v>31</v>
      </c>
      <c r="B6" s="1">
        <v>17</v>
      </c>
      <c r="C6" s="1" t="s">
        <v>32</v>
      </c>
      <c r="D6" s="2">
        <v>4.2361111111111113E-2</v>
      </c>
      <c r="E6" s="1" t="s">
        <v>33</v>
      </c>
      <c r="F6" s="1" t="s">
        <v>34</v>
      </c>
      <c r="G6" s="1">
        <v>0</v>
      </c>
      <c r="H6" s="1">
        <v>0</v>
      </c>
      <c r="I6" s="1">
        <v>0.55305774432590105</v>
      </c>
      <c r="J6" s="1">
        <v>56.842723498615896</v>
      </c>
      <c r="K6" s="1">
        <v>149.537899957311</v>
      </c>
      <c r="L6" s="1">
        <v>-1.39546359271589</v>
      </c>
      <c r="M6" s="1">
        <v>13642.9835920401</v>
      </c>
      <c r="N6" s="1">
        <v>13642.8006233618</v>
      </c>
      <c r="O6" s="3">
        <v>1.9348390555506899E-5</v>
      </c>
    </row>
    <row r="7" spans="1:15" x14ac:dyDescent="0.25">
      <c r="A7" s="1" t="s">
        <v>35</v>
      </c>
      <c r="B7" s="1">
        <v>12</v>
      </c>
      <c r="C7" s="1" t="s">
        <v>36</v>
      </c>
      <c r="D7" s="2">
        <v>7.0601851851851847E-4</v>
      </c>
      <c r="E7" s="1" t="s">
        <v>37</v>
      </c>
      <c r="F7" s="1" t="s">
        <v>38</v>
      </c>
      <c r="G7" s="1">
        <v>0</v>
      </c>
      <c r="H7" s="1">
        <v>0</v>
      </c>
      <c r="I7" s="1">
        <v>0.60155789789153302</v>
      </c>
      <c r="J7" s="1">
        <v>704.06215609552601</v>
      </c>
      <c r="K7" s="1">
        <v>2045.8579990246001</v>
      </c>
      <c r="L7" s="1">
        <v>-1.5389313087601899</v>
      </c>
      <c r="M7" s="1">
        <v>27750.386346588301</v>
      </c>
      <c r="N7" s="1">
        <v>29533.1690675924</v>
      </c>
      <c r="O7" s="1">
        <v>-8.9828316601744604E-2</v>
      </c>
    </row>
    <row r="8" spans="1:15" x14ac:dyDescent="0.25">
      <c r="A8" s="1" t="s">
        <v>39</v>
      </c>
      <c r="B8" s="1">
        <v>3</v>
      </c>
      <c r="C8" s="1" t="s">
        <v>40</v>
      </c>
      <c r="D8" s="2">
        <v>4.2361111111111113E-2</v>
      </c>
      <c r="E8" s="1" t="s">
        <v>41</v>
      </c>
      <c r="F8" s="1" t="s">
        <v>42</v>
      </c>
      <c r="G8" s="3">
        <v>4.4408920985006202E-16</v>
      </c>
      <c r="H8" s="3">
        <v>8.9517282475526301E-13</v>
      </c>
      <c r="I8" s="1">
        <v>-0.27733668487338298</v>
      </c>
      <c r="J8" s="1">
        <v>68.610156448949397</v>
      </c>
      <c r="K8" s="1">
        <v>24.079014265116399</v>
      </c>
      <c r="L8" s="1">
        <v>1.5106458232292901</v>
      </c>
      <c r="M8" s="1">
        <v>7149.8793295218602</v>
      </c>
      <c r="N8" s="1">
        <v>7789.3544185054698</v>
      </c>
      <c r="O8" s="1">
        <v>-0.12358486937780901</v>
      </c>
    </row>
    <row r="9" spans="1:15" x14ac:dyDescent="0.25">
      <c r="A9" s="1" t="s">
        <v>43</v>
      </c>
      <c r="B9" s="1" t="s">
        <v>44</v>
      </c>
      <c r="C9" s="1" t="s">
        <v>45</v>
      </c>
      <c r="D9" s="2">
        <v>4.2361111111111113E-2</v>
      </c>
      <c r="E9" s="1" t="s">
        <v>46</v>
      </c>
      <c r="F9" s="1" t="s">
        <v>47</v>
      </c>
      <c r="G9" s="3">
        <v>2.8865798640253999E-15</v>
      </c>
      <c r="H9" s="3">
        <v>5.1721096541415201E-12</v>
      </c>
      <c r="I9" s="1">
        <v>0.63652473263151699</v>
      </c>
      <c r="J9" s="1">
        <v>40.958159263131002</v>
      </c>
      <c r="K9" s="1">
        <v>115.999731710191</v>
      </c>
      <c r="L9" s="1">
        <v>-1.50189868414824</v>
      </c>
      <c r="M9" s="1">
        <v>6721.31439573236</v>
      </c>
      <c r="N9" s="1">
        <v>6888.5043542262501</v>
      </c>
      <c r="O9" s="1">
        <v>-3.5447387337411401E-2</v>
      </c>
    </row>
    <row r="10" spans="1:15" x14ac:dyDescent="0.25">
      <c r="A10" s="1" t="s">
        <v>48</v>
      </c>
      <c r="B10" s="1">
        <v>7</v>
      </c>
      <c r="C10" s="1" t="s">
        <v>49</v>
      </c>
      <c r="D10" s="2">
        <v>4.2361111111111113E-2</v>
      </c>
      <c r="E10" s="1" t="s">
        <v>50</v>
      </c>
      <c r="F10" s="1" t="s">
        <v>51</v>
      </c>
      <c r="G10" s="3">
        <v>1.07913677993565E-13</v>
      </c>
      <c r="H10" s="3">
        <v>1.74021597132423E-10</v>
      </c>
      <c r="I10" s="1">
        <v>0.37630657434205</v>
      </c>
      <c r="J10" s="1">
        <v>47.9310000047846</v>
      </c>
      <c r="K10" s="1">
        <v>210.21766770512201</v>
      </c>
      <c r="L10" s="1">
        <v>-2.1328529804922298</v>
      </c>
      <c r="M10" s="1">
        <v>7651.0702002346197</v>
      </c>
      <c r="N10" s="1">
        <v>15016.110363559001</v>
      </c>
      <c r="O10" s="1">
        <v>-0.97277769338092801</v>
      </c>
    </row>
    <row r="11" spans="1:15" x14ac:dyDescent="0.25">
      <c r="A11" s="1" t="s">
        <v>52</v>
      </c>
      <c r="B11" s="1">
        <v>16</v>
      </c>
      <c r="C11" s="1" t="s">
        <v>53</v>
      </c>
      <c r="D11" s="2">
        <v>7.0601851851851847E-4</v>
      </c>
      <c r="E11" s="1" t="s">
        <v>54</v>
      </c>
      <c r="F11" s="1" t="s">
        <v>55</v>
      </c>
      <c r="G11" s="3">
        <v>1.2545520178264201E-13</v>
      </c>
      <c r="H11" s="3">
        <v>1.83917325813354E-10</v>
      </c>
      <c r="I11" s="1">
        <v>0.70671017161618699</v>
      </c>
      <c r="J11" s="1">
        <v>10.547354084593699</v>
      </c>
      <c r="K11" s="1">
        <v>64.539687503156202</v>
      </c>
      <c r="L11" s="1">
        <v>-2.61330546340962</v>
      </c>
      <c r="M11" s="1">
        <v>1890.9741423374301</v>
      </c>
      <c r="N11" s="1">
        <v>2901.4510712869901</v>
      </c>
      <c r="O11" s="1">
        <v>-0.61764496451967799</v>
      </c>
    </row>
    <row r="12" spans="1:15" x14ac:dyDescent="0.25">
      <c r="A12" s="1" t="s">
        <v>56</v>
      </c>
      <c r="B12" s="1">
        <v>2</v>
      </c>
      <c r="C12" s="1" t="s">
        <v>57</v>
      </c>
      <c r="D12" s="2">
        <v>7.0601851851851847E-4</v>
      </c>
      <c r="E12" s="1" t="s">
        <v>58</v>
      </c>
      <c r="F12" s="1" t="s">
        <v>59</v>
      </c>
      <c r="G12" s="3">
        <v>1.9306778398231399E-13</v>
      </c>
      <c r="H12" s="3">
        <v>2.5945092370823299E-10</v>
      </c>
      <c r="I12" s="1">
        <v>0.65760011463514301</v>
      </c>
      <c r="J12" s="1">
        <v>27.551206993840701</v>
      </c>
      <c r="K12" s="1">
        <v>72.328424733779997</v>
      </c>
      <c r="L12" s="1">
        <v>-1.3924472076748999</v>
      </c>
      <c r="M12" s="1">
        <v>9249.0240879655103</v>
      </c>
      <c r="N12" s="1">
        <v>8604.1131667702502</v>
      </c>
      <c r="O12" s="1">
        <v>0.10427464736725101</v>
      </c>
    </row>
    <row r="13" spans="1:15" x14ac:dyDescent="0.25">
      <c r="A13" s="1" t="s">
        <v>60</v>
      </c>
      <c r="B13" s="1">
        <v>7</v>
      </c>
      <c r="C13" s="1" t="s">
        <v>61</v>
      </c>
      <c r="D13" s="2">
        <v>7.0601851851851847E-4</v>
      </c>
      <c r="E13" s="1" t="s">
        <v>62</v>
      </c>
      <c r="F13" s="1" t="s">
        <v>63</v>
      </c>
      <c r="G13" s="3">
        <v>4.3296477514331798E-12</v>
      </c>
      <c r="H13" s="3">
        <v>4.9871356885436797E-9</v>
      </c>
      <c r="I13" s="1">
        <v>0.80436507936507895</v>
      </c>
      <c r="J13" s="1">
        <v>2.7355703343586701</v>
      </c>
      <c r="K13" s="1">
        <v>23.533322549342301</v>
      </c>
      <c r="L13" s="1">
        <v>-3.10479146716979</v>
      </c>
      <c r="M13" s="1">
        <v>4960.4900140861901</v>
      </c>
      <c r="N13" s="1">
        <v>5357.3469284398197</v>
      </c>
      <c r="O13" s="1">
        <v>-0.111036082441339</v>
      </c>
    </row>
    <row r="14" spans="1:15" x14ac:dyDescent="0.25">
      <c r="A14" s="1" t="s">
        <v>64</v>
      </c>
      <c r="B14" s="1">
        <v>18</v>
      </c>
      <c r="C14" s="1" t="s">
        <v>65</v>
      </c>
      <c r="D14" s="2">
        <v>4.2361111111111113E-2</v>
      </c>
      <c r="E14" s="1" t="s">
        <v>66</v>
      </c>
      <c r="F14" s="1" t="s">
        <v>67</v>
      </c>
      <c r="G14" s="3">
        <v>9.4205754308518408E-12</v>
      </c>
      <c r="H14" s="3">
        <v>1.01277466265277E-8</v>
      </c>
      <c r="I14" s="1">
        <v>0.45768032505482398</v>
      </c>
      <c r="J14" s="1">
        <v>177.91656296252299</v>
      </c>
      <c r="K14" s="1">
        <v>108.69522399714801</v>
      </c>
      <c r="L14" s="1">
        <v>0.71091227248866395</v>
      </c>
      <c r="M14" s="1">
        <v>2454.87405373809</v>
      </c>
      <c r="N14" s="1">
        <v>3130.5786962422799</v>
      </c>
      <c r="O14" s="1">
        <v>-0.35078035844234601</v>
      </c>
    </row>
    <row r="15" spans="1:15" x14ac:dyDescent="0.25">
      <c r="A15" s="1" t="s">
        <v>68</v>
      </c>
      <c r="B15" s="1">
        <v>11</v>
      </c>
      <c r="C15" s="1" t="s">
        <v>69</v>
      </c>
      <c r="D15" s="2">
        <v>7.0601851851851847E-4</v>
      </c>
      <c r="E15" s="1" t="s">
        <v>70</v>
      </c>
      <c r="F15" s="1" t="s">
        <v>71</v>
      </c>
      <c r="G15" s="3">
        <v>1.25175425580437E-11</v>
      </c>
      <c r="H15" s="3">
        <v>1.2616118205688299E-8</v>
      </c>
      <c r="I15" s="1">
        <v>0.80357536863207402</v>
      </c>
      <c r="J15" s="1">
        <v>4.7433157002736497</v>
      </c>
      <c r="K15" s="1">
        <v>41.596523399720098</v>
      </c>
      <c r="L15" s="1">
        <v>-3.1324951562416201</v>
      </c>
      <c r="M15" s="1">
        <v>2194.2041938417701</v>
      </c>
      <c r="N15" s="1">
        <v>3375.47178250568</v>
      </c>
      <c r="O15" s="1">
        <v>-0.62139136869341904</v>
      </c>
    </row>
    <row r="16" spans="1:15" x14ac:dyDescent="0.25">
      <c r="A16" s="1" t="s">
        <v>72</v>
      </c>
      <c r="B16" s="1">
        <v>19</v>
      </c>
      <c r="C16" s="1" t="s">
        <v>73</v>
      </c>
      <c r="D16" s="2">
        <v>7.0601851851851847E-4</v>
      </c>
      <c r="E16" s="1" t="s">
        <v>74</v>
      </c>
      <c r="F16" s="1" t="s">
        <v>75</v>
      </c>
      <c r="G16" s="3">
        <v>7.0608852098530406E-11</v>
      </c>
      <c r="H16" s="3">
        <v>6.3257686052272199E-8</v>
      </c>
      <c r="I16" s="1">
        <v>-0.102920863744891</v>
      </c>
      <c r="J16" s="1">
        <v>43.476294708899701</v>
      </c>
      <c r="K16" s="1">
        <v>15.5664231477759</v>
      </c>
      <c r="L16" s="1">
        <v>1.4817915110508999</v>
      </c>
      <c r="M16" s="1">
        <v>163781.844979371</v>
      </c>
      <c r="N16" s="1">
        <v>182772.03398200701</v>
      </c>
      <c r="O16" s="1">
        <v>-0.15826989513832801</v>
      </c>
    </row>
    <row r="17" spans="1:15" x14ac:dyDescent="0.25">
      <c r="A17" s="1" t="s">
        <v>76</v>
      </c>
      <c r="B17" s="1" t="s">
        <v>44</v>
      </c>
      <c r="C17" s="1" t="s">
        <v>77</v>
      </c>
      <c r="D17" s="2">
        <v>4.2361111111111113E-2</v>
      </c>
      <c r="E17" s="1" t="s">
        <v>78</v>
      </c>
      <c r="F17" s="1" t="s">
        <v>79</v>
      </c>
      <c r="G17" s="3">
        <v>7.7207018556180096E-11</v>
      </c>
      <c r="H17" s="3">
        <v>6.5528441117734801E-8</v>
      </c>
      <c r="I17" s="1">
        <v>-0.2713784136822</v>
      </c>
      <c r="J17" s="1">
        <v>226.04914335126301</v>
      </c>
      <c r="K17" s="1">
        <v>325.84208026708899</v>
      </c>
      <c r="L17" s="1">
        <v>-0.52753647970474304</v>
      </c>
      <c r="M17" s="1">
        <v>85011.180982855207</v>
      </c>
      <c r="N17" s="1">
        <v>73207.8179431311</v>
      </c>
      <c r="O17" s="1">
        <v>0.21565487856056301</v>
      </c>
    </row>
    <row r="18" spans="1:15" x14ac:dyDescent="0.25">
      <c r="A18" s="1" t="s">
        <v>80</v>
      </c>
      <c r="B18" s="1">
        <v>10</v>
      </c>
      <c r="C18" s="1" t="s">
        <v>81</v>
      </c>
      <c r="D18" s="2">
        <v>7.0601851851851847E-4</v>
      </c>
      <c r="E18" s="1" t="s">
        <v>82</v>
      </c>
      <c r="F18" s="1" t="s">
        <v>83</v>
      </c>
      <c r="G18" s="3">
        <v>8.6401219512310906E-11</v>
      </c>
      <c r="H18" s="3">
        <v>6.9665303292776299E-8</v>
      </c>
      <c r="I18" s="1">
        <v>-0.23076923076923</v>
      </c>
      <c r="J18" s="1">
        <v>21.244161683392502</v>
      </c>
      <c r="K18" s="1">
        <v>3.4411197911759901</v>
      </c>
      <c r="L18" s="1">
        <v>2.6261163938288399</v>
      </c>
      <c r="M18" s="1">
        <v>7062.0180536572998</v>
      </c>
      <c r="N18" s="1">
        <v>7176.0891382780701</v>
      </c>
      <c r="O18" s="1">
        <v>-2.31173016307533E-2</v>
      </c>
    </row>
    <row r="19" spans="1:15" x14ac:dyDescent="0.25">
      <c r="A19" s="1" t="s">
        <v>84</v>
      </c>
      <c r="B19" s="1">
        <v>12</v>
      </c>
      <c r="C19" s="1" t="s">
        <v>85</v>
      </c>
      <c r="D19" s="2">
        <v>7.0601851851851847E-4</v>
      </c>
      <c r="E19" s="1" t="s">
        <v>86</v>
      </c>
      <c r="F19" s="1" t="s">
        <v>87</v>
      </c>
      <c r="G19" s="3">
        <v>1.46267331579963E-10</v>
      </c>
      <c r="H19" s="3">
        <v>1.1231938043135601E-7</v>
      </c>
      <c r="I19" s="1">
        <v>0.15</v>
      </c>
      <c r="J19" s="1">
        <v>8.3225677866219705</v>
      </c>
      <c r="K19" s="1">
        <v>35.094025724967203</v>
      </c>
      <c r="L19" s="1">
        <v>-2.0761248312941598</v>
      </c>
      <c r="M19" s="1">
        <v>2379.6731082602</v>
      </c>
      <c r="N19" s="1">
        <v>2496.3735396187399</v>
      </c>
      <c r="O19" s="1">
        <v>-6.9070418475424902E-2</v>
      </c>
    </row>
    <row r="20" spans="1:15" x14ac:dyDescent="0.25">
      <c r="A20" s="1" t="s">
        <v>88</v>
      </c>
      <c r="B20" s="1">
        <v>19</v>
      </c>
      <c r="C20" s="1" t="s">
        <v>89</v>
      </c>
      <c r="D20" s="2">
        <v>7.0601851851851847E-4</v>
      </c>
      <c r="E20" s="1" t="s">
        <v>90</v>
      </c>
      <c r="F20" s="1" t="s">
        <v>91</v>
      </c>
      <c r="G20" s="3">
        <v>1.8521184586006701E-10</v>
      </c>
      <c r="H20" s="3">
        <v>1.3576028301542901E-7</v>
      </c>
      <c r="I20" s="1">
        <v>0.165247552414232</v>
      </c>
      <c r="J20" s="1">
        <v>59.513682333696202</v>
      </c>
      <c r="K20" s="1">
        <v>28.251851359006</v>
      </c>
      <c r="L20" s="1">
        <v>1.07487597428446</v>
      </c>
      <c r="M20" s="1">
        <v>29158.1116334082</v>
      </c>
      <c r="N20" s="1">
        <v>33262.128503398999</v>
      </c>
      <c r="O20" s="1">
        <v>-0.189983202787633</v>
      </c>
    </row>
    <row r="21" spans="1:15" x14ac:dyDescent="0.25">
      <c r="A21" s="1" t="s">
        <v>92</v>
      </c>
      <c r="B21" s="1">
        <v>3</v>
      </c>
      <c r="C21" s="1" t="s">
        <v>93</v>
      </c>
      <c r="D21" s="2">
        <v>4.2361111111111113E-2</v>
      </c>
      <c r="E21" s="1" t="s">
        <v>94</v>
      </c>
      <c r="F21" s="1" t="s">
        <v>95</v>
      </c>
      <c r="G21" s="3">
        <v>4.0166669990071501E-10</v>
      </c>
      <c r="H21" s="3">
        <v>2.6065635149841103E-7</v>
      </c>
      <c r="I21" s="1">
        <v>0.16239316239316201</v>
      </c>
      <c r="J21" s="1">
        <v>33.089541123876401</v>
      </c>
      <c r="K21" s="1">
        <v>13.756702089845501</v>
      </c>
      <c r="L21" s="1">
        <v>1.26624063238052</v>
      </c>
      <c r="M21" s="1">
        <v>7364.9651704940297</v>
      </c>
      <c r="N21" s="1">
        <v>10809.6497784359</v>
      </c>
      <c r="O21" s="1">
        <v>-0.55356917422004503</v>
      </c>
    </row>
    <row r="22" spans="1:15" x14ac:dyDescent="0.25">
      <c r="A22" s="1" t="s">
        <v>96</v>
      </c>
      <c r="B22" s="1">
        <v>2</v>
      </c>
      <c r="C22" s="1" t="s">
        <v>97</v>
      </c>
      <c r="D22" s="2">
        <v>4.2361111111111113E-2</v>
      </c>
      <c r="E22" s="1" t="s">
        <v>98</v>
      </c>
      <c r="F22" s="1" t="s">
        <v>99</v>
      </c>
      <c r="G22" s="3">
        <v>9.9793284746851896E-10</v>
      </c>
      <c r="H22" s="3">
        <v>6.1894865762605096E-7</v>
      </c>
      <c r="I22" s="1">
        <v>0.26905951441678599</v>
      </c>
      <c r="J22" s="1">
        <v>262.17871971852202</v>
      </c>
      <c r="K22" s="1">
        <v>155.99262915341799</v>
      </c>
      <c r="L22" s="1">
        <v>0.74907272941071401</v>
      </c>
      <c r="M22" s="1">
        <v>19833.3726895777</v>
      </c>
      <c r="N22" s="1">
        <v>19644.4589244831</v>
      </c>
      <c r="O22" s="1">
        <v>1.38075989130292E-2</v>
      </c>
    </row>
    <row r="23" spans="1:15" x14ac:dyDescent="0.25">
      <c r="A23" s="1" t="s">
        <v>100</v>
      </c>
      <c r="B23" s="1">
        <v>17</v>
      </c>
      <c r="C23" s="1" t="s">
        <v>101</v>
      </c>
      <c r="D23" s="2">
        <v>7.0601851851851847E-4</v>
      </c>
      <c r="E23" s="1" t="s">
        <v>102</v>
      </c>
      <c r="F23" s="1" t="s">
        <v>103</v>
      </c>
      <c r="G23" s="3">
        <v>1.6605411490289099E-9</v>
      </c>
      <c r="H23" s="3">
        <v>9.9177357663852906E-7</v>
      </c>
      <c r="I23" s="1">
        <v>0.35431235431235403</v>
      </c>
      <c r="J23" s="1">
        <v>27.626146341279199</v>
      </c>
      <c r="K23" s="1">
        <v>6.52591524046667</v>
      </c>
      <c r="L23" s="1">
        <v>2.0817821753493702</v>
      </c>
      <c r="M23" s="1">
        <v>32642.713988456999</v>
      </c>
      <c r="N23" s="1">
        <v>32221.766842770099</v>
      </c>
      <c r="O23" s="1">
        <v>1.8725406494761201E-2</v>
      </c>
    </row>
    <row r="24" spans="1:15" x14ac:dyDescent="0.25">
      <c r="A24" s="1" t="s">
        <v>104</v>
      </c>
      <c r="B24" s="1">
        <v>11</v>
      </c>
      <c r="C24" s="1" t="s">
        <v>105</v>
      </c>
      <c r="D24" s="2">
        <v>7.0601851851851847E-4</v>
      </c>
      <c r="E24" s="1" t="s">
        <v>106</v>
      </c>
      <c r="F24" s="1" t="s">
        <v>107</v>
      </c>
      <c r="G24" s="3">
        <v>2.0418086110751601E-9</v>
      </c>
      <c r="H24" s="3">
        <v>1.17593591650707E-6</v>
      </c>
      <c r="I24" s="1">
        <v>0.17783238188424699</v>
      </c>
      <c r="J24" s="1">
        <v>94.949030463170402</v>
      </c>
      <c r="K24" s="1">
        <v>227.03033900498201</v>
      </c>
      <c r="L24" s="1">
        <v>-1.25765992969887</v>
      </c>
      <c r="M24" s="1">
        <v>6546.2446049046403</v>
      </c>
      <c r="N24" s="1">
        <v>8925.2421779644501</v>
      </c>
      <c r="O24" s="1">
        <v>-0.44722380515545601</v>
      </c>
    </row>
    <row r="25" spans="1:15" x14ac:dyDescent="0.25">
      <c r="A25" s="1" t="s">
        <v>108</v>
      </c>
      <c r="B25" s="1">
        <v>1</v>
      </c>
      <c r="C25" s="1" t="s">
        <v>109</v>
      </c>
      <c r="D25" s="2">
        <v>7.0601851851851847E-4</v>
      </c>
      <c r="E25" s="1" t="s">
        <v>110</v>
      </c>
      <c r="F25" s="1" t="s">
        <v>111</v>
      </c>
      <c r="G25" s="3">
        <v>5.52242540585723E-9</v>
      </c>
      <c r="H25" s="3">
        <v>2.96848773649512E-6</v>
      </c>
      <c r="I25" s="1">
        <v>0.12745098039215599</v>
      </c>
      <c r="J25" s="1">
        <v>15.220894361508901</v>
      </c>
      <c r="K25" s="1">
        <v>11.737738071439299</v>
      </c>
      <c r="L25" s="1">
        <v>0.37489871263123398</v>
      </c>
      <c r="M25" s="1">
        <v>32174.860134800801</v>
      </c>
      <c r="N25" s="1">
        <v>96157.384454728104</v>
      </c>
      <c r="O25" s="1">
        <v>-1.57946377729549</v>
      </c>
    </row>
    <row r="26" spans="1:15" x14ac:dyDescent="0.25">
      <c r="A26" s="1" t="s">
        <v>112</v>
      </c>
      <c r="B26" s="1">
        <v>11</v>
      </c>
      <c r="C26" s="1" t="s">
        <v>113</v>
      </c>
      <c r="D26" s="2">
        <v>4.2361111111111113E-2</v>
      </c>
      <c r="E26" s="1" t="s">
        <v>114</v>
      </c>
      <c r="F26" s="1" t="s">
        <v>115</v>
      </c>
      <c r="G26" s="3">
        <v>8.5691251872077601E-9</v>
      </c>
      <c r="H26" s="3">
        <v>4.0642856696738899E-6</v>
      </c>
      <c r="I26" s="1">
        <v>0.36363636363636298</v>
      </c>
      <c r="J26" s="1">
        <v>17.058530516898401</v>
      </c>
      <c r="K26" s="1">
        <v>4.3398341003218004</v>
      </c>
      <c r="L26" s="1">
        <v>1.9747815744212001</v>
      </c>
      <c r="M26" s="1">
        <v>1613.8900935072299</v>
      </c>
      <c r="N26" s="1">
        <v>2275.88340716025</v>
      </c>
      <c r="O26" s="1">
        <v>-0.49588431678112699</v>
      </c>
    </row>
    <row r="27" spans="1:15" x14ac:dyDescent="0.25">
      <c r="A27" s="1" t="s">
        <v>116</v>
      </c>
      <c r="B27" s="1">
        <v>11</v>
      </c>
      <c r="C27" s="1" t="s">
        <v>117</v>
      </c>
      <c r="D27" s="2">
        <v>4.2361111111111113E-2</v>
      </c>
      <c r="E27" s="1" t="s">
        <v>114</v>
      </c>
      <c r="F27" s="1" t="s">
        <v>115</v>
      </c>
      <c r="G27" s="3">
        <v>8.5691251872077601E-9</v>
      </c>
      <c r="H27" s="3">
        <v>4.0642856696738899E-6</v>
      </c>
      <c r="I27" s="1">
        <v>0.61230828695114403</v>
      </c>
      <c r="J27" s="1">
        <v>17.058530516898401</v>
      </c>
      <c r="K27" s="1">
        <v>4.3398341003218004</v>
      </c>
      <c r="L27" s="1">
        <v>1.9747815744212001</v>
      </c>
      <c r="M27" s="1">
        <v>1613.8900935072299</v>
      </c>
      <c r="N27" s="1">
        <v>2275.88340716025</v>
      </c>
      <c r="O27" s="1">
        <v>-0.49588431678112699</v>
      </c>
    </row>
    <row r="28" spans="1:15" x14ac:dyDescent="0.25">
      <c r="A28" s="1" t="s">
        <v>118</v>
      </c>
      <c r="B28" s="1">
        <v>16</v>
      </c>
      <c r="C28" s="1" t="s">
        <v>119</v>
      </c>
      <c r="D28" s="2">
        <v>7.0601851851851847E-4</v>
      </c>
      <c r="E28" s="1" t="s">
        <v>120</v>
      </c>
      <c r="F28" s="1" t="s">
        <v>121</v>
      </c>
      <c r="G28" s="3">
        <v>1.21689736065633E-8</v>
      </c>
      <c r="H28" s="3">
        <v>5.6067676679839998E-6</v>
      </c>
      <c r="I28" s="1">
        <v>0.41755372496119902</v>
      </c>
      <c r="J28" s="1">
        <v>153.442907548927</v>
      </c>
      <c r="K28" s="1">
        <v>188.54537667148301</v>
      </c>
      <c r="L28" s="1">
        <v>-0.29720981155898502</v>
      </c>
      <c r="M28" s="1">
        <v>17641.938601558599</v>
      </c>
      <c r="N28" s="1">
        <v>13555.8984592549</v>
      </c>
      <c r="O28" s="1">
        <v>0.38008836611492303</v>
      </c>
    </row>
    <row r="29" spans="1:15" x14ac:dyDescent="0.25">
      <c r="A29" s="1" t="s">
        <v>122</v>
      </c>
      <c r="B29" s="1">
        <v>6</v>
      </c>
      <c r="C29" s="1" t="s">
        <v>123</v>
      </c>
      <c r="D29" s="2">
        <v>7.0601851851851847E-4</v>
      </c>
      <c r="E29" s="1" t="s">
        <v>124</v>
      </c>
      <c r="F29" s="1" t="s">
        <v>125</v>
      </c>
      <c r="G29" s="3">
        <v>1.7376418193215601E-8</v>
      </c>
      <c r="H29" s="3">
        <v>7.7836699939943307E-6</v>
      </c>
      <c r="I29" s="1">
        <v>0.67748538011695902</v>
      </c>
      <c r="J29" s="1">
        <v>24.0908500578889</v>
      </c>
      <c r="K29" s="1">
        <v>7.6250820111407203</v>
      </c>
      <c r="L29" s="1">
        <v>1.6596605411179799</v>
      </c>
      <c r="M29" s="1">
        <v>1469.7382881503299</v>
      </c>
      <c r="N29" s="1">
        <v>1923.6153446129999</v>
      </c>
      <c r="O29" s="1">
        <v>-0.38826105810970102</v>
      </c>
    </row>
    <row r="30" spans="1:15" x14ac:dyDescent="0.25">
      <c r="A30" s="1" t="s">
        <v>126</v>
      </c>
      <c r="B30" s="1">
        <v>18</v>
      </c>
      <c r="C30" s="1" t="s">
        <v>127</v>
      </c>
      <c r="D30" s="2">
        <v>4.2361111111111113E-2</v>
      </c>
      <c r="E30" s="1" t="s">
        <v>128</v>
      </c>
      <c r="F30" s="1" t="s">
        <v>129</v>
      </c>
      <c r="G30" s="3">
        <v>1.98645423443721E-8</v>
      </c>
      <c r="H30" s="3">
        <v>8.65771918500934E-6</v>
      </c>
      <c r="I30" s="1">
        <v>0.38131170370558098</v>
      </c>
      <c r="J30" s="1">
        <v>102.16440024902499</v>
      </c>
      <c r="K30" s="1">
        <v>205.28530049333199</v>
      </c>
      <c r="L30" s="1">
        <v>-1.0067377578293699</v>
      </c>
      <c r="M30" s="1">
        <v>8296.3308408636094</v>
      </c>
      <c r="N30" s="1">
        <v>9711.4154368852105</v>
      </c>
      <c r="O30" s="1">
        <v>-0.227208156434027</v>
      </c>
    </row>
    <row r="31" spans="1:15" x14ac:dyDescent="0.25">
      <c r="A31" s="1" t="s">
        <v>130</v>
      </c>
      <c r="B31" s="1">
        <v>15</v>
      </c>
      <c r="C31" s="1" t="s">
        <v>131</v>
      </c>
      <c r="D31" s="2">
        <v>4.2361111111111113E-2</v>
      </c>
      <c r="E31" s="1" t="s">
        <v>132</v>
      </c>
      <c r="F31" s="1" t="s">
        <v>133</v>
      </c>
      <c r="G31" s="3">
        <v>3.1337853534374401E-8</v>
      </c>
      <c r="H31" s="3">
        <v>1.28331295377981E-5</v>
      </c>
      <c r="I31" s="1">
        <v>0.25376369492321099</v>
      </c>
      <c r="J31" s="1">
        <v>65.093327856372596</v>
      </c>
      <c r="K31" s="1">
        <v>224.68270330613601</v>
      </c>
      <c r="L31" s="1">
        <v>-1.78730748802934</v>
      </c>
      <c r="M31" s="1">
        <v>13094.617245174801</v>
      </c>
      <c r="N31" s="1">
        <v>25091.037689132601</v>
      </c>
      <c r="O31" s="1">
        <v>-0.93819824704625099</v>
      </c>
    </row>
    <row r="32" spans="1:15" x14ac:dyDescent="0.25">
      <c r="A32" s="1" t="s">
        <v>134</v>
      </c>
      <c r="B32" s="1">
        <v>19</v>
      </c>
      <c r="C32" s="1" t="s">
        <v>135</v>
      </c>
      <c r="D32" s="2">
        <v>4.2361111111111113E-2</v>
      </c>
      <c r="E32" s="1" t="s">
        <v>136</v>
      </c>
      <c r="F32" s="1" t="s">
        <v>137</v>
      </c>
      <c r="G32" s="3">
        <v>3.1832145697130403E-8</v>
      </c>
      <c r="H32" s="3">
        <v>1.28331295377981E-5</v>
      </c>
      <c r="I32" s="1">
        <v>-0.47455598578743502</v>
      </c>
      <c r="J32" s="1">
        <v>46.1941852655114</v>
      </c>
      <c r="K32" s="1">
        <v>96.374177471710297</v>
      </c>
      <c r="L32" s="1">
        <v>-1.0609353795188701</v>
      </c>
      <c r="M32" s="1">
        <v>6398.8318655337898</v>
      </c>
      <c r="N32" s="1">
        <v>5911.8115324272003</v>
      </c>
      <c r="O32" s="1">
        <v>0.114208281584172</v>
      </c>
    </row>
    <row r="33" spans="1:15" x14ac:dyDescent="0.25">
      <c r="A33" s="1" t="s">
        <v>138</v>
      </c>
      <c r="B33" s="1" t="s">
        <v>44</v>
      </c>
      <c r="C33" s="1" t="s">
        <v>139</v>
      </c>
      <c r="D33" s="2">
        <v>7.0601851851851847E-4</v>
      </c>
      <c r="E33" s="1" t="s">
        <v>140</v>
      </c>
      <c r="F33" s="1" t="s">
        <v>141</v>
      </c>
      <c r="G33" s="3">
        <v>3.6613406417806898E-8</v>
      </c>
      <c r="H33" s="3">
        <v>1.44006778510623E-5</v>
      </c>
      <c r="I33" s="1">
        <v>0.134368562936337</v>
      </c>
      <c r="J33" s="1">
        <v>68.7501012521994</v>
      </c>
      <c r="K33" s="1">
        <v>37.2044454944077</v>
      </c>
      <c r="L33" s="1">
        <v>0.88588682151419695</v>
      </c>
      <c r="M33" s="1">
        <v>116926.53608378299</v>
      </c>
      <c r="N33" s="1">
        <v>123300.558170276</v>
      </c>
      <c r="O33" s="1">
        <v>-7.6576948891801694E-2</v>
      </c>
    </row>
    <row r="34" spans="1:15" x14ac:dyDescent="0.25">
      <c r="A34" s="1" t="s">
        <v>142</v>
      </c>
      <c r="B34" s="1">
        <v>11</v>
      </c>
      <c r="C34" s="1" t="s">
        <v>143</v>
      </c>
      <c r="D34" s="2">
        <v>7.0601851851851847E-4</v>
      </c>
      <c r="E34" s="1" t="s">
        <v>144</v>
      </c>
      <c r="F34" s="1" t="s">
        <v>145</v>
      </c>
      <c r="G34" s="3">
        <v>3.7578317457764801E-8</v>
      </c>
      <c r="H34" s="3">
        <v>1.4428284460093199E-5</v>
      </c>
      <c r="I34" s="1">
        <v>-0.25555555555555498</v>
      </c>
      <c r="J34" s="1">
        <v>5.52797505773691</v>
      </c>
      <c r="K34" s="1">
        <v>25.869753045242199</v>
      </c>
      <c r="L34" s="1">
        <v>-2.2264432706015498</v>
      </c>
      <c r="M34" s="1">
        <v>105185.221720965</v>
      </c>
      <c r="N34" s="1">
        <v>119576.209637804</v>
      </c>
      <c r="O34" s="1">
        <v>-0.184998362189954</v>
      </c>
    </row>
    <row r="35" spans="1:15" x14ac:dyDescent="0.25">
      <c r="A35" s="1" t="s">
        <v>146</v>
      </c>
      <c r="B35" s="1">
        <v>5</v>
      </c>
      <c r="C35" s="1" t="s">
        <v>147</v>
      </c>
      <c r="D35" s="2">
        <v>7.0601851851851847E-4</v>
      </c>
      <c r="E35" s="1" t="s">
        <v>148</v>
      </c>
      <c r="F35" s="1" t="s">
        <v>149</v>
      </c>
      <c r="G35" s="3">
        <v>5.5283728261912302E-8</v>
      </c>
      <c r="H35" s="3">
        <v>2.0732683766316199E-5</v>
      </c>
      <c r="I35" s="1">
        <v>-0.35667051425798502</v>
      </c>
      <c r="J35" s="1">
        <v>80.673427182833805</v>
      </c>
      <c r="K35" s="1">
        <v>248.672676524217</v>
      </c>
      <c r="L35" s="1">
        <v>-1.6240825456919801</v>
      </c>
      <c r="M35" s="1">
        <v>9414.6515468522502</v>
      </c>
      <c r="N35" s="1">
        <v>18122.424227557902</v>
      </c>
      <c r="O35" s="1">
        <v>-0.94479635267402695</v>
      </c>
    </row>
    <row r="36" spans="1:15" x14ac:dyDescent="0.25">
      <c r="A36" s="1" t="s">
        <v>150</v>
      </c>
      <c r="B36" s="1">
        <v>3</v>
      </c>
      <c r="C36" s="1" t="s">
        <v>151</v>
      </c>
      <c r="D36" s="2">
        <v>7.0601851851851847E-4</v>
      </c>
      <c r="E36" s="1" t="s">
        <v>152</v>
      </c>
      <c r="F36" s="1" t="s">
        <v>153</v>
      </c>
      <c r="G36" s="3">
        <v>6.0161063575314699E-8</v>
      </c>
      <c r="H36" s="3">
        <v>2.20490298003528E-5</v>
      </c>
      <c r="I36" s="1">
        <v>0.60675499044626302</v>
      </c>
      <c r="J36" s="1">
        <v>19.902211748682902</v>
      </c>
      <c r="K36" s="1">
        <v>65.292407667585195</v>
      </c>
      <c r="L36" s="1">
        <v>-1.7139864745150699</v>
      </c>
      <c r="M36" s="1">
        <v>4362.6527332985297</v>
      </c>
      <c r="N36" s="1">
        <v>6125.2953122086401</v>
      </c>
      <c r="O36" s="1">
        <v>-0.48957376097037397</v>
      </c>
    </row>
    <row r="37" spans="1:15" x14ac:dyDescent="0.25">
      <c r="A37" s="1" t="s">
        <v>154</v>
      </c>
      <c r="B37" s="1">
        <v>20</v>
      </c>
      <c r="C37" s="1" t="s">
        <v>155</v>
      </c>
      <c r="D37" s="2">
        <v>7.0601851851851847E-4</v>
      </c>
      <c r="E37" s="1" t="s">
        <v>156</v>
      </c>
      <c r="F37" s="1" t="s">
        <v>157</v>
      </c>
      <c r="G37" s="3">
        <v>7.5331287319180196E-8</v>
      </c>
      <c r="H37" s="3">
        <v>2.6408529115415201E-5</v>
      </c>
      <c r="I37" s="1">
        <v>-0.74965517241379298</v>
      </c>
      <c r="J37" s="1">
        <v>8.1731142724168304</v>
      </c>
      <c r="K37" s="1">
        <v>41.088756201119502</v>
      </c>
      <c r="L37" s="1">
        <v>-2.3297858484932501</v>
      </c>
      <c r="M37" s="1">
        <v>157894.44555701499</v>
      </c>
      <c r="N37" s="1">
        <v>242782.97625148101</v>
      </c>
      <c r="O37" s="1">
        <v>-0.62070684384466102</v>
      </c>
    </row>
    <row r="38" spans="1:15" x14ac:dyDescent="0.25">
      <c r="A38" s="1" t="s">
        <v>158</v>
      </c>
      <c r="B38" s="1">
        <v>12</v>
      </c>
      <c r="C38" s="1" t="s">
        <v>159</v>
      </c>
      <c r="D38" s="2">
        <v>7.0601851851851847E-4</v>
      </c>
      <c r="E38" s="1" t="s">
        <v>86</v>
      </c>
      <c r="F38" s="1" t="s">
        <v>87</v>
      </c>
      <c r="G38" s="3">
        <v>1.72083236549269E-7</v>
      </c>
      <c r="H38" s="3">
        <v>5.90428568636919E-5</v>
      </c>
      <c r="I38" s="1">
        <v>0.50949730094466905</v>
      </c>
      <c r="J38" s="1">
        <v>8.2222027753162692</v>
      </c>
      <c r="K38" s="1">
        <v>0.33854941608007999</v>
      </c>
      <c r="L38" s="1">
        <v>4.6020866159234997</v>
      </c>
      <c r="M38" s="1">
        <v>2379.6731082602</v>
      </c>
      <c r="N38" s="1">
        <v>2496.3735396187399</v>
      </c>
      <c r="O38" s="1">
        <v>-6.9070418475424902E-2</v>
      </c>
    </row>
    <row r="39" spans="1:15" x14ac:dyDescent="0.25">
      <c r="A39" s="1" t="s">
        <v>160</v>
      </c>
      <c r="B39" s="1">
        <v>17</v>
      </c>
      <c r="C39" s="1" t="s">
        <v>161</v>
      </c>
      <c r="D39" s="2">
        <v>4.2361111111111113E-2</v>
      </c>
      <c r="E39" s="1" t="s">
        <v>162</v>
      </c>
      <c r="F39" s="1" t="s">
        <v>163</v>
      </c>
      <c r="G39" s="3">
        <v>2.65057532811141E-7</v>
      </c>
      <c r="H39" s="3">
        <v>8.9048286960676404E-5</v>
      </c>
      <c r="I39" s="1">
        <v>-0.40483604639961501</v>
      </c>
      <c r="J39" s="1">
        <v>114.01618793146601</v>
      </c>
      <c r="K39" s="1">
        <v>175.43227792026599</v>
      </c>
      <c r="L39" s="1">
        <v>-0.62167554310485296</v>
      </c>
      <c r="M39" s="1">
        <v>9046.70185217994</v>
      </c>
      <c r="N39" s="1">
        <v>8584.4422718237292</v>
      </c>
      <c r="O39" s="1">
        <v>7.5667520149831802E-2</v>
      </c>
    </row>
    <row r="40" spans="1:15" x14ac:dyDescent="0.25">
      <c r="A40" s="1" t="s">
        <v>164</v>
      </c>
      <c r="B40" s="1">
        <v>15</v>
      </c>
      <c r="C40" s="1" t="s">
        <v>165</v>
      </c>
      <c r="D40" s="2">
        <v>7.0601851851851847E-4</v>
      </c>
      <c r="E40" s="1" t="s">
        <v>166</v>
      </c>
      <c r="F40" s="1" t="s">
        <v>167</v>
      </c>
      <c r="G40" s="3">
        <v>2.7443245353975201E-7</v>
      </c>
      <c r="H40" s="3">
        <v>9.0316280526164195E-5</v>
      </c>
      <c r="I40" s="1">
        <v>-0.3</v>
      </c>
      <c r="J40" s="1">
        <v>23.468979205502901</v>
      </c>
      <c r="K40" s="1">
        <v>3.9734718690541202</v>
      </c>
      <c r="L40" s="1">
        <v>2.5622830567685799</v>
      </c>
      <c r="M40" s="1">
        <v>245281.60536777499</v>
      </c>
      <c r="N40" s="1">
        <v>207413.58441034399</v>
      </c>
      <c r="O40" s="1">
        <v>0.241928659010373</v>
      </c>
    </row>
    <row r="41" spans="1:15" x14ac:dyDescent="0.25">
      <c r="A41" s="1" t="s">
        <v>168</v>
      </c>
      <c r="B41" s="1">
        <v>9</v>
      </c>
      <c r="C41" s="1" t="s">
        <v>169</v>
      </c>
      <c r="D41" s="2">
        <v>7.0601851851851847E-4</v>
      </c>
      <c r="E41" s="1" t="s">
        <v>170</v>
      </c>
      <c r="F41" s="1" t="s">
        <v>171</v>
      </c>
      <c r="G41" s="3">
        <v>3.1312321724374899E-7</v>
      </c>
      <c r="H41" s="3">
        <v>9.7249603227207596E-5</v>
      </c>
      <c r="I41" s="1">
        <v>0.27114042126374599</v>
      </c>
      <c r="J41" s="1">
        <v>44.535254568111199</v>
      </c>
      <c r="K41" s="1">
        <v>107.19546634663401</v>
      </c>
      <c r="L41" s="1">
        <v>-1.26722414493102</v>
      </c>
      <c r="M41" s="1">
        <v>21687.967682896699</v>
      </c>
      <c r="N41" s="1">
        <v>25064.585371515299</v>
      </c>
      <c r="O41" s="1">
        <v>-0.20875550013504399</v>
      </c>
    </row>
    <row r="42" spans="1:15" x14ac:dyDescent="0.25">
      <c r="A42" s="1" t="s">
        <v>172</v>
      </c>
      <c r="B42" s="1">
        <v>14</v>
      </c>
      <c r="C42" s="1" t="s">
        <v>173</v>
      </c>
      <c r="D42" s="2">
        <v>7.0601851851851847E-4</v>
      </c>
      <c r="E42" s="1" t="s">
        <v>174</v>
      </c>
      <c r="F42" s="1" t="s">
        <v>175</v>
      </c>
      <c r="G42" s="3">
        <v>3.1807384515136702E-7</v>
      </c>
      <c r="H42" s="3">
        <v>9.7249603227207596E-5</v>
      </c>
      <c r="I42" s="1">
        <v>0.22159090909090901</v>
      </c>
      <c r="J42" s="1">
        <v>48.8784478673251</v>
      </c>
      <c r="K42" s="1">
        <v>8.5950224030815807</v>
      </c>
      <c r="L42" s="1">
        <v>2.5076251679432899</v>
      </c>
      <c r="M42" s="1">
        <v>33407.797862430503</v>
      </c>
      <c r="N42" s="1">
        <v>20811.611414000599</v>
      </c>
      <c r="O42" s="1">
        <v>0.68279621260137202</v>
      </c>
    </row>
    <row r="43" spans="1:15" x14ac:dyDescent="0.25">
      <c r="A43" s="1" t="s">
        <v>176</v>
      </c>
      <c r="B43" s="1">
        <v>14</v>
      </c>
      <c r="C43" s="1" t="s">
        <v>177</v>
      </c>
      <c r="D43" s="2">
        <v>7.0601851851851847E-4</v>
      </c>
      <c r="E43" s="1" t="s">
        <v>174</v>
      </c>
      <c r="F43" s="1" t="s">
        <v>175</v>
      </c>
      <c r="G43" s="3">
        <v>3.1807384515136702E-7</v>
      </c>
      <c r="H43" s="3">
        <v>9.7249603227207596E-5</v>
      </c>
      <c r="I43" s="1">
        <v>0.15</v>
      </c>
      <c r="J43" s="1">
        <v>48.8784478673251</v>
      </c>
      <c r="K43" s="1">
        <v>8.5950224030815807</v>
      </c>
      <c r="L43" s="1">
        <v>2.5076251679432899</v>
      </c>
      <c r="M43" s="1">
        <v>33407.797862430503</v>
      </c>
      <c r="N43" s="1">
        <v>20811.611414000599</v>
      </c>
      <c r="O43" s="1">
        <v>0.68279621260137202</v>
      </c>
    </row>
    <row r="44" spans="1:15" x14ac:dyDescent="0.25">
      <c r="A44" s="1" t="s">
        <v>178</v>
      </c>
      <c r="B44" s="1">
        <v>16</v>
      </c>
      <c r="C44" s="1" t="s">
        <v>179</v>
      </c>
      <c r="D44" s="2">
        <v>4.2361111111111113E-2</v>
      </c>
      <c r="E44" s="1" t="s">
        <v>180</v>
      </c>
      <c r="F44" s="1" t="s">
        <v>181</v>
      </c>
      <c r="G44" s="3">
        <v>3.1962228519422098E-7</v>
      </c>
      <c r="H44" s="3">
        <v>9.7249603227207596E-5</v>
      </c>
      <c r="I44" s="1">
        <v>-0.280663896803936</v>
      </c>
      <c r="J44" s="1">
        <v>73.225524692682001</v>
      </c>
      <c r="K44" s="1">
        <v>158.62761766161</v>
      </c>
      <c r="L44" s="1">
        <v>-1.11522544072251</v>
      </c>
      <c r="M44" s="1">
        <v>11457.821863421599</v>
      </c>
      <c r="N44" s="1">
        <v>13477.9022391578</v>
      </c>
      <c r="O44" s="1">
        <v>-0.234263153251449</v>
      </c>
    </row>
    <row r="45" spans="1:15" x14ac:dyDescent="0.25">
      <c r="A45" s="1" t="s">
        <v>182</v>
      </c>
      <c r="B45" s="1">
        <v>1</v>
      </c>
      <c r="C45" s="1" t="s">
        <v>183</v>
      </c>
      <c r="D45" s="2">
        <v>7.0601851851851847E-4</v>
      </c>
      <c r="E45" s="1" t="s">
        <v>184</v>
      </c>
      <c r="F45" s="1" t="s">
        <v>185</v>
      </c>
      <c r="G45" s="3">
        <v>3.5042204793445098E-7</v>
      </c>
      <c r="H45" s="1">
        <v>1.02743744454381E-4</v>
      </c>
      <c r="I45" s="1">
        <v>0.398893655245742</v>
      </c>
      <c r="J45" s="1">
        <v>21.582223323075301</v>
      </c>
      <c r="K45" s="1">
        <v>68.001970309789598</v>
      </c>
      <c r="L45" s="1">
        <v>-1.6557330543144699</v>
      </c>
      <c r="M45" s="1">
        <v>4212.5509716181896</v>
      </c>
      <c r="N45" s="1">
        <v>6009.3645610427302</v>
      </c>
      <c r="O45" s="1">
        <v>-0.512518303402552</v>
      </c>
    </row>
    <row r="46" spans="1:15" x14ac:dyDescent="0.25">
      <c r="A46" s="1" t="s">
        <v>186</v>
      </c>
      <c r="B46" s="1">
        <v>19</v>
      </c>
      <c r="C46" s="1" t="s">
        <v>187</v>
      </c>
      <c r="D46" s="2">
        <v>7.0601851851851847E-4</v>
      </c>
      <c r="E46" s="1" t="s">
        <v>188</v>
      </c>
      <c r="F46" s="1" t="s">
        <v>189</v>
      </c>
      <c r="G46" s="3">
        <v>5.4674833160905902E-7</v>
      </c>
      <c r="H46" s="1">
        <v>1.5744399277728001E-4</v>
      </c>
      <c r="I46" s="1">
        <v>0.31548157142507299</v>
      </c>
      <c r="J46" s="1">
        <v>133.05703815041201</v>
      </c>
      <c r="K46" s="1">
        <v>185.32345138902701</v>
      </c>
      <c r="L46" s="1">
        <v>-0.47800063110374202</v>
      </c>
      <c r="M46" s="1">
        <v>13597.7579245578</v>
      </c>
      <c r="N46" s="1">
        <v>11607.3017882412</v>
      </c>
      <c r="O46" s="1">
        <v>0.228336146370688</v>
      </c>
    </row>
    <row r="47" spans="1:15" x14ac:dyDescent="0.25">
      <c r="A47" s="1" t="s">
        <v>190</v>
      </c>
      <c r="B47" s="1">
        <v>17</v>
      </c>
      <c r="C47" s="1" t="s">
        <v>191</v>
      </c>
      <c r="D47" s="2">
        <v>7.0601851851851847E-4</v>
      </c>
      <c r="E47" s="1" t="s">
        <v>192</v>
      </c>
      <c r="F47" s="1" t="s">
        <v>193</v>
      </c>
      <c r="G47" s="3">
        <v>7.7145362953334697E-7</v>
      </c>
      <c r="H47" s="1">
        <v>2.1825370578692501E-4</v>
      </c>
      <c r="I47" s="1">
        <v>-0.36363636363636298</v>
      </c>
      <c r="J47" s="1">
        <v>19.461203135654401</v>
      </c>
      <c r="K47" s="1">
        <v>4.7006738069874698</v>
      </c>
      <c r="L47" s="1">
        <v>2.0496614271109901</v>
      </c>
      <c r="M47" s="1">
        <v>6284.3178600626397</v>
      </c>
      <c r="N47" s="1">
        <v>5978.6231029627497</v>
      </c>
      <c r="O47" s="1">
        <v>7.1942888673655503E-2</v>
      </c>
    </row>
    <row r="48" spans="1:15" x14ac:dyDescent="0.25">
      <c r="A48" s="1" t="s">
        <v>194</v>
      </c>
      <c r="B48" s="1">
        <v>3</v>
      </c>
      <c r="C48" s="1" t="s">
        <v>195</v>
      </c>
      <c r="D48" s="2">
        <v>7.0601851851851847E-4</v>
      </c>
      <c r="E48" s="1" t="s">
        <v>196</v>
      </c>
      <c r="F48" s="1" t="s">
        <v>197</v>
      </c>
      <c r="G48" s="3">
        <v>9.9715395363020299E-7</v>
      </c>
      <c r="H48" s="1">
        <v>2.7517110899229202E-4</v>
      </c>
      <c r="I48" s="1">
        <v>0.69380609193851905</v>
      </c>
      <c r="J48" s="1">
        <v>8.1916131873689899</v>
      </c>
      <c r="K48" s="1">
        <v>27.115961158890201</v>
      </c>
      <c r="L48" s="1">
        <v>-1.7269228121963101</v>
      </c>
      <c r="M48" s="1">
        <v>4495.05400444717</v>
      </c>
      <c r="N48" s="1">
        <v>4902.5940625150197</v>
      </c>
      <c r="O48" s="1">
        <v>-0.125206861965144</v>
      </c>
    </row>
    <row r="49" spans="1:15" x14ac:dyDescent="0.25">
      <c r="A49" s="1" t="s">
        <v>198</v>
      </c>
      <c r="B49" s="1">
        <v>7</v>
      </c>
      <c r="C49" s="1" t="s">
        <v>199</v>
      </c>
      <c r="D49" s="2">
        <v>7.0601851851851847E-4</v>
      </c>
      <c r="E49" s="1" t="s">
        <v>62</v>
      </c>
      <c r="F49" s="1" t="s">
        <v>63</v>
      </c>
      <c r="G49" s="3">
        <v>1.02894757647575E-6</v>
      </c>
      <c r="H49" s="1">
        <v>2.7654681030413398E-4</v>
      </c>
      <c r="I49" s="1">
        <v>-0.55555555555555503</v>
      </c>
      <c r="J49" s="1">
        <v>0</v>
      </c>
      <c r="K49" s="1">
        <v>6.3878182859148396</v>
      </c>
      <c r="L49" s="1" t="e">
        <f>-inf</f>
        <v>#NAME?</v>
      </c>
      <c r="M49" s="1">
        <v>4960.4900140861901</v>
      </c>
      <c r="N49" s="1">
        <v>5357.3469284398197</v>
      </c>
      <c r="O49" s="1">
        <v>-0.111036082441339</v>
      </c>
    </row>
    <row r="50" spans="1:15" x14ac:dyDescent="0.25">
      <c r="A50" s="1" t="s">
        <v>200</v>
      </c>
      <c r="B50" s="1">
        <v>15</v>
      </c>
      <c r="C50" s="1" t="s">
        <v>201</v>
      </c>
      <c r="D50" s="2">
        <v>7.0601851851851847E-4</v>
      </c>
      <c r="E50" s="1" t="s">
        <v>202</v>
      </c>
      <c r="F50" s="1" t="s">
        <v>203</v>
      </c>
      <c r="G50" s="3">
        <v>1.09143688376001E-6</v>
      </c>
      <c r="H50" s="1">
        <v>2.8853297028711301E-4</v>
      </c>
      <c r="I50" s="1">
        <v>0.57368494111997603</v>
      </c>
      <c r="J50" s="1">
        <v>19.8324675494631</v>
      </c>
      <c r="K50" s="1">
        <v>51.3899053609329</v>
      </c>
      <c r="L50" s="1">
        <v>-1.3736208068906901</v>
      </c>
      <c r="M50" s="1">
        <v>6781.2848541477097</v>
      </c>
      <c r="N50" s="1">
        <v>6462.9038208212796</v>
      </c>
      <c r="O50" s="1">
        <v>6.9376125583662601E-2</v>
      </c>
    </row>
    <row r="51" spans="1:15" x14ac:dyDescent="0.25">
      <c r="A51" s="1" t="s">
        <v>204</v>
      </c>
      <c r="B51" s="1">
        <v>19</v>
      </c>
      <c r="C51" s="1" t="s">
        <v>205</v>
      </c>
      <c r="D51" s="2">
        <v>7.0601851851851847E-4</v>
      </c>
      <c r="E51" s="1" t="s">
        <v>206</v>
      </c>
      <c r="F51" s="1" t="s">
        <v>207</v>
      </c>
      <c r="G51" s="3">
        <v>1.1773289166905301E-6</v>
      </c>
      <c r="H51" s="1">
        <v>3.0621945339599202E-4</v>
      </c>
      <c r="I51" s="1">
        <v>0.16475097936883101</v>
      </c>
      <c r="J51" s="1">
        <v>75.511064985876402</v>
      </c>
      <c r="K51" s="1">
        <v>33.050476827283497</v>
      </c>
      <c r="L51" s="1">
        <v>1.1920169787144901</v>
      </c>
      <c r="M51" s="1">
        <v>12204.118545773399</v>
      </c>
      <c r="N51" s="1">
        <v>10205.115449078799</v>
      </c>
      <c r="O51" s="1">
        <v>0.25807559536666402</v>
      </c>
    </row>
    <row r="52" spans="1:15" x14ac:dyDescent="0.25">
      <c r="A52" s="1" t="s">
        <v>208</v>
      </c>
      <c r="B52" s="1">
        <v>1</v>
      </c>
      <c r="C52" s="1" t="s">
        <v>209</v>
      </c>
      <c r="D52" s="2">
        <v>7.0601851851851847E-4</v>
      </c>
      <c r="E52" s="1" t="s">
        <v>210</v>
      </c>
      <c r="F52" s="1" t="s">
        <v>211</v>
      </c>
      <c r="G52" s="3">
        <v>1.57052661819978E-6</v>
      </c>
      <c r="H52" s="1">
        <v>3.9572362882952698E-4</v>
      </c>
      <c r="I52" s="1">
        <v>0.10025062656641601</v>
      </c>
      <c r="J52" s="1">
        <v>15.690760961788399</v>
      </c>
      <c r="K52" s="1">
        <v>45.620138412982897</v>
      </c>
      <c r="L52" s="1">
        <v>-1.5397555028168699</v>
      </c>
      <c r="M52" s="1">
        <v>12803.5694791892</v>
      </c>
      <c r="N52" s="1">
        <v>14987.512736467699</v>
      </c>
      <c r="O52" s="1">
        <v>-0.22721490754764001</v>
      </c>
    </row>
    <row r="53" spans="1:15" x14ac:dyDescent="0.25">
      <c r="A53" s="1" t="s">
        <v>212</v>
      </c>
      <c r="B53" s="1">
        <v>21</v>
      </c>
      <c r="C53" s="1" t="s">
        <v>213</v>
      </c>
      <c r="D53" s="2">
        <v>7.0601851851851847E-4</v>
      </c>
      <c r="E53" s="1" t="s">
        <v>214</v>
      </c>
      <c r="F53" s="1" t="s">
        <v>215</v>
      </c>
      <c r="G53" s="3">
        <v>1.9029181199670101E-6</v>
      </c>
      <c r="H53" s="1">
        <v>4.65481688946223E-4</v>
      </c>
      <c r="I53" s="1">
        <v>0.54560994560994502</v>
      </c>
      <c r="J53" s="1">
        <v>12.6377846840673</v>
      </c>
      <c r="K53" s="1">
        <v>40.5508415602038</v>
      </c>
      <c r="L53" s="1">
        <v>-1.6819882640577499</v>
      </c>
      <c r="M53" s="1">
        <v>5803.6398386291603</v>
      </c>
      <c r="N53" s="1">
        <v>6988.7010070753804</v>
      </c>
      <c r="O53" s="1">
        <v>-0.268066334517925</v>
      </c>
    </row>
    <row r="54" spans="1:15" x14ac:dyDescent="0.25">
      <c r="A54" s="1" t="s">
        <v>216</v>
      </c>
      <c r="B54" s="1">
        <v>8</v>
      </c>
      <c r="C54" s="1" t="s">
        <v>217</v>
      </c>
      <c r="D54" s="2">
        <v>7.0601851851851847E-4</v>
      </c>
      <c r="E54" s="1" t="s">
        <v>218</v>
      </c>
      <c r="F54" s="1" t="s">
        <v>219</v>
      </c>
      <c r="G54" s="3">
        <v>1.9051092317034999E-6</v>
      </c>
      <c r="H54" s="1">
        <v>4.65481688946223E-4</v>
      </c>
      <c r="I54" s="1">
        <v>-0.108138238573021</v>
      </c>
      <c r="J54" s="1">
        <v>40.104574843653097</v>
      </c>
      <c r="K54" s="1">
        <v>15.5664231477759</v>
      </c>
      <c r="L54" s="1">
        <v>1.3653293383445499</v>
      </c>
      <c r="M54" s="1">
        <v>6545.6327313050597</v>
      </c>
      <c r="N54" s="1">
        <v>6024.7952973106203</v>
      </c>
      <c r="O54" s="1">
        <v>0.119620432371966</v>
      </c>
    </row>
    <row r="55" spans="1:15" x14ac:dyDescent="0.25">
      <c r="A55" s="1" t="s">
        <v>220</v>
      </c>
      <c r="B55" s="1">
        <v>15</v>
      </c>
      <c r="C55" s="1" t="s">
        <v>221</v>
      </c>
      <c r="D55" s="2">
        <v>7.0601851851851847E-4</v>
      </c>
      <c r="E55" s="1" t="s">
        <v>222</v>
      </c>
      <c r="F55" s="1" t="s">
        <v>223</v>
      </c>
      <c r="G55" s="3">
        <v>2.7141170271249802E-6</v>
      </c>
      <c r="H55" s="1">
        <v>6.5325151014055901E-4</v>
      </c>
      <c r="I55" s="1">
        <v>-0.205714432208251</v>
      </c>
      <c r="J55" s="1">
        <v>867.69567017571001</v>
      </c>
      <c r="K55" s="1">
        <v>923.83041021450595</v>
      </c>
      <c r="L55" s="1">
        <v>-9.0438906829792304E-2</v>
      </c>
      <c r="M55" s="1">
        <v>53862.7990615651</v>
      </c>
      <c r="N55" s="1">
        <v>37815.7183816588</v>
      </c>
      <c r="O55" s="1">
        <v>0.51030317769024602</v>
      </c>
    </row>
    <row r="56" spans="1:15" x14ac:dyDescent="0.25">
      <c r="A56" s="1" t="s">
        <v>224</v>
      </c>
      <c r="B56" s="1">
        <v>15</v>
      </c>
      <c r="C56" s="1" t="s">
        <v>225</v>
      </c>
      <c r="D56" s="2">
        <v>7.0601851851851847E-4</v>
      </c>
      <c r="E56" s="1" t="s">
        <v>226</v>
      </c>
      <c r="F56" s="1" t="s">
        <v>227</v>
      </c>
      <c r="G56" s="3">
        <v>2.81030157711636E-6</v>
      </c>
      <c r="H56" s="1">
        <v>6.6645475342027303E-4</v>
      </c>
      <c r="I56" s="1">
        <v>0.762820512820512</v>
      </c>
      <c r="J56" s="1">
        <v>15.664910117249301</v>
      </c>
      <c r="K56" s="1">
        <v>0.61026799883890503</v>
      </c>
      <c r="L56" s="1">
        <v>4.6819497410309197</v>
      </c>
      <c r="M56" s="1">
        <v>807.32116941400795</v>
      </c>
      <c r="N56" s="1">
        <v>411.48851368175002</v>
      </c>
      <c r="O56" s="1">
        <v>0.972290562534043</v>
      </c>
    </row>
    <row r="57" spans="1:15" x14ac:dyDescent="0.25">
      <c r="A57" s="1" t="s">
        <v>228</v>
      </c>
      <c r="B57" s="1">
        <v>21</v>
      </c>
      <c r="C57" s="1" t="s">
        <v>229</v>
      </c>
      <c r="D57" s="2">
        <v>4.2361111111111113E-2</v>
      </c>
      <c r="E57" s="1" t="s">
        <v>230</v>
      </c>
      <c r="F57" s="1" t="s">
        <v>231</v>
      </c>
      <c r="G57" s="3">
        <v>2.9593589210286E-6</v>
      </c>
      <c r="H57" s="1">
        <v>6.9163220232619298E-4</v>
      </c>
      <c r="I57" s="1">
        <v>-0.34023204409121499</v>
      </c>
      <c r="J57" s="1">
        <v>110.248265271363</v>
      </c>
      <c r="K57" s="1">
        <v>223.941188344653</v>
      </c>
      <c r="L57" s="1">
        <v>-1.0223639445144901</v>
      </c>
      <c r="M57" s="1">
        <v>5117.0598770424704</v>
      </c>
      <c r="N57" s="1">
        <v>6491.1635893049197</v>
      </c>
      <c r="O57" s="1">
        <v>-0.34316200013533299</v>
      </c>
    </row>
    <row r="58" spans="1:15" x14ac:dyDescent="0.25">
      <c r="A58" s="1" t="s">
        <v>232</v>
      </c>
      <c r="B58" s="1">
        <v>5</v>
      </c>
      <c r="C58" s="1" t="s">
        <v>233</v>
      </c>
      <c r="D58" s="2">
        <v>7.0601851851851847E-4</v>
      </c>
      <c r="E58" s="1" t="s">
        <v>234</v>
      </c>
      <c r="F58" s="1" t="s">
        <v>235</v>
      </c>
      <c r="G58" s="3">
        <v>3.3847277866039198E-6</v>
      </c>
      <c r="H58" s="1">
        <v>7.6876225756020904E-4</v>
      </c>
      <c r="I58" s="1">
        <v>0.18838941380818999</v>
      </c>
      <c r="J58" s="1">
        <v>147.971279597391</v>
      </c>
      <c r="K58" s="1">
        <v>269.313832708235</v>
      </c>
      <c r="L58" s="1">
        <v>-0.86397114863639402</v>
      </c>
      <c r="M58" s="1">
        <v>35223.0098126128</v>
      </c>
      <c r="N58" s="1">
        <v>39798.904971812997</v>
      </c>
      <c r="O58" s="1">
        <v>-0.17621054397231001</v>
      </c>
    </row>
    <row r="59" spans="1:15" x14ac:dyDescent="0.25">
      <c r="A59" s="1" t="s">
        <v>236</v>
      </c>
      <c r="B59" s="1">
        <v>2</v>
      </c>
      <c r="C59" s="1" t="s">
        <v>237</v>
      </c>
      <c r="D59" s="2">
        <v>7.0601851851851847E-4</v>
      </c>
      <c r="E59" s="1" t="s">
        <v>238</v>
      </c>
      <c r="F59" s="1" t="s">
        <v>239</v>
      </c>
      <c r="G59" s="3">
        <v>3.7073435822376698E-6</v>
      </c>
      <c r="H59" s="1">
        <v>8.1896743297485896E-4</v>
      </c>
      <c r="I59" s="1">
        <v>0.72727272727272696</v>
      </c>
      <c r="J59" s="1">
        <v>13.486630360136999</v>
      </c>
      <c r="K59" s="1">
        <v>4.6783835164018797</v>
      </c>
      <c r="L59" s="1">
        <v>1.5274478969892999</v>
      </c>
      <c r="M59" s="1">
        <v>5351.1769052088703</v>
      </c>
      <c r="N59" s="1">
        <v>7066.1043619376396</v>
      </c>
      <c r="O59" s="1">
        <v>-0.40105883312978402</v>
      </c>
    </row>
    <row r="60" spans="1:15" x14ac:dyDescent="0.25">
      <c r="A60" s="1" t="s">
        <v>240</v>
      </c>
      <c r="B60" s="1">
        <v>17</v>
      </c>
      <c r="C60" s="1" t="s">
        <v>241</v>
      </c>
      <c r="D60" s="2">
        <v>7.0601851851851847E-4</v>
      </c>
      <c r="E60" s="1" t="s">
        <v>242</v>
      </c>
      <c r="F60" s="1" t="s">
        <v>243</v>
      </c>
      <c r="G60" s="3">
        <v>4.0455669197969604E-6</v>
      </c>
      <c r="H60" s="1">
        <v>8.6436330341163104E-4</v>
      </c>
      <c r="I60" s="1">
        <v>-0.30435823754789199</v>
      </c>
      <c r="J60" s="1">
        <v>8.3845660997216207</v>
      </c>
      <c r="K60" s="1">
        <v>5.0057677679714097</v>
      </c>
      <c r="L60" s="1">
        <v>0.74414476464022095</v>
      </c>
      <c r="M60" s="1">
        <v>36518.834712562697</v>
      </c>
      <c r="N60" s="1">
        <v>94963.110036726401</v>
      </c>
      <c r="O60" s="1">
        <v>-1.3787264531513701</v>
      </c>
    </row>
    <row r="61" spans="1:15" x14ac:dyDescent="0.25">
      <c r="A61" s="1" t="s">
        <v>244</v>
      </c>
      <c r="B61" s="1">
        <v>6</v>
      </c>
      <c r="C61" s="1" t="s">
        <v>245</v>
      </c>
      <c r="D61" s="2">
        <v>7.0601851851851847E-4</v>
      </c>
      <c r="E61" s="1" t="s">
        <v>21</v>
      </c>
      <c r="F61" s="1" t="s">
        <v>22</v>
      </c>
      <c r="G61" s="3">
        <v>4.0736457310730501E-6</v>
      </c>
      <c r="H61" s="1">
        <v>8.6436330341163104E-4</v>
      </c>
      <c r="I61" s="1">
        <v>0.43038342744647501</v>
      </c>
      <c r="J61" s="1">
        <v>2.6141244460607602</v>
      </c>
      <c r="K61" s="1">
        <v>12.508353276980101</v>
      </c>
      <c r="L61" s="1">
        <v>-2.2584921436514298</v>
      </c>
      <c r="M61" s="1">
        <v>12663.692227113201</v>
      </c>
      <c r="N61" s="1">
        <v>11537.8148876471</v>
      </c>
      <c r="O61" s="1">
        <v>0.13432807623715801</v>
      </c>
    </row>
    <row r="62" spans="1:15" x14ac:dyDescent="0.25">
      <c r="A62" s="1" t="s">
        <v>246</v>
      </c>
      <c r="B62" s="1">
        <v>16</v>
      </c>
      <c r="C62" s="1" t="s">
        <v>247</v>
      </c>
      <c r="D62" s="2">
        <v>7.0601851851851847E-4</v>
      </c>
      <c r="E62" s="1" t="s">
        <v>248</v>
      </c>
      <c r="F62" s="1" t="s">
        <v>249</v>
      </c>
      <c r="G62" s="3">
        <v>4.1504542152015404E-6</v>
      </c>
      <c r="H62" s="1">
        <v>8.69223697069353E-4</v>
      </c>
      <c r="I62" s="1">
        <v>0.44235766811959698</v>
      </c>
      <c r="J62" s="1">
        <v>31.2725918889459</v>
      </c>
      <c r="K62" s="1">
        <v>12.3814615253744</v>
      </c>
      <c r="L62" s="1">
        <v>1.3367171731618901</v>
      </c>
      <c r="M62" s="1">
        <v>8523.4743591483893</v>
      </c>
      <c r="N62" s="1">
        <v>8106.9702323622096</v>
      </c>
      <c r="O62" s="1">
        <v>7.2278779457761205E-2</v>
      </c>
    </row>
    <row r="63" spans="1:15" x14ac:dyDescent="0.25">
      <c r="A63" s="1" t="s">
        <v>250</v>
      </c>
      <c r="B63" s="1">
        <v>15</v>
      </c>
      <c r="C63" s="1" t="s">
        <v>251</v>
      </c>
      <c r="D63" s="2">
        <v>7.0601851851851847E-4</v>
      </c>
      <c r="E63" s="1" t="s">
        <v>252</v>
      </c>
      <c r="F63" s="1" t="s">
        <v>253</v>
      </c>
      <c r="G63" s="3">
        <v>4.3706363559436997E-6</v>
      </c>
      <c r="H63" s="1">
        <v>9.0360104969164205E-4</v>
      </c>
      <c r="I63" s="1">
        <v>-0.10389036251105201</v>
      </c>
      <c r="J63" s="1">
        <v>9.6054953268051797</v>
      </c>
      <c r="K63" s="1">
        <v>20.7782459787486</v>
      </c>
      <c r="L63" s="1">
        <v>-1.1131419560906299</v>
      </c>
      <c r="M63" s="1">
        <v>14131.732921381299</v>
      </c>
      <c r="N63" s="1">
        <v>9116.0091385211308</v>
      </c>
      <c r="O63" s="1">
        <v>0.63246411282484305</v>
      </c>
    </row>
    <row r="64" spans="1:15" x14ac:dyDescent="0.25">
      <c r="A64" s="1" t="s">
        <v>254</v>
      </c>
      <c r="B64" s="1">
        <v>10</v>
      </c>
      <c r="C64" s="1" t="s">
        <v>255</v>
      </c>
      <c r="D64" s="2">
        <v>7.0601851851851847E-4</v>
      </c>
      <c r="E64" s="1" t="s">
        <v>256</v>
      </c>
      <c r="F64" s="1" t="s">
        <v>257</v>
      </c>
      <c r="G64" s="3">
        <v>4.5739300039704296E-6</v>
      </c>
      <c r="H64" s="1">
        <v>9.3366069929148399E-4</v>
      </c>
      <c r="I64" s="1">
        <v>0.82314133986928095</v>
      </c>
      <c r="J64" s="1">
        <v>1.3083532040504</v>
      </c>
      <c r="K64" s="1">
        <v>13.8947990443974</v>
      </c>
      <c r="L64" s="1">
        <v>-3.4087209998908401</v>
      </c>
      <c r="M64" s="1">
        <v>4535.8262821343997</v>
      </c>
      <c r="N64" s="1">
        <v>6900.77226667581</v>
      </c>
      <c r="O64" s="1">
        <v>-0.60539243570943402</v>
      </c>
    </row>
    <row r="65" spans="1:15" x14ac:dyDescent="0.25">
      <c r="A65" s="1" t="s">
        <v>258</v>
      </c>
      <c r="B65" s="1">
        <v>1</v>
      </c>
      <c r="C65" s="1" t="s">
        <v>259</v>
      </c>
      <c r="D65" s="2">
        <v>4.2361111111111113E-2</v>
      </c>
      <c r="E65" s="1" t="s">
        <v>260</v>
      </c>
      <c r="F65" s="1" t="s">
        <v>261</v>
      </c>
      <c r="G65" s="3">
        <v>4.7700432455055602E-6</v>
      </c>
      <c r="H65" s="1">
        <v>9.6152146721278301E-4</v>
      </c>
      <c r="I65" s="1">
        <v>0.43349206349206298</v>
      </c>
      <c r="J65" s="1">
        <v>27.763084001817401</v>
      </c>
      <c r="K65" s="1">
        <v>8.4513628854922391</v>
      </c>
      <c r="L65" s="1">
        <v>1.71591191799415</v>
      </c>
      <c r="M65" s="1">
        <v>2572.14534488666</v>
      </c>
      <c r="N65" s="1">
        <v>2188.2658105601599</v>
      </c>
      <c r="O65" s="1">
        <v>0.233184173511331</v>
      </c>
    </row>
    <row r="66" spans="1:15" x14ac:dyDescent="0.25">
      <c r="A66" s="1" t="s">
        <v>262</v>
      </c>
      <c r="B66" s="1">
        <v>19</v>
      </c>
      <c r="C66" s="1" t="s">
        <v>263</v>
      </c>
      <c r="D66" s="2">
        <v>7.0601851851851847E-4</v>
      </c>
      <c r="E66" s="1" t="s">
        <v>264</v>
      </c>
      <c r="F66" s="1" t="s">
        <v>265</v>
      </c>
      <c r="G66" s="3">
        <v>4.9694698406321698E-6</v>
      </c>
      <c r="H66" s="1">
        <v>9.8935395864240103E-4</v>
      </c>
      <c r="I66" s="1">
        <v>0.45704864438982401</v>
      </c>
      <c r="J66" s="1">
        <v>267.23127029536602</v>
      </c>
      <c r="K66" s="1">
        <v>393.04423380477601</v>
      </c>
      <c r="L66" s="1">
        <v>-0.55660284886519595</v>
      </c>
      <c r="M66" s="1">
        <v>8390.1532264521593</v>
      </c>
      <c r="N66" s="1">
        <v>6928.8428683021302</v>
      </c>
      <c r="O66" s="1">
        <v>0.27608271904768</v>
      </c>
    </row>
    <row r="67" spans="1:15" x14ac:dyDescent="0.25">
      <c r="A67" s="1" t="s">
        <v>266</v>
      </c>
      <c r="B67" s="1">
        <v>15</v>
      </c>
      <c r="C67" s="1" t="s">
        <v>267</v>
      </c>
      <c r="D67" s="2">
        <v>4.2361111111111113E-2</v>
      </c>
      <c r="E67" s="1" t="s">
        <v>268</v>
      </c>
      <c r="F67" s="1" t="s">
        <v>269</v>
      </c>
      <c r="G67" s="3">
        <v>5.2169104757249204E-6</v>
      </c>
      <c r="H67" s="1">
        <v>1.0259499796529199E-3</v>
      </c>
      <c r="I67" s="1">
        <v>0.27619047619047599</v>
      </c>
      <c r="J67" s="1">
        <v>18.959927810222499</v>
      </c>
      <c r="K67" s="1">
        <v>5.54924497192457</v>
      </c>
      <c r="L67" s="1">
        <v>1.7725900737850699</v>
      </c>
      <c r="M67" s="1">
        <v>4582.0572416308696</v>
      </c>
      <c r="N67" s="1">
        <v>4478.1098826147199</v>
      </c>
      <c r="O67" s="1">
        <v>3.3105552636896997E-2</v>
      </c>
    </row>
    <row r="68" spans="1:15" x14ac:dyDescent="0.25">
      <c r="A68" s="1" t="s">
        <v>270</v>
      </c>
      <c r="B68" s="1">
        <v>19</v>
      </c>
      <c r="C68" s="1" t="s">
        <v>271</v>
      </c>
      <c r="D68" s="2">
        <v>4.2361111111111113E-2</v>
      </c>
      <c r="E68" s="1" t="s">
        <v>272</v>
      </c>
      <c r="F68" s="1" t="s">
        <v>273</v>
      </c>
      <c r="G68" s="3">
        <v>6.5438033647335897E-6</v>
      </c>
      <c r="H68" s="1">
        <v>1.25625444118683E-3</v>
      </c>
      <c r="I68" s="1">
        <v>-0.21020636621247299</v>
      </c>
      <c r="J68" s="1">
        <v>277.831113982104</v>
      </c>
      <c r="K68" s="1">
        <v>141.27571051779699</v>
      </c>
      <c r="L68" s="1">
        <v>0.97569472914840305</v>
      </c>
      <c r="M68" s="1">
        <v>36426.673887222401</v>
      </c>
      <c r="N68" s="1">
        <v>29691.104647587301</v>
      </c>
      <c r="O68" s="1">
        <v>0.29496449957222198</v>
      </c>
    </row>
    <row r="69" spans="1:15" x14ac:dyDescent="0.25">
      <c r="A69" s="1" t="s">
        <v>274</v>
      </c>
      <c r="B69" s="1">
        <v>1</v>
      </c>
      <c r="C69" s="1" t="s">
        <v>275</v>
      </c>
      <c r="D69" s="2">
        <v>7.0601851851851847E-4</v>
      </c>
      <c r="E69" s="1" t="s">
        <v>276</v>
      </c>
      <c r="F69" s="1" t="s">
        <v>277</v>
      </c>
      <c r="G69" s="3">
        <v>6.7912749669440899E-6</v>
      </c>
      <c r="H69" s="1">
        <v>1.2844963960907099E-3</v>
      </c>
      <c r="I69" s="1">
        <v>0.168961454970943</v>
      </c>
      <c r="J69" s="1">
        <v>67.859093822145297</v>
      </c>
      <c r="K69" s="1">
        <v>111.085065611602</v>
      </c>
      <c r="L69" s="1">
        <v>-0.71105080257957598</v>
      </c>
      <c r="M69" s="1">
        <v>3666.14742033523</v>
      </c>
      <c r="N69" s="1">
        <v>3420.15716509407</v>
      </c>
      <c r="O69" s="1">
        <v>0.100202177387195</v>
      </c>
    </row>
    <row r="70" spans="1:15" x14ac:dyDescent="0.25">
      <c r="A70" s="1" t="s">
        <v>278</v>
      </c>
      <c r="B70" s="1">
        <v>11</v>
      </c>
      <c r="C70" s="1" t="s">
        <v>279</v>
      </c>
      <c r="D70" s="2">
        <v>4.2361111111111113E-2</v>
      </c>
      <c r="E70" s="1" t="s">
        <v>114</v>
      </c>
      <c r="F70" s="1" t="s">
        <v>115</v>
      </c>
      <c r="G70" s="3">
        <v>6.8502226258093598E-6</v>
      </c>
      <c r="H70" s="1">
        <v>1.2844963960907099E-3</v>
      </c>
      <c r="I70" s="1">
        <v>0.68149540517961504</v>
      </c>
      <c r="J70" s="1">
        <v>17.639089976643799</v>
      </c>
      <c r="K70" s="1">
        <v>7.5137106350838003</v>
      </c>
      <c r="L70" s="1">
        <v>1.23117867063375</v>
      </c>
      <c r="M70" s="1">
        <v>1613.8900935072299</v>
      </c>
      <c r="N70" s="1">
        <v>2275.88340716025</v>
      </c>
      <c r="O70" s="1">
        <v>-0.49588431678112699</v>
      </c>
    </row>
    <row r="71" spans="1:15" x14ac:dyDescent="0.25">
      <c r="A71" s="1" t="s">
        <v>280</v>
      </c>
      <c r="B71" s="1">
        <v>1</v>
      </c>
      <c r="C71" s="1" t="s">
        <v>281</v>
      </c>
      <c r="D71" s="2">
        <v>7.0601851851851847E-4</v>
      </c>
      <c r="E71" s="1" t="s">
        <v>210</v>
      </c>
      <c r="F71" s="1" t="s">
        <v>211</v>
      </c>
      <c r="G71" s="3">
        <v>7.5773324479389004E-6</v>
      </c>
      <c r="H71" s="1">
        <v>1.3779437464558201E-3</v>
      </c>
      <c r="I71" s="1">
        <v>0.41231951155989999</v>
      </c>
      <c r="J71" s="1">
        <v>25.267823482014499</v>
      </c>
      <c r="K71" s="1">
        <v>11.010496095070501</v>
      </c>
      <c r="L71" s="1">
        <v>1.1984219256301401</v>
      </c>
      <c r="M71" s="1">
        <v>12803.5694791892</v>
      </c>
      <c r="N71" s="1">
        <v>14987.512736467699</v>
      </c>
      <c r="O71" s="1">
        <v>-0.22721490754764001</v>
      </c>
    </row>
    <row r="72" spans="1:15" x14ac:dyDescent="0.25">
      <c r="A72" s="1" t="s">
        <v>282</v>
      </c>
      <c r="B72" s="1">
        <v>5</v>
      </c>
      <c r="C72" s="1" t="s">
        <v>283</v>
      </c>
      <c r="D72" s="2">
        <v>7.0601851851851847E-4</v>
      </c>
      <c r="E72" s="1" t="s">
        <v>284</v>
      </c>
      <c r="F72" s="1" t="s">
        <v>285</v>
      </c>
      <c r="G72" s="3">
        <v>7.6049233185271297E-6</v>
      </c>
      <c r="H72" s="1">
        <v>1.3779437464558201E-3</v>
      </c>
      <c r="I72" s="1">
        <v>0.86666666666666603</v>
      </c>
      <c r="J72" s="1">
        <v>1.9612388250555799</v>
      </c>
      <c r="K72" s="1">
        <v>10.7666704043703</v>
      </c>
      <c r="L72" s="1">
        <v>-2.4567350330408502</v>
      </c>
      <c r="M72" s="1">
        <v>12134.4724074776</v>
      </c>
      <c r="N72" s="1">
        <v>10337.1935723407</v>
      </c>
      <c r="O72" s="1">
        <v>0.23126681926689399</v>
      </c>
    </row>
    <row r="73" spans="1:15" x14ac:dyDescent="0.25">
      <c r="A73" s="1" t="s">
        <v>286</v>
      </c>
      <c r="B73" s="1">
        <v>1</v>
      </c>
      <c r="C73" s="1" t="s">
        <v>287</v>
      </c>
      <c r="D73" s="2">
        <v>7.0601851851851847E-4</v>
      </c>
      <c r="E73" s="1" t="s">
        <v>288</v>
      </c>
      <c r="F73" s="1" t="s">
        <v>289</v>
      </c>
      <c r="G73" s="3">
        <v>8.2476784779572603E-6</v>
      </c>
      <c r="H73" s="1">
        <v>1.4615611333575599E-3</v>
      </c>
      <c r="I73" s="1">
        <v>-0.101789211052002</v>
      </c>
      <c r="J73" s="1">
        <v>163.509310496154</v>
      </c>
      <c r="K73" s="1">
        <v>285.72020294000998</v>
      </c>
      <c r="L73" s="1">
        <v>-0.805230263599792</v>
      </c>
      <c r="M73" s="1">
        <v>29454.493780293898</v>
      </c>
      <c r="N73" s="1">
        <v>32196.527794142301</v>
      </c>
      <c r="O73" s="1">
        <v>-0.12841735223445999</v>
      </c>
    </row>
    <row r="74" spans="1:15" x14ac:dyDescent="0.25">
      <c r="A74" s="1" t="s">
        <v>290</v>
      </c>
      <c r="B74" s="1">
        <v>4</v>
      </c>
      <c r="C74" s="1" t="s">
        <v>291</v>
      </c>
      <c r="D74" s="2">
        <v>7.0601851851851847E-4</v>
      </c>
      <c r="E74" s="1" t="s">
        <v>292</v>
      </c>
      <c r="F74" s="1" t="s">
        <v>293</v>
      </c>
      <c r="G74" s="3">
        <v>9.7504696296990494E-6</v>
      </c>
      <c r="H74" s="1">
        <v>1.7090877527013799E-3</v>
      </c>
      <c r="I74" s="1">
        <v>0.81794871794871704</v>
      </c>
      <c r="J74" s="1">
        <v>0.65288562100518099</v>
      </c>
      <c r="K74" s="1">
        <v>7.4078617836288796</v>
      </c>
      <c r="L74" s="1">
        <v>-3.5041550075917098</v>
      </c>
      <c r="M74" s="1">
        <v>5466.0265964575001</v>
      </c>
      <c r="N74" s="1">
        <v>5403.4869137695596</v>
      </c>
      <c r="O74" s="1">
        <v>1.66017891495133E-2</v>
      </c>
    </row>
    <row r="75" spans="1:15" x14ac:dyDescent="0.25">
      <c r="A75" s="1" t="s">
        <v>294</v>
      </c>
      <c r="B75" s="1">
        <v>11</v>
      </c>
      <c r="C75" s="1" t="s">
        <v>295</v>
      </c>
      <c r="D75" s="2">
        <v>4.2361111111111113E-2</v>
      </c>
      <c r="E75" s="1" t="s">
        <v>296</v>
      </c>
      <c r="F75" s="1" t="s">
        <v>297</v>
      </c>
      <c r="G75" s="3">
        <v>1.0676260449482499E-5</v>
      </c>
      <c r="H75" s="1">
        <v>1.8512406022403801E-3</v>
      </c>
      <c r="I75" s="1">
        <v>0.62688730564689599</v>
      </c>
      <c r="J75" s="1">
        <v>6.7071364873692803</v>
      </c>
      <c r="K75" s="1">
        <v>22.9643271188935</v>
      </c>
      <c r="L75" s="1">
        <v>-1.7756256458665201</v>
      </c>
      <c r="M75" s="1">
        <v>8590.1446656778298</v>
      </c>
      <c r="N75" s="1">
        <v>9682.4379081810202</v>
      </c>
      <c r="O75" s="1">
        <v>-0.172687916690421</v>
      </c>
    </row>
    <row r="76" spans="1:15" x14ac:dyDescent="0.25">
      <c r="A76" s="1" t="s">
        <v>298</v>
      </c>
      <c r="B76" s="1">
        <v>11</v>
      </c>
      <c r="C76" s="1" t="s">
        <v>299</v>
      </c>
      <c r="D76" s="2">
        <v>7.0601851851851847E-4</v>
      </c>
      <c r="E76" s="1" t="s">
        <v>300</v>
      </c>
      <c r="F76" s="1" t="s">
        <v>301</v>
      </c>
      <c r="G76" s="3">
        <v>1.23421667682643E-5</v>
      </c>
      <c r="H76" s="1">
        <v>2.0950503295266401E-3</v>
      </c>
      <c r="I76" s="1">
        <v>-0.4</v>
      </c>
      <c r="J76" s="1">
        <v>9.7006651898921508</v>
      </c>
      <c r="K76" s="1">
        <v>2.74177070686576</v>
      </c>
      <c r="L76" s="1">
        <v>1.8229757543824301</v>
      </c>
      <c r="M76" s="1">
        <v>26113.624875815101</v>
      </c>
      <c r="N76" s="1">
        <v>38528.588924864802</v>
      </c>
      <c r="O76" s="1">
        <v>-0.56112661509264306</v>
      </c>
    </row>
    <row r="77" spans="1:15" x14ac:dyDescent="0.25">
      <c r="A77" s="1" t="s">
        <v>302</v>
      </c>
      <c r="B77" s="1">
        <v>19</v>
      </c>
      <c r="C77" s="1" t="s">
        <v>303</v>
      </c>
      <c r="D77" s="2">
        <v>7.0601851851851847E-4</v>
      </c>
      <c r="E77" s="1" t="s">
        <v>304</v>
      </c>
      <c r="F77" s="1" t="s">
        <v>305</v>
      </c>
      <c r="G77" s="3">
        <v>1.2635674522476401E-5</v>
      </c>
      <c r="H77" s="1">
        <v>2.12253007655683E-3</v>
      </c>
      <c r="I77" s="1">
        <v>0.22405228758169901</v>
      </c>
      <c r="J77" s="1">
        <v>6.5779447129512496</v>
      </c>
      <c r="K77" s="1">
        <v>0.64924597853705202</v>
      </c>
      <c r="L77" s="1">
        <v>3.3407998045821099</v>
      </c>
      <c r="M77" s="1">
        <v>9165.1084164977801</v>
      </c>
      <c r="N77" s="1">
        <v>9948.9195397700496</v>
      </c>
      <c r="O77" s="1">
        <v>-0.118387909496165</v>
      </c>
    </row>
    <row r="78" spans="1:15" x14ac:dyDescent="0.25">
      <c r="A78" s="1" t="s">
        <v>306</v>
      </c>
      <c r="B78" s="1">
        <v>13</v>
      </c>
      <c r="C78" s="1" t="s">
        <v>307</v>
      </c>
      <c r="D78" s="2">
        <v>7.0601851851851847E-4</v>
      </c>
      <c r="E78" s="1" t="s">
        <v>308</v>
      </c>
      <c r="F78" s="1" t="s">
        <v>309</v>
      </c>
      <c r="G78" s="3">
        <v>1.33196949211322E-5</v>
      </c>
      <c r="H78" s="1">
        <v>2.2143649515276101E-3</v>
      </c>
      <c r="I78" s="1">
        <v>0.33035205535205497</v>
      </c>
      <c r="J78" s="1">
        <v>36.315208574163101</v>
      </c>
      <c r="K78" s="1">
        <v>181.662003549735</v>
      </c>
      <c r="L78" s="1">
        <v>-2.3226109256025098</v>
      </c>
      <c r="M78" s="1">
        <v>6626.97666254669</v>
      </c>
      <c r="N78" s="1">
        <v>18992.921795813701</v>
      </c>
      <c r="O78" s="1">
        <v>-1.5190391170829101</v>
      </c>
    </row>
    <row r="79" spans="1:15" x14ac:dyDescent="0.25">
      <c r="A79" s="1" t="s">
        <v>310</v>
      </c>
      <c r="B79" s="1">
        <v>2</v>
      </c>
      <c r="C79" s="1" t="s">
        <v>311</v>
      </c>
      <c r="D79" s="2">
        <v>7.0601851851851847E-4</v>
      </c>
      <c r="E79" s="1" t="s">
        <v>312</v>
      </c>
      <c r="F79" s="1" t="s">
        <v>313</v>
      </c>
      <c r="G79" s="3">
        <v>1.4135356847466599E-5</v>
      </c>
      <c r="H79" s="1">
        <v>2.3259873930841601E-3</v>
      </c>
      <c r="I79" s="1">
        <v>0.55560943061583401</v>
      </c>
      <c r="J79" s="1">
        <v>59.347886685907</v>
      </c>
      <c r="K79" s="1">
        <v>85.840013704055096</v>
      </c>
      <c r="L79" s="1">
        <v>-0.53245364844472498</v>
      </c>
      <c r="M79" s="1">
        <v>5664.7194628035804</v>
      </c>
      <c r="N79" s="1">
        <v>4489.3672864593</v>
      </c>
      <c r="O79" s="1">
        <v>0.33549237878786098</v>
      </c>
    </row>
    <row r="80" spans="1:15" x14ac:dyDescent="0.25">
      <c r="A80" s="1" t="s">
        <v>314</v>
      </c>
      <c r="B80" s="1">
        <v>14</v>
      </c>
      <c r="C80" s="1" t="s">
        <v>315</v>
      </c>
      <c r="D80" s="2">
        <v>7.0601851851851847E-4</v>
      </c>
      <c r="E80" s="1" t="s">
        <v>174</v>
      </c>
      <c r="F80" s="1" t="s">
        <v>175</v>
      </c>
      <c r="G80" s="3">
        <v>1.4624893137082899E-5</v>
      </c>
      <c r="H80" s="1">
        <v>2.3822325932181701E-3</v>
      </c>
      <c r="I80" s="1">
        <v>-0.22928436911487701</v>
      </c>
      <c r="J80" s="1">
        <v>14.067583776415599</v>
      </c>
      <c r="K80" s="1">
        <v>1.37644791647039</v>
      </c>
      <c r="L80" s="1">
        <v>3.3533526292568001</v>
      </c>
      <c r="M80" s="1">
        <v>33407.797862430503</v>
      </c>
      <c r="N80" s="1">
        <v>20811.611414000599</v>
      </c>
      <c r="O80" s="1">
        <v>0.68279621260137202</v>
      </c>
    </row>
    <row r="81" spans="1:15" x14ac:dyDescent="0.25">
      <c r="A81" s="1" t="s">
        <v>316</v>
      </c>
      <c r="B81" s="1">
        <v>14</v>
      </c>
      <c r="C81" s="1" t="s">
        <v>317</v>
      </c>
      <c r="D81" s="2">
        <v>4.2361111111111113E-2</v>
      </c>
      <c r="E81" s="1" t="s">
        <v>318</v>
      </c>
      <c r="F81" s="1" t="s">
        <v>319</v>
      </c>
      <c r="G81" s="3">
        <v>1.5495533378428999E-5</v>
      </c>
      <c r="H81" s="1">
        <v>2.4988097126054602E-3</v>
      </c>
      <c r="I81" s="1">
        <v>0.15769230769230699</v>
      </c>
      <c r="J81" s="1">
        <v>5.7213531507614102</v>
      </c>
      <c r="K81" s="1">
        <v>0.67709883216016098</v>
      </c>
      <c r="L81" s="1">
        <v>3.0789180614833298</v>
      </c>
      <c r="M81" s="1">
        <v>6190.6386572437796</v>
      </c>
      <c r="N81" s="1">
        <v>8570.37077938332</v>
      </c>
      <c r="O81" s="1">
        <v>-0.46926936815509801</v>
      </c>
    </row>
    <row r="82" spans="1:15" x14ac:dyDescent="0.25">
      <c r="A82" s="1" t="s">
        <v>320</v>
      </c>
      <c r="B82" s="1">
        <v>10</v>
      </c>
      <c r="C82" s="1" t="s">
        <v>321</v>
      </c>
      <c r="D82" s="2">
        <v>7.0601851851851847E-4</v>
      </c>
      <c r="E82" s="1" t="s">
        <v>322</v>
      </c>
      <c r="F82" s="1" t="s">
        <v>323</v>
      </c>
      <c r="G82" s="3">
        <v>1.6137671435267799E-5</v>
      </c>
      <c r="H82" s="1">
        <v>2.5765949461894E-3</v>
      </c>
      <c r="I82" s="1">
        <v>0.37033885235321101</v>
      </c>
      <c r="J82" s="1">
        <v>39.933221315250698</v>
      </c>
      <c r="K82" s="1">
        <v>76.270615621123298</v>
      </c>
      <c r="L82" s="1">
        <v>-0.93353788922768699</v>
      </c>
      <c r="M82" s="1">
        <v>6067.1728142510301</v>
      </c>
      <c r="N82" s="1">
        <v>6660.04322651861</v>
      </c>
      <c r="O82" s="1">
        <v>-0.13450713608789899</v>
      </c>
    </row>
    <row r="83" spans="1:15" x14ac:dyDescent="0.25">
      <c r="A83" s="1" t="s">
        <v>324</v>
      </c>
      <c r="B83" s="1">
        <v>7</v>
      </c>
      <c r="C83" s="1" t="s">
        <v>325</v>
      </c>
      <c r="D83" s="2">
        <v>7.0601851851851847E-4</v>
      </c>
      <c r="E83" s="1" t="s">
        <v>326</v>
      </c>
      <c r="F83" s="1" t="s">
        <v>327</v>
      </c>
      <c r="G83" s="3">
        <v>1.77399427030433E-5</v>
      </c>
      <c r="H83" s="1">
        <v>2.8046501571497699E-3</v>
      </c>
      <c r="I83" s="1">
        <v>0.44767215061058302</v>
      </c>
      <c r="J83" s="1">
        <v>55.176015690956902</v>
      </c>
      <c r="K83" s="1">
        <v>27.624855632619099</v>
      </c>
      <c r="L83" s="1">
        <v>0.99807435715812798</v>
      </c>
      <c r="M83" s="1">
        <v>2898.1336220121698</v>
      </c>
      <c r="N83" s="1">
        <v>3288.6052307474902</v>
      </c>
      <c r="O83" s="1">
        <v>-0.18235172156941801</v>
      </c>
    </row>
    <row r="84" spans="1:15" x14ac:dyDescent="0.25">
      <c r="A84" s="1" t="s">
        <v>328</v>
      </c>
      <c r="B84" s="1">
        <v>7</v>
      </c>
      <c r="C84" s="1" t="s">
        <v>329</v>
      </c>
      <c r="D84" s="2">
        <v>7.0601851851851847E-4</v>
      </c>
      <c r="E84" s="1" t="s">
        <v>330</v>
      </c>
      <c r="F84" s="1" t="s">
        <v>331</v>
      </c>
      <c r="G84" s="3">
        <v>1.84501564803873E-5</v>
      </c>
      <c r="H84" s="1">
        <v>2.8886138194439501E-3</v>
      </c>
      <c r="I84" s="1">
        <v>0.13016062711193899</v>
      </c>
      <c r="J84" s="1">
        <v>143.36973362734901</v>
      </c>
      <c r="K84" s="1">
        <v>93.968427625887102</v>
      </c>
      <c r="L84" s="1">
        <v>0.60949247957128905</v>
      </c>
      <c r="M84" s="1">
        <v>59764.516951579302</v>
      </c>
      <c r="N84" s="1">
        <v>73171.227566121801</v>
      </c>
      <c r="O84" s="1">
        <v>-0.291987272692248</v>
      </c>
    </row>
    <row r="85" spans="1:15" x14ac:dyDescent="0.25">
      <c r="A85" s="1" t="s">
        <v>332</v>
      </c>
      <c r="B85" s="1" t="s">
        <v>44</v>
      </c>
      <c r="C85" s="1" t="s">
        <v>333</v>
      </c>
      <c r="D85" s="2">
        <v>7.0601851851851847E-4</v>
      </c>
      <c r="E85" s="1" t="s">
        <v>334</v>
      </c>
      <c r="F85" s="1" t="s">
        <v>335</v>
      </c>
      <c r="G85" s="3">
        <v>1.91423351503239E-5</v>
      </c>
      <c r="H85" s="1">
        <v>2.9398980631821299E-3</v>
      </c>
      <c r="I85" s="1">
        <v>-0.43333333333333302</v>
      </c>
      <c r="J85" s="1">
        <v>10.3927366463084</v>
      </c>
      <c r="K85" s="1">
        <v>2.85757737083199</v>
      </c>
      <c r="L85" s="1">
        <v>1.8627111329941599</v>
      </c>
      <c r="M85" s="1">
        <v>7014.24231526516</v>
      </c>
      <c r="N85" s="1">
        <v>9102.1826094744702</v>
      </c>
      <c r="O85" s="1">
        <v>-0.37592525912839497</v>
      </c>
    </row>
    <row r="86" spans="1:15" x14ac:dyDescent="0.25">
      <c r="A86" s="1" t="s">
        <v>336</v>
      </c>
      <c r="B86" s="1">
        <v>20</v>
      </c>
      <c r="C86" s="1" t="s">
        <v>337</v>
      </c>
      <c r="D86" s="2">
        <v>7.0601851851851847E-4</v>
      </c>
      <c r="E86" s="1" t="s">
        <v>156</v>
      </c>
      <c r="F86" s="1" t="s">
        <v>157</v>
      </c>
      <c r="G86" s="3">
        <v>2.1050041437153899E-5</v>
      </c>
      <c r="H86" s="1">
        <v>3.1436263469384299E-3</v>
      </c>
      <c r="I86" s="1">
        <v>-0.58851099673884399</v>
      </c>
      <c r="J86" s="1">
        <v>19.4142714141231</v>
      </c>
      <c r="K86" s="1">
        <v>11.3702085266079</v>
      </c>
      <c r="L86" s="1">
        <v>0.77185885315814795</v>
      </c>
      <c r="M86" s="1">
        <v>157894.44555701499</v>
      </c>
      <c r="N86" s="1">
        <v>242782.97625148101</v>
      </c>
      <c r="O86" s="1">
        <v>-0.62070684384466102</v>
      </c>
    </row>
    <row r="87" spans="1:15" x14ac:dyDescent="0.25">
      <c r="A87" s="1" t="s">
        <v>338</v>
      </c>
      <c r="B87" s="1">
        <v>20</v>
      </c>
      <c r="C87" s="1" t="s">
        <v>339</v>
      </c>
      <c r="D87" s="2">
        <v>7.0601851851851847E-4</v>
      </c>
      <c r="E87" s="1" t="s">
        <v>156</v>
      </c>
      <c r="F87" s="1" t="s">
        <v>157</v>
      </c>
      <c r="G87" s="3">
        <v>2.1050041437153899E-5</v>
      </c>
      <c r="H87" s="1">
        <v>3.1436263469384299E-3</v>
      </c>
      <c r="I87" s="1">
        <v>-0.462899082723644</v>
      </c>
      <c r="J87" s="1">
        <v>19.4142714141231</v>
      </c>
      <c r="K87" s="1">
        <v>11.3702085266079</v>
      </c>
      <c r="L87" s="1">
        <v>0.77185885315814795</v>
      </c>
      <c r="M87" s="1">
        <v>157894.44555701499</v>
      </c>
      <c r="N87" s="1">
        <v>242782.97625148101</v>
      </c>
      <c r="O87" s="1">
        <v>-0.62070684384466102</v>
      </c>
    </row>
    <row r="88" spans="1:15" x14ac:dyDescent="0.25">
      <c r="A88" s="1" t="s">
        <v>340</v>
      </c>
      <c r="B88" s="1">
        <v>12</v>
      </c>
      <c r="C88" s="1" t="s">
        <v>341</v>
      </c>
      <c r="D88" s="2">
        <v>4.2361111111111113E-2</v>
      </c>
      <c r="E88" s="1" t="s">
        <v>342</v>
      </c>
      <c r="F88" s="1" t="s">
        <v>343</v>
      </c>
      <c r="G88" s="3">
        <v>2.1053680110960601E-5</v>
      </c>
      <c r="H88" s="1">
        <v>3.1436263469384299E-3</v>
      </c>
      <c r="I88" s="1">
        <v>0.27830363940719499</v>
      </c>
      <c r="J88" s="1">
        <v>64.766931709012994</v>
      </c>
      <c r="K88" s="1">
        <v>110.366848100526</v>
      </c>
      <c r="L88" s="1">
        <v>-0.76897757760552199</v>
      </c>
      <c r="M88" s="1">
        <v>10096.1529753577</v>
      </c>
      <c r="N88" s="1">
        <v>10420.1185109328</v>
      </c>
      <c r="O88" s="1">
        <v>-4.5566010793231998E-2</v>
      </c>
    </row>
    <row r="89" spans="1:15" x14ac:dyDescent="0.25">
      <c r="A89" s="1" t="s">
        <v>344</v>
      </c>
      <c r="B89" s="1">
        <v>15</v>
      </c>
      <c r="C89" s="1" t="s">
        <v>345</v>
      </c>
      <c r="D89" s="2">
        <v>7.0601851851851847E-4</v>
      </c>
      <c r="E89" s="1" t="s">
        <v>252</v>
      </c>
      <c r="F89" s="1" t="s">
        <v>253</v>
      </c>
      <c r="G89" s="3">
        <v>2.21607701360593E-5</v>
      </c>
      <c r="H89" s="1">
        <v>3.2785741212302002E-3</v>
      </c>
      <c r="I89" s="1">
        <v>-0.53725209080047698</v>
      </c>
      <c r="J89" s="1">
        <v>14.493100617203901</v>
      </c>
      <c r="K89" s="1">
        <v>1.7094347695129599</v>
      </c>
      <c r="L89" s="1">
        <v>3.0837749974402802</v>
      </c>
      <c r="M89" s="1">
        <v>14131.732921381299</v>
      </c>
      <c r="N89" s="1">
        <v>9116.0091385211308</v>
      </c>
      <c r="O89" s="1">
        <v>0.63246411282484305</v>
      </c>
    </row>
    <row r="90" spans="1:15" x14ac:dyDescent="0.25">
      <c r="A90" s="1" t="s">
        <v>346</v>
      </c>
      <c r="B90" s="1">
        <v>8</v>
      </c>
      <c r="C90" s="1" t="s">
        <v>347</v>
      </c>
      <c r="D90" s="2">
        <v>7.0601851851851847E-4</v>
      </c>
      <c r="E90" s="1" t="s">
        <v>348</v>
      </c>
      <c r="F90" s="1" t="s">
        <v>349</v>
      </c>
      <c r="G90" s="3">
        <v>2.6496920888629998E-5</v>
      </c>
      <c r="H90" s="1">
        <v>3.8844486022731701E-3</v>
      </c>
      <c r="I90" s="1">
        <v>0.38899231678487001</v>
      </c>
      <c r="J90" s="1">
        <v>8.4569234851200807</v>
      </c>
      <c r="K90" s="1">
        <v>1.55908541375789</v>
      </c>
      <c r="L90" s="1">
        <v>2.4394329581905598</v>
      </c>
      <c r="M90" s="1">
        <v>3330.8143393016398</v>
      </c>
      <c r="N90" s="1">
        <v>3917.0657607841899</v>
      </c>
      <c r="O90" s="1">
        <v>-0.23389840890334099</v>
      </c>
    </row>
    <row r="91" spans="1:15" x14ac:dyDescent="0.25">
      <c r="A91" s="1" t="s">
        <v>350</v>
      </c>
      <c r="B91" s="1">
        <v>12</v>
      </c>
      <c r="C91" s="1" t="s">
        <v>351</v>
      </c>
      <c r="D91" s="2">
        <v>7.0601851851851847E-4</v>
      </c>
      <c r="E91" s="1" t="s">
        <v>352</v>
      </c>
      <c r="F91" s="1" t="s">
        <v>353</v>
      </c>
      <c r="G91" s="3">
        <v>2.77512849765626E-5</v>
      </c>
      <c r="H91" s="1">
        <v>4.0232828951816202E-3</v>
      </c>
      <c r="I91" s="1">
        <v>0.18973919473011999</v>
      </c>
      <c r="J91" s="1">
        <v>0.36907640830192701</v>
      </c>
      <c r="K91" s="1">
        <v>6.5871434723148896</v>
      </c>
      <c r="L91" s="1">
        <v>-4.1576615460420401</v>
      </c>
      <c r="M91" s="1">
        <v>7028.2877667687599</v>
      </c>
      <c r="N91" s="1">
        <v>8107.0654615653802</v>
      </c>
      <c r="O91" s="1">
        <v>-0.206006529972832</v>
      </c>
    </row>
    <row r="92" spans="1:15" x14ac:dyDescent="0.25">
      <c r="A92" s="1" t="s">
        <v>354</v>
      </c>
      <c r="B92" s="1">
        <v>12</v>
      </c>
      <c r="C92" s="1" t="s">
        <v>355</v>
      </c>
      <c r="D92" s="2">
        <v>7.0601851851851847E-4</v>
      </c>
      <c r="E92" s="1" t="s">
        <v>356</v>
      </c>
      <c r="F92" s="1" t="s">
        <v>357</v>
      </c>
      <c r="G92" s="3">
        <v>2.8192420138628501E-5</v>
      </c>
      <c r="H92" s="1">
        <v>4.0232828951816202E-3</v>
      </c>
      <c r="I92" s="1">
        <v>-0.3</v>
      </c>
      <c r="J92" s="1">
        <v>6.8285823756671897</v>
      </c>
      <c r="K92" s="1">
        <v>21.7537889721625</v>
      </c>
      <c r="L92" s="1">
        <v>-1.6716086956760301</v>
      </c>
      <c r="M92" s="1">
        <v>9572.9937910154495</v>
      </c>
      <c r="N92" s="1">
        <v>10985.279902297199</v>
      </c>
      <c r="O92" s="1">
        <v>-0.198529551024897</v>
      </c>
    </row>
    <row r="93" spans="1:15" x14ac:dyDescent="0.25">
      <c r="A93" s="1" t="s">
        <v>358</v>
      </c>
      <c r="B93" s="1">
        <v>12</v>
      </c>
      <c r="C93" s="1" t="s">
        <v>359</v>
      </c>
      <c r="D93" s="2">
        <v>7.0601851851851847E-4</v>
      </c>
      <c r="E93" s="1" t="s">
        <v>356</v>
      </c>
      <c r="F93" s="1" t="s">
        <v>357</v>
      </c>
      <c r="G93" s="3">
        <v>2.8192420138628501E-5</v>
      </c>
      <c r="H93" s="1">
        <v>4.0232828951816202E-3</v>
      </c>
      <c r="I93" s="1">
        <v>0.4</v>
      </c>
      <c r="J93" s="1">
        <v>6.8285823756671897</v>
      </c>
      <c r="K93" s="1">
        <v>21.7537889721625</v>
      </c>
      <c r="L93" s="1">
        <v>-1.6716086956760301</v>
      </c>
      <c r="M93" s="1">
        <v>9572.9937910154495</v>
      </c>
      <c r="N93" s="1">
        <v>10985.279902297199</v>
      </c>
      <c r="O93" s="1">
        <v>-0.198529551024897</v>
      </c>
    </row>
    <row r="94" spans="1:15" x14ac:dyDescent="0.25">
      <c r="A94" s="1" t="s">
        <v>360</v>
      </c>
      <c r="B94" s="1">
        <v>17</v>
      </c>
      <c r="C94" s="1" t="s">
        <v>361</v>
      </c>
      <c r="D94" s="2">
        <v>7.0601851851851847E-4</v>
      </c>
      <c r="E94" s="1" t="s">
        <v>362</v>
      </c>
      <c r="F94" s="1" t="s">
        <v>363</v>
      </c>
      <c r="G94" s="3">
        <v>3.1034585543210301E-5</v>
      </c>
      <c r="H94" s="1">
        <v>4.3900326883316697E-3</v>
      </c>
      <c r="I94" s="1">
        <v>0.29749534270692102</v>
      </c>
      <c r="J94" s="1">
        <v>45.595520847346997</v>
      </c>
      <c r="K94" s="1">
        <v>161.330296537739</v>
      </c>
      <c r="L94" s="1">
        <v>-1.8230533796205901</v>
      </c>
      <c r="M94" s="1">
        <v>7938.88224151139</v>
      </c>
      <c r="N94" s="1">
        <v>17632.0092130499</v>
      </c>
      <c r="O94" s="1">
        <v>-1.15118908097345</v>
      </c>
    </row>
    <row r="95" spans="1:15" x14ac:dyDescent="0.25">
      <c r="A95" s="1" t="s">
        <v>364</v>
      </c>
      <c r="B95" s="1">
        <v>16</v>
      </c>
      <c r="C95" s="1" t="s">
        <v>365</v>
      </c>
      <c r="D95" s="2">
        <v>7.0601851851851847E-4</v>
      </c>
      <c r="E95" s="1" t="s">
        <v>366</v>
      </c>
      <c r="F95" s="1" t="s">
        <v>367</v>
      </c>
      <c r="G95" s="3">
        <v>3.3907270025390603E-5</v>
      </c>
      <c r="H95" s="1">
        <v>4.7546837950386799E-3</v>
      </c>
      <c r="I95" s="1">
        <v>0.6</v>
      </c>
      <c r="J95" s="1">
        <v>0</v>
      </c>
      <c r="K95" s="1">
        <v>4.2173375981898404</v>
      </c>
      <c r="L95" s="1" t="e">
        <f>-inf</f>
        <v>#NAME?</v>
      </c>
      <c r="M95" s="1">
        <v>8382.3980987800605</v>
      </c>
      <c r="N95" s="1">
        <v>8527.9140629337799</v>
      </c>
      <c r="O95" s="1">
        <v>-2.4829860015943301E-2</v>
      </c>
    </row>
    <row r="96" spans="1:15" x14ac:dyDescent="0.25">
      <c r="A96" s="1" t="s">
        <v>368</v>
      </c>
      <c r="B96" s="1">
        <v>1</v>
      </c>
      <c r="C96" s="1" t="s">
        <v>369</v>
      </c>
      <c r="D96" s="2">
        <v>7.0601851851851847E-4</v>
      </c>
      <c r="E96" s="1" t="s">
        <v>370</v>
      </c>
      <c r="F96" s="1" t="s">
        <v>371</v>
      </c>
      <c r="G96" s="3">
        <v>3.8091602391099301E-5</v>
      </c>
      <c r="H96" s="1">
        <v>5.2056371199904004E-3</v>
      </c>
      <c r="I96" s="1">
        <v>-0.53913630229419696</v>
      </c>
      <c r="J96" s="1">
        <v>8.3690743274813695</v>
      </c>
      <c r="K96" s="1">
        <v>24.488829802426999</v>
      </c>
      <c r="L96" s="1">
        <v>-1.54898387091262</v>
      </c>
      <c r="M96" s="1">
        <v>1648.54440505557</v>
      </c>
      <c r="N96" s="1">
        <v>1846.14074793029</v>
      </c>
      <c r="O96" s="1">
        <v>-0.163319798962591</v>
      </c>
    </row>
    <row r="97" spans="1:15" x14ac:dyDescent="0.25">
      <c r="A97" s="1" t="s">
        <v>372</v>
      </c>
      <c r="B97" s="1">
        <v>1</v>
      </c>
      <c r="C97" s="1" t="s">
        <v>373</v>
      </c>
      <c r="D97" s="2">
        <v>7.0601851851851847E-4</v>
      </c>
      <c r="E97" s="1" t="s">
        <v>370</v>
      </c>
      <c r="F97" s="1" t="s">
        <v>371</v>
      </c>
      <c r="G97" s="3">
        <v>3.8091602391099301E-5</v>
      </c>
      <c r="H97" s="1">
        <v>5.2056371199904004E-3</v>
      </c>
      <c r="I97" s="1">
        <v>-0.49630898770683701</v>
      </c>
      <c r="J97" s="1">
        <v>8.3690743274813695</v>
      </c>
      <c r="K97" s="1">
        <v>24.488829802426999</v>
      </c>
      <c r="L97" s="1">
        <v>-1.54898387091262</v>
      </c>
      <c r="M97" s="1">
        <v>1648.54440505557</v>
      </c>
      <c r="N97" s="1">
        <v>1846.14074793029</v>
      </c>
      <c r="O97" s="1">
        <v>-0.163319798962591</v>
      </c>
    </row>
    <row r="98" spans="1:15" x14ac:dyDescent="0.25">
      <c r="A98" s="1" t="s">
        <v>374</v>
      </c>
      <c r="B98" s="1" t="s">
        <v>44</v>
      </c>
      <c r="C98" s="1" t="s">
        <v>375</v>
      </c>
      <c r="D98" s="2">
        <v>4.2361111111111113E-2</v>
      </c>
      <c r="E98" s="1" t="s">
        <v>376</v>
      </c>
      <c r="F98" s="1" t="s">
        <v>377</v>
      </c>
      <c r="G98" s="3">
        <v>3.9169144563144798E-5</v>
      </c>
      <c r="H98" s="1">
        <v>5.3079128170190996E-3</v>
      </c>
      <c r="I98" s="1">
        <v>-0.3</v>
      </c>
      <c r="J98" s="1">
        <v>14.658439860182501</v>
      </c>
      <c r="K98" s="1">
        <v>3.3632038702152101</v>
      </c>
      <c r="L98" s="1">
        <v>2.1238234217582099</v>
      </c>
      <c r="M98" s="1">
        <v>12388.182371536001</v>
      </c>
      <c r="N98" s="1">
        <v>10484.1033835218</v>
      </c>
      <c r="O98" s="1">
        <v>0.24076104155514699</v>
      </c>
    </row>
    <row r="99" spans="1:15" x14ac:dyDescent="0.25">
      <c r="A99" s="1" t="s">
        <v>378</v>
      </c>
      <c r="B99" s="1">
        <v>11</v>
      </c>
      <c r="C99" s="1" t="s">
        <v>379</v>
      </c>
      <c r="D99" s="2">
        <v>7.0601851851851847E-4</v>
      </c>
      <c r="E99" s="1" t="s">
        <v>380</v>
      </c>
      <c r="F99" s="1" t="s">
        <v>381</v>
      </c>
      <c r="G99" s="3">
        <v>4.16296582493869E-5</v>
      </c>
      <c r="H99" s="1">
        <v>5.5943322410801103E-3</v>
      </c>
      <c r="I99" s="1">
        <v>-0.60771126878935799</v>
      </c>
      <c r="J99" s="1">
        <v>17.2084092117754</v>
      </c>
      <c r="K99" s="1">
        <v>25.680385671353498</v>
      </c>
      <c r="L99" s="1">
        <v>-0.57755313198578595</v>
      </c>
      <c r="M99" s="1">
        <v>3716.3686886700202</v>
      </c>
      <c r="N99" s="1">
        <v>2606.3828818112602</v>
      </c>
      <c r="O99" s="1">
        <v>0.51184460015149402</v>
      </c>
    </row>
    <row r="100" spans="1:15" x14ac:dyDescent="0.25">
      <c r="A100" s="1" t="s">
        <v>382</v>
      </c>
      <c r="B100" s="1">
        <v>10</v>
      </c>
      <c r="C100" s="1" t="s">
        <v>383</v>
      </c>
      <c r="D100" s="2">
        <v>7.0601851851851847E-4</v>
      </c>
      <c r="E100" s="1" t="s">
        <v>256</v>
      </c>
      <c r="F100" s="1" t="s">
        <v>257</v>
      </c>
      <c r="G100" s="3">
        <v>4.2785764501340703E-5</v>
      </c>
      <c r="H100" s="1">
        <v>5.6554363799067196E-3</v>
      </c>
      <c r="I100" s="1">
        <v>0.43348291886722601</v>
      </c>
      <c r="J100" s="1">
        <v>73.986064806302494</v>
      </c>
      <c r="K100" s="1">
        <v>186.35696090421101</v>
      </c>
      <c r="L100" s="1">
        <v>-1.33274323696343</v>
      </c>
      <c r="M100" s="1">
        <v>4535.8262821343997</v>
      </c>
      <c r="N100" s="1">
        <v>6900.77226667581</v>
      </c>
      <c r="O100" s="1">
        <v>-0.60539243570943402</v>
      </c>
    </row>
    <row r="101" spans="1:15" x14ac:dyDescent="0.25">
      <c r="A101" s="1" t="s">
        <v>384</v>
      </c>
      <c r="B101" s="1">
        <v>12</v>
      </c>
      <c r="C101" s="1" t="s">
        <v>385</v>
      </c>
      <c r="D101" s="2">
        <v>4.2361111111111113E-2</v>
      </c>
      <c r="E101" s="1" t="s">
        <v>386</v>
      </c>
      <c r="F101" s="1" t="s">
        <v>387</v>
      </c>
      <c r="G101" s="3">
        <v>5.7193210824313302E-5</v>
      </c>
      <c r="H101" s="1">
        <v>7.4378848205877198E-3</v>
      </c>
      <c r="I101" s="1">
        <v>-0.22772846683614301</v>
      </c>
      <c r="J101" s="1">
        <v>39.673500122251497</v>
      </c>
      <c r="K101" s="1">
        <v>10.7555052398597</v>
      </c>
      <c r="L101" s="1">
        <v>1.88310038528649</v>
      </c>
      <c r="M101" s="1">
        <v>35067.3234488995</v>
      </c>
      <c r="N101" s="1">
        <v>20587.010640567802</v>
      </c>
      <c r="O101" s="1">
        <v>0.76839296248102795</v>
      </c>
    </row>
    <row r="102" spans="1:15" x14ac:dyDescent="0.25">
      <c r="A102" s="1" t="s">
        <v>388</v>
      </c>
      <c r="B102" s="1">
        <v>19</v>
      </c>
      <c r="C102" s="1" t="s">
        <v>389</v>
      </c>
      <c r="D102" s="2">
        <v>7.0601851851851847E-4</v>
      </c>
      <c r="E102" s="1" t="s">
        <v>390</v>
      </c>
      <c r="F102" s="1" t="s">
        <v>391</v>
      </c>
      <c r="G102" s="3">
        <v>6.2961447840792495E-5</v>
      </c>
      <c r="H102" s="1">
        <v>7.9946165974851893E-3</v>
      </c>
      <c r="I102" s="1">
        <v>0.28956849980925897</v>
      </c>
      <c r="J102" s="1">
        <v>186.23056572581999</v>
      </c>
      <c r="K102" s="1">
        <v>138.40615475054301</v>
      </c>
      <c r="L102" s="1">
        <v>0.42818178030187298</v>
      </c>
      <c r="M102" s="1">
        <v>36482.324593529302</v>
      </c>
      <c r="N102" s="1">
        <v>40620.060205612499</v>
      </c>
      <c r="O102" s="1">
        <v>-0.154994719367957</v>
      </c>
    </row>
    <row r="103" spans="1:15" x14ac:dyDescent="0.25">
      <c r="A103" s="1" t="s">
        <v>392</v>
      </c>
      <c r="B103" s="1">
        <v>5</v>
      </c>
      <c r="C103" s="1" t="s">
        <v>393</v>
      </c>
      <c r="D103" s="2">
        <v>4.2361111111111113E-2</v>
      </c>
      <c r="E103" s="1" t="s">
        <v>394</v>
      </c>
      <c r="F103" s="1" t="s">
        <v>395</v>
      </c>
      <c r="G103" s="3">
        <v>6.4674446505597007E-5</v>
      </c>
      <c r="H103" s="1">
        <v>8.0575262805012999E-3</v>
      </c>
      <c r="I103" s="1">
        <v>0.167387218045112</v>
      </c>
      <c r="J103" s="1">
        <v>20.331129688716299</v>
      </c>
      <c r="K103" s="1">
        <v>11.2488793380397</v>
      </c>
      <c r="L103" s="1">
        <v>0.853909098926253</v>
      </c>
      <c r="M103" s="1">
        <v>5125.4222950924996</v>
      </c>
      <c r="N103" s="1">
        <v>6864.8925370495599</v>
      </c>
      <c r="O103" s="1">
        <v>-0.42156626020662802</v>
      </c>
    </row>
    <row r="104" spans="1:15" x14ac:dyDescent="0.25">
      <c r="A104" s="1" t="s">
        <v>396</v>
      </c>
      <c r="B104" s="1">
        <v>12</v>
      </c>
      <c r="C104" s="1" t="s">
        <v>397</v>
      </c>
      <c r="D104" s="2">
        <v>4.2361111111111113E-2</v>
      </c>
      <c r="E104" s="1" t="s">
        <v>398</v>
      </c>
      <c r="F104" s="1" t="s">
        <v>399</v>
      </c>
      <c r="G104" s="3">
        <v>6.49558735250632E-5</v>
      </c>
      <c r="H104" s="1">
        <v>8.0575262805012999E-3</v>
      </c>
      <c r="I104" s="1">
        <v>0.53233830845771102</v>
      </c>
      <c r="J104" s="1">
        <v>22.258771783112699</v>
      </c>
      <c r="K104" s="1">
        <v>42.384993607937197</v>
      </c>
      <c r="L104" s="1">
        <v>-0.92917958111891896</v>
      </c>
      <c r="M104" s="1">
        <v>3547.4482577721901</v>
      </c>
      <c r="N104" s="1">
        <v>3543.2402944248802</v>
      </c>
      <c r="O104" s="1">
        <v>1.7123325954599899E-3</v>
      </c>
    </row>
    <row r="105" spans="1:15" x14ac:dyDescent="0.25">
      <c r="A105" s="1" t="s">
        <v>400</v>
      </c>
      <c r="B105" s="1">
        <v>5</v>
      </c>
      <c r="C105" s="1" t="s">
        <v>401</v>
      </c>
      <c r="D105" s="2">
        <v>7.0601851851851847E-4</v>
      </c>
      <c r="E105" s="1" t="s">
        <v>402</v>
      </c>
      <c r="F105" s="1" t="s">
        <v>403</v>
      </c>
      <c r="G105" s="3">
        <v>6.6333997846501597E-5</v>
      </c>
      <c r="H105" s="1">
        <v>8.1656644982647693E-3</v>
      </c>
      <c r="I105" s="1">
        <v>-0.11111111111111099</v>
      </c>
      <c r="J105" s="1">
        <v>18.782041489438299</v>
      </c>
      <c r="K105" s="1">
        <v>9.2398330937093203</v>
      </c>
      <c r="L105" s="1">
        <v>1.02341518689849</v>
      </c>
      <c r="M105" s="1">
        <v>34995.527619963999</v>
      </c>
      <c r="N105" s="1">
        <v>42353.6145684484</v>
      </c>
      <c r="O105" s="1">
        <v>-0.275314538779941</v>
      </c>
    </row>
    <row r="106" spans="1:15" x14ac:dyDescent="0.25">
      <c r="A106" s="1" t="s">
        <v>404</v>
      </c>
      <c r="B106" s="1">
        <v>19</v>
      </c>
      <c r="C106" s="1" t="s">
        <v>405</v>
      </c>
      <c r="D106" s="2">
        <v>7.0601851851851847E-4</v>
      </c>
      <c r="E106" s="1" t="s">
        <v>406</v>
      </c>
      <c r="F106" s="1" t="s">
        <v>407</v>
      </c>
      <c r="G106" s="3">
        <v>7.2150187626407404E-5</v>
      </c>
      <c r="H106" s="1">
        <v>8.8143479216927691E-3</v>
      </c>
      <c r="I106" s="1">
        <v>0.61050724637681097</v>
      </c>
      <c r="J106" s="1">
        <v>3.3987838035240201</v>
      </c>
      <c r="K106" s="1">
        <v>14.9160098556751</v>
      </c>
      <c r="L106" s="1">
        <v>-2.1337711553297298</v>
      </c>
      <c r="M106" s="1">
        <v>9054.9787174463399</v>
      </c>
      <c r="N106" s="1">
        <v>11326.9860388293</v>
      </c>
      <c r="O106" s="1">
        <v>-0.32298087472910197</v>
      </c>
    </row>
    <row r="107" spans="1:15" x14ac:dyDescent="0.25">
      <c r="A107" s="1" t="s">
        <v>408</v>
      </c>
      <c r="B107" s="1">
        <v>11</v>
      </c>
      <c r="C107" s="1" t="s">
        <v>409</v>
      </c>
      <c r="D107" s="2">
        <v>7.0601851851851847E-4</v>
      </c>
      <c r="E107" s="1" t="s">
        <v>380</v>
      </c>
      <c r="F107" s="1" t="s">
        <v>381</v>
      </c>
      <c r="G107" s="3">
        <v>7.3884050894590299E-5</v>
      </c>
      <c r="H107" s="1">
        <v>8.8914492890012197E-3</v>
      </c>
      <c r="I107" s="1">
        <v>-0.107624406929272</v>
      </c>
      <c r="J107" s="1">
        <v>1.31093516609044</v>
      </c>
      <c r="K107" s="1">
        <v>6.2151786395741802</v>
      </c>
      <c r="L107" s="1">
        <v>-2.2451995214220801</v>
      </c>
      <c r="M107" s="1">
        <v>3716.3686886700202</v>
      </c>
      <c r="N107" s="1">
        <v>2606.3828818112602</v>
      </c>
      <c r="O107" s="1">
        <v>0.51184460015149402</v>
      </c>
    </row>
    <row r="108" spans="1:15" x14ac:dyDescent="0.25">
      <c r="A108" s="1" t="s">
        <v>410</v>
      </c>
      <c r="B108" s="1">
        <v>11</v>
      </c>
      <c r="C108" s="1" t="s">
        <v>411</v>
      </c>
      <c r="D108" s="2">
        <v>7.0601851851851847E-4</v>
      </c>
      <c r="E108" s="1" t="s">
        <v>380</v>
      </c>
      <c r="F108" s="1" t="s">
        <v>381</v>
      </c>
      <c r="G108" s="3">
        <v>7.3884050894590299E-5</v>
      </c>
      <c r="H108" s="1">
        <v>8.8914492890012197E-3</v>
      </c>
      <c r="I108" s="1">
        <v>-0.63157894736842102</v>
      </c>
      <c r="J108" s="1">
        <v>1.31093516609044</v>
      </c>
      <c r="K108" s="1">
        <v>6.2151786395741802</v>
      </c>
      <c r="L108" s="1">
        <v>-2.2451995214220801</v>
      </c>
      <c r="M108" s="1">
        <v>3716.3686886700202</v>
      </c>
      <c r="N108" s="1">
        <v>2606.3828818112602</v>
      </c>
      <c r="O108" s="1">
        <v>0.51184460015149402</v>
      </c>
    </row>
    <row r="109" spans="1:15" x14ac:dyDescent="0.25">
      <c r="A109" s="1" t="s">
        <v>412</v>
      </c>
      <c r="B109" s="1">
        <v>7</v>
      </c>
      <c r="C109" s="1" t="s">
        <v>413</v>
      </c>
      <c r="D109" s="2">
        <v>7.0601851851851847E-4</v>
      </c>
      <c r="E109" s="1" t="s">
        <v>414</v>
      </c>
      <c r="F109" s="1" t="s">
        <v>415</v>
      </c>
      <c r="G109" s="3">
        <v>7.8038495318955001E-5</v>
      </c>
      <c r="H109" s="1">
        <v>9.1857574854997699E-3</v>
      </c>
      <c r="I109" s="1">
        <v>-0.107142857142857</v>
      </c>
      <c r="J109" s="1">
        <v>12.534443754188301</v>
      </c>
      <c r="K109" s="1">
        <v>28.392202863814301</v>
      </c>
      <c r="L109" s="1">
        <v>-1.1795968131199099</v>
      </c>
      <c r="M109" s="1">
        <v>26277.3391050953</v>
      </c>
      <c r="N109" s="1">
        <v>26431.543498235598</v>
      </c>
      <c r="O109" s="1">
        <v>-8.4414822319445193E-3</v>
      </c>
    </row>
    <row r="110" spans="1:15" x14ac:dyDescent="0.25">
      <c r="A110" s="1" t="s">
        <v>416</v>
      </c>
      <c r="B110" s="1">
        <v>19</v>
      </c>
      <c r="C110" s="1" t="s">
        <v>417</v>
      </c>
      <c r="D110" s="2">
        <v>7.0601851851851847E-4</v>
      </c>
      <c r="E110" s="1" t="s">
        <v>418</v>
      </c>
      <c r="F110" s="1" t="s">
        <v>419</v>
      </c>
      <c r="G110" s="3">
        <v>7.9895629417237006E-5</v>
      </c>
      <c r="H110" s="1">
        <v>9.2927452881825003E-3</v>
      </c>
      <c r="I110" s="1">
        <v>0.53499468753018398</v>
      </c>
      <c r="J110" s="1">
        <v>11.3367834096038</v>
      </c>
      <c r="K110" s="1">
        <v>29.884417405815402</v>
      </c>
      <c r="L110" s="1">
        <v>-1.3983820559601401</v>
      </c>
      <c r="M110" s="1">
        <v>2637.6639949839901</v>
      </c>
      <c r="N110" s="1">
        <v>2866.4420519604701</v>
      </c>
      <c r="O110" s="1">
        <v>-0.120000318582938</v>
      </c>
    </row>
    <row r="111" spans="1:15" x14ac:dyDescent="0.25">
      <c r="A111" s="1" t="s">
        <v>420</v>
      </c>
      <c r="B111" s="1">
        <v>15</v>
      </c>
      <c r="C111" s="1" t="s">
        <v>421</v>
      </c>
      <c r="D111" s="2">
        <v>7.0601851851851847E-4</v>
      </c>
      <c r="E111" s="1" t="s">
        <v>252</v>
      </c>
      <c r="F111" s="1" t="s">
        <v>253</v>
      </c>
      <c r="G111" s="3">
        <v>8.0391456252826206E-5</v>
      </c>
      <c r="H111" s="1">
        <v>9.2927452881825003E-3</v>
      </c>
      <c r="I111" s="1">
        <v>-0.52186798338722296</v>
      </c>
      <c r="J111" s="1">
        <v>13.236417878092899</v>
      </c>
      <c r="K111" s="1">
        <v>1.6983096434379199</v>
      </c>
      <c r="L111" s="1">
        <v>2.9623413172201301</v>
      </c>
      <c r="M111" s="1">
        <v>14131.732921381299</v>
      </c>
      <c r="N111" s="1">
        <v>9116.0091385211308</v>
      </c>
      <c r="O111" s="1">
        <v>0.63246411282484305</v>
      </c>
    </row>
    <row r="112" spans="1:15" x14ac:dyDescent="0.25">
      <c r="A112" s="1" t="s">
        <v>422</v>
      </c>
      <c r="B112" s="1">
        <v>12</v>
      </c>
      <c r="C112" s="1" t="s">
        <v>423</v>
      </c>
      <c r="D112" s="2">
        <v>7.0601851851851847E-4</v>
      </c>
      <c r="E112" s="1" t="s">
        <v>424</v>
      </c>
      <c r="F112" s="1" t="s">
        <v>425</v>
      </c>
      <c r="G112" s="3">
        <v>8.0676196226314695E-5</v>
      </c>
      <c r="H112" s="1">
        <v>9.2927452881825003E-3</v>
      </c>
      <c r="I112" s="1">
        <v>-0.39736842105263098</v>
      </c>
      <c r="J112" s="1">
        <v>10.8156715250567</v>
      </c>
      <c r="K112" s="1">
        <v>2.8909927874926198</v>
      </c>
      <c r="L112" s="1">
        <v>1.9034863276823399</v>
      </c>
      <c r="M112" s="1">
        <v>9539.3456304715492</v>
      </c>
      <c r="N112" s="1">
        <v>10148.050208944</v>
      </c>
      <c r="O112" s="1">
        <v>-8.9240352142597901E-2</v>
      </c>
    </row>
    <row r="113" spans="1:15" x14ac:dyDescent="0.25">
      <c r="A113" s="1" t="s">
        <v>426</v>
      </c>
      <c r="B113" s="1">
        <v>17</v>
      </c>
      <c r="C113" s="1" t="s">
        <v>427</v>
      </c>
      <c r="D113" s="2">
        <v>4.2361111111111113E-2</v>
      </c>
      <c r="E113" s="1" t="s">
        <v>428</v>
      </c>
      <c r="F113" s="1" t="s">
        <v>429</v>
      </c>
      <c r="G113" s="3">
        <v>8.7730959018372801E-5</v>
      </c>
      <c r="H113" s="1">
        <v>1.0033684008016099E-2</v>
      </c>
      <c r="I113" s="1">
        <v>0.28116458704693997</v>
      </c>
      <c r="J113" s="1">
        <v>46.733796065010601</v>
      </c>
      <c r="K113" s="1">
        <v>38.563038408201798</v>
      </c>
      <c r="L113" s="1">
        <v>0.27724750136130299</v>
      </c>
      <c r="M113" s="1">
        <v>13664.8728750477</v>
      </c>
      <c r="N113" s="1">
        <v>18995.568734296899</v>
      </c>
      <c r="O113" s="1">
        <v>-0.47519086900437701</v>
      </c>
    </row>
    <row r="114" spans="1:15" x14ac:dyDescent="0.25">
      <c r="A114" s="1" t="s">
        <v>430</v>
      </c>
      <c r="B114" s="1">
        <v>10</v>
      </c>
      <c r="C114" s="1" t="s">
        <v>431</v>
      </c>
      <c r="D114" s="2">
        <v>7.0601851851851847E-4</v>
      </c>
      <c r="E114" s="1" t="s">
        <v>432</v>
      </c>
      <c r="F114" s="1" t="s">
        <v>433</v>
      </c>
      <c r="G114" s="3">
        <v>9.4186646016125505E-5</v>
      </c>
      <c r="H114" s="1">
        <v>1.06961538989862E-2</v>
      </c>
      <c r="I114" s="1">
        <v>0.21489505718668001</v>
      </c>
      <c r="J114" s="1">
        <v>53.539534738850698</v>
      </c>
      <c r="K114" s="1">
        <v>67.1768167105663</v>
      </c>
      <c r="L114" s="1">
        <v>-0.32735883065356702</v>
      </c>
      <c r="M114" s="1">
        <v>42870.6187010422</v>
      </c>
      <c r="N114" s="1">
        <v>32499.5316617596</v>
      </c>
      <c r="O114" s="1">
        <v>0.39957030985192399</v>
      </c>
    </row>
    <row r="115" spans="1:15" x14ac:dyDescent="0.25">
      <c r="A115" s="1" t="s">
        <v>434</v>
      </c>
      <c r="B115" s="1">
        <v>9</v>
      </c>
      <c r="C115" s="1" t="s">
        <v>435</v>
      </c>
      <c r="D115" s="2">
        <v>7.0601851851851847E-4</v>
      </c>
      <c r="E115" s="1" t="s">
        <v>436</v>
      </c>
      <c r="F115" s="1" t="s">
        <v>437</v>
      </c>
      <c r="G115" s="1">
        <v>1.1969992541061001E-4</v>
      </c>
      <c r="H115" s="1">
        <v>1.32211027203527E-2</v>
      </c>
      <c r="I115" s="1">
        <v>-0.21783125271109</v>
      </c>
      <c r="J115" s="1">
        <v>105.524392173671</v>
      </c>
      <c r="K115" s="1">
        <v>128.395506259115</v>
      </c>
      <c r="L115" s="1">
        <v>-0.283018190845225</v>
      </c>
      <c r="M115" s="1">
        <v>16851.358331748401</v>
      </c>
      <c r="N115" s="1">
        <v>14612.901666588201</v>
      </c>
      <c r="O115" s="1">
        <v>0.20562220609177601</v>
      </c>
    </row>
    <row r="116" spans="1:15" x14ac:dyDescent="0.25">
      <c r="A116" s="1" t="s">
        <v>438</v>
      </c>
      <c r="B116" s="1">
        <v>16</v>
      </c>
      <c r="C116" s="1" t="s">
        <v>439</v>
      </c>
      <c r="D116" s="2">
        <v>7.0601851851851847E-4</v>
      </c>
      <c r="E116" s="1" t="s">
        <v>440</v>
      </c>
      <c r="F116" s="1" t="s">
        <v>441</v>
      </c>
      <c r="G116" s="1">
        <v>1.2645979507408501E-4</v>
      </c>
      <c r="H116" s="1">
        <v>1.37789909146263E-2</v>
      </c>
      <c r="I116" s="1">
        <v>0.26840007385068598</v>
      </c>
      <c r="J116" s="1">
        <v>27.948716208721699</v>
      </c>
      <c r="K116" s="1">
        <v>56.2307767832541</v>
      </c>
      <c r="L116" s="1">
        <v>-1.0085779605984999</v>
      </c>
      <c r="M116" s="1">
        <v>6734.0148648144896</v>
      </c>
      <c r="N116" s="1">
        <v>7653.4924400904401</v>
      </c>
      <c r="O116" s="1">
        <v>-0.184651322552571</v>
      </c>
    </row>
    <row r="117" spans="1:15" x14ac:dyDescent="0.25">
      <c r="A117" s="1" t="s">
        <v>442</v>
      </c>
      <c r="B117" s="1">
        <v>1</v>
      </c>
      <c r="C117" s="1" t="s">
        <v>443</v>
      </c>
      <c r="D117" s="2">
        <v>4.2361111111111113E-2</v>
      </c>
      <c r="E117" s="1" t="s">
        <v>444</v>
      </c>
      <c r="F117" s="1" t="s">
        <v>445</v>
      </c>
      <c r="G117" s="1">
        <v>1.29595563592599E-4</v>
      </c>
      <c r="H117" s="1">
        <v>1.40258930100285E-2</v>
      </c>
      <c r="I117" s="1">
        <v>-0.11679263619742999</v>
      </c>
      <c r="J117" s="1">
        <v>64.571790791153603</v>
      </c>
      <c r="K117" s="1">
        <v>51.287444599130097</v>
      </c>
      <c r="L117" s="1">
        <v>0.33229834767140798</v>
      </c>
      <c r="M117" s="1">
        <v>4841.5475235177601</v>
      </c>
      <c r="N117" s="1">
        <v>6366.4005061435801</v>
      </c>
      <c r="O117" s="1">
        <v>-0.39500966314811498</v>
      </c>
    </row>
    <row r="118" spans="1:15" x14ac:dyDescent="0.25">
      <c r="A118" s="1" t="s">
        <v>446</v>
      </c>
      <c r="B118" s="1">
        <v>11</v>
      </c>
      <c r="C118" s="1" t="s">
        <v>447</v>
      </c>
      <c r="D118" s="2">
        <v>7.0601851851851847E-4</v>
      </c>
      <c r="E118" s="1" t="s">
        <v>448</v>
      </c>
      <c r="F118" s="1" t="s">
        <v>449</v>
      </c>
      <c r="G118" s="1">
        <v>1.3409898701643899E-4</v>
      </c>
      <c r="H118" s="1">
        <v>1.4416535097514E-2</v>
      </c>
      <c r="I118" s="1">
        <v>-0.6</v>
      </c>
      <c r="J118" s="1">
        <v>0</v>
      </c>
      <c r="K118" s="1">
        <v>3.5346762029921499</v>
      </c>
      <c r="L118" s="1" t="e">
        <f>-inf</f>
        <v>#NAME?</v>
      </c>
      <c r="M118" s="1">
        <v>15173.8459514766</v>
      </c>
      <c r="N118" s="1">
        <v>15461.2184610405</v>
      </c>
      <c r="O118" s="1">
        <v>-2.7067222708760399E-2</v>
      </c>
    </row>
    <row r="119" spans="1:15" x14ac:dyDescent="0.25">
      <c r="A119" s="1" t="s">
        <v>450</v>
      </c>
      <c r="B119" s="1">
        <v>19</v>
      </c>
      <c r="C119" s="1" t="s">
        <v>451</v>
      </c>
      <c r="D119" s="2">
        <v>7.0601851851851847E-4</v>
      </c>
      <c r="E119" s="1" t="s">
        <v>452</v>
      </c>
      <c r="F119" s="1" t="s">
        <v>453</v>
      </c>
      <c r="G119" s="1">
        <v>1.4203044493854501E-4</v>
      </c>
      <c r="H119" s="1">
        <v>1.51680990402581E-2</v>
      </c>
      <c r="I119" s="1">
        <v>-0.27272727272727199</v>
      </c>
      <c r="J119" s="1">
        <v>4.6503026185548597</v>
      </c>
      <c r="K119" s="1">
        <v>14.4059480683826</v>
      </c>
      <c r="L119" s="1">
        <v>-1.6312681008759899</v>
      </c>
      <c r="M119" s="1">
        <v>1294.7911828732899</v>
      </c>
      <c r="N119" s="1">
        <v>1239.9016046429799</v>
      </c>
      <c r="O119" s="1">
        <v>6.2493809747490303E-2</v>
      </c>
    </row>
    <row r="120" spans="1:15" x14ac:dyDescent="0.25">
      <c r="A120" s="1" t="s">
        <v>454</v>
      </c>
      <c r="B120" s="1">
        <v>8</v>
      </c>
      <c r="C120" s="1" t="s">
        <v>455</v>
      </c>
      <c r="D120" s="2">
        <v>7.0601851851851847E-4</v>
      </c>
      <c r="E120" s="1" t="s">
        <v>456</v>
      </c>
      <c r="F120" s="1" t="s">
        <v>457</v>
      </c>
      <c r="G120" s="1">
        <v>1.4308713739297199E-4</v>
      </c>
      <c r="H120" s="1">
        <v>1.5180415642099101E-2</v>
      </c>
      <c r="I120" s="1">
        <v>0.27272727272727199</v>
      </c>
      <c r="J120" s="1">
        <v>5.4711406687173403</v>
      </c>
      <c r="K120" s="1">
        <v>12.0094166157626</v>
      </c>
      <c r="L120" s="1">
        <v>-1.1342525161114501</v>
      </c>
      <c r="M120" s="1">
        <v>2681.52070235682</v>
      </c>
      <c r="N120" s="1">
        <v>1757.29536705432</v>
      </c>
      <c r="O120" s="1">
        <v>0.60969469095048501</v>
      </c>
    </row>
    <row r="121" spans="1:15" x14ac:dyDescent="0.25">
      <c r="A121" s="1" t="s">
        <v>458</v>
      </c>
      <c r="B121" s="1">
        <v>6</v>
      </c>
      <c r="C121" s="1" t="s">
        <v>459</v>
      </c>
      <c r="D121" s="2">
        <v>7.0601851851851847E-4</v>
      </c>
      <c r="E121" s="1" t="s">
        <v>460</v>
      </c>
      <c r="F121" s="1" t="s">
        <v>461</v>
      </c>
      <c r="G121" s="1">
        <v>1.5542142837854299E-4</v>
      </c>
      <c r="H121" s="1">
        <v>1.6274843857353199E-2</v>
      </c>
      <c r="I121" s="1">
        <v>0.118894993894993</v>
      </c>
      <c r="J121" s="1">
        <v>0</v>
      </c>
      <c r="K121" s="1">
        <v>2.8909927874926198</v>
      </c>
      <c r="L121" s="1" t="e">
        <f>-inf</f>
        <v>#NAME?</v>
      </c>
      <c r="M121" s="1">
        <v>1803.8360710393999</v>
      </c>
      <c r="N121" s="1">
        <v>1399.1209079855901</v>
      </c>
      <c r="O121" s="1">
        <v>0.36654759392737901</v>
      </c>
    </row>
    <row r="122" spans="1:15" x14ac:dyDescent="0.25">
      <c r="A122" s="1" t="s">
        <v>462</v>
      </c>
      <c r="B122" s="1">
        <v>12</v>
      </c>
      <c r="C122" s="1" t="s">
        <v>463</v>
      </c>
      <c r="D122" s="2">
        <v>7.0601851851851847E-4</v>
      </c>
      <c r="E122" s="1" t="s">
        <v>464</v>
      </c>
      <c r="F122" s="1" t="s">
        <v>465</v>
      </c>
      <c r="G122" s="1">
        <v>1.61153173559469E-4</v>
      </c>
      <c r="H122" s="1">
        <v>1.6658692800128199E-2</v>
      </c>
      <c r="I122" s="1">
        <v>0.40238661121014002</v>
      </c>
      <c r="J122" s="1">
        <v>0.69422823778449705</v>
      </c>
      <c r="K122" s="1">
        <v>4.8721461397644097</v>
      </c>
      <c r="L122" s="1">
        <v>-2.8110754542550001</v>
      </c>
      <c r="M122" s="1">
        <v>16831.296394057401</v>
      </c>
      <c r="N122" s="1">
        <v>12785.5931817766</v>
      </c>
      <c r="O122" s="1">
        <v>0.39662720608826102</v>
      </c>
    </row>
    <row r="123" spans="1:15" x14ac:dyDescent="0.25">
      <c r="A123" s="1" t="s">
        <v>466</v>
      </c>
      <c r="B123" s="1">
        <v>4</v>
      </c>
      <c r="C123" s="1" t="s">
        <v>467</v>
      </c>
      <c r="D123" s="2">
        <v>7.0601851851851847E-4</v>
      </c>
      <c r="E123" s="1" t="s">
        <v>468</v>
      </c>
      <c r="F123" s="1" t="s">
        <v>469</v>
      </c>
      <c r="G123" s="1">
        <v>1.65196753597607E-4</v>
      </c>
      <c r="H123" s="1">
        <v>1.6967916232579702E-2</v>
      </c>
      <c r="I123" s="1">
        <v>0.18717948717948699</v>
      </c>
      <c r="J123" s="1">
        <v>26.779488670716301</v>
      </c>
      <c r="K123" s="1">
        <v>11.3479182360223</v>
      </c>
      <c r="L123" s="1">
        <v>1.2387007531515599</v>
      </c>
      <c r="M123" s="1">
        <v>1647.02919129012</v>
      </c>
      <c r="N123" s="1">
        <v>1638.82774876495</v>
      </c>
      <c r="O123" s="1">
        <v>7.2018990761772896E-3</v>
      </c>
    </row>
    <row r="124" spans="1:15" x14ac:dyDescent="0.25">
      <c r="A124" s="1" t="s">
        <v>470</v>
      </c>
      <c r="B124" s="1">
        <v>4</v>
      </c>
      <c r="C124" s="1" t="s">
        <v>471</v>
      </c>
      <c r="D124" s="2">
        <v>7.0601851851851847E-4</v>
      </c>
      <c r="E124" s="1" t="s">
        <v>472</v>
      </c>
      <c r="F124" s="1" t="s">
        <v>473</v>
      </c>
      <c r="G124" s="1">
        <v>1.7056857673447499E-4</v>
      </c>
      <c r="H124" s="1">
        <v>1.7299301059246201E-2</v>
      </c>
      <c r="I124" s="1">
        <v>0.78571428571428503</v>
      </c>
      <c r="J124" s="1">
        <v>3.0633041258812801</v>
      </c>
      <c r="K124" s="1">
        <v>9.1618771343130199</v>
      </c>
      <c r="L124" s="1">
        <v>-1.58055461036682</v>
      </c>
      <c r="M124" s="1">
        <v>988.47074824295498</v>
      </c>
      <c r="N124" s="1">
        <v>744.63857628230301</v>
      </c>
      <c r="O124" s="1">
        <v>0.40865791551003</v>
      </c>
    </row>
    <row r="125" spans="1:15" x14ac:dyDescent="0.25">
      <c r="A125" s="1" t="s">
        <v>474</v>
      </c>
      <c r="B125" s="1">
        <v>11</v>
      </c>
      <c r="C125" s="1" t="s">
        <v>475</v>
      </c>
      <c r="D125" s="2">
        <v>7.0601851851851847E-4</v>
      </c>
      <c r="E125" s="1" t="s">
        <v>300</v>
      </c>
      <c r="F125" s="1" t="s">
        <v>301</v>
      </c>
      <c r="G125" s="1">
        <v>1.73164232358802E-4</v>
      </c>
      <c r="H125" s="1">
        <v>1.74527900688627E-2</v>
      </c>
      <c r="I125" s="1">
        <v>0.13730158730158701</v>
      </c>
      <c r="J125" s="1">
        <v>9.4504527078480791</v>
      </c>
      <c r="K125" s="1">
        <v>3.5792167457278201</v>
      </c>
      <c r="L125" s="1">
        <v>1.40073952951864</v>
      </c>
      <c r="M125" s="1">
        <v>26113.624875815101</v>
      </c>
      <c r="N125" s="1">
        <v>38528.588924864802</v>
      </c>
      <c r="O125" s="1">
        <v>-0.56112661509264306</v>
      </c>
    </row>
    <row r="126" spans="1:15" x14ac:dyDescent="0.25">
      <c r="A126" s="1" t="s">
        <v>476</v>
      </c>
      <c r="B126" s="1">
        <v>16</v>
      </c>
      <c r="C126" s="1" t="s">
        <v>477</v>
      </c>
      <c r="D126" s="2">
        <v>7.0601851851851847E-4</v>
      </c>
      <c r="E126" s="1" t="s">
        <v>478</v>
      </c>
      <c r="F126" s="1" t="s">
        <v>479</v>
      </c>
      <c r="G126" s="1">
        <v>1.7509434972373599E-4</v>
      </c>
      <c r="H126" s="1">
        <v>1.75377110785402E-2</v>
      </c>
      <c r="I126" s="1">
        <v>-0.33699633699633702</v>
      </c>
      <c r="J126" s="1">
        <v>6.13693609992273</v>
      </c>
      <c r="K126" s="1">
        <v>15.9372206669529</v>
      </c>
      <c r="L126" s="1">
        <v>-1.376809589167</v>
      </c>
      <c r="M126" s="1">
        <v>35150.872177013203</v>
      </c>
      <c r="N126" s="1">
        <v>33938.863738173197</v>
      </c>
      <c r="O126" s="1">
        <v>5.0622221707525797E-2</v>
      </c>
    </row>
    <row r="127" spans="1:15" x14ac:dyDescent="0.25">
      <c r="A127" s="1" t="s">
        <v>480</v>
      </c>
      <c r="B127" s="1">
        <v>10</v>
      </c>
      <c r="C127" s="1" t="s">
        <v>481</v>
      </c>
      <c r="D127" s="2">
        <v>4.2361111111111113E-2</v>
      </c>
      <c r="E127" s="1" t="s">
        <v>482</v>
      </c>
      <c r="F127" s="1" t="s">
        <v>483</v>
      </c>
      <c r="G127" s="1">
        <v>1.9447415959639099E-4</v>
      </c>
      <c r="H127" s="1">
        <v>1.9122501814947599E-2</v>
      </c>
      <c r="I127" s="1">
        <v>-0.102899672514184</v>
      </c>
      <c r="J127" s="1">
        <v>4.9603566323303996</v>
      </c>
      <c r="K127" s="1">
        <v>14.8603041484289</v>
      </c>
      <c r="L127" s="1">
        <v>-1.5829478898767699</v>
      </c>
      <c r="M127" s="1">
        <v>5511.6539484424202</v>
      </c>
      <c r="N127" s="1">
        <v>5828.1617339705599</v>
      </c>
      <c r="O127" s="1">
        <v>-8.0555602701215506E-2</v>
      </c>
    </row>
    <row r="128" spans="1:15" x14ac:dyDescent="0.25">
      <c r="A128" s="1" t="s">
        <v>484</v>
      </c>
      <c r="B128" s="1">
        <v>14</v>
      </c>
      <c r="C128" s="1" t="s">
        <v>485</v>
      </c>
      <c r="D128" s="2">
        <v>7.0601851851851847E-4</v>
      </c>
      <c r="E128" s="1" t="s">
        <v>174</v>
      </c>
      <c r="F128" s="1" t="s">
        <v>175</v>
      </c>
      <c r="G128" s="1">
        <v>2.2155076013441401E-4</v>
      </c>
      <c r="H128" s="1">
        <v>2.1393578191183E-2</v>
      </c>
      <c r="I128" s="1">
        <v>0.10627334620075</v>
      </c>
      <c r="J128" s="1">
        <v>86.690680219293597</v>
      </c>
      <c r="K128" s="1">
        <v>28.235083593022502</v>
      </c>
      <c r="L128" s="1">
        <v>1.61838800062304</v>
      </c>
      <c r="M128" s="1">
        <v>33407.797862430503</v>
      </c>
      <c r="N128" s="1">
        <v>20811.611414000599</v>
      </c>
      <c r="O128" s="1">
        <v>0.68279621260137202</v>
      </c>
    </row>
    <row r="129" spans="1:15" x14ac:dyDescent="0.25">
      <c r="A129" s="1" t="s">
        <v>486</v>
      </c>
      <c r="B129" s="1">
        <v>14</v>
      </c>
      <c r="C129" s="1" t="s">
        <v>487</v>
      </c>
      <c r="D129" s="2">
        <v>7.0601851851851847E-4</v>
      </c>
      <c r="E129" s="1" t="s">
        <v>174</v>
      </c>
      <c r="F129" s="1" t="s">
        <v>175</v>
      </c>
      <c r="G129" s="1">
        <v>2.2155076013441401E-4</v>
      </c>
      <c r="H129" s="1">
        <v>2.1393578191183E-2</v>
      </c>
      <c r="I129" s="1">
        <v>0.13207950501183499</v>
      </c>
      <c r="J129" s="1">
        <v>86.690680219293597</v>
      </c>
      <c r="K129" s="1">
        <v>28.235083593022502</v>
      </c>
      <c r="L129" s="1">
        <v>1.61838800062304</v>
      </c>
      <c r="M129" s="1">
        <v>33407.797862430503</v>
      </c>
      <c r="N129" s="1">
        <v>20811.611414000599</v>
      </c>
      <c r="O129" s="1">
        <v>0.68279621260137202</v>
      </c>
    </row>
    <row r="130" spans="1:15" x14ac:dyDescent="0.25">
      <c r="A130" s="1" t="s">
        <v>488</v>
      </c>
      <c r="B130" s="1">
        <v>2</v>
      </c>
      <c r="C130" s="1" t="s">
        <v>489</v>
      </c>
      <c r="D130" s="2">
        <v>7.0601851851851847E-4</v>
      </c>
      <c r="E130" s="1" t="s">
        <v>490</v>
      </c>
      <c r="F130" s="1" t="s">
        <v>491</v>
      </c>
      <c r="G130" s="1">
        <v>2.3179799125494499E-4</v>
      </c>
      <c r="H130" s="1">
        <v>2.2118191757261801E-2</v>
      </c>
      <c r="I130" s="1">
        <v>-0.38453159041394303</v>
      </c>
      <c r="J130" s="1">
        <v>21.4143021180566</v>
      </c>
      <c r="K130" s="1">
        <v>6.5927460737879198</v>
      </c>
      <c r="L130" s="1">
        <v>1.6996232405489999</v>
      </c>
      <c r="M130" s="1">
        <v>4448.8683831237204</v>
      </c>
      <c r="N130" s="1">
        <v>3462.2587864548</v>
      </c>
      <c r="O130" s="1">
        <v>0.36172485500796098</v>
      </c>
    </row>
    <row r="131" spans="1:15" x14ac:dyDescent="0.25">
      <c r="A131" s="1" t="s">
        <v>492</v>
      </c>
      <c r="B131" s="1">
        <v>11</v>
      </c>
      <c r="C131" s="1" t="s">
        <v>493</v>
      </c>
      <c r="D131" s="2">
        <v>7.0601851851851847E-4</v>
      </c>
      <c r="E131" s="1" t="s">
        <v>494</v>
      </c>
      <c r="F131" s="1" t="s">
        <v>495</v>
      </c>
      <c r="G131" s="1">
        <v>2.37624143420545E-4</v>
      </c>
      <c r="H131" s="1">
        <v>2.2528544355536001E-2</v>
      </c>
      <c r="I131" s="1">
        <v>-0.75</v>
      </c>
      <c r="J131" s="1">
        <v>4.0051628836697999</v>
      </c>
      <c r="K131" s="1">
        <v>18.662303684706099</v>
      </c>
      <c r="L131" s="1">
        <v>-2.22019426315034</v>
      </c>
      <c r="M131" s="1">
        <v>3500.1291679170599</v>
      </c>
      <c r="N131" s="1">
        <v>5351.8559375752002</v>
      </c>
      <c r="O131" s="1">
        <v>-0.612631117814878</v>
      </c>
    </row>
    <row r="132" spans="1:15" x14ac:dyDescent="0.25">
      <c r="A132" s="1" t="s">
        <v>496</v>
      </c>
      <c r="B132" s="1">
        <v>17</v>
      </c>
      <c r="C132" s="1" t="s">
        <v>497</v>
      </c>
      <c r="D132" s="2">
        <v>7.0601851851851847E-4</v>
      </c>
      <c r="E132" s="1" t="s">
        <v>498</v>
      </c>
      <c r="F132" s="1" t="s">
        <v>499</v>
      </c>
      <c r="G132" s="1">
        <v>2.38892539054735E-4</v>
      </c>
      <c r="H132" s="1">
        <v>2.2528544355536001E-2</v>
      </c>
      <c r="I132" s="1">
        <v>0.24021464646464599</v>
      </c>
      <c r="J132" s="1">
        <v>22.514179413375501</v>
      </c>
      <c r="K132" s="1">
        <v>59.167517465481602</v>
      </c>
      <c r="L132" s="1">
        <v>-1.39397146821186</v>
      </c>
      <c r="M132" s="1">
        <v>5203.3409938562099</v>
      </c>
      <c r="N132" s="1">
        <v>7860.0588581962102</v>
      </c>
      <c r="O132" s="1">
        <v>-0.59510186034097301</v>
      </c>
    </row>
    <row r="133" spans="1:15" x14ac:dyDescent="0.25">
      <c r="A133" s="1" t="s">
        <v>500</v>
      </c>
      <c r="B133" s="1">
        <v>20</v>
      </c>
      <c r="C133" s="1" t="s">
        <v>501</v>
      </c>
      <c r="D133" s="2">
        <v>7.0601851851851847E-4</v>
      </c>
      <c r="E133" s="1" t="s">
        <v>502</v>
      </c>
      <c r="F133" s="1" t="s">
        <v>503</v>
      </c>
      <c r="G133" s="1">
        <v>2.5988351810646201E-4</v>
      </c>
      <c r="H133" s="1">
        <v>2.4224749208004701E-2</v>
      </c>
      <c r="I133" s="1">
        <v>0.66117216117216104</v>
      </c>
      <c r="J133" s="1">
        <v>6.9887889187043699</v>
      </c>
      <c r="K133" s="1">
        <v>0.99335795765465196</v>
      </c>
      <c r="L133" s="1">
        <v>2.81465688052673</v>
      </c>
      <c r="M133" s="1">
        <v>32966.9418163952</v>
      </c>
      <c r="N133" s="1">
        <v>31144.0339548948</v>
      </c>
      <c r="O133" s="1">
        <v>8.2064238678150006E-2</v>
      </c>
    </row>
    <row r="134" spans="1:15" x14ac:dyDescent="0.25">
      <c r="A134" s="1" t="s">
        <v>504</v>
      </c>
      <c r="B134" s="1">
        <v>14</v>
      </c>
      <c r="C134" s="1" t="s">
        <v>505</v>
      </c>
      <c r="D134" s="2">
        <v>7.0601851851851847E-4</v>
      </c>
      <c r="E134" s="1" t="s">
        <v>174</v>
      </c>
      <c r="F134" s="1" t="s">
        <v>175</v>
      </c>
      <c r="G134" s="1">
        <v>2.6551601571978001E-4</v>
      </c>
      <c r="H134" s="1">
        <v>2.4607536031592901E-2</v>
      </c>
      <c r="I134" s="1">
        <v>0.179817883044885</v>
      </c>
      <c r="J134" s="1">
        <v>142.37267875495201</v>
      </c>
      <c r="K134" s="1">
        <v>50.755052482816502</v>
      </c>
      <c r="L134" s="1">
        <v>1.48804897075769</v>
      </c>
      <c r="M134" s="1">
        <v>33407.797862430503</v>
      </c>
      <c r="N134" s="1">
        <v>20811.611414000599</v>
      </c>
      <c r="O134" s="1">
        <v>0.68279621260137202</v>
      </c>
    </row>
    <row r="135" spans="1:15" x14ac:dyDescent="0.25">
      <c r="A135" s="1" t="s">
        <v>506</v>
      </c>
      <c r="B135" s="1">
        <v>1</v>
      </c>
      <c r="C135" s="1" t="s">
        <v>507</v>
      </c>
      <c r="D135" s="2">
        <v>7.0601851851851847E-4</v>
      </c>
      <c r="E135" s="1" t="s">
        <v>508</v>
      </c>
      <c r="F135" s="1" t="s">
        <v>509</v>
      </c>
      <c r="G135" s="1">
        <v>2.9158380518679001E-4</v>
      </c>
      <c r="H135" s="1">
        <v>2.6506092240808701E-2</v>
      </c>
      <c r="I135" s="1">
        <v>-0.43215535372398101</v>
      </c>
      <c r="J135" s="1">
        <v>29.154547620098299</v>
      </c>
      <c r="K135" s="1">
        <v>7.6974353690639798</v>
      </c>
      <c r="L135" s="1">
        <v>1.9212711832373</v>
      </c>
      <c r="M135" s="1">
        <v>9112.0070515331208</v>
      </c>
      <c r="N135" s="1">
        <v>6063.4769983029701</v>
      </c>
      <c r="O135" s="1">
        <v>0.58762354345856904</v>
      </c>
    </row>
    <row r="136" spans="1:15" x14ac:dyDescent="0.25">
      <c r="A136" s="1" t="s">
        <v>510</v>
      </c>
      <c r="B136" s="1">
        <v>2</v>
      </c>
      <c r="C136" s="1" t="s">
        <v>511</v>
      </c>
      <c r="D136" s="2">
        <v>4.2361111111111113E-2</v>
      </c>
      <c r="E136" s="1" t="s">
        <v>512</v>
      </c>
      <c r="F136" s="1" t="s">
        <v>513</v>
      </c>
      <c r="G136" s="1">
        <v>2.9257623830236603E-4</v>
      </c>
      <c r="H136" s="1">
        <v>2.6506092240808701E-2</v>
      </c>
      <c r="I136" s="1">
        <v>0.245116628878527</v>
      </c>
      <c r="J136" s="1">
        <v>113.38954711153301</v>
      </c>
      <c r="K136" s="1">
        <v>268.09671857437701</v>
      </c>
      <c r="L136" s="1">
        <v>-1.2414659106241901</v>
      </c>
      <c r="M136" s="1">
        <v>18677.048899331501</v>
      </c>
      <c r="N136" s="1">
        <v>26256.999988288</v>
      </c>
      <c r="O136" s="1">
        <v>-0.49143557209319599</v>
      </c>
    </row>
    <row r="137" spans="1:15" x14ac:dyDescent="0.25">
      <c r="A137" s="1" t="s">
        <v>514</v>
      </c>
      <c r="B137" s="1">
        <v>11</v>
      </c>
      <c r="C137" s="1" t="s">
        <v>515</v>
      </c>
      <c r="D137" s="2">
        <v>4.2361111111111113E-2</v>
      </c>
      <c r="E137" s="1" t="s">
        <v>516</v>
      </c>
      <c r="F137" s="1" t="s">
        <v>517</v>
      </c>
      <c r="G137" s="1">
        <v>2.9842392585899198E-4</v>
      </c>
      <c r="H137" s="1">
        <v>2.6884828091631899E-2</v>
      </c>
      <c r="I137" s="1">
        <v>0.213267517292514</v>
      </c>
      <c r="J137" s="1">
        <v>120.92226039247301</v>
      </c>
      <c r="K137" s="1">
        <v>80.617179598046306</v>
      </c>
      <c r="L137" s="1">
        <v>0.58492063622026103</v>
      </c>
      <c r="M137" s="1">
        <v>36403.002161676297</v>
      </c>
      <c r="N137" s="1">
        <v>37439.120526161299</v>
      </c>
      <c r="O137" s="1">
        <v>-4.0489110667641201E-2</v>
      </c>
    </row>
    <row r="138" spans="1:15" x14ac:dyDescent="0.25">
      <c r="A138" s="1" t="s">
        <v>518</v>
      </c>
      <c r="B138" s="1">
        <v>11</v>
      </c>
      <c r="C138" s="1" t="s">
        <v>519</v>
      </c>
      <c r="D138" s="2">
        <v>4.2361111111111113E-2</v>
      </c>
      <c r="E138" s="1" t="s">
        <v>520</v>
      </c>
      <c r="F138" s="1" t="s">
        <v>521</v>
      </c>
      <c r="G138" s="1">
        <v>3.0481817519833999E-4</v>
      </c>
      <c r="H138" s="1">
        <v>2.7157446924024501E-2</v>
      </c>
      <c r="I138" s="1">
        <v>0.34098358044616101</v>
      </c>
      <c r="J138" s="1">
        <v>164.77276420961601</v>
      </c>
      <c r="K138" s="1">
        <v>251.95579000008601</v>
      </c>
      <c r="L138" s="1">
        <v>-0.61269281535680098</v>
      </c>
      <c r="M138" s="1">
        <v>3822.3759463280098</v>
      </c>
      <c r="N138" s="1">
        <v>3655.6406634814698</v>
      </c>
      <c r="O138" s="1">
        <v>6.4345414702373205E-2</v>
      </c>
    </row>
    <row r="139" spans="1:15" x14ac:dyDescent="0.25">
      <c r="A139" s="1" t="s">
        <v>522</v>
      </c>
      <c r="B139" s="1">
        <v>2</v>
      </c>
      <c r="C139" s="1" t="s">
        <v>523</v>
      </c>
      <c r="D139" s="2">
        <v>7.0601851851851847E-4</v>
      </c>
      <c r="E139" s="1" t="s">
        <v>524</v>
      </c>
      <c r="F139" s="1" t="s">
        <v>525</v>
      </c>
      <c r="G139" s="1">
        <v>3.1583143355851101E-4</v>
      </c>
      <c r="H139" s="1">
        <v>2.7984053283321701E-2</v>
      </c>
      <c r="I139" s="1">
        <v>0.3</v>
      </c>
      <c r="J139" s="1">
        <v>11.192493819478701</v>
      </c>
      <c r="K139" s="1">
        <v>5.8822318249671302</v>
      </c>
      <c r="L139" s="1">
        <v>0.92809597298917001</v>
      </c>
      <c r="M139" s="1">
        <v>6677.2171965646403</v>
      </c>
      <c r="N139" s="1">
        <v>10012.601343361101</v>
      </c>
      <c r="O139" s="1">
        <v>-0.58449797096290101</v>
      </c>
    </row>
    <row r="140" spans="1:15" x14ac:dyDescent="0.25">
      <c r="A140" s="1" t="s">
        <v>526</v>
      </c>
      <c r="B140" s="1">
        <v>14</v>
      </c>
      <c r="C140" s="1" t="s">
        <v>527</v>
      </c>
      <c r="D140" s="2">
        <v>4.2361111111111113E-2</v>
      </c>
      <c r="E140" s="1" t="s">
        <v>528</v>
      </c>
      <c r="F140" s="1" t="s">
        <v>529</v>
      </c>
      <c r="G140" s="1">
        <v>3.4976065059022499E-4</v>
      </c>
      <c r="H140" s="1">
        <v>3.0653479627271499E-2</v>
      </c>
      <c r="I140" s="1">
        <v>0.274828512871991</v>
      </c>
      <c r="J140" s="1">
        <v>85.955503321262995</v>
      </c>
      <c r="K140" s="1">
        <v>144.632338400885</v>
      </c>
      <c r="L140" s="1">
        <v>-0.750728244441217</v>
      </c>
      <c r="M140" s="1">
        <v>3982.3792550114499</v>
      </c>
      <c r="N140" s="1">
        <v>4653.2174867855101</v>
      </c>
      <c r="O140" s="1">
        <v>-0.224597998639159</v>
      </c>
    </row>
    <row r="141" spans="1:15" x14ac:dyDescent="0.25">
      <c r="A141" s="1" t="s">
        <v>530</v>
      </c>
      <c r="B141" s="1">
        <v>17</v>
      </c>
      <c r="C141" s="1" t="s">
        <v>531</v>
      </c>
      <c r="D141" s="2">
        <v>7.0601851851851847E-4</v>
      </c>
      <c r="E141" s="1" t="s">
        <v>532</v>
      </c>
      <c r="F141" s="1" t="s">
        <v>533</v>
      </c>
      <c r="G141" s="1">
        <v>3.6771049925476902E-4</v>
      </c>
      <c r="H141" s="1">
        <v>3.2052429789094103E-2</v>
      </c>
      <c r="I141" s="1">
        <v>0.20128995248856399</v>
      </c>
      <c r="J141" s="1">
        <v>162.625042816312</v>
      </c>
      <c r="K141" s="1">
        <v>176.873335893969</v>
      </c>
      <c r="L141" s="1">
        <v>-0.121167137687795</v>
      </c>
      <c r="M141" s="1">
        <v>61173.290571903599</v>
      </c>
      <c r="N141" s="1">
        <v>44909.682414213799</v>
      </c>
      <c r="O141" s="1">
        <v>0.445875362246683</v>
      </c>
    </row>
    <row r="142" spans="1:15" x14ac:dyDescent="0.25">
      <c r="A142" s="1" t="s">
        <v>534</v>
      </c>
      <c r="B142" s="1">
        <v>10</v>
      </c>
      <c r="C142" s="1" t="s">
        <v>535</v>
      </c>
      <c r="D142" s="2">
        <v>7.0601851851851847E-4</v>
      </c>
      <c r="E142" s="1" t="s">
        <v>536</v>
      </c>
      <c r="F142" s="1" t="s">
        <v>537</v>
      </c>
      <c r="G142" s="1">
        <v>3.8002771483902598E-4</v>
      </c>
      <c r="H142" s="1">
        <v>3.2771801762000702E-2</v>
      </c>
      <c r="I142" s="1">
        <v>0.59397759103641401</v>
      </c>
      <c r="J142" s="1">
        <v>5.3419488942993096</v>
      </c>
      <c r="K142" s="1">
        <v>26.060207655823699</v>
      </c>
      <c r="L142" s="1">
        <v>-2.2864105007098798</v>
      </c>
      <c r="M142" s="1">
        <v>1734.7005574602399</v>
      </c>
      <c r="N142" s="1">
        <v>2994.1820826231301</v>
      </c>
      <c r="O142" s="1">
        <v>-0.78747530993807202</v>
      </c>
    </row>
    <row r="143" spans="1:15" x14ac:dyDescent="0.25">
      <c r="A143" s="1" t="s">
        <v>538</v>
      </c>
      <c r="B143" s="1">
        <v>2</v>
      </c>
      <c r="C143" s="1" t="s">
        <v>539</v>
      </c>
      <c r="D143" s="2">
        <v>7.0601851851851847E-4</v>
      </c>
      <c r="E143" s="1" t="s">
        <v>540</v>
      </c>
      <c r="F143" s="1" t="s">
        <v>541</v>
      </c>
      <c r="G143" s="1">
        <v>3.8264958559086599E-4</v>
      </c>
      <c r="H143" s="1">
        <v>3.2822378815097301E-2</v>
      </c>
      <c r="I143" s="1">
        <v>0.92307692307692302</v>
      </c>
      <c r="J143" s="1">
        <v>1.71360830505156</v>
      </c>
      <c r="K143" s="1">
        <v>9.3345167806536793</v>
      </c>
      <c r="L143" s="1">
        <v>-2.4455379632001</v>
      </c>
      <c r="M143" s="1">
        <v>1869.2557080916699</v>
      </c>
      <c r="N143" s="1">
        <v>2172.9879503074098</v>
      </c>
      <c r="O143" s="1">
        <v>-0.21721623591733699</v>
      </c>
    </row>
    <row r="144" spans="1:15" x14ac:dyDescent="0.25">
      <c r="A144" s="1" t="s">
        <v>542</v>
      </c>
      <c r="B144" s="1">
        <v>15</v>
      </c>
      <c r="C144" s="1" t="s">
        <v>543</v>
      </c>
      <c r="D144" s="2">
        <v>7.0601851851851847E-4</v>
      </c>
      <c r="E144" s="1" t="s">
        <v>544</v>
      </c>
      <c r="F144" s="1" t="s">
        <v>545</v>
      </c>
      <c r="G144" s="1">
        <v>3.8827038405209099E-4</v>
      </c>
      <c r="H144" s="1">
        <v>3.31282974244657E-2</v>
      </c>
      <c r="I144" s="1">
        <v>0.38525929948510601</v>
      </c>
      <c r="J144" s="1">
        <v>36.003391735552597</v>
      </c>
      <c r="K144" s="1">
        <v>71.704656943303107</v>
      </c>
      <c r="L144" s="1">
        <v>-0.99393399600926702</v>
      </c>
      <c r="M144" s="1">
        <v>112810.656834144</v>
      </c>
      <c r="N144" s="1">
        <v>123852.176517751</v>
      </c>
      <c r="O144" s="1">
        <v>-0.13471586142101799</v>
      </c>
    </row>
    <row r="145" spans="1:15" x14ac:dyDescent="0.25">
      <c r="A145" s="1" t="s">
        <v>546</v>
      </c>
      <c r="B145" s="1">
        <v>5</v>
      </c>
      <c r="C145" s="1" t="s">
        <v>547</v>
      </c>
      <c r="D145" s="2">
        <v>4.2361111111111113E-2</v>
      </c>
      <c r="E145" s="1" t="s">
        <v>548</v>
      </c>
      <c r="F145" s="1" t="s">
        <v>549</v>
      </c>
      <c r="G145" s="1">
        <v>4.01045609723649E-4</v>
      </c>
      <c r="H145" s="1">
        <v>3.4038218433702902E-2</v>
      </c>
      <c r="I145" s="1">
        <v>0.20223526281913701</v>
      </c>
      <c r="J145" s="1">
        <v>215.886513221775</v>
      </c>
      <c r="K145" s="1">
        <v>118.008624065047</v>
      </c>
      <c r="L145" s="1">
        <v>0.87138082316263599</v>
      </c>
      <c r="M145" s="1">
        <v>14820.089307398701</v>
      </c>
      <c r="N145" s="1">
        <v>13096.859230075601</v>
      </c>
      <c r="O145" s="1">
        <v>0.178333262291962</v>
      </c>
    </row>
    <row r="146" spans="1:15" x14ac:dyDescent="0.25">
      <c r="A146" s="1" t="s">
        <v>550</v>
      </c>
      <c r="B146" s="1" t="s">
        <v>44</v>
      </c>
      <c r="C146" s="1" t="s">
        <v>551</v>
      </c>
      <c r="D146" s="2">
        <v>7.0601851851851847E-4</v>
      </c>
      <c r="E146" s="1" t="s">
        <v>552</v>
      </c>
      <c r="F146" s="1" t="s">
        <v>553</v>
      </c>
      <c r="G146" s="1">
        <v>4.0996552488437E-4</v>
      </c>
      <c r="H146" s="1">
        <v>3.4613110231860499E-2</v>
      </c>
      <c r="I146" s="1">
        <v>-0.15</v>
      </c>
      <c r="J146" s="1">
        <v>19.680432073217901</v>
      </c>
      <c r="K146" s="1">
        <v>8.6073148427203403</v>
      </c>
      <c r="L146" s="1">
        <v>1.1931267480772101</v>
      </c>
      <c r="M146" s="1">
        <v>1878.0492079795199</v>
      </c>
      <c r="N146" s="1">
        <v>1915.74575560583</v>
      </c>
      <c r="O146" s="1">
        <v>-2.86712448991472E-2</v>
      </c>
    </row>
    <row r="147" spans="1:15" x14ac:dyDescent="0.25">
      <c r="A147" s="1" t="s">
        <v>554</v>
      </c>
      <c r="B147" s="1">
        <v>10</v>
      </c>
      <c r="C147" s="1" t="s">
        <v>555</v>
      </c>
      <c r="D147" s="2">
        <v>7.0601851851851847E-4</v>
      </c>
      <c r="E147" s="1" t="s">
        <v>556</v>
      </c>
      <c r="F147" s="1" t="s">
        <v>557</v>
      </c>
      <c r="G147" s="1">
        <v>4.4413165104240001E-4</v>
      </c>
      <c r="H147" s="1">
        <v>3.6848336310133699E-2</v>
      </c>
      <c r="I147" s="1">
        <v>0.20145173453996901</v>
      </c>
      <c r="J147" s="1">
        <v>20.2096838004184</v>
      </c>
      <c r="K147" s="1">
        <v>13.7578694034093</v>
      </c>
      <c r="L147" s="1">
        <v>0.554789683535161</v>
      </c>
      <c r="M147" s="1">
        <v>4413.2196660704903</v>
      </c>
      <c r="N147" s="1">
        <v>6534.6988252978499</v>
      </c>
      <c r="O147" s="1">
        <v>-0.56628918723746902</v>
      </c>
    </row>
    <row r="148" spans="1:15" x14ac:dyDescent="0.25">
      <c r="A148" s="1" t="s">
        <v>558</v>
      </c>
      <c r="B148" s="1">
        <v>3</v>
      </c>
      <c r="C148" s="1" t="s">
        <v>559</v>
      </c>
      <c r="D148" s="2">
        <v>7.0601851851851847E-4</v>
      </c>
      <c r="E148" s="1" t="s">
        <v>560</v>
      </c>
      <c r="F148" s="1" t="s">
        <v>561</v>
      </c>
      <c r="G148" s="1">
        <v>4.5149959767520897E-4</v>
      </c>
      <c r="H148" s="1">
        <v>3.6958794477717799E-2</v>
      </c>
      <c r="I148" s="1">
        <v>0.26707693934556598</v>
      </c>
      <c r="J148" s="1">
        <v>91.019232107611003</v>
      </c>
      <c r="K148" s="1">
        <v>137.18775318781499</v>
      </c>
      <c r="L148" s="1">
        <v>-0.59190837718988898</v>
      </c>
      <c r="M148" s="1">
        <v>15049.5827597474</v>
      </c>
      <c r="N148" s="1">
        <v>16023.099775947099</v>
      </c>
      <c r="O148" s="1">
        <v>-9.0429784039917693E-2</v>
      </c>
    </row>
    <row r="149" spans="1:15" x14ac:dyDescent="0.25">
      <c r="A149" s="1" t="s">
        <v>562</v>
      </c>
      <c r="B149" s="1">
        <v>19</v>
      </c>
      <c r="C149" s="1" t="s">
        <v>563</v>
      </c>
      <c r="D149" s="2">
        <v>7.0601851851851847E-4</v>
      </c>
      <c r="E149" s="1" t="s">
        <v>564</v>
      </c>
      <c r="F149" s="1" t="s">
        <v>565</v>
      </c>
      <c r="G149" s="1">
        <v>4.6323332332631702E-4</v>
      </c>
      <c r="H149" s="1">
        <v>3.77277806664656E-2</v>
      </c>
      <c r="I149" s="1">
        <v>-0.41922494265097099</v>
      </c>
      <c r="J149" s="1">
        <v>4.78465831705297</v>
      </c>
      <c r="K149" s="1">
        <v>15.4940297514171</v>
      </c>
      <c r="L149" s="1">
        <v>-1.69522460754635</v>
      </c>
      <c r="M149" s="1">
        <v>2650.8415178084801</v>
      </c>
      <c r="N149" s="1">
        <v>2957.0166466743299</v>
      </c>
      <c r="O149" s="1">
        <v>-0.157691944833068</v>
      </c>
    </row>
    <row r="150" spans="1:15" x14ac:dyDescent="0.25">
      <c r="A150" s="1" t="s">
        <v>566</v>
      </c>
      <c r="B150" s="1">
        <v>16</v>
      </c>
      <c r="C150" s="1" t="s">
        <v>567</v>
      </c>
      <c r="D150" s="2">
        <v>7.0601851851851847E-4</v>
      </c>
      <c r="E150" s="1" t="s">
        <v>568</v>
      </c>
      <c r="F150" s="1" t="s">
        <v>569</v>
      </c>
      <c r="G150" s="1">
        <v>5.3658039515258604E-4</v>
      </c>
      <c r="H150" s="1">
        <v>4.3264477261152998E-2</v>
      </c>
      <c r="I150" s="1">
        <v>0.119145982729574</v>
      </c>
      <c r="J150" s="1">
        <v>28.754456443177201</v>
      </c>
      <c r="K150" s="1">
        <v>18.1967824401492</v>
      </c>
      <c r="L150" s="1">
        <v>0.66010219089357403</v>
      </c>
      <c r="M150" s="1">
        <v>14906.2327783411</v>
      </c>
      <c r="N150" s="1">
        <v>18557.9316624573</v>
      </c>
      <c r="O150" s="1">
        <v>-0.31612023237861903</v>
      </c>
    </row>
    <row r="151" spans="1:15" x14ac:dyDescent="0.25">
      <c r="A151" s="1" t="s">
        <v>570</v>
      </c>
      <c r="B151" s="1">
        <v>4</v>
      </c>
      <c r="C151" s="1" t="s">
        <v>571</v>
      </c>
      <c r="D151" s="2">
        <v>7.0601851851851847E-4</v>
      </c>
      <c r="E151" s="1" t="s">
        <v>572</v>
      </c>
      <c r="F151" s="1" t="s">
        <v>573</v>
      </c>
      <c r="G151" s="1">
        <v>5.4231541734806E-4</v>
      </c>
      <c r="H151" s="1">
        <v>4.3509345373904502E-2</v>
      </c>
      <c r="I151" s="1">
        <v>0.125996810207336</v>
      </c>
      <c r="J151" s="1">
        <v>25.518035964058502</v>
      </c>
      <c r="K151" s="1">
        <v>13.057353005535299</v>
      </c>
      <c r="L151" s="1">
        <v>0.96665483155621901</v>
      </c>
      <c r="M151" s="1">
        <v>1819.6812655066401</v>
      </c>
      <c r="N151" s="1">
        <v>2022.9625466452501</v>
      </c>
      <c r="O151" s="1">
        <v>-0.1527838391412</v>
      </c>
    </row>
    <row r="152" spans="1:15" x14ac:dyDescent="0.25">
      <c r="A152" s="1" t="s">
        <v>574</v>
      </c>
      <c r="B152" s="1">
        <v>20</v>
      </c>
      <c r="C152" s="1" t="s">
        <v>575</v>
      </c>
      <c r="D152" s="2">
        <v>4.2361111111111113E-2</v>
      </c>
      <c r="E152" s="1" t="s">
        <v>576</v>
      </c>
      <c r="F152" s="1" t="s">
        <v>577</v>
      </c>
      <c r="G152" s="1">
        <v>5.4908394207842104E-4</v>
      </c>
      <c r="H152" s="1">
        <v>4.3834295296814901E-2</v>
      </c>
      <c r="I152" s="1">
        <v>0.166934613875585</v>
      </c>
      <c r="J152" s="1">
        <v>203.756349656819</v>
      </c>
      <c r="K152" s="1">
        <v>304.53253567298702</v>
      </c>
      <c r="L152" s="1">
        <v>-0.57975135240810305</v>
      </c>
      <c r="M152" s="1">
        <v>20181.098398898699</v>
      </c>
      <c r="N152" s="1">
        <v>23793.5605287008</v>
      </c>
      <c r="O152" s="1">
        <v>-0.23756647815457299</v>
      </c>
    </row>
    <row r="153" spans="1:15" x14ac:dyDescent="0.25">
      <c r="A153" s="1" t="s">
        <v>578</v>
      </c>
      <c r="B153" s="1">
        <v>1</v>
      </c>
      <c r="C153" s="1" t="s">
        <v>579</v>
      </c>
      <c r="D153" s="2">
        <v>7.0601851851851847E-4</v>
      </c>
      <c r="E153" s="1" t="s">
        <v>580</v>
      </c>
      <c r="F153" s="1" t="s">
        <v>581</v>
      </c>
      <c r="G153" s="1">
        <v>6.0147628300355395E-4</v>
      </c>
      <c r="H153" s="1">
        <v>4.7314178242513702E-2</v>
      </c>
      <c r="I153" s="1">
        <v>0.29137540561442299</v>
      </c>
      <c r="J153" s="1">
        <v>108.25306698325301</v>
      </c>
      <c r="K153" s="1">
        <v>130.63185065877499</v>
      </c>
      <c r="L153" s="1">
        <v>-0.27109879829080902</v>
      </c>
      <c r="M153" s="1">
        <v>7940.6399166347801</v>
      </c>
      <c r="N153" s="1">
        <v>6974.6627007451498</v>
      </c>
      <c r="O153" s="1">
        <v>0.18713182634504999</v>
      </c>
    </row>
    <row r="154" spans="1:15" x14ac:dyDescent="0.25">
      <c r="A154" s="1" t="s">
        <v>582</v>
      </c>
      <c r="B154" s="1">
        <v>20</v>
      </c>
      <c r="C154" s="1" t="s">
        <v>583</v>
      </c>
      <c r="D154" s="2">
        <v>7.0601851851851847E-4</v>
      </c>
      <c r="E154" s="1" t="s">
        <v>584</v>
      </c>
      <c r="F154" s="1" t="s">
        <v>585</v>
      </c>
      <c r="G154" s="3">
        <v>2.08388861722141E-13</v>
      </c>
      <c r="H154" s="3">
        <v>8.9277159739017E-10</v>
      </c>
      <c r="I154" s="1">
        <v>0.15365132054002301</v>
      </c>
      <c r="J154" s="1">
        <v>506.01794593492502</v>
      </c>
      <c r="K154" s="1">
        <v>831.07561711630603</v>
      </c>
      <c r="L154" s="1">
        <v>-0.71579119849869899</v>
      </c>
      <c r="M154" s="1">
        <v>34299.102879233003</v>
      </c>
      <c r="N154" s="1">
        <v>37846.036269553202</v>
      </c>
      <c r="O154" s="1">
        <v>-0.14197136824852999</v>
      </c>
    </row>
    <row r="155" spans="1:15" x14ac:dyDescent="0.25">
      <c r="A155" s="1" t="s">
        <v>586</v>
      </c>
      <c r="B155" s="1">
        <v>7</v>
      </c>
      <c r="C155" s="1" t="s">
        <v>587</v>
      </c>
      <c r="D155" s="2">
        <v>7.0601851851851847E-4</v>
      </c>
      <c r="E155" s="1" t="s">
        <v>50</v>
      </c>
      <c r="F155" s="1" t="s">
        <v>51</v>
      </c>
      <c r="G155" s="3">
        <v>7.2908346027134E-13</v>
      </c>
      <c r="H155" s="3">
        <v>2.2537792465637799E-9</v>
      </c>
      <c r="I155" s="1">
        <v>0.38119828619921198</v>
      </c>
      <c r="J155" s="1">
        <v>48.297829333859497</v>
      </c>
      <c r="K155" s="1">
        <v>211.588933429685</v>
      </c>
      <c r="L155" s="1">
        <v>-2.1312339171902699</v>
      </c>
      <c r="M155" s="1">
        <v>7651.0702002346197</v>
      </c>
      <c r="N155" s="1">
        <v>15016.110363559001</v>
      </c>
      <c r="O155" s="1">
        <v>-0.97277769338092801</v>
      </c>
    </row>
    <row r="156" spans="1:15" x14ac:dyDescent="0.25">
      <c r="A156" s="1" t="s">
        <v>588</v>
      </c>
      <c r="B156" s="1">
        <v>17</v>
      </c>
      <c r="C156" s="1" t="s">
        <v>589</v>
      </c>
      <c r="D156" s="2">
        <v>4.2361111111111113E-2</v>
      </c>
      <c r="E156" s="1" t="s">
        <v>590</v>
      </c>
      <c r="F156" s="1" t="s">
        <v>591</v>
      </c>
      <c r="G156" s="3">
        <v>1.3549039667992699E-10</v>
      </c>
      <c r="H156" s="3">
        <v>2.3933410784961299E-7</v>
      </c>
      <c r="I156" s="1">
        <v>0.339880479329015</v>
      </c>
      <c r="J156" s="1">
        <v>1.3223816031423901</v>
      </c>
      <c r="K156" s="1">
        <v>17.873384500538599</v>
      </c>
      <c r="L156" s="1">
        <v>-3.75660238434704</v>
      </c>
      <c r="M156" s="1">
        <v>11564.383329219299</v>
      </c>
      <c r="N156" s="1">
        <v>12907.550792370301</v>
      </c>
      <c r="O156" s="1">
        <v>-0.15852693893763101</v>
      </c>
    </row>
    <row r="157" spans="1:15" x14ac:dyDescent="0.25">
      <c r="A157" s="1" t="s">
        <v>592</v>
      </c>
      <c r="B157" s="1">
        <v>16</v>
      </c>
      <c r="C157" s="1" t="s">
        <v>593</v>
      </c>
      <c r="D157" s="2">
        <v>4.2361111111111113E-2</v>
      </c>
      <c r="E157" s="1" t="s">
        <v>594</v>
      </c>
      <c r="F157" s="1" t="s">
        <v>595</v>
      </c>
      <c r="G157" s="3">
        <v>7.4253756476849697E-9</v>
      </c>
      <c r="H157" s="3">
        <v>1.1476846235453E-5</v>
      </c>
      <c r="I157" s="1">
        <v>-0.36011713585242899</v>
      </c>
      <c r="J157" s="1">
        <v>27.483690517279801</v>
      </c>
      <c r="K157" s="1">
        <v>7.2412946388164299</v>
      </c>
      <c r="L157" s="1">
        <v>1.9242561841361701</v>
      </c>
      <c r="M157" s="1">
        <v>11114.1528811465</v>
      </c>
      <c r="N157" s="1">
        <v>11273.550709236901</v>
      </c>
      <c r="O157" s="1">
        <v>-2.0543986667750098E-2</v>
      </c>
    </row>
    <row r="158" spans="1:15" x14ac:dyDescent="0.25">
      <c r="A158" s="1" t="s">
        <v>596</v>
      </c>
      <c r="B158" s="1">
        <v>11</v>
      </c>
      <c r="C158" s="1" t="s">
        <v>597</v>
      </c>
      <c r="D158" s="2">
        <v>7.0601851851851847E-4</v>
      </c>
      <c r="E158" s="1" t="s">
        <v>114</v>
      </c>
      <c r="F158" s="1" t="s">
        <v>115</v>
      </c>
      <c r="G158" s="3">
        <v>8.6458111780984803E-9</v>
      </c>
      <c r="H158" s="3">
        <v>1.18783839130208E-5</v>
      </c>
      <c r="I158" s="1">
        <v>-0.202651808285611</v>
      </c>
      <c r="J158" s="1">
        <v>8.6827256473963299</v>
      </c>
      <c r="K158" s="1">
        <v>44.371862354055601</v>
      </c>
      <c r="L158" s="1">
        <v>-2.3534252024320299</v>
      </c>
      <c r="M158" s="1">
        <v>1613.8900935072299</v>
      </c>
      <c r="N158" s="1">
        <v>2275.88340716025</v>
      </c>
      <c r="O158" s="1">
        <v>-0.49588431678112699</v>
      </c>
    </row>
    <row r="159" spans="1:15" x14ac:dyDescent="0.25">
      <c r="A159" s="1" t="s">
        <v>598</v>
      </c>
      <c r="B159" s="1">
        <v>15</v>
      </c>
      <c r="C159" s="1" t="s">
        <v>599</v>
      </c>
      <c r="D159" s="2">
        <v>4.2361111111111113E-2</v>
      </c>
      <c r="E159" s="1" t="s">
        <v>600</v>
      </c>
      <c r="F159" s="1" t="s">
        <v>601</v>
      </c>
      <c r="G159" s="3">
        <v>3.4420178707250598E-8</v>
      </c>
      <c r="H159" s="3">
        <v>3.5467125809596198E-5</v>
      </c>
      <c r="I159" s="1">
        <v>0.586693395188291</v>
      </c>
      <c r="J159" s="1">
        <v>26.6259901565139</v>
      </c>
      <c r="K159" s="1">
        <v>82.825997127211494</v>
      </c>
      <c r="L159" s="1">
        <v>-1.6372484900620901</v>
      </c>
      <c r="M159" s="1">
        <v>8725.5870711675998</v>
      </c>
      <c r="N159" s="1">
        <v>10669.757242813799</v>
      </c>
      <c r="O159" s="1">
        <v>-0.29020324600809899</v>
      </c>
    </row>
    <row r="160" spans="1:15" x14ac:dyDescent="0.25">
      <c r="A160" s="1" t="s">
        <v>602</v>
      </c>
      <c r="B160" s="1">
        <v>9</v>
      </c>
      <c r="C160" s="1" t="s">
        <v>603</v>
      </c>
      <c r="D160" s="2">
        <v>4.2361111111111113E-2</v>
      </c>
      <c r="E160" s="1" t="s">
        <v>604</v>
      </c>
      <c r="F160" s="1" t="s">
        <v>605</v>
      </c>
      <c r="G160" s="3">
        <v>8.7491522471339001E-8</v>
      </c>
      <c r="H160" s="3">
        <v>7.72737625255791E-5</v>
      </c>
      <c r="I160" s="1">
        <v>0.66237655521733296</v>
      </c>
      <c r="J160" s="1">
        <v>20.307395237196001</v>
      </c>
      <c r="K160" s="1">
        <v>73.250824092457407</v>
      </c>
      <c r="L160" s="1">
        <v>-1.85083978860034</v>
      </c>
      <c r="M160" s="1">
        <v>500.53423940258102</v>
      </c>
      <c r="N160" s="1">
        <v>590.31874914391199</v>
      </c>
      <c r="O160" s="1">
        <v>-0.23802540300116501</v>
      </c>
    </row>
    <row r="161" spans="1:15" x14ac:dyDescent="0.25">
      <c r="A161" s="1" t="s">
        <v>606</v>
      </c>
      <c r="B161" s="1">
        <v>20</v>
      </c>
      <c r="C161" s="1" t="s">
        <v>607</v>
      </c>
      <c r="D161" s="2">
        <v>4.2361111111111113E-2</v>
      </c>
      <c r="E161" s="1" t="s">
        <v>608</v>
      </c>
      <c r="F161" s="1" t="s">
        <v>609</v>
      </c>
      <c r="G161" s="3">
        <v>1.4610814635940201E-7</v>
      </c>
      <c r="H161" s="1">
        <v>1.2044181531559999E-4</v>
      </c>
      <c r="I161" s="1">
        <v>0.48280948431918103</v>
      </c>
      <c r="J161" s="1">
        <v>70.666558558868502</v>
      </c>
      <c r="K161" s="1">
        <v>44.242926777386302</v>
      </c>
      <c r="L161" s="1">
        <v>0.67558082535771002</v>
      </c>
      <c r="M161" s="1">
        <v>2534.43426228421</v>
      </c>
      <c r="N161" s="1">
        <v>3838.1386342123301</v>
      </c>
      <c r="O161" s="1">
        <v>-0.59874307882246902</v>
      </c>
    </row>
    <row r="162" spans="1:15" x14ac:dyDescent="0.25">
      <c r="A162" s="1" t="s">
        <v>610</v>
      </c>
      <c r="B162" s="1">
        <v>14</v>
      </c>
      <c r="C162" s="1" t="s">
        <v>611</v>
      </c>
      <c r="D162" s="2">
        <v>4.2361111111111113E-2</v>
      </c>
      <c r="E162" s="1" t="s">
        <v>174</v>
      </c>
      <c r="F162" s="1" t="s">
        <v>175</v>
      </c>
      <c r="G162" s="3">
        <v>2.12694840406868E-7</v>
      </c>
      <c r="H162" s="1">
        <v>1.6437323135193299E-4</v>
      </c>
      <c r="I162" s="1">
        <v>-0.103333333333333</v>
      </c>
      <c r="J162" s="1">
        <v>49.232807822759298</v>
      </c>
      <c r="K162" s="1">
        <v>8.6628191642054002</v>
      </c>
      <c r="L162" s="1">
        <v>2.5067115144882002</v>
      </c>
      <c r="M162" s="1">
        <v>33407.797862430503</v>
      </c>
      <c r="N162" s="1">
        <v>20811.611414000599</v>
      </c>
      <c r="O162" s="1">
        <v>0.68279621260137202</v>
      </c>
    </row>
    <row r="163" spans="1:15" x14ac:dyDescent="0.25">
      <c r="A163" s="1" t="s">
        <v>612</v>
      </c>
      <c r="B163" s="1">
        <v>20</v>
      </c>
      <c r="C163" s="1" t="s">
        <v>613</v>
      </c>
      <c r="D163" s="2">
        <v>4.2361111111111113E-2</v>
      </c>
      <c r="E163" s="1" t="s">
        <v>608</v>
      </c>
      <c r="F163" s="1" t="s">
        <v>609</v>
      </c>
      <c r="G163" s="3">
        <v>2.7119777068485002E-7</v>
      </c>
      <c r="H163" s="1">
        <v>1.9725649614812699E-4</v>
      </c>
      <c r="I163" s="1">
        <v>0.69631512278571095</v>
      </c>
      <c r="J163" s="1">
        <v>18.383773003215602</v>
      </c>
      <c r="K163" s="1">
        <v>6.8379001685115499</v>
      </c>
      <c r="L163" s="1">
        <v>1.4268076242013701</v>
      </c>
      <c r="M163" s="1">
        <v>2534.43426228421</v>
      </c>
      <c r="N163" s="1">
        <v>3838.1386342123301</v>
      </c>
      <c r="O163" s="1">
        <v>-0.59874307882246902</v>
      </c>
    </row>
    <row r="164" spans="1:15" x14ac:dyDescent="0.25">
      <c r="A164" s="1" t="s">
        <v>614</v>
      </c>
      <c r="B164" s="1">
        <v>15</v>
      </c>
      <c r="C164" s="1" t="s">
        <v>615</v>
      </c>
      <c r="D164" s="2">
        <v>4.2361111111111113E-2</v>
      </c>
      <c r="E164" s="1" t="s">
        <v>222</v>
      </c>
      <c r="F164" s="1" t="s">
        <v>223</v>
      </c>
      <c r="G164" s="3">
        <v>5.6650494228982495E-7</v>
      </c>
      <c r="H164" s="1">
        <v>3.2210714335017502E-4</v>
      </c>
      <c r="I164" s="1">
        <v>0.22778297244336401</v>
      </c>
      <c r="J164" s="1">
        <v>812.50723741552201</v>
      </c>
      <c r="K164" s="1">
        <v>878.80450100688802</v>
      </c>
      <c r="L164" s="1">
        <v>-0.113161594982178</v>
      </c>
      <c r="M164" s="1">
        <v>53862.7990615651</v>
      </c>
      <c r="N164" s="1">
        <v>37815.7183816588</v>
      </c>
      <c r="O164" s="1">
        <v>0.51030317769024602</v>
      </c>
    </row>
    <row r="165" spans="1:15" x14ac:dyDescent="0.25">
      <c r="A165" s="1" t="s">
        <v>616</v>
      </c>
      <c r="B165" s="1">
        <v>16</v>
      </c>
      <c r="C165" s="1" t="s">
        <v>617</v>
      </c>
      <c r="D165" s="2">
        <v>4.2361111111111113E-2</v>
      </c>
      <c r="E165" s="1" t="s">
        <v>618</v>
      </c>
      <c r="F165" s="1" t="s">
        <v>619</v>
      </c>
      <c r="G165" s="3">
        <v>1.0665801049025701E-6</v>
      </c>
      <c r="H165" s="1">
        <v>5.4951095821334495E-4</v>
      </c>
      <c r="I165" s="1">
        <v>0.33033342438167401</v>
      </c>
      <c r="J165" s="1">
        <v>28.932180955081201</v>
      </c>
      <c r="K165" s="1">
        <v>11.242003506840399</v>
      </c>
      <c r="L165" s="1">
        <v>1.3637759100154201</v>
      </c>
      <c r="M165" s="1">
        <v>2813.80034309145</v>
      </c>
      <c r="N165" s="1">
        <v>2957.0838847090399</v>
      </c>
      <c r="O165" s="1">
        <v>-7.1655205630976895E-2</v>
      </c>
    </row>
    <row r="166" spans="1:15" x14ac:dyDescent="0.25">
      <c r="A166" s="1" t="s">
        <v>620</v>
      </c>
      <c r="B166" s="1">
        <v>17</v>
      </c>
      <c r="C166" s="1" t="s">
        <v>621</v>
      </c>
      <c r="D166" s="2">
        <v>4.2361111111111113E-2</v>
      </c>
      <c r="E166" s="1" t="s">
        <v>622</v>
      </c>
      <c r="F166" s="1" t="s">
        <v>623</v>
      </c>
      <c r="G166" s="3">
        <v>2.04040104678782E-6</v>
      </c>
      <c r="H166" s="1">
        <v>9.3442810901968104E-4</v>
      </c>
      <c r="I166" s="1">
        <v>0.233224202881958</v>
      </c>
      <c r="J166" s="1">
        <v>33.879563564731598</v>
      </c>
      <c r="K166" s="1">
        <v>9.8564399848507804</v>
      </c>
      <c r="L166" s="1">
        <v>1.78127672652728</v>
      </c>
      <c r="M166" s="1">
        <v>27233.515322482799</v>
      </c>
      <c r="N166" s="1">
        <v>21161.179632910698</v>
      </c>
      <c r="O166" s="1">
        <v>0.36396316562437098</v>
      </c>
    </row>
    <row r="167" spans="1:15" x14ac:dyDescent="0.25">
      <c r="A167" s="1" t="s">
        <v>624</v>
      </c>
      <c r="B167" s="1" t="s">
        <v>44</v>
      </c>
      <c r="C167" s="1" t="s">
        <v>625</v>
      </c>
      <c r="D167" s="2">
        <v>4.2361111111111113E-2</v>
      </c>
      <c r="E167" s="1" t="s">
        <v>626</v>
      </c>
      <c r="F167" s="1" t="s">
        <v>627</v>
      </c>
      <c r="G167" s="3">
        <v>2.4211490765590999E-6</v>
      </c>
      <c r="H167" s="1">
        <v>1.0691967261304699E-3</v>
      </c>
      <c r="I167" s="1">
        <v>0.133903409435324</v>
      </c>
      <c r="J167" s="1">
        <v>131.43284668337199</v>
      </c>
      <c r="K167" s="1">
        <v>89.166542741573707</v>
      </c>
      <c r="L167" s="1">
        <v>0.55975148222494098</v>
      </c>
      <c r="M167" s="1">
        <v>92412.681457617102</v>
      </c>
      <c r="N167" s="1">
        <v>101044.43356675599</v>
      </c>
      <c r="O167" s="1">
        <v>-0.12882710117548499</v>
      </c>
    </row>
    <row r="168" spans="1:15" x14ac:dyDescent="0.25">
      <c r="A168" s="1" t="s">
        <v>628</v>
      </c>
      <c r="B168" s="1">
        <v>9</v>
      </c>
      <c r="C168" s="1" t="s">
        <v>629</v>
      </c>
      <c r="D168" s="2">
        <v>7.0601851851851847E-4</v>
      </c>
      <c r="E168" s="1" t="s">
        <v>630</v>
      </c>
      <c r="F168" s="1" t="s">
        <v>631</v>
      </c>
      <c r="G168" s="3">
        <v>2.80431581989315E-6</v>
      </c>
      <c r="H168" s="1">
        <v>1.1957022452751299E-3</v>
      </c>
      <c r="I168" s="1">
        <v>0.33181818181818101</v>
      </c>
      <c r="J168" s="1">
        <v>18.2240077764068</v>
      </c>
      <c r="K168" s="1">
        <v>5.5725535000125497</v>
      </c>
      <c r="L168" s="1">
        <v>1.7094298003319901</v>
      </c>
      <c r="M168" s="1">
        <v>5499.1341910938499</v>
      </c>
      <c r="N168" s="1">
        <v>5910.8814512954696</v>
      </c>
      <c r="O168" s="1">
        <v>-0.104168794177772</v>
      </c>
    </row>
    <row r="169" spans="1:15" x14ac:dyDescent="0.25">
      <c r="A169" s="1" t="s">
        <v>632</v>
      </c>
      <c r="B169" s="1">
        <v>10</v>
      </c>
      <c r="C169" s="1" t="s">
        <v>633</v>
      </c>
      <c r="D169" s="2">
        <v>4.2361111111111113E-2</v>
      </c>
      <c r="E169" s="1" t="s">
        <v>634</v>
      </c>
      <c r="F169" s="1" t="s">
        <v>635</v>
      </c>
      <c r="G169" s="3">
        <v>3.8369018308115301E-6</v>
      </c>
      <c r="H169" s="1">
        <v>1.5008796663162E-3</v>
      </c>
      <c r="I169" s="1">
        <v>-0.59442553363279904</v>
      </c>
      <c r="J169" s="1">
        <v>17.297171600561899</v>
      </c>
      <c r="K169" s="1">
        <v>42.4053671249684</v>
      </c>
      <c r="L169" s="1">
        <v>-1.29371072359842</v>
      </c>
      <c r="M169" s="1">
        <v>18027.174123446199</v>
      </c>
      <c r="N169" s="1">
        <v>17374.780430748098</v>
      </c>
      <c r="O169" s="1">
        <v>5.3178516412563298E-2</v>
      </c>
    </row>
    <row r="170" spans="1:15" x14ac:dyDescent="0.25">
      <c r="A170" s="1" t="s">
        <v>636</v>
      </c>
      <c r="B170" s="1">
        <v>17</v>
      </c>
      <c r="C170" s="1" t="s">
        <v>637</v>
      </c>
      <c r="D170" s="2">
        <v>4.2361111111111113E-2</v>
      </c>
      <c r="E170" s="1" t="s">
        <v>638</v>
      </c>
      <c r="F170" s="1" t="s">
        <v>639</v>
      </c>
      <c r="G170" s="3">
        <v>3.8842013200257597E-6</v>
      </c>
      <c r="H170" s="1">
        <v>1.5008796663162E-3</v>
      </c>
      <c r="I170" s="1">
        <v>0.114682539682539</v>
      </c>
      <c r="J170" s="1">
        <v>14.957995075253001</v>
      </c>
      <c r="K170" s="1">
        <v>3.85142457205388</v>
      </c>
      <c r="L170" s="1">
        <v>1.9574527373249599</v>
      </c>
      <c r="M170" s="1">
        <v>33876.708952229499</v>
      </c>
      <c r="N170" s="1">
        <v>36233.0854278775</v>
      </c>
      <c r="O170" s="1">
        <v>-9.7013936870880002E-2</v>
      </c>
    </row>
    <row r="171" spans="1:15" x14ac:dyDescent="0.25">
      <c r="A171" s="1" t="s">
        <v>640</v>
      </c>
      <c r="B171" s="1">
        <v>11</v>
      </c>
      <c r="C171" s="1" t="s">
        <v>641</v>
      </c>
      <c r="D171" s="2">
        <v>4.2361111111111113E-2</v>
      </c>
      <c r="E171" s="1" t="s">
        <v>642</v>
      </c>
      <c r="F171" s="1" t="s">
        <v>643</v>
      </c>
      <c r="G171" s="3">
        <v>4.3946934235039499E-6</v>
      </c>
      <c r="H171" s="1">
        <v>1.64667830853413E-3</v>
      </c>
      <c r="I171" s="1">
        <v>0.35</v>
      </c>
      <c r="J171" s="1">
        <v>9.1894692267799805</v>
      </c>
      <c r="K171" s="1">
        <v>42.390876155958097</v>
      </c>
      <c r="L171" s="1">
        <v>-2.20570034442843</v>
      </c>
      <c r="M171" s="1">
        <v>539.97034688384701</v>
      </c>
      <c r="N171" s="1">
        <v>790.77236493583496</v>
      </c>
      <c r="O171" s="1">
        <v>-0.55038227205853096</v>
      </c>
    </row>
    <row r="172" spans="1:15" x14ac:dyDescent="0.25">
      <c r="A172" s="1" t="s">
        <v>644</v>
      </c>
      <c r="B172" s="1">
        <v>11</v>
      </c>
      <c r="C172" s="1" t="s">
        <v>645</v>
      </c>
      <c r="D172" s="2">
        <v>7.0601851851851847E-4</v>
      </c>
      <c r="E172" s="1" t="s">
        <v>114</v>
      </c>
      <c r="F172" s="1" t="s">
        <v>115</v>
      </c>
      <c r="G172" s="3">
        <v>6.8557832797466702E-6</v>
      </c>
      <c r="H172" s="1">
        <v>2.4220502929733598E-3</v>
      </c>
      <c r="I172" s="1">
        <v>-0.137464168714168</v>
      </c>
      <c r="J172" s="1">
        <v>17.8087497296012</v>
      </c>
      <c r="K172" s="1">
        <v>7.5603226045436998</v>
      </c>
      <c r="L172" s="1">
        <v>1.2360665332779801</v>
      </c>
      <c r="M172" s="1">
        <v>1613.8900935072299</v>
      </c>
      <c r="N172" s="1">
        <v>2275.88340716025</v>
      </c>
      <c r="O172" s="1">
        <v>-0.49588431678112699</v>
      </c>
    </row>
    <row r="173" spans="1:15" x14ac:dyDescent="0.25">
      <c r="A173" s="1" t="s">
        <v>646</v>
      </c>
      <c r="B173" s="1">
        <v>6</v>
      </c>
      <c r="C173" s="1" t="s">
        <v>647</v>
      </c>
      <c r="D173" s="2">
        <v>4.2361111111111113E-2</v>
      </c>
      <c r="E173" s="1" t="s">
        <v>648</v>
      </c>
      <c r="F173" s="1" t="s">
        <v>649</v>
      </c>
      <c r="G173" s="3">
        <v>9.1549011502767201E-6</v>
      </c>
      <c r="H173" s="1">
        <v>3.1444542423103199E-3</v>
      </c>
      <c r="I173" s="1">
        <v>-0.111494252873563</v>
      </c>
      <c r="J173" s="1">
        <v>21.361307157631</v>
      </c>
      <c r="K173" s="1">
        <v>7.8929163831381404</v>
      </c>
      <c r="L173" s="1">
        <v>1.4363695616034</v>
      </c>
      <c r="M173" s="1">
        <v>6496.4097289841302</v>
      </c>
      <c r="N173" s="1">
        <v>7002.4950954268597</v>
      </c>
      <c r="O173" s="1">
        <v>-0.108226441568589</v>
      </c>
    </row>
    <row r="174" spans="1:15" x14ac:dyDescent="0.25">
      <c r="A174" s="1" t="s">
        <v>650</v>
      </c>
      <c r="B174" s="1">
        <v>7</v>
      </c>
      <c r="C174" s="1" t="s">
        <v>651</v>
      </c>
      <c r="D174" s="2">
        <v>4.2361111111111113E-2</v>
      </c>
      <c r="E174" s="1" t="s">
        <v>652</v>
      </c>
      <c r="F174" s="1" t="s">
        <v>653</v>
      </c>
      <c r="G174" s="3">
        <v>1.0222524686298499E-5</v>
      </c>
      <c r="H174" s="1">
        <v>3.4162572363805898E-3</v>
      </c>
      <c r="I174" s="1">
        <v>-0.14503205128205099</v>
      </c>
      <c r="J174" s="1">
        <v>27.291532052775199</v>
      </c>
      <c r="K174" s="1">
        <v>9.8011660727801608</v>
      </c>
      <c r="L174" s="1">
        <v>1.47742807871475</v>
      </c>
      <c r="M174" s="1">
        <v>12141.5982601061</v>
      </c>
      <c r="N174" s="1">
        <v>11129.866637473</v>
      </c>
      <c r="O174" s="1">
        <v>0.12552203752038299</v>
      </c>
    </row>
    <row r="175" spans="1:15" x14ac:dyDescent="0.25">
      <c r="A175" s="1" t="s">
        <v>654</v>
      </c>
      <c r="B175" s="1">
        <v>16</v>
      </c>
      <c r="C175" s="1" t="s">
        <v>655</v>
      </c>
      <c r="D175" s="2">
        <v>4.2361111111111113E-2</v>
      </c>
      <c r="E175" s="1" t="s">
        <v>656</v>
      </c>
      <c r="F175" s="1" t="s">
        <v>657</v>
      </c>
      <c r="G175" s="3">
        <v>1.34724674137887E-5</v>
      </c>
      <c r="H175" s="1">
        <v>4.3525929829095703E-3</v>
      </c>
      <c r="I175" s="1">
        <v>-0.161218177444785</v>
      </c>
      <c r="J175" s="1">
        <v>369.688930255532</v>
      </c>
      <c r="K175" s="1">
        <v>219.91145075271899</v>
      </c>
      <c r="L175" s="1">
        <v>0.74938911793359797</v>
      </c>
      <c r="M175" s="1">
        <v>17333.3003896111</v>
      </c>
      <c r="N175" s="1">
        <v>15384.4962953013</v>
      </c>
      <c r="O175" s="1">
        <v>0.172069171463235</v>
      </c>
    </row>
    <row r="176" spans="1:15" x14ac:dyDescent="0.25">
      <c r="A176" s="1" t="s">
        <v>658</v>
      </c>
      <c r="B176" s="1">
        <v>15</v>
      </c>
      <c r="C176" s="1" t="s">
        <v>659</v>
      </c>
      <c r="D176" s="2">
        <v>4.2361111111111113E-2</v>
      </c>
      <c r="E176" s="1" t="s">
        <v>660</v>
      </c>
      <c r="F176" s="1" t="s">
        <v>661</v>
      </c>
      <c r="G176" s="3">
        <v>1.44323746299468E-5</v>
      </c>
      <c r="H176" s="1">
        <v>4.3525929829095703E-3</v>
      </c>
      <c r="I176" s="1">
        <v>-0.21508705915144499</v>
      </c>
      <c r="J176" s="1">
        <v>0.98961065501173195</v>
      </c>
      <c r="K176" s="1">
        <v>14.911154406899399</v>
      </c>
      <c r="L176" s="1">
        <v>-3.9133871100386401</v>
      </c>
      <c r="M176" s="1">
        <v>12754.151667812701</v>
      </c>
      <c r="N176" s="1">
        <v>25614.381347984199</v>
      </c>
      <c r="O176" s="1">
        <v>-1.0059871050575699</v>
      </c>
    </row>
    <row r="177" spans="1:15" x14ac:dyDescent="0.25">
      <c r="A177" s="1" t="s">
        <v>662</v>
      </c>
      <c r="B177" s="1">
        <v>12</v>
      </c>
      <c r="C177" s="1" t="s">
        <v>663</v>
      </c>
      <c r="D177" s="2">
        <v>4.2361111111111113E-2</v>
      </c>
      <c r="E177" s="1" t="s">
        <v>664</v>
      </c>
      <c r="F177" s="1" t="s">
        <v>665</v>
      </c>
      <c r="G177" s="3">
        <v>1.8166926612050902E-5</v>
      </c>
      <c r="H177" s="1">
        <v>5.1053192626820502E-3</v>
      </c>
      <c r="I177" s="1">
        <v>0.113192303385951</v>
      </c>
      <c r="J177" s="1">
        <v>70.222446056848497</v>
      </c>
      <c r="K177" s="1">
        <v>36.086316695022703</v>
      </c>
      <c r="L177" s="1">
        <v>0.96048035457601599</v>
      </c>
      <c r="M177" s="1">
        <v>19490.332841914202</v>
      </c>
      <c r="N177" s="1">
        <v>27265.751998136901</v>
      </c>
      <c r="O177" s="1">
        <v>-0.48433121787877997</v>
      </c>
    </row>
    <row r="178" spans="1:15" x14ac:dyDescent="0.25">
      <c r="A178" s="1" t="s">
        <v>666</v>
      </c>
      <c r="B178" s="1">
        <v>20</v>
      </c>
      <c r="C178" s="1" t="s">
        <v>667</v>
      </c>
      <c r="D178" s="2">
        <v>4.2361111111111113E-2</v>
      </c>
      <c r="E178" s="1" t="s">
        <v>156</v>
      </c>
      <c r="F178" s="1" t="s">
        <v>157</v>
      </c>
      <c r="G178" s="3">
        <v>2.0661808511013199E-5</v>
      </c>
      <c r="H178" s="1">
        <v>5.61595389742078E-3</v>
      </c>
      <c r="I178" s="1">
        <v>-0.17508417508417501</v>
      </c>
      <c r="J178" s="1">
        <v>19.584880321354699</v>
      </c>
      <c r="K178" s="1">
        <v>11.449558492283201</v>
      </c>
      <c r="L178" s="1">
        <v>0.77444834487341296</v>
      </c>
      <c r="M178" s="1">
        <v>157894.44555701499</v>
      </c>
      <c r="N178" s="1">
        <v>242782.97625148101</v>
      </c>
      <c r="O178" s="1">
        <v>-0.62070684384466102</v>
      </c>
    </row>
    <row r="179" spans="1:15" x14ac:dyDescent="0.25">
      <c r="A179" s="1" t="s">
        <v>668</v>
      </c>
      <c r="B179" s="1">
        <v>17</v>
      </c>
      <c r="C179" s="1" t="s">
        <v>669</v>
      </c>
      <c r="D179" s="2">
        <v>4.2361111111111113E-2</v>
      </c>
      <c r="E179" s="1" t="s">
        <v>670</v>
      </c>
      <c r="F179" s="1" t="s">
        <v>671</v>
      </c>
      <c r="G179" s="3">
        <v>2.0892347697642998E-5</v>
      </c>
      <c r="H179" s="1">
        <v>5.61595389742078E-3</v>
      </c>
      <c r="I179" s="1">
        <v>0.20001383115916499</v>
      </c>
      <c r="J179" s="1">
        <v>51.101797890627701</v>
      </c>
      <c r="K179" s="1">
        <v>105.805523478406</v>
      </c>
      <c r="L179" s="1">
        <v>-1.04996898913075</v>
      </c>
      <c r="M179" s="1">
        <v>8452.4310833887903</v>
      </c>
      <c r="N179" s="1">
        <v>10497.204516964601</v>
      </c>
      <c r="O179" s="1">
        <v>-0.312566925389127</v>
      </c>
    </row>
    <row r="180" spans="1:15" x14ac:dyDescent="0.25">
      <c r="A180" s="1" t="s">
        <v>672</v>
      </c>
      <c r="B180" s="1">
        <v>3</v>
      </c>
      <c r="C180" s="1" t="s">
        <v>673</v>
      </c>
      <c r="D180" s="2">
        <v>7.0601851851851847E-4</v>
      </c>
      <c r="E180" s="1" t="s">
        <v>674</v>
      </c>
      <c r="F180" s="1" t="s">
        <v>675</v>
      </c>
      <c r="G180" s="3">
        <v>2.3300524082281401E-5</v>
      </c>
      <c r="H180" s="1">
        <v>6.0023120891127104E-3</v>
      </c>
      <c r="I180" s="1">
        <v>-0.12860633826519599</v>
      </c>
      <c r="J180" s="1">
        <v>16.189187390340201</v>
      </c>
      <c r="K180" s="1">
        <v>33.942394883629099</v>
      </c>
      <c r="L180" s="1">
        <v>-1.0680577891654599</v>
      </c>
      <c r="M180" s="1">
        <v>3534.5259589058301</v>
      </c>
      <c r="N180" s="1">
        <v>3434.5385824336499</v>
      </c>
      <c r="O180" s="1">
        <v>4.1400446324233897E-2</v>
      </c>
    </row>
    <row r="181" spans="1:15" x14ac:dyDescent="0.25">
      <c r="A181" s="1" t="s">
        <v>676</v>
      </c>
      <c r="B181" s="1">
        <v>15</v>
      </c>
      <c r="C181" s="1" t="s">
        <v>677</v>
      </c>
      <c r="D181" s="2">
        <v>4.2361111111111113E-2</v>
      </c>
      <c r="E181" s="1" t="s">
        <v>678</v>
      </c>
      <c r="F181" s="1" t="s">
        <v>679</v>
      </c>
      <c r="G181" s="3">
        <v>2.6897990026863899E-5</v>
      </c>
      <c r="H181" s="1">
        <v>6.6518729336434599E-3</v>
      </c>
      <c r="I181" s="1">
        <v>0.23561253561253501</v>
      </c>
      <c r="J181" s="1">
        <v>25.107693238225199</v>
      </c>
      <c r="K181" s="1">
        <v>9.1466582055426109</v>
      </c>
      <c r="L181" s="1">
        <v>1.45681284130046</v>
      </c>
      <c r="M181" s="1">
        <v>3542.57136021919</v>
      </c>
      <c r="N181" s="1">
        <v>3470.1856162374302</v>
      </c>
      <c r="O181" s="1">
        <v>2.9784081574014399E-2</v>
      </c>
    </row>
    <row r="182" spans="1:15" x14ac:dyDescent="0.25">
      <c r="A182" s="1" t="s">
        <v>680</v>
      </c>
      <c r="B182" s="1">
        <v>3</v>
      </c>
      <c r="C182" s="1" t="s">
        <v>681</v>
      </c>
      <c r="D182" s="2">
        <v>4.2361111111111113E-2</v>
      </c>
      <c r="E182" s="1" t="s">
        <v>682</v>
      </c>
      <c r="F182" s="1" t="s">
        <v>683</v>
      </c>
      <c r="G182" s="3">
        <v>2.9982663487637598E-5</v>
      </c>
      <c r="H182" s="1">
        <v>7.0852988530330403E-3</v>
      </c>
      <c r="I182" s="1">
        <v>0.165134756765106</v>
      </c>
      <c r="J182" s="1">
        <v>605.45692022206595</v>
      </c>
      <c r="K182" s="1">
        <v>301.94320403721002</v>
      </c>
      <c r="L182" s="1">
        <v>1.0037471102006801</v>
      </c>
      <c r="M182" s="1">
        <v>179782.44305344901</v>
      </c>
      <c r="N182" s="1">
        <v>137882.558220345</v>
      </c>
      <c r="O182" s="1">
        <v>0.38281216772411097</v>
      </c>
    </row>
    <row r="183" spans="1:15" x14ac:dyDescent="0.25">
      <c r="A183" s="1" t="s">
        <v>684</v>
      </c>
      <c r="B183" s="1">
        <v>10</v>
      </c>
      <c r="C183" s="1" t="s">
        <v>685</v>
      </c>
      <c r="D183" s="2">
        <v>4.2361111111111113E-2</v>
      </c>
      <c r="E183" s="1" t="s">
        <v>686</v>
      </c>
      <c r="F183" s="1" t="s">
        <v>687</v>
      </c>
      <c r="G183" s="3">
        <v>3.0369659459017399E-5</v>
      </c>
      <c r="H183" s="1">
        <v>7.0852988530330403E-3</v>
      </c>
      <c r="I183" s="1">
        <v>-0.4</v>
      </c>
      <c r="J183" s="1">
        <v>4.4509787949863897</v>
      </c>
      <c r="K183" s="1">
        <v>0</v>
      </c>
      <c r="L183" s="1" t="s">
        <v>688</v>
      </c>
      <c r="M183" s="1">
        <v>2875.72186132653</v>
      </c>
      <c r="N183" s="1">
        <v>2686.7359282376501</v>
      </c>
      <c r="O183" s="1">
        <v>9.8069615777522004E-2</v>
      </c>
    </row>
    <row r="184" spans="1:15" x14ac:dyDescent="0.25">
      <c r="A184" s="1" t="s">
        <v>689</v>
      </c>
      <c r="B184" s="1">
        <v>17</v>
      </c>
      <c r="C184" s="1" t="s">
        <v>690</v>
      </c>
      <c r="D184" s="2">
        <v>4.2361111111111113E-2</v>
      </c>
      <c r="E184" s="1" t="s">
        <v>638</v>
      </c>
      <c r="F184" s="1" t="s">
        <v>639</v>
      </c>
      <c r="G184" s="3">
        <v>3.35212073683255E-5</v>
      </c>
      <c r="H184" s="1">
        <v>7.5361768928971801E-3</v>
      </c>
      <c r="I184" s="1">
        <v>-0.13066875653082499</v>
      </c>
      <c r="J184" s="1">
        <v>21.494295150890899</v>
      </c>
      <c r="K184" s="1">
        <v>8.6055842853621396</v>
      </c>
      <c r="L184" s="1">
        <v>1.32060874766329</v>
      </c>
      <c r="M184" s="1">
        <v>33876.708952229499</v>
      </c>
      <c r="N184" s="1">
        <v>36233.0854278775</v>
      </c>
      <c r="O184" s="1">
        <v>-9.7013936870880002E-2</v>
      </c>
    </row>
    <row r="185" spans="1:15" x14ac:dyDescent="0.25">
      <c r="A185" s="1" t="s">
        <v>691</v>
      </c>
      <c r="B185" s="1">
        <v>1</v>
      </c>
      <c r="C185" s="1" t="s">
        <v>692</v>
      </c>
      <c r="D185" s="2">
        <v>4.2361111111111113E-2</v>
      </c>
      <c r="E185" s="1" t="s">
        <v>693</v>
      </c>
      <c r="F185" s="1" t="s">
        <v>694</v>
      </c>
      <c r="G185" s="3">
        <v>3.51679807094607E-5</v>
      </c>
      <c r="H185" s="1">
        <v>7.6450558862470102E-3</v>
      </c>
      <c r="I185" s="1">
        <v>-0.20833333333333301</v>
      </c>
      <c r="J185" s="1">
        <v>13.826990482124099</v>
      </c>
      <c r="K185" s="1">
        <v>7.0153519008454799</v>
      </c>
      <c r="L185" s="1">
        <v>0.97889980184662195</v>
      </c>
      <c r="M185" s="1">
        <v>7766.54540636822</v>
      </c>
      <c r="N185" s="1">
        <v>12015.8778829448</v>
      </c>
      <c r="O185" s="1">
        <v>-0.62959712665805301</v>
      </c>
    </row>
    <row r="186" spans="1:15" x14ac:dyDescent="0.25">
      <c r="A186" s="1" t="s">
        <v>695</v>
      </c>
      <c r="B186" s="1">
        <v>17</v>
      </c>
      <c r="C186" s="1" t="s">
        <v>696</v>
      </c>
      <c r="D186" s="2">
        <v>4.2361111111111113E-2</v>
      </c>
      <c r="E186" s="1" t="s">
        <v>697</v>
      </c>
      <c r="F186" s="1" t="s">
        <v>698</v>
      </c>
      <c r="G186" s="3">
        <v>3.64162634945985E-5</v>
      </c>
      <c r="H186" s="1">
        <v>7.6450558862470102E-3</v>
      </c>
      <c r="I186" s="1">
        <v>-0.26600372322764199</v>
      </c>
      <c r="J186" s="1">
        <v>67.918596111749196</v>
      </c>
      <c r="K186" s="1">
        <v>27.7415399859701</v>
      </c>
      <c r="L186" s="1">
        <v>1.29175876181486</v>
      </c>
      <c r="M186" s="1">
        <v>2058.0639599620699</v>
      </c>
      <c r="N186" s="1">
        <v>1630.8578064483099</v>
      </c>
      <c r="O186" s="1">
        <v>0.335656818835259</v>
      </c>
    </row>
    <row r="187" spans="1:15" x14ac:dyDescent="0.25">
      <c r="A187" s="1" t="s">
        <v>699</v>
      </c>
      <c r="B187" s="1">
        <v>6</v>
      </c>
      <c r="C187" s="1" t="s">
        <v>700</v>
      </c>
      <c r="D187" s="2">
        <v>4.2361111111111113E-2</v>
      </c>
      <c r="E187" s="1" t="s">
        <v>701</v>
      </c>
      <c r="F187" s="1" t="s">
        <v>702</v>
      </c>
      <c r="G187" s="3">
        <v>3.6478633019698602E-5</v>
      </c>
      <c r="H187" s="1">
        <v>7.6450558862470102E-3</v>
      </c>
      <c r="I187" s="1">
        <v>0.129423686251775</v>
      </c>
      <c r="J187" s="1">
        <v>9.3663425878263897</v>
      </c>
      <c r="K187" s="1">
        <v>2.3649571052448701</v>
      </c>
      <c r="L187" s="1">
        <v>1.9856717909960699</v>
      </c>
      <c r="M187" s="1">
        <v>363290.32164359803</v>
      </c>
      <c r="N187" s="1">
        <v>416626.47209683497</v>
      </c>
      <c r="O187" s="1">
        <v>-0.19763157825536801</v>
      </c>
    </row>
    <row r="188" spans="1:15" x14ac:dyDescent="0.25">
      <c r="A188" s="1" t="s">
        <v>703</v>
      </c>
      <c r="B188" s="1">
        <v>1</v>
      </c>
      <c r="C188" s="1" t="s">
        <v>704</v>
      </c>
      <c r="D188" s="2">
        <v>4.2361111111111113E-2</v>
      </c>
      <c r="E188" s="1" t="s">
        <v>705</v>
      </c>
      <c r="F188" s="1" t="s">
        <v>706</v>
      </c>
      <c r="G188" s="3">
        <v>3.9368283211049698E-5</v>
      </c>
      <c r="H188" s="1">
        <v>8.1131470317438396E-3</v>
      </c>
      <c r="I188" s="1">
        <v>0.17117816177714101</v>
      </c>
      <c r="J188" s="1">
        <v>36.6822689670458</v>
      </c>
      <c r="K188" s="1">
        <v>58.8806581012797</v>
      </c>
      <c r="L188" s="1">
        <v>-0.68271091727899802</v>
      </c>
      <c r="M188" s="1">
        <v>5227.45452755935</v>
      </c>
      <c r="N188" s="1">
        <v>4061.0147334747198</v>
      </c>
      <c r="O188" s="1">
        <v>0.36426834578309297</v>
      </c>
    </row>
    <row r="189" spans="1:15" x14ac:dyDescent="0.25">
      <c r="A189" s="1" t="s">
        <v>707</v>
      </c>
      <c r="B189" s="1">
        <v>4</v>
      </c>
      <c r="C189" s="1" t="s">
        <v>708</v>
      </c>
      <c r="D189" s="2">
        <v>4.2361111111111113E-2</v>
      </c>
      <c r="E189" s="1" t="s">
        <v>709</v>
      </c>
      <c r="F189" s="1" t="s">
        <v>710</v>
      </c>
      <c r="G189" s="3">
        <v>5.4614071066882897E-5</v>
      </c>
      <c r="H189" s="1">
        <v>1.0716591889359301E-2</v>
      </c>
      <c r="I189" s="1">
        <v>0.200798022559841</v>
      </c>
      <c r="J189" s="1">
        <v>1235.7790632887099</v>
      </c>
      <c r="K189" s="1">
        <v>350.270512394403</v>
      </c>
      <c r="L189" s="1">
        <v>1.8188793917122099</v>
      </c>
      <c r="M189" s="1">
        <v>11231.485539392501</v>
      </c>
      <c r="N189" s="1">
        <v>5178.6993013122501</v>
      </c>
      <c r="O189" s="1">
        <v>1.11688706269367</v>
      </c>
    </row>
    <row r="190" spans="1:15" x14ac:dyDescent="0.25">
      <c r="A190" s="1" t="s">
        <v>711</v>
      </c>
      <c r="B190" s="1">
        <v>5</v>
      </c>
      <c r="C190" s="1" t="s">
        <v>712</v>
      </c>
      <c r="D190" s="2">
        <v>7.0601851851851847E-4</v>
      </c>
      <c r="E190" s="1" t="s">
        <v>713</v>
      </c>
      <c r="F190" s="1" t="s">
        <v>714</v>
      </c>
      <c r="G190" s="3">
        <v>5.5468004926728599E-5</v>
      </c>
      <c r="H190" s="1">
        <v>1.0716591889359301E-2</v>
      </c>
      <c r="I190" s="1">
        <v>-0.74302832244008699</v>
      </c>
      <c r="J190" s="1">
        <v>13.274020681485901</v>
      </c>
      <c r="K190" s="1">
        <v>4.5990176670477396</v>
      </c>
      <c r="L190" s="1">
        <v>1.5292077821955801</v>
      </c>
      <c r="M190" s="1">
        <v>14273.1452381731</v>
      </c>
      <c r="N190" s="1">
        <v>16617.210986757898</v>
      </c>
      <c r="O190" s="1">
        <v>-0.21937497925608199</v>
      </c>
    </row>
    <row r="191" spans="1:15" x14ac:dyDescent="0.25">
      <c r="A191" s="1" t="s">
        <v>715</v>
      </c>
      <c r="B191" s="1">
        <v>17</v>
      </c>
      <c r="C191" s="1" t="s">
        <v>716</v>
      </c>
      <c r="D191" s="2">
        <v>4.2361111111111113E-2</v>
      </c>
      <c r="E191" s="1" t="s">
        <v>717</v>
      </c>
      <c r="F191" s="1" t="s">
        <v>718</v>
      </c>
      <c r="G191" s="3">
        <v>5.68655411538054E-5</v>
      </c>
      <c r="H191" s="1">
        <v>1.0817575636412301E-2</v>
      </c>
      <c r="I191" s="1">
        <v>0.45574795574795501</v>
      </c>
      <c r="J191" s="1">
        <v>17.378988033828598</v>
      </c>
      <c r="K191" s="1">
        <v>8.3146986059711399</v>
      </c>
      <c r="L191" s="1">
        <v>1.06360820321561</v>
      </c>
      <c r="M191" s="1">
        <v>6772.7703242856696</v>
      </c>
      <c r="N191" s="1">
        <v>9114.0609002287893</v>
      </c>
      <c r="O191" s="1">
        <v>-0.42834793825373202</v>
      </c>
    </row>
    <row r="192" spans="1:15" x14ac:dyDescent="0.25">
      <c r="A192" s="1" t="s">
        <v>719</v>
      </c>
      <c r="B192" s="1">
        <v>9</v>
      </c>
      <c r="C192" s="1" t="s">
        <v>720</v>
      </c>
      <c r="D192" s="2">
        <v>4.2361111111111113E-2</v>
      </c>
      <c r="E192" s="1" t="s">
        <v>721</v>
      </c>
      <c r="F192" s="1" t="s">
        <v>722</v>
      </c>
      <c r="G192" s="3">
        <v>5.9869851453897499E-5</v>
      </c>
      <c r="H192" s="1">
        <v>1.10491151227976E-2</v>
      </c>
      <c r="I192" s="1">
        <v>0.27229292778446101</v>
      </c>
      <c r="J192" s="1">
        <v>66.494685455831998</v>
      </c>
      <c r="K192" s="1">
        <v>113.917599693082</v>
      </c>
      <c r="L192" s="1">
        <v>-0.77667970947544296</v>
      </c>
      <c r="M192" s="1">
        <v>19598.1881983153</v>
      </c>
      <c r="N192" s="1">
        <v>19740.596247044599</v>
      </c>
      <c r="O192" s="1">
        <v>-1.04452786758972E-2</v>
      </c>
    </row>
    <row r="193" spans="1:15" x14ac:dyDescent="0.25">
      <c r="A193" s="1" t="s">
        <v>723</v>
      </c>
      <c r="B193" s="1">
        <v>9</v>
      </c>
      <c r="C193" s="1" t="s">
        <v>724</v>
      </c>
      <c r="D193" s="2">
        <v>4.2361111111111113E-2</v>
      </c>
      <c r="E193" s="1" t="s">
        <v>721</v>
      </c>
      <c r="F193" s="1" t="s">
        <v>722</v>
      </c>
      <c r="G193" s="3">
        <v>5.9869851453897499E-5</v>
      </c>
      <c r="H193" s="1">
        <v>1.10491151227976E-2</v>
      </c>
      <c r="I193" s="1">
        <v>0.102390964775708</v>
      </c>
      <c r="J193" s="1">
        <v>66.494685455831998</v>
      </c>
      <c r="K193" s="1">
        <v>113.917599693082</v>
      </c>
      <c r="L193" s="1">
        <v>-0.77667970947544296</v>
      </c>
      <c r="M193" s="1">
        <v>19598.1881983153</v>
      </c>
      <c r="N193" s="1">
        <v>19740.596247044599</v>
      </c>
      <c r="O193" s="1">
        <v>-1.04452786758972E-2</v>
      </c>
    </row>
    <row r="194" spans="1:15" x14ac:dyDescent="0.25">
      <c r="A194" s="1" t="s">
        <v>725</v>
      </c>
      <c r="B194" s="1">
        <v>5</v>
      </c>
      <c r="C194" s="1" t="s">
        <v>726</v>
      </c>
      <c r="D194" s="2">
        <v>4.2361111111111113E-2</v>
      </c>
      <c r="E194" s="1" t="s">
        <v>402</v>
      </c>
      <c r="F194" s="1" t="s">
        <v>403</v>
      </c>
      <c r="G194" s="3">
        <v>7.0441656069841695E-5</v>
      </c>
      <c r="H194" s="1">
        <v>1.2623348946428799E-2</v>
      </c>
      <c r="I194" s="1">
        <v>0.15959304584304501</v>
      </c>
      <c r="J194" s="1">
        <v>18.916437695300001</v>
      </c>
      <c r="K194" s="1">
        <v>9.2979034682853801</v>
      </c>
      <c r="L194" s="1">
        <v>1.0246630760376401</v>
      </c>
      <c r="M194" s="1">
        <v>34995.527619963999</v>
      </c>
      <c r="N194" s="1">
        <v>42353.6145684484</v>
      </c>
      <c r="O194" s="1">
        <v>-0.275314538779941</v>
      </c>
    </row>
    <row r="195" spans="1:15" x14ac:dyDescent="0.25">
      <c r="A195" s="1" t="s">
        <v>727</v>
      </c>
      <c r="B195" s="1">
        <v>1</v>
      </c>
      <c r="C195" s="1" t="s">
        <v>728</v>
      </c>
      <c r="D195" s="2">
        <v>7.0601851851851847E-4</v>
      </c>
      <c r="E195" s="1" t="s">
        <v>729</v>
      </c>
      <c r="F195" s="1" t="s">
        <v>730</v>
      </c>
      <c r="G195" s="3">
        <v>9.4301556285092403E-5</v>
      </c>
      <c r="H195" s="1">
        <v>1.6423080893875501E-2</v>
      </c>
      <c r="I195" s="1">
        <v>-0.35008169934640498</v>
      </c>
      <c r="J195" s="1">
        <v>10.845588687984099</v>
      </c>
      <c r="K195" s="1">
        <v>25.3056966845561</v>
      </c>
      <c r="L195" s="1">
        <v>-1.2223538301391501</v>
      </c>
      <c r="M195" s="1">
        <v>12906.3083879444</v>
      </c>
      <c r="N195" s="1">
        <v>12235.0201125678</v>
      </c>
      <c r="O195" s="1">
        <v>7.7059930280418201E-2</v>
      </c>
    </row>
    <row r="196" spans="1:15" x14ac:dyDescent="0.25">
      <c r="A196" s="1" t="s">
        <v>731</v>
      </c>
      <c r="B196" s="1">
        <v>12</v>
      </c>
      <c r="C196" s="1" t="s">
        <v>732</v>
      </c>
      <c r="D196" s="2">
        <v>4.2361111111111113E-2</v>
      </c>
      <c r="E196" s="1" t="s">
        <v>733</v>
      </c>
      <c r="F196" s="1" t="s">
        <v>734</v>
      </c>
      <c r="G196" s="1">
        <v>1.0274876778981699E-4</v>
      </c>
      <c r="H196" s="1">
        <v>1.7403952242754699E-2</v>
      </c>
      <c r="I196" s="1">
        <v>0.40810707935792401</v>
      </c>
      <c r="J196" s="1">
        <v>23.498359874601</v>
      </c>
      <c r="K196" s="1">
        <v>9.3929496628143294</v>
      </c>
      <c r="L196" s="1">
        <v>1.3229098810097699</v>
      </c>
      <c r="M196" s="1">
        <v>17802.610497977901</v>
      </c>
      <c r="N196" s="1">
        <v>17829.1627048386</v>
      </c>
      <c r="O196" s="1">
        <v>-2.15014526698453E-3</v>
      </c>
    </row>
    <row r="197" spans="1:15" x14ac:dyDescent="0.25">
      <c r="A197" s="1" t="s">
        <v>735</v>
      </c>
      <c r="B197" s="1">
        <v>6</v>
      </c>
      <c r="C197" s="1" t="s">
        <v>736</v>
      </c>
      <c r="D197" s="2">
        <v>4.2361111111111113E-2</v>
      </c>
      <c r="E197" s="1" t="s">
        <v>701</v>
      </c>
      <c r="F197" s="1" t="s">
        <v>702</v>
      </c>
      <c r="G197" s="1">
        <v>1.07432103434335E-4</v>
      </c>
      <c r="H197" s="1">
        <v>1.79300604204767E-2</v>
      </c>
      <c r="I197" s="1">
        <v>0.219592451011311</v>
      </c>
      <c r="J197" s="1">
        <v>25.750885416987501</v>
      </c>
      <c r="K197" s="1">
        <v>13.7844978488779</v>
      </c>
      <c r="L197" s="1">
        <v>0.90157532587038702</v>
      </c>
      <c r="M197" s="1">
        <v>363290.32164359803</v>
      </c>
      <c r="N197" s="1">
        <v>416626.47209683497</v>
      </c>
      <c r="O197" s="1">
        <v>-0.19763157825536801</v>
      </c>
    </row>
    <row r="198" spans="1:15" x14ac:dyDescent="0.25">
      <c r="A198" s="1" t="s">
        <v>737</v>
      </c>
      <c r="B198" s="1">
        <v>9</v>
      </c>
      <c r="C198" s="1" t="s">
        <v>738</v>
      </c>
      <c r="D198" s="2">
        <v>4.2361111111111113E-2</v>
      </c>
      <c r="E198" s="1" t="s">
        <v>739</v>
      </c>
      <c r="F198" s="1" t="s">
        <v>740</v>
      </c>
      <c r="G198" s="1">
        <v>1.08754915611464E-4</v>
      </c>
      <c r="H198" s="1">
        <v>1.79300604204767E-2</v>
      </c>
      <c r="I198" s="1">
        <v>0.26969696969696899</v>
      </c>
      <c r="J198" s="1">
        <v>16.711512317705001</v>
      </c>
      <c r="K198" s="1">
        <v>6.01179831923048</v>
      </c>
      <c r="L198" s="1">
        <v>1.4749737804307801</v>
      </c>
      <c r="M198" s="1">
        <v>9730.5104419626496</v>
      </c>
      <c r="N198" s="1">
        <v>10110.465216402399</v>
      </c>
      <c r="O198" s="1">
        <v>-5.5261989174594399E-2</v>
      </c>
    </row>
    <row r="199" spans="1:15" x14ac:dyDescent="0.25">
      <c r="A199" s="1" t="s">
        <v>741</v>
      </c>
      <c r="B199" s="1">
        <v>8</v>
      </c>
      <c r="C199" s="1" t="s">
        <v>742</v>
      </c>
      <c r="D199" s="2">
        <v>4.2361111111111113E-2</v>
      </c>
      <c r="E199" s="1" t="s">
        <v>743</v>
      </c>
      <c r="F199" s="1" t="s">
        <v>744</v>
      </c>
      <c r="G199" s="1">
        <v>1.18680540935556E-4</v>
      </c>
      <c r="H199" s="1">
        <v>1.9309011693002E-2</v>
      </c>
      <c r="I199" s="1">
        <v>0.16306990500538801</v>
      </c>
      <c r="J199" s="1">
        <v>11.3908232091733</v>
      </c>
      <c r="K199" s="1">
        <v>29.975575397745502</v>
      </c>
      <c r="L199" s="1">
        <v>-1.39591543356185</v>
      </c>
      <c r="M199" s="1">
        <v>59506.3500877728</v>
      </c>
      <c r="N199" s="1">
        <v>68319.674527950207</v>
      </c>
      <c r="O199" s="1">
        <v>-0.199257471408921</v>
      </c>
    </row>
    <row r="200" spans="1:15" x14ac:dyDescent="0.25">
      <c r="A200" s="1" t="s">
        <v>745</v>
      </c>
      <c r="B200" s="1">
        <v>15</v>
      </c>
      <c r="C200" s="1" t="s">
        <v>746</v>
      </c>
      <c r="D200" s="2">
        <v>4.2361111111111113E-2</v>
      </c>
      <c r="E200" s="1" t="s">
        <v>747</v>
      </c>
      <c r="F200" s="1" t="s">
        <v>748</v>
      </c>
      <c r="G200" s="1">
        <v>1.22690078339093E-4</v>
      </c>
      <c r="H200" s="1">
        <v>1.9702114528089499E-2</v>
      </c>
      <c r="I200" s="1">
        <v>0.55277777777777704</v>
      </c>
      <c r="J200" s="1">
        <v>5.8859324937518496</v>
      </c>
      <c r="K200" s="1">
        <v>0.308348275775926</v>
      </c>
      <c r="L200" s="1">
        <v>4.25463831180529</v>
      </c>
      <c r="M200" s="1">
        <v>11942.144336223701</v>
      </c>
      <c r="N200" s="1">
        <v>9994.9928095345094</v>
      </c>
      <c r="O200" s="1">
        <v>0.25678447656462</v>
      </c>
    </row>
    <row r="201" spans="1:15" x14ac:dyDescent="0.25">
      <c r="A201" s="1" t="s">
        <v>749</v>
      </c>
      <c r="B201" s="1">
        <v>1</v>
      </c>
      <c r="C201" s="1" t="s">
        <v>750</v>
      </c>
      <c r="D201" s="2">
        <v>4.2361111111111113E-2</v>
      </c>
      <c r="E201" s="1" t="s">
        <v>751</v>
      </c>
      <c r="F201" s="1" t="s">
        <v>752</v>
      </c>
      <c r="G201" s="1">
        <v>1.27428178034239E-4</v>
      </c>
      <c r="H201" s="1">
        <v>2.02006336076072E-2</v>
      </c>
      <c r="I201" s="1">
        <v>-0.26847662141779699</v>
      </c>
      <c r="J201" s="1">
        <v>18.582029171829902</v>
      </c>
      <c r="K201" s="1">
        <v>3.0543901652522698</v>
      </c>
      <c r="L201" s="1">
        <v>2.6049517860473799</v>
      </c>
      <c r="M201" s="1">
        <v>19881.2014594258</v>
      </c>
      <c r="N201" s="1">
        <v>11477.7853713841</v>
      </c>
      <c r="O201" s="1">
        <v>0.792560642260836</v>
      </c>
    </row>
    <row r="202" spans="1:15" x14ac:dyDescent="0.25">
      <c r="A202" s="1" t="s">
        <v>753</v>
      </c>
      <c r="B202" s="1">
        <v>1</v>
      </c>
      <c r="C202" s="1" t="s">
        <v>754</v>
      </c>
      <c r="D202" s="2">
        <v>7.0601851851851847E-4</v>
      </c>
      <c r="E202" s="1" t="s">
        <v>755</v>
      </c>
      <c r="F202" s="1" t="s">
        <v>756</v>
      </c>
      <c r="G202" s="1">
        <v>1.54331820085396E-4</v>
      </c>
      <c r="H202" s="1">
        <v>2.4155860194378698E-2</v>
      </c>
      <c r="I202" s="1">
        <v>-0.111811811811811</v>
      </c>
      <c r="J202" s="1">
        <v>17.729834026128</v>
      </c>
      <c r="K202" s="1">
        <v>38.487063794749403</v>
      </c>
      <c r="L202" s="1">
        <v>-1.1181945802912701</v>
      </c>
      <c r="M202" s="1">
        <v>10067.517938532899</v>
      </c>
      <c r="N202" s="1">
        <v>10862.5390203436</v>
      </c>
      <c r="O202" s="1">
        <v>-0.10965331657607701</v>
      </c>
    </row>
    <row r="203" spans="1:15" x14ac:dyDescent="0.25">
      <c r="A203" s="1" t="s">
        <v>757</v>
      </c>
      <c r="B203" s="1">
        <v>18</v>
      </c>
      <c r="C203" s="1" t="s">
        <v>758</v>
      </c>
      <c r="D203" s="2">
        <v>7.0601851851851847E-4</v>
      </c>
      <c r="E203" s="1" t="s">
        <v>759</v>
      </c>
      <c r="F203" s="1" t="s">
        <v>760</v>
      </c>
      <c r="G203" s="1">
        <v>1.66520873354447E-4</v>
      </c>
      <c r="H203" s="1">
        <v>2.5737882487846801E-2</v>
      </c>
      <c r="I203" s="1">
        <v>0.45384384384384302</v>
      </c>
      <c r="J203" s="1">
        <v>8.9161649944169703</v>
      </c>
      <c r="K203" s="1">
        <v>15.877907333430599</v>
      </c>
      <c r="L203" s="1">
        <v>-0.83252556242912801</v>
      </c>
      <c r="M203" s="1">
        <v>2279.4721283173799</v>
      </c>
      <c r="N203" s="1">
        <v>1467.01419243386</v>
      </c>
      <c r="O203" s="1">
        <v>0.63581694087285101</v>
      </c>
    </row>
    <row r="204" spans="1:15" x14ac:dyDescent="0.25">
      <c r="A204" s="1" t="s">
        <v>761</v>
      </c>
      <c r="B204" s="1">
        <v>3</v>
      </c>
      <c r="C204" s="1" t="s">
        <v>762</v>
      </c>
      <c r="D204" s="2">
        <v>4.2361111111111113E-2</v>
      </c>
      <c r="E204" s="1" t="s">
        <v>763</v>
      </c>
      <c r="F204" s="1" t="s">
        <v>764</v>
      </c>
      <c r="G204" s="1">
        <v>1.9801691492637901E-4</v>
      </c>
      <c r="H204" s="1">
        <v>2.94960376157169E-2</v>
      </c>
      <c r="I204" s="1">
        <v>-0.499999999999999</v>
      </c>
      <c r="J204" s="1">
        <v>4.4856020970673303</v>
      </c>
      <c r="K204" s="1">
        <v>15.413466705223501</v>
      </c>
      <c r="L204" s="1">
        <v>-1.78081782622812</v>
      </c>
      <c r="M204" s="1">
        <v>25221.187964979999</v>
      </c>
      <c r="N204" s="1">
        <v>26861.745493435399</v>
      </c>
      <c r="O204" s="1">
        <v>-9.0916824166615798E-2</v>
      </c>
    </row>
    <row r="205" spans="1:15" x14ac:dyDescent="0.25">
      <c r="A205" s="1" t="s">
        <v>765</v>
      </c>
      <c r="B205" s="1">
        <v>5</v>
      </c>
      <c r="C205" s="1" t="s">
        <v>766</v>
      </c>
      <c r="D205" s="2">
        <v>7.0601851851851847E-4</v>
      </c>
      <c r="E205" s="1" t="s">
        <v>548</v>
      </c>
      <c r="F205" s="1" t="s">
        <v>549</v>
      </c>
      <c r="G205" s="1">
        <v>1.9998861364445199E-4</v>
      </c>
      <c r="H205" s="1">
        <v>2.94960376157169E-2</v>
      </c>
      <c r="I205" s="1">
        <v>0.16933410296460499</v>
      </c>
      <c r="J205" s="1">
        <v>225.15197298584499</v>
      </c>
      <c r="K205" s="1">
        <v>294.790851383632</v>
      </c>
      <c r="L205" s="1">
        <v>-0.38879263221464799</v>
      </c>
      <c r="M205" s="1">
        <v>14820.089307398701</v>
      </c>
      <c r="N205" s="1">
        <v>13096.859230075601</v>
      </c>
      <c r="O205" s="1">
        <v>0.178333262291962</v>
      </c>
    </row>
    <row r="206" spans="1:15" x14ac:dyDescent="0.25">
      <c r="A206" s="1" t="s">
        <v>767</v>
      </c>
      <c r="B206" s="1">
        <v>6</v>
      </c>
      <c r="C206" s="1" t="s">
        <v>768</v>
      </c>
      <c r="D206" s="2">
        <v>4.2361111111111113E-2</v>
      </c>
      <c r="E206" s="1" t="s">
        <v>769</v>
      </c>
      <c r="F206" s="1" t="s">
        <v>770</v>
      </c>
      <c r="G206" s="1">
        <v>2.1694398609772801E-4</v>
      </c>
      <c r="H206" s="1">
        <v>3.1192004512772199E-2</v>
      </c>
      <c r="I206" s="1">
        <v>-0.16666666666666599</v>
      </c>
      <c r="J206" s="1">
        <v>13.214553965718199</v>
      </c>
      <c r="K206" s="1">
        <v>29.235690365328399</v>
      </c>
      <c r="L206" s="1">
        <v>-1.1456029290709699</v>
      </c>
      <c r="M206" s="1">
        <v>24422.8889831468</v>
      </c>
      <c r="N206" s="1">
        <v>26208.493220526499</v>
      </c>
      <c r="O206" s="1">
        <v>-0.101800545791363</v>
      </c>
    </row>
    <row r="207" spans="1:15" x14ac:dyDescent="0.25">
      <c r="A207" s="1" t="s">
        <v>771</v>
      </c>
      <c r="B207" s="1">
        <v>2</v>
      </c>
      <c r="C207" s="1" t="s">
        <v>772</v>
      </c>
      <c r="D207" s="2">
        <v>7.0601851851851847E-4</v>
      </c>
      <c r="E207" s="1" t="s">
        <v>512</v>
      </c>
      <c r="F207" s="1" t="s">
        <v>513</v>
      </c>
      <c r="G207" s="1">
        <v>2.2541392920238899E-4</v>
      </c>
      <c r="H207" s="1">
        <v>3.2037278558477503E-2</v>
      </c>
      <c r="I207" s="1">
        <v>0.26415817599629499</v>
      </c>
      <c r="J207" s="1">
        <v>114.270893140455</v>
      </c>
      <c r="K207" s="1">
        <v>269.72547775157102</v>
      </c>
      <c r="L207" s="1">
        <v>-1.23903383234509</v>
      </c>
      <c r="M207" s="1">
        <v>18677.048899331501</v>
      </c>
      <c r="N207" s="1">
        <v>26256.999988288</v>
      </c>
      <c r="O207" s="1">
        <v>-0.49143557209319599</v>
      </c>
    </row>
    <row r="208" spans="1:15" x14ac:dyDescent="0.25">
      <c r="A208" s="1" t="s">
        <v>773</v>
      </c>
      <c r="B208" s="1">
        <v>1</v>
      </c>
      <c r="C208" s="1" t="s">
        <v>774</v>
      </c>
      <c r="D208" s="2">
        <v>4.2361111111111113E-2</v>
      </c>
      <c r="E208" s="1" t="s">
        <v>705</v>
      </c>
      <c r="F208" s="1" t="s">
        <v>706</v>
      </c>
      <c r="G208" s="1">
        <v>2.5899571310350402E-4</v>
      </c>
      <c r="H208" s="1">
        <v>3.6391840824145802E-2</v>
      </c>
      <c r="I208" s="1">
        <v>0.13650475341651799</v>
      </c>
      <c r="J208" s="1">
        <v>5.9273241653507602</v>
      </c>
      <c r="K208" s="1">
        <v>0.34615959146161801</v>
      </c>
      <c r="L208" s="1">
        <v>4.0978717323390903</v>
      </c>
      <c r="M208" s="1">
        <v>5227.45452755935</v>
      </c>
      <c r="N208" s="1">
        <v>4061.0147334747198</v>
      </c>
      <c r="O208" s="1">
        <v>0.36426834578309297</v>
      </c>
    </row>
    <row r="209" spans="1:15" x14ac:dyDescent="0.25">
      <c r="A209" s="1" t="s">
        <v>775</v>
      </c>
      <c r="B209" s="1">
        <v>3</v>
      </c>
      <c r="C209" s="1" t="s">
        <v>776</v>
      </c>
      <c r="D209" s="2">
        <v>7.0601851851851847E-4</v>
      </c>
      <c r="E209" s="1" t="s">
        <v>777</v>
      </c>
      <c r="F209" s="1" t="s">
        <v>778</v>
      </c>
      <c r="G209" s="1">
        <v>2.6857390765289098E-4</v>
      </c>
      <c r="H209" s="1">
        <v>3.7313667057618002E-2</v>
      </c>
      <c r="I209" s="1">
        <v>0.133926673281623</v>
      </c>
      <c r="J209" s="1">
        <v>32.626835599356802</v>
      </c>
      <c r="K209" s="1">
        <v>17.238300196458599</v>
      </c>
      <c r="L209" s="1">
        <v>0.92044154784712495</v>
      </c>
      <c r="M209" s="1">
        <v>24212.758147377401</v>
      </c>
      <c r="N209" s="1">
        <v>27068.663195749999</v>
      </c>
      <c r="O209" s="1">
        <v>-0.16085621045542001</v>
      </c>
    </row>
    <row r="210" spans="1:15" x14ac:dyDescent="0.25">
      <c r="A210" s="1" t="s">
        <v>779</v>
      </c>
      <c r="B210" s="1">
        <v>2</v>
      </c>
      <c r="C210" s="1" t="s">
        <v>780</v>
      </c>
      <c r="D210" s="2">
        <v>4.2361111111111113E-2</v>
      </c>
      <c r="E210" s="1" t="s">
        <v>781</v>
      </c>
      <c r="F210" s="1" t="s">
        <v>782</v>
      </c>
      <c r="G210" s="1">
        <v>2.73792079357515E-4</v>
      </c>
      <c r="H210" s="1">
        <v>3.7615989569507499E-2</v>
      </c>
      <c r="I210" s="1">
        <v>-0.19230769230769201</v>
      </c>
      <c r="J210" s="1">
        <v>10.543573402209899</v>
      </c>
      <c r="K210" s="1">
        <v>18.8702406801787</v>
      </c>
      <c r="L210" s="1">
        <v>-0.83974891934630702</v>
      </c>
      <c r="M210" s="1">
        <v>13672.867060499901</v>
      </c>
      <c r="N210" s="1">
        <v>10738.4667023315</v>
      </c>
      <c r="O210" s="1">
        <v>0.34852778102184101</v>
      </c>
    </row>
    <row r="211" spans="1:15" x14ac:dyDescent="0.25">
      <c r="A211" s="1" t="s">
        <v>783</v>
      </c>
      <c r="B211" s="1">
        <v>3</v>
      </c>
      <c r="C211" s="1" t="s">
        <v>784</v>
      </c>
      <c r="D211" s="2">
        <v>4.2361111111111113E-2</v>
      </c>
      <c r="E211" s="1" t="s">
        <v>785</v>
      </c>
      <c r="F211" s="1" t="s">
        <v>786</v>
      </c>
      <c r="G211" s="1">
        <v>3.0552542728445799E-4</v>
      </c>
      <c r="H211" s="1">
        <v>4.1514526465630003E-2</v>
      </c>
      <c r="I211" s="1">
        <v>-0.45454545454545398</v>
      </c>
      <c r="J211" s="1">
        <v>7.9084792952365</v>
      </c>
      <c r="K211" s="1">
        <v>23.267561112073999</v>
      </c>
      <c r="L211" s="1">
        <v>-1.5568477827799501</v>
      </c>
      <c r="M211" s="1">
        <v>1796.0680831004399</v>
      </c>
      <c r="N211" s="1">
        <v>2174.7322744838598</v>
      </c>
      <c r="O211" s="1">
        <v>-0.27599576654369601</v>
      </c>
    </row>
    <row r="212" spans="1:15" x14ac:dyDescent="0.25">
      <c r="A212" s="1" t="s">
        <v>787</v>
      </c>
      <c r="B212" s="1">
        <v>20</v>
      </c>
      <c r="C212" s="1" t="s">
        <v>788</v>
      </c>
      <c r="D212" s="2">
        <v>4.2361111111111113E-2</v>
      </c>
      <c r="E212" s="1" t="s">
        <v>608</v>
      </c>
      <c r="F212" s="1" t="s">
        <v>609</v>
      </c>
      <c r="G212" s="1">
        <v>3.1331774248866102E-4</v>
      </c>
      <c r="H212" s="1">
        <v>4.21105857160032E-2</v>
      </c>
      <c r="I212" s="1">
        <v>0.6</v>
      </c>
      <c r="J212" s="1">
        <v>7.4996933734259903</v>
      </c>
      <c r="K212" s="1">
        <v>2.66652247458721</v>
      </c>
      <c r="L212" s="1">
        <v>1.4918721241972801</v>
      </c>
      <c r="M212" s="1">
        <v>2534.43426228421</v>
      </c>
      <c r="N212" s="1">
        <v>3838.1386342123301</v>
      </c>
      <c r="O212" s="1">
        <v>-0.59874307882246902</v>
      </c>
    </row>
    <row r="213" spans="1:15" x14ac:dyDescent="0.25">
      <c r="A213" s="1" t="s">
        <v>789</v>
      </c>
      <c r="B213" s="1">
        <v>5</v>
      </c>
      <c r="C213" s="1" t="s">
        <v>790</v>
      </c>
      <c r="D213" s="2">
        <v>7.0601851851851847E-4</v>
      </c>
      <c r="E213" s="1" t="s">
        <v>791</v>
      </c>
      <c r="F213" s="1" t="s">
        <v>792</v>
      </c>
      <c r="G213" s="1">
        <v>3.4875890634999902E-4</v>
      </c>
      <c r="H213" s="1">
        <v>4.6369934161481101E-2</v>
      </c>
      <c r="I213" s="1">
        <v>-0.89743589743589702</v>
      </c>
      <c r="J213" s="1">
        <v>6.3127934597310897</v>
      </c>
      <c r="K213" s="1">
        <v>1.38463836584647</v>
      </c>
      <c r="L213" s="1">
        <v>2.188769321853</v>
      </c>
      <c r="M213" s="1">
        <v>1678.0922344071901</v>
      </c>
      <c r="N213" s="1">
        <v>1986.239546003</v>
      </c>
      <c r="O213" s="1">
        <v>-0.24321761235741901</v>
      </c>
    </row>
    <row r="214" spans="1:15" x14ac:dyDescent="0.25">
      <c r="A214" s="1" t="s">
        <v>793</v>
      </c>
      <c r="B214" s="1">
        <v>22</v>
      </c>
      <c r="C214" s="1" t="s">
        <v>794</v>
      </c>
      <c r="D214" s="2">
        <v>4.2361111111111113E-2</v>
      </c>
      <c r="E214" s="1" t="s">
        <v>795</v>
      </c>
      <c r="F214" s="1" t="s">
        <v>796</v>
      </c>
      <c r="G214" s="1">
        <v>3.6455535950163898E-4</v>
      </c>
      <c r="H214" s="1">
        <v>4.7449758107765999E-2</v>
      </c>
      <c r="I214" s="1">
        <v>0.30668041849741201</v>
      </c>
      <c r="J214" s="1">
        <v>22.620354405281201</v>
      </c>
      <c r="K214" s="1">
        <v>45.7497178134685</v>
      </c>
      <c r="L214" s="1">
        <v>-1.0161413118240601</v>
      </c>
      <c r="M214" s="1">
        <v>23435.7923123769</v>
      </c>
      <c r="N214" s="1">
        <v>27030.664896980499</v>
      </c>
      <c r="O214" s="1">
        <v>-0.20588342957039801</v>
      </c>
    </row>
    <row r="215" spans="1:15" x14ac:dyDescent="0.25">
      <c r="A215" s="1" t="s">
        <v>797</v>
      </c>
      <c r="B215" s="1">
        <v>8</v>
      </c>
      <c r="C215" s="1" t="s">
        <v>798</v>
      </c>
      <c r="D215" s="2">
        <v>7.0601851851851847E-4</v>
      </c>
      <c r="E215" s="1" t="s">
        <v>799</v>
      </c>
      <c r="F215" s="1" t="s">
        <v>800</v>
      </c>
      <c r="G215" s="1">
        <v>3.7905630841217298E-4</v>
      </c>
      <c r="H215" s="1">
        <v>4.8319909830067197E-2</v>
      </c>
      <c r="I215" s="1">
        <v>0.12734487734487701</v>
      </c>
      <c r="J215" s="1">
        <v>15.448597430330199</v>
      </c>
      <c r="K215" s="1">
        <v>5.5822225293619701</v>
      </c>
      <c r="L215" s="1">
        <v>1.46856432041951</v>
      </c>
      <c r="M215" s="1">
        <v>7999.95887733585</v>
      </c>
      <c r="N215" s="1">
        <v>7792.3829385817799</v>
      </c>
      <c r="O215" s="1">
        <v>3.7928006984774498E-2</v>
      </c>
    </row>
    <row r="216" spans="1:15" x14ac:dyDescent="0.25">
      <c r="A216" s="1" t="s">
        <v>801</v>
      </c>
      <c r="B216" s="1">
        <v>2</v>
      </c>
      <c r="C216" s="1" t="s">
        <v>802</v>
      </c>
      <c r="D216" s="2">
        <v>6.9444444444444447E-4</v>
      </c>
      <c r="E216" s="1" t="s">
        <v>803</v>
      </c>
      <c r="F216" s="1" t="s">
        <v>804</v>
      </c>
      <c r="G216" s="1">
        <v>0</v>
      </c>
      <c r="H216" s="1">
        <v>0</v>
      </c>
      <c r="I216" s="1">
        <v>0.54498077580461002</v>
      </c>
      <c r="J216" s="1">
        <v>35.0318833632695</v>
      </c>
      <c r="K216" s="1">
        <v>120.07130437469699</v>
      </c>
      <c r="L216" s="1">
        <v>-1.77715094849126</v>
      </c>
      <c r="M216" s="1">
        <v>7514.9235978940997</v>
      </c>
      <c r="N216" s="1">
        <v>7341.5954994708</v>
      </c>
      <c r="O216" s="1">
        <v>3.3664808410810203E-2</v>
      </c>
    </row>
    <row r="217" spans="1:15" x14ac:dyDescent="0.25">
      <c r="A217" s="1" t="s">
        <v>805</v>
      </c>
      <c r="B217" s="1">
        <v>14</v>
      </c>
      <c r="C217" s="1" t="s">
        <v>806</v>
      </c>
      <c r="D217" s="2">
        <v>6.9444444444444447E-4</v>
      </c>
      <c r="E217" s="1" t="s">
        <v>29</v>
      </c>
      <c r="F217" s="1" t="s">
        <v>30</v>
      </c>
      <c r="G217" s="3">
        <v>5.5511151231257797E-16</v>
      </c>
      <c r="H217" s="3">
        <v>4.3690976762415297E-12</v>
      </c>
      <c r="I217" s="1">
        <v>-0.31035990929699903</v>
      </c>
      <c r="J217" s="1">
        <v>85.809657471551105</v>
      </c>
      <c r="K217" s="1">
        <v>248.99237422196501</v>
      </c>
      <c r="L217" s="1">
        <v>-1.5368896277084001</v>
      </c>
      <c r="M217" s="1">
        <v>13530.4616819535</v>
      </c>
      <c r="N217" s="1">
        <v>18917.955798014598</v>
      </c>
      <c r="O217" s="1">
        <v>-0.48354513766920498</v>
      </c>
    </row>
    <row r="218" spans="1:15" x14ac:dyDescent="0.25">
      <c r="A218" s="1" t="s">
        <v>807</v>
      </c>
      <c r="B218" s="1">
        <v>20</v>
      </c>
      <c r="C218" s="1" t="s">
        <v>808</v>
      </c>
      <c r="D218" s="2">
        <v>6.9444444444444447E-4</v>
      </c>
      <c r="E218" s="1" t="s">
        <v>584</v>
      </c>
      <c r="F218" s="1" t="s">
        <v>585</v>
      </c>
      <c r="G218" s="3">
        <v>6.9722005946459805E-14</v>
      </c>
      <c r="H218" s="3">
        <v>4.1156900110195202E-10</v>
      </c>
      <c r="I218" s="1">
        <v>0.15365132054002301</v>
      </c>
      <c r="J218" s="1">
        <v>194.14905828958101</v>
      </c>
      <c r="K218" s="1">
        <v>118.37891550298799</v>
      </c>
      <c r="L218" s="1">
        <v>0.71375256445417801</v>
      </c>
      <c r="M218" s="1">
        <v>34299.102879233003</v>
      </c>
      <c r="N218" s="1">
        <v>37846.036269553202</v>
      </c>
      <c r="O218" s="1">
        <v>-0.14197136824852999</v>
      </c>
    </row>
    <row r="219" spans="1:15" x14ac:dyDescent="0.25">
      <c r="A219" s="1" t="s">
        <v>809</v>
      </c>
      <c r="B219" s="1">
        <v>15</v>
      </c>
      <c r="C219" s="1" t="s">
        <v>810</v>
      </c>
      <c r="D219" s="2">
        <v>6.9444444444444447E-4</v>
      </c>
      <c r="E219" s="1" t="s">
        <v>544</v>
      </c>
      <c r="F219" s="1" t="s">
        <v>545</v>
      </c>
      <c r="G219" s="3">
        <v>4.0689673852511901E-13</v>
      </c>
      <c r="H219" s="3">
        <v>1.9215291580110199E-9</v>
      </c>
      <c r="I219" s="1">
        <v>0.32973171837252502</v>
      </c>
      <c r="J219" s="1">
        <v>2179.2243701437101</v>
      </c>
      <c r="K219" s="1">
        <v>4095.43975718924</v>
      </c>
      <c r="L219" s="1">
        <v>-0.91020363072557398</v>
      </c>
      <c r="M219" s="1">
        <v>112810.656834144</v>
      </c>
      <c r="N219" s="1">
        <v>123852.176517751</v>
      </c>
      <c r="O219" s="1">
        <v>-0.13471586142101799</v>
      </c>
    </row>
    <row r="220" spans="1:15" x14ac:dyDescent="0.25">
      <c r="A220" s="1" t="s">
        <v>811</v>
      </c>
      <c r="B220" s="1">
        <v>7</v>
      </c>
      <c r="C220" s="1" t="s">
        <v>812</v>
      </c>
      <c r="D220" s="2">
        <v>6.9444444444444447E-4</v>
      </c>
      <c r="E220" s="1" t="s">
        <v>50</v>
      </c>
      <c r="F220" s="1" t="s">
        <v>51</v>
      </c>
      <c r="G220" s="3">
        <v>5.7831517352724404E-13</v>
      </c>
      <c r="H220" s="3">
        <v>2.2758629795542101E-9</v>
      </c>
      <c r="I220" s="1">
        <v>0.37767089629460698</v>
      </c>
      <c r="J220" s="1">
        <v>48.040940100116501</v>
      </c>
      <c r="K220" s="1">
        <v>211.77444226980899</v>
      </c>
      <c r="L220" s="1">
        <v>-2.1401922018727202</v>
      </c>
      <c r="M220" s="1">
        <v>7651.0702002346197</v>
      </c>
      <c r="N220" s="1">
        <v>15016.110363559001</v>
      </c>
      <c r="O220" s="1">
        <v>-0.97277769338092801</v>
      </c>
    </row>
    <row r="221" spans="1:15" x14ac:dyDescent="0.25">
      <c r="A221" s="1" t="s">
        <v>813</v>
      </c>
      <c r="B221" s="1">
        <v>4</v>
      </c>
      <c r="C221" s="1" t="s">
        <v>814</v>
      </c>
      <c r="D221" s="2">
        <v>6.9444444444444447E-4</v>
      </c>
      <c r="E221" s="1" t="s">
        <v>709</v>
      </c>
      <c r="F221" s="1" t="s">
        <v>710</v>
      </c>
      <c r="G221" s="3">
        <v>4.0127901002051601E-12</v>
      </c>
      <c r="H221" s="3">
        <v>1.1843749980755501E-8</v>
      </c>
      <c r="I221" s="1">
        <v>0.31618269164589202</v>
      </c>
      <c r="J221" s="1">
        <v>39.717726696255298</v>
      </c>
      <c r="K221" s="1">
        <v>1.9857464267715199</v>
      </c>
      <c r="L221" s="1">
        <v>4.3220297380399302</v>
      </c>
      <c r="M221" s="1">
        <v>11231.485539392501</v>
      </c>
      <c r="N221" s="1">
        <v>5178.6993013122501</v>
      </c>
      <c r="O221" s="1">
        <v>1.11688706269367</v>
      </c>
    </row>
    <row r="222" spans="1:15" x14ac:dyDescent="0.25">
      <c r="A222" s="1" t="s">
        <v>815</v>
      </c>
      <c r="B222" s="1">
        <v>11</v>
      </c>
      <c r="C222" s="1" t="s">
        <v>816</v>
      </c>
      <c r="D222" s="2">
        <v>6.9444444444444447E-4</v>
      </c>
      <c r="E222" s="1" t="s">
        <v>817</v>
      </c>
      <c r="F222" s="1" t="s">
        <v>818</v>
      </c>
      <c r="G222" s="3">
        <v>5.9309224198500399E-12</v>
      </c>
      <c r="H222" s="3">
        <v>1.55601044641665E-8</v>
      </c>
      <c r="I222" s="1">
        <v>-0.103030303030303</v>
      </c>
      <c r="J222" s="1">
        <v>24.923235775941301</v>
      </c>
      <c r="K222" s="1">
        <v>8.9761182306109006</v>
      </c>
      <c r="L222" s="1">
        <v>1.4733278012592399</v>
      </c>
      <c r="M222" s="1">
        <v>58292.542599951899</v>
      </c>
      <c r="N222" s="1">
        <v>89318.608111013004</v>
      </c>
      <c r="O222" s="1">
        <v>-0.61564943883332202</v>
      </c>
    </row>
    <row r="223" spans="1:15" x14ac:dyDescent="0.25">
      <c r="A223" s="1" t="s">
        <v>819</v>
      </c>
      <c r="B223" s="1">
        <v>14</v>
      </c>
      <c r="C223" s="1" t="s">
        <v>820</v>
      </c>
      <c r="D223" s="2">
        <v>6.9444444444444447E-4</v>
      </c>
      <c r="E223" s="1" t="s">
        <v>29</v>
      </c>
      <c r="F223" s="1" t="s">
        <v>30</v>
      </c>
      <c r="G223" s="3">
        <v>3.5559666322626501E-11</v>
      </c>
      <c r="H223" s="3">
        <v>8.3963484120985704E-8</v>
      </c>
      <c r="I223" s="1">
        <v>0.14851977259388299</v>
      </c>
      <c r="J223" s="1">
        <v>28.0594628086365</v>
      </c>
      <c r="K223" s="1">
        <v>10.025685335668999</v>
      </c>
      <c r="L223" s="1">
        <v>1.4847865294081199</v>
      </c>
      <c r="M223" s="1">
        <v>13530.4616819535</v>
      </c>
      <c r="N223" s="1">
        <v>18917.955798014598</v>
      </c>
      <c r="O223" s="1">
        <v>-0.48354513766920498</v>
      </c>
    </row>
    <row r="224" spans="1:15" x14ac:dyDescent="0.25">
      <c r="A224" s="1" t="s">
        <v>821</v>
      </c>
      <c r="B224" s="1">
        <v>1</v>
      </c>
      <c r="C224" s="1" t="s">
        <v>822</v>
      </c>
      <c r="D224" s="2">
        <v>6.9444444444444447E-4</v>
      </c>
      <c r="E224" s="1" t="s">
        <v>823</v>
      </c>
      <c r="F224" s="1" t="s">
        <v>824</v>
      </c>
      <c r="G224" s="3">
        <v>4.2168735170378098E-10</v>
      </c>
      <c r="H224" s="3">
        <v>7.6591398064843595E-7</v>
      </c>
      <c r="I224" s="1">
        <v>-0.104377104377104</v>
      </c>
      <c r="J224" s="1">
        <v>14.5314635243734</v>
      </c>
      <c r="K224" s="1">
        <v>87.767334655537894</v>
      </c>
      <c r="L224" s="1">
        <v>-2.5945040856770398</v>
      </c>
      <c r="M224" s="1">
        <v>21551.214644892501</v>
      </c>
      <c r="N224" s="1">
        <v>43056.943018848302</v>
      </c>
      <c r="O224" s="1">
        <v>-0.99847671073157995</v>
      </c>
    </row>
    <row r="225" spans="1:15" x14ac:dyDescent="0.25">
      <c r="A225" s="1" t="s">
        <v>825</v>
      </c>
      <c r="B225" s="1">
        <v>3</v>
      </c>
      <c r="C225" s="1" t="s">
        <v>826</v>
      </c>
      <c r="D225" s="2">
        <v>6.9444444444444447E-4</v>
      </c>
      <c r="E225" s="1" t="s">
        <v>827</v>
      </c>
      <c r="F225" s="1" t="s">
        <v>828</v>
      </c>
      <c r="G225" s="3">
        <v>8.7212059796115599E-10</v>
      </c>
      <c r="H225" s="3">
        <v>1.47089368278991E-6</v>
      </c>
      <c r="I225" s="1">
        <v>-0.58459655369663299</v>
      </c>
      <c r="J225" s="1">
        <v>8.9850253366209891</v>
      </c>
      <c r="K225" s="1">
        <v>25.274182267420201</v>
      </c>
      <c r="L225" s="1">
        <v>-1.4920699381920499</v>
      </c>
      <c r="M225" s="1">
        <v>3859.7481598785698</v>
      </c>
      <c r="N225" s="1">
        <v>2716.41116412973</v>
      </c>
      <c r="O225" s="1">
        <v>0.50680485111638496</v>
      </c>
    </row>
    <row r="226" spans="1:15" x14ac:dyDescent="0.25">
      <c r="A226" s="1" t="s">
        <v>829</v>
      </c>
      <c r="B226" s="1">
        <v>6</v>
      </c>
      <c r="C226" s="1" t="s">
        <v>830</v>
      </c>
      <c r="D226" s="2">
        <v>6.9444444444444447E-4</v>
      </c>
      <c r="E226" s="1" t="s">
        <v>831</v>
      </c>
      <c r="F226" s="1" t="s">
        <v>832</v>
      </c>
      <c r="G226" s="3">
        <v>3.5162298628321698E-9</v>
      </c>
      <c r="H226" s="3">
        <v>5.1668352351890902E-6</v>
      </c>
      <c r="I226" s="1">
        <v>0.22753682838050501</v>
      </c>
      <c r="J226" s="1">
        <v>413.01620358550701</v>
      </c>
      <c r="K226" s="1">
        <v>281.82351167158498</v>
      </c>
      <c r="L226" s="1">
        <v>0.55140640674147401</v>
      </c>
      <c r="M226" s="1">
        <v>41098.461213685703</v>
      </c>
      <c r="N226" s="1">
        <v>40468.121930880399</v>
      </c>
      <c r="O226" s="1">
        <v>2.22984812168096E-2</v>
      </c>
    </row>
    <row r="227" spans="1:15" x14ac:dyDescent="0.25">
      <c r="A227" s="1" t="s">
        <v>833</v>
      </c>
      <c r="B227" s="1">
        <v>14</v>
      </c>
      <c r="C227" s="1" t="s">
        <v>834</v>
      </c>
      <c r="D227" s="2">
        <v>6.9444444444444447E-4</v>
      </c>
      <c r="E227" s="1" t="s">
        <v>29</v>
      </c>
      <c r="F227" s="1" t="s">
        <v>30</v>
      </c>
      <c r="G227" s="3">
        <v>4.4722894276816297E-9</v>
      </c>
      <c r="H227" s="3">
        <v>5.8666498870232503E-6</v>
      </c>
      <c r="I227" s="1">
        <v>-0.14808393127215999</v>
      </c>
      <c r="J227" s="1">
        <v>20.849851446859599</v>
      </c>
      <c r="K227" s="1">
        <v>7.21455446302026</v>
      </c>
      <c r="L227" s="1">
        <v>1.5310548961322601</v>
      </c>
      <c r="M227" s="1">
        <v>13530.4616819535</v>
      </c>
      <c r="N227" s="1">
        <v>18917.955798014598</v>
      </c>
      <c r="O227" s="1">
        <v>-0.48354513766920498</v>
      </c>
    </row>
    <row r="228" spans="1:15" x14ac:dyDescent="0.25">
      <c r="A228" s="1" t="s">
        <v>835</v>
      </c>
      <c r="B228" s="1">
        <v>14</v>
      </c>
      <c r="C228" s="1" t="s">
        <v>836</v>
      </c>
      <c r="D228" s="2">
        <v>6.9444444444444447E-4</v>
      </c>
      <c r="E228" s="1" t="s">
        <v>837</v>
      </c>
      <c r="F228" s="1" t="s">
        <v>838</v>
      </c>
      <c r="G228" s="3">
        <v>5.2930918537086297E-9</v>
      </c>
      <c r="H228" s="3">
        <v>6.5779202552509501E-6</v>
      </c>
      <c r="I228" s="1">
        <v>0.412253453580465</v>
      </c>
      <c r="J228" s="1">
        <v>48.741946843944604</v>
      </c>
      <c r="K228" s="1">
        <v>110.663288444348</v>
      </c>
      <c r="L228" s="1">
        <v>-1.18294091907219</v>
      </c>
      <c r="M228" s="1">
        <v>39110.736617603303</v>
      </c>
      <c r="N228" s="1">
        <v>46427.034032485797</v>
      </c>
      <c r="O228" s="1">
        <v>-0.24740040974161201</v>
      </c>
    </row>
    <row r="229" spans="1:15" x14ac:dyDescent="0.25">
      <c r="A229" s="1" t="s">
        <v>839</v>
      </c>
      <c r="B229" s="1">
        <v>16</v>
      </c>
      <c r="C229" s="1" t="s">
        <v>840</v>
      </c>
      <c r="D229" s="2">
        <v>6.9444444444444447E-4</v>
      </c>
      <c r="E229" s="1" t="s">
        <v>594</v>
      </c>
      <c r="F229" s="1" t="s">
        <v>595</v>
      </c>
      <c r="G229" s="3">
        <v>7.2570324194387498E-9</v>
      </c>
      <c r="H229" s="3">
        <v>8.5676524743893907E-6</v>
      </c>
      <c r="I229" s="1">
        <v>-0.36011713585242899</v>
      </c>
      <c r="J229" s="1">
        <v>27.387671196309402</v>
      </c>
      <c r="K229" s="1">
        <v>7.2446031751854401</v>
      </c>
      <c r="L229" s="1">
        <v>1.9185480242139601</v>
      </c>
      <c r="M229" s="1">
        <v>11114.1528811465</v>
      </c>
      <c r="N229" s="1">
        <v>11273.550709236901</v>
      </c>
      <c r="O229" s="1">
        <v>-2.0543986667750098E-2</v>
      </c>
    </row>
    <row r="230" spans="1:15" x14ac:dyDescent="0.25">
      <c r="A230" s="1" t="s">
        <v>841</v>
      </c>
      <c r="B230" s="1">
        <v>4</v>
      </c>
      <c r="C230" s="1" t="s">
        <v>842</v>
      </c>
      <c r="D230" s="2">
        <v>6.9444444444444447E-4</v>
      </c>
      <c r="E230" s="1" t="s">
        <v>709</v>
      </c>
      <c r="F230" s="1" t="s">
        <v>710</v>
      </c>
      <c r="G230" s="3">
        <v>1.1362743412846001E-8</v>
      </c>
      <c r="H230" s="3">
        <v>1.27760522601962E-5</v>
      </c>
      <c r="I230" s="1">
        <v>0.42290869844769802</v>
      </c>
      <c r="J230" s="1">
        <v>316.38891772196899</v>
      </c>
      <c r="K230" s="1">
        <v>73.914176043592207</v>
      </c>
      <c r="L230" s="1">
        <v>2.0977760754963501</v>
      </c>
      <c r="M230" s="1">
        <v>11231.485539392501</v>
      </c>
      <c r="N230" s="1">
        <v>5178.6993013122501</v>
      </c>
      <c r="O230" s="1">
        <v>1.11688706269367</v>
      </c>
    </row>
    <row r="231" spans="1:15" x14ac:dyDescent="0.25">
      <c r="A231" s="1" t="s">
        <v>843</v>
      </c>
      <c r="B231" s="1">
        <v>4</v>
      </c>
      <c r="C231" s="1" t="s">
        <v>844</v>
      </c>
      <c r="D231" s="2">
        <v>6.9444444444444447E-4</v>
      </c>
      <c r="E231" s="1" t="s">
        <v>845</v>
      </c>
      <c r="F231" s="1" t="s">
        <v>846</v>
      </c>
      <c r="G231" s="3">
        <v>2.37234319966361E-8</v>
      </c>
      <c r="H231" s="3">
        <v>2.5461712559298701E-5</v>
      </c>
      <c r="I231" s="1">
        <v>0.28370137494184899</v>
      </c>
      <c r="J231" s="1">
        <v>144.546183921487</v>
      </c>
      <c r="K231" s="1">
        <v>82.050485072544802</v>
      </c>
      <c r="L231" s="1">
        <v>0.81694675366176395</v>
      </c>
      <c r="M231" s="1">
        <v>8415.5055082794097</v>
      </c>
      <c r="N231" s="1">
        <v>7892.7204297676099</v>
      </c>
      <c r="O231" s="1">
        <v>9.2527286909984199E-2</v>
      </c>
    </row>
    <row r="232" spans="1:15" x14ac:dyDescent="0.25">
      <c r="A232" s="1" t="s">
        <v>847</v>
      </c>
      <c r="B232" s="1">
        <v>5</v>
      </c>
      <c r="C232" s="1" t="s">
        <v>848</v>
      </c>
      <c r="D232" s="2">
        <v>6.9444444444444447E-4</v>
      </c>
      <c r="E232" s="1" t="s">
        <v>849</v>
      </c>
      <c r="F232" s="1" t="s">
        <v>850</v>
      </c>
      <c r="G232" s="3">
        <v>2.7384794654139399E-8</v>
      </c>
      <c r="H232" s="3">
        <v>2.8113468320588699E-5</v>
      </c>
      <c r="I232" s="1">
        <v>-0.20803719819065</v>
      </c>
      <c r="J232" s="1">
        <v>62.112420487059197</v>
      </c>
      <c r="K232" s="1">
        <v>33.657332520646499</v>
      </c>
      <c r="L232" s="1">
        <v>0.88396094811919002</v>
      </c>
      <c r="M232" s="1">
        <v>84014.864005912197</v>
      </c>
      <c r="N232" s="1">
        <v>95578.334505344697</v>
      </c>
      <c r="O232" s="1">
        <v>-0.18603903447457101</v>
      </c>
    </row>
    <row r="233" spans="1:15" x14ac:dyDescent="0.25">
      <c r="A233" s="1" t="s">
        <v>851</v>
      </c>
      <c r="B233" s="1">
        <v>16</v>
      </c>
      <c r="C233" s="1" t="s">
        <v>852</v>
      </c>
      <c r="D233" s="2">
        <v>6.9444444444444447E-4</v>
      </c>
      <c r="E233" s="1" t="s">
        <v>853</v>
      </c>
      <c r="F233" s="1" t="s">
        <v>854</v>
      </c>
      <c r="G233" s="3">
        <v>3.4718143249179401E-8</v>
      </c>
      <c r="H233" s="3">
        <v>3.2790591935984898E-5</v>
      </c>
      <c r="I233" s="1">
        <v>-0.20178372352285301</v>
      </c>
      <c r="J233" s="1">
        <v>22.9333423687</v>
      </c>
      <c r="K233" s="1">
        <v>4.65966478746983</v>
      </c>
      <c r="L233" s="1">
        <v>2.2991485551984701</v>
      </c>
      <c r="M233" s="1">
        <v>6845.6992630340201</v>
      </c>
      <c r="N233" s="1">
        <v>6448.4905929204797</v>
      </c>
      <c r="O233" s="1">
        <v>8.6236408573654402E-2</v>
      </c>
    </row>
    <row r="234" spans="1:15" x14ac:dyDescent="0.25">
      <c r="A234" s="1" t="s">
        <v>855</v>
      </c>
      <c r="B234" s="1">
        <v>3</v>
      </c>
      <c r="C234" s="1" t="s">
        <v>856</v>
      </c>
      <c r="D234" s="2">
        <v>6.9444444444444447E-4</v>
      </c>
      <c r="E234" s="1" t="s">
        <v>560</v>
      </c>
      <c r="F234" s="1" t="s">
        <v>561</v>
      </c>
      <c r="G234" s="3">
        <v>5.9616055980704603E-8</v>
      </c>
      <c r="H234" s="3">
        <v>5.41405505313999E-5</v>
      </c>
      <c r="I234" s="1">
        <v>0.6</v>
      </c>
      <c r="J234" s="1">
        <v>4.6900088016212402</v>
      </c>
      <c r="K234" s="1">
        <v>21.518671300836399</v>
      </c>
      <c r="L234" s="1">
        <v>-2.1979264641829701</v>
      </c>
      <c r="M234" s="1">
        <v>15049.5827597474</v>
      </c>
      <c r="N234" s="1">
        <v>16023.099775947099</v>
      </c>
      <c r="O234" s="1">
        <v>-9.0429784039917693E-2</v>
      </c>
    </row>
    <row r="235" spans="1:15" x14ac:dyDescent="0.25">
      <c r="A235" s="1" t="s">
        <v>857</v>
      </c>
      <c r="B235" s="1">
        <v>21</v>
      </c>
      <c r="C235" s="1" t="s">
        <v>858</v>
      </c>
      <c r="D235" s="2">
        <v>6.9444444444444447E-4</v>
      </c>
      <c r="E235" s="1" t="s">
        <v>859</v>
      </c>
      <c r="F235" s="1" t="s">
        <v>860</v>
      </c>
      <c r="G235" s="3">
        <v>1.2690503636836299E-7</v>
      </c>
      <c r="H235" s="1">
        <v>1.0332695581826801E-4</v>
      </c>
      <c r="I235" s="1">
        <v>0.45454545454545398</v>
      </c>
      <c r="J235" s="1">
        <v>6.1196050004793996</v>
      </c>
      <c r="K235" s="1">
        <v>20.531211445860901</v>
      </c>
      <c r="L235" s="1">
        <v>-1.7463083162830699</v>
      </c>
      <c r="M235" s="1">
        <v>7383.7295980701601</v>
      </c>
      <c r="N235" s="1">
        <v>5829.1686275976899</v>
      </c>
      <c r="O235" s="1">
        <v>0.341059583674656</v>
      </c>
    </row>
    <row r="236" spans="1:15" x14ac:dyDescent="0.25">
      <c r="A236" s="1" t="s">
        <v>861</v>
      </c>
      <c r="B236" s="1">
        <v>15</v>
      </c>
      <c r="C236" s="1" t="s">
        <v>862</v>
      </c>
      <c r="D236" s="2">
        <v>6.9444444444444447E-4</v>
      </c>
      <c r="E236" s="1" t="s">
        <v>660</v>
      </c>
      <c r="F236" s="1" t="s">
        <v>661</v>
      </c>
      <c r="G236" s="3">
        <v>1.5596631552927599E-7</v>
      </c>
      <c r="H236" s="1">
        <v>1.2275588807590901E-4</v>
      </c>
      <c r="I236" s="1">
        <v>0.61196538650076104</v>
      </c>
      <c r="J236" s="1">
        <v>23.479356519715999</v>
      </c>
      <c r="K236" s="1">
        <v>112.11934030733001</v>
      </c>
      <c r="L236" s="1">
        <v>-2.2555703856234701</v>
      </c>
      <c r="M236" s="1">
        <v>12754.151667812701</v>
      </c>
      <c r="N236" s="1">
        <v>25614.381347984199</v>
      </c>
      <c r="O236" s="1">
        <v>-1.0059871050575699</v>
      </c>
    </row>
    <row r="237" spans="1:15" x14ac:dyDescent="0.25">
      <c r="A237" s="1" t="s">
        <v>863</v>
      </c>
      <c r="B237" s="1">
        <v>3</v>
      </c>
      <c r="C237" s="1" t="s">
        <v>864</v>
      </c>
      <c r="D237" s="2">
        <v>6.9444444444444447E-4</v>
      </c>
      <c r="E237" s="1" t="s">
        <v>865</v>
      </c>
      <c r="F237" s="1" t="s">
        <v>866</v>
      </c>
      <c r="G237" s="3">
        <v>2.7881509911953299E-7</v>
      </c>
      <c r="H237" s="1">
        <v>2.0665215788355501E-4</v>
      </c>
      <c r="I237" s="1">
        <v>0.15</v>
      </c>
      <c r="J237" s="1">
        <v>25.3971287723015</v>
      </c>
      <c r="K237" s="1">
        <v>8.3236359106523707</v>
      </c>
      <c r="L237" s="1">
        <v>1.60937963912457</v>
      </c>
      <c r="M237" s="1">
        <v>6790.3593898325398</v>
      </c>
      <c r="N237" s="1">
        <v>6883.8200074910701</v>
      </c>
      <c r="O237" s="1">
        <v>-1.9721442194940701E-2</v>
      </c>
    </row>
    <row r="238" spans="1:15" x14ac:dyDescent="0.25">
      <c r="A238" s="1" t="s">
        <v>867</v>
      </c>
      <c r="B238" s="1">
        <v>20</v>
      </c>
      <c r="C238" s="1" t="s">
        <v>868</v>
      </c>
      <c r="D238" s="2">
        <v>6.9444444444444447E-4</v>
      </c>
      <c r="E238" s="1" t="s">
        <v>869</v>
      </c>
      <c r="F238" s="1" t="s">
        <v>870</v>
      </c>
      <c r="G238" s="3">
        <v>4.8293327548076803E-7</v>
      </c>
      <c r="H238" s="1">
        <v>3.4554607577733001E-4</v>
      </c>
      <c r="I238" s="1">
        <v>-0.44045576748090298</v>
      </c>
      <c r="J238" s="1">
        <v>26.0551484348636</v>
      </c>
      <c r="K238" s="1">
        <v>61.596971796060402</v>
      </c>
      <c r="L238" s="1">
        <v>-1.2412909537543499</v>
      </c>
      <c r="M238" s="1">
        <v>11038.9887877699</v>
      </c>
      <c r="N238" s="1">
        <v>11614.1197545209</v>
      </c>
      <c r="O238" s="1">
        <v>-7.3271793060655399E-2</v>
      </c>
    </row>
    <row r="239" spans="1:15" x14ac:dyDescent="0.25">
      <c r="A239" s="1" t="s">
        <v>871</v>
      </c>
      <c r="B239" s="1">
        <v>8</v>
      </c>
      <c r="C239" s="1" t="s">
        <v>872</v>
      </c>
      <c r="D239" s="2">
        <v>6.9444444444444447E-4</v>
      </c>
      <c r="E239" s="1" t="s">
        <v>873</v>
      </c>
      <c r="F239" s="1" t="s">
        <v>874</v>
      </c>
      <c r="G239" s="3">
        <v>6.0512989263905496E-7</v>
      </c>
      <c r="H239" s="1">
        <v>3.9689797291648198E-4</v>
      </c>
      <c r="I239" s="1">
        <v>0.15158523387530701</v>
      </c>
      <c r="J239" s="1">
        <v>1046.16861939776</v>
      </c>
      <c r="K239" s="1">
        <v>1911.7699741389999</v>
      </c>
      <c r="L239" s="1">
        <v>-0.86979354634062001</v>
      </c>
      <c r="M239" s="1">
        <v>73375.231560959204</v>
      </c>
      <c r="N239" s="1">
        <v>103400.43647194499</v>
      </c>
      <c r="O239" s="1">
        <v>-0.494877219275977</v>
      </c>
    </row>
    <row r="240" spans="1:15" x14ac:dyDescent="0.25">
      <c r="A240" s="1" t="s">
        <v>875</v>
      </c>
      <c r="B240" s="1">
        <v>16</v>
      </c>
      <c r="C240" s="1" t="s">
        <v>876</v>
      </c>
      <c r="D240" s="2">
        <v>6.9444444444444447E-4</v>
      </c>
      <c r="E240" s="1" t="s">
        <v>877</v>
      </c>
      <c r="F240" s="1" t="s">
        <v>878</v>
      </c>
      <c r="G240" s="3">
        <v>6.30854739669395E-7</v>
      </c>
      <c r="H240" s="1">
        <v>4.0258762467766901E-4</v>
      </c>
      <c r="I240" s="1">
        <v>-0.24338624338624301</v>
      </c>
      <c r="J240" s="1">
        <v>5.6934730417315</v>
      </c>
      <c r="K240" s="1">
        <v>0.33757044252569102</v>
      </c>
      <c r="L240" s="1">
        <v>4.0760484777681603</v>
      </c>
      <c r="M240" s="1">
        <v>7553.0180053243903</v>
      </c>
      <c r="N240" s="1">
        <v>12440.8396019176</v>
      </c>
      <c r="O240" s="1">
        <v>-0.71995872154245399</v>
      </c>
    </row>
    <row r="241" spans="1:15" x14ac:dyDescent="0.25">
      <c r="A241" s="1" t="s">
        <v>879</v>
      </c>
      <c r="B241" s="1">
        <v>14</v>
      </c>
      <c r="C241" s="1" t="s">
        <v>880</v>
      </c>
      <c r="D241" s="2">
        <v>6.9444444444444447E-4</v>
      </c>
      <c r="E241" s="1" t="s">
        <v>881</v>
      </c>
      <c r="F241" s="1" t="s">
        <v>882</v>
      </c>
      <c r="G241" s="3">
        <v>8.2859794114931099E-7</v>
      </c>
      <c r="H241" s="1">
        <v>4.8504891369417698E-4</v>
      </c>
      <c r="I241" s="1">
        <v>-0.25</v>
      </c>
      <c r="J241" s="1">
        <v>7.1002199566784396</v>
      </c>
      <c r="K241" s="1">
        <v>4.7163586791422301</v>
      </c>
      <c r="L241" s="1">
        <v>0.59019027888132802</v>
      </c>
      <c r="M241" s="1">
        <v>5878.9340831460604</v>
      </c>
      <c r="N241" s="1">
        <v>543.57910290007396</v>
      </c>
      <c r="O241" s="1">
        <v>3.4349927019462201</v>
      </c>
    </row>
    <row r="242" spans="1:15" x14ac:dyDescent="0.25">
      <c r="A242" s="1" t="s">
        <v>883</v>
      </c>
      <c r="B242" s="1">
        <v>14</v>
      </c>
      <c r="C242" s="1" t="s">
        <v>884</v>
      </c>
      <c r="D242" s="2">
        <v>6.9444444444444447E-4</v>
      </c>
      <c r="E242" s="1" t="s">
        <v>885</v>
      </c>
      <c r="F242" s="1" t="s">
        <v>886</v>
      </c>
      <c r="G242" s="3">
        <v>8.42241464571458E-7</v>
      </c>
      <c r="H242" s="1">
        <v>4.8504891369417698E-4</v>
      </c>
      <c r="I242" s="1">
        <v>0.28818559202752803</v>
      </c>
      <c r="J242" s="1">
        <v>95.022307663242103</v>
      </c>
      <c r="K242" s="1">
        <v>160.02912055707699</v>
      </c>
      <c r="L242" s="1">
        <v>-0.75199630789931404</v>
      </c>
      <c r="M242" s="1">
        <v>27274.584697867602</v>
      </c>
      <c r="N242" s="1">
        <v>29099.404242152901</v>
      </c>
      <c r="O242" s="1">
        <v>-9.34323876353087E-2</v>
      </c>
    </row>
    <row r="243" spans="1:15" x14ac:dyDescent="0.25">
      <c r="A243" s="1" t="s">
        <v>887</v>
      </c>
      <c r="B243" s="1">
        <v>14</v>
      </c>
      <c r="C243" s="1" t="s">
        <v>888</v>
      </c>
      <c r="D243" s="2">
        <v>6.9444444444444447E-4</v>
      </c>
      <c r="E243" s="1" t="s">
        <v>885</v>
      </c>
      <c r="F243" s="1" t="s">
        <v>886</v>
      </c>
      <c r="G243" s="3">
        <v>8.42241464571458E-7</v>
      </c>
      <c r="H243" s="1">
        <v>4.8504891369417698E-4</v>
      </c>
      <c r="I243" s="1">
        <v>0.310362602898346</v>
      </c>
      <c r="J243" s="1">
        <v>95.022307663242103</v>
      </c>
      <c r="K243" s="1">
        <v>160.02912055707699</v>
      </c>
      <c r="L243" s="1">
        <v>-0.75199630789931404</v>
      </c>
      <c r="M243" s="1">
        <v>27274.584697867602</v>
      </c>
      <c r="N243" s="1">
        <v>29099.404242152901</v>
      </c>
      <c r="O243" s="1">
        <v>-9.34323876353087E-2</v>
      </c>
    </row>
    <row r="244" spans="1:15" x14ac:dyDescent="0.25">
      <c r="A244" s="1" t="s">
        <v>889</v>
      </c>
      <c r="B244" s="1">
        <v>17</v>
      </c>
      <c r="C244" s="1" t="s">
        <v>890</v>
      </c>
      <c r="D244" s="2">
        <v>6.9444444444444447E-4</v>
      </c>
      <c r="E244" s="1" t="s">
        <v>622</v>
      </c>
      <c r="F244" s="1" t="s">
        <v>623</v>
      </c>
      <c r="G244" s="3">
        <v>2.2197517893784901E-6</v>
      </c>
      <c r="H244" s="1">
        <v>1.1151655159745699E-3</v>
      </c>
      <c r="I244" s="1">
        <v>0.233224202881958</v>
      </c>
      <c r="J244" s="1">
        <v>33.577237501545802</v>
      </c>
      <c r="K244" s="1">
        <v>9.8720382421852193</v>
      </c>
      <c r="L244" s="1">
        <v>1.7660636520714801</v>
      </c>
      <c r="M244" s="1">
        <v>27233.515322482799</v>
      </c>
      <c r="N244" s="1">
        <v>21161.179632910698</v>
      </c>
      <c r="O244" s="1">
        <v>0.36396316562437098</v>
      </c>
    </row>
    <row r="245" spans="1:15" x14ac:dyDescent="0.25">
      <c r="A245" s="1" t="s">
        <v>891</v>
      </c>
      <c r="B245" s="1">
        <v>15</v>
      </c>
      <c r="C245" s="1" t="s">
        <v>892</v>
      </c>
      <c r="D245" s="2">
        <v>6.9444444444444447E-4</v>
      </c>
      <c r="E245" s="1" t="s">
        <v>268</v>
      </c>
      <c r="F245" s="1" t="s">
        <v>269</v>
      </c>
      <c r="G245" s="3">
        <v>5.7432103091059599E-6</v>
      </c>
      <c r="H245" s="1">
        <v>2.7610214595587901E-3</v>
      </c>
      <c r="I245" s="1">
        <v>0.27619047619047599</v>
      </c>
      <c r="J245" s="1">
        <v>19.025125072215499</v>
      </c>
      <c r="K245" s="1">
        <v>5.5930236582816502</v>
      </c>
      <c r="L245" s="1">
        <v>1.766205600121</v>
      </c>
      <c r="M245" s="1">
        <v>4582.0572416308696</v>
      </c>
      <c r="N245" s="1">
        <v>4478.1098826147199</v>
      </c>
      <c r="O245" s="1">
        <v>3.3105552636896997E-2</v>
      </c>
    </row>
    <row r="246" spans="1:15" x14ac:dyDescent="0.25">
      <c r="A246" s="1" t="s">
        <v>893</v>
      </c>
      <c r="B246" s="1">
        <v>1</v>
      </c>
      <c r="C246" s="1" t="s">
        <v>894</v>
      </c>
      <c r="D246" s="2">
        <v>6.9444444444444447E-4</v>
      </c>
      <c r="E246" s="1" t="s">
        <v>895</v>
      </c>
      <c r="F246" s="1" t="s">
        <v>896</v>
      </c>
      <c r="G246" s="3">
        <v>5.8466488640496102E-6</v>
      </c>
      <c r="H246" s="1">
        <v>2.7610214595587901E-3</v>
      </c>
      <c r="I246" s="1">
        <v>-0.1359477124183</v>
      </c>
      <c r="J246" s="1">
        <v>13.5468210087034</v>
      </c>
      <c r="K246" s="1">
        <v>4.5468600858814403</v>
      </c>
      <c r="L246" s="1">
        <v>1.5750118225813401</v>
      </c>
      <c r="M246" s="1">
        <v>17062.050971541099</v>
      </c>
      <c r="N246" s="1">
        <v>22127.331133446201</v>
      </c>
      <c r="O246" s="1">
        <v>-0.37503837379072102</v>
      </c>
    </row>
    <row r="247" spans="1:15" x14ac:dyDescent="0.25">
      <c r="A247" s="1" t="s">
        <v>897</v>
      </c>
      <c r="B247" s="1">
        <v>5</v>
      </c>
      <c r="C247" s="1" t="s">
        <v>898</v>
      </c>
      <c r="D247" s="2">
        <v>6.9444444444444447E-4</v>
      </c>
      <c r="E247" s="1" t="s">
        <v>899</v>
      </c>
      <c r="F247" s="1" t="s">
        <v>900</v>
      </c>
      <c r="G247" s="3">
        <v>6.3231036274702297E-6</v>
      </c>
      <c r="H247" s="1">
        <v>2.8552071116250501E-3</v>
      </c>
      <c r="I247" s="1">
        <v>0.36647469621062201</v>
      </c>
      <c r="J247" s="1">
        <v>62.050652210408501</v>
      </c>
      <c r="K247" s="1">
        <v>152.74937781258899</v>
      </c>
      <c r="L247" s="1">
        <v>-1.2996482239662701</v>
      </c>
      <c r="M247" s="1">
        <v>5594.2027257056398</v>
      </c>
      <c r="N247" s="1">
        <v>8516.0549784475097</v>
      </c>
      <c r="O247" s="1">
        <v>-0.60625272774087802</v>
      </c>
    </row>
    <row r="248" spans="1:15" x14ac:dyDescent="0.25">
      <c r="A248" s="1" t="s">
        <v>901</v>
      </c>
      <c r="B248" s="1">
        <v>1</v>
      </c>
      <c r="C248" s="1" t="s">
        <v>902</v>
      </c>
      <c r="D248" s="2">
        <v>6.9444444444444447E-4</v>
      </c>
      <c r="E248" s="1" t="s">
        <v>903</v>
      </c>
      <c r="F248" s="1" t="s">
        <v>904</v>
      </c>
      <c r="G248" s="3">
        <v>6.4088589241118001E-6</v>
      </c>
      <c r="H248" s="1">
        <v>2.8552071116250501E-3</v>
      </c>
      <c r="I248" s="1">
        <v>0.28577068192101501</v>
      </c>
      <c r="J248" s="1">
        <v>141.65168636300899</v>
      </c>
      <c r="K248" s="1">
        <v>114.4544890249</v>
      </c>
      <c r="L248" s="1">
        <v>0.30757372908612801</v>
      </c>
      <c r="M248" s="1">
        <v>4014.8737845526098</v>
      </c>
      <c r="N248" s="1">
        <v>5340.8403132998401</v>
      </c>
      <c r="O248" s="1">
        <v>-0.41171211498683302</v>
      </c>
    </row>
    <row r="249" spans="1:15" x14ac:dyDescent="0.25">
      <c r="A249" s="1" t="s">
        <v>905</v>
      </c>
      <c r="B249" s="1">
        <v>11</v>
      </c>
      <c r="C249" s="1" t="s">
        <v>906</v>
      </c>
      <c r="D249" s="2">
        <v>6.9444444444444447E-4</v>
      </c>
      <c r="E249" s="1" t="s">
        <v>642</v>
      </c>
      <c r="F249" s="1" t="s">
        <v>643</v>
      </c>
      <c r="G249" s="3">
        <v>6.8089113374192297E-6</v>
      </c>
      <c r="H249" s="1">
        <v>2.95444590212677E-3</v>
      </c>
      <c r="I249" s="1">
        <v>-0.1875</v>
      </c>
      <c r="J249" s="1">
        <v>9.1402126896508094</v>
      </c>
      <c r="K249" s="1">
        <v>40.988678299669502</v>
      </c>
      <c r="L249" s="1">
        <v>-2.1649258284920099</v>
      </c>
      <c r="M249" s="1">
        <v>539.97034688384701</v>
      </c>
      <c r="N249" s="1">
        <v>790.77236493583496</v>
      </c>
      <c r="O249" s="1">
        <v>-0.55038227205853096</v>
      </c>
    </row>
    <row r="250" spans="1:15" x14ac:dyDescent="0.25">
      <c r="A250" s="1" t="s">
        <v>907</v>
      </c>
      <c r="B250" s="1">
        <v>12</v>
      </c>
      <c r="C250" s="1" t="s">
        <v>908</v>
      </c>
      <c r="D250" s="2">
        <v>6.9444444444444447E-4</v>
      </c>
      <c r="E250" s="1" t="s">
        <v>909</v>
      </c>
      <c r="F250" s="1" t="s">
        <v>910</v>
      </c>
      <c r="G250" s="3">
        <v>6.8818619607391398E-6</v>
      </c>
      <c r="H250" s="1">
        <v>2.95444590212677E-3</v>
      </c>
      <c r="I250" s="1">
        <v>0.22797643793824601</v>
      </c>
      <c r="J250" s="1">
        <v>170.99660044130101</v>
      </c>
      <c r="K250" s="1">
        <v>116.582278240275</v>
      </c>
      <c r="L250" s="1">
        <v>0.55261914333691997</v>
      </c>
      <c r="M250" s="1">
        <v>17386.813316359501</v>
      </c>
      <c r="N250" s="1">
        <v>17578.185481279401</v>
      </c>
      <c r="O250" s="1">
        <v>-1.5792617746180598E-2</v>
      </c>
    </row>
    <row r="251" spans="1:15" x14ac:dyDescent="0.25">
      <c r="A251" s="1" t="s">
        <v>911</v>
      </c>
      <c r="B251" s="1">
        <v>1</v>
      </c>
      <c r="C251" s="1" t="s">
        <v>912</v>
      </c>
      <c r="D251" s="2">
        <v>6.9444444444444447E-4</v>
      </c>
      <c r="E251" s="1" t="s">
        <v>913</v>
      </c>
      <c r="F251" s="1" t="s">
        <v>914</v>
      </c>
      <c r="G251" s="3">
        <v>8.0792649941319099E-6</v>
      </c>
      <c r="H251" s="1">
        <v>3.3468000884463601E-3</v>
      </c>
      <c r="I251" s="1">
        <v>-0.53263403263403197</v>
      </c>
      <c r="J251" s="1">
        <v>24.451681067699798</v>
      </c>
      <c r="K251" s="1">
        <v>6.6159455838325902</v>
      </c>
      <c r="L251" s="1">
        <v>1.8859143812336201</v>
      </c>
      <c r="M251" s="1">
        <v>6095.1690826028598</v>
      </c>
      <c r="N251" s="1">
        <v>4881.2950414358902</v>
      </c>
      <c r="O251" s="1">
        <v>0.32040228680593102</v>
      </c>
    </row>
    <row r="252" spans="1:15" x14ac:dyDescent="0.25">
      <c r="A252" s="1" t="s">
        <v>915</v>
      </c>
      <c r="B252" s="1">
        <v>17</v>
      </c>
      <c r="C252" s="1" t="s">
        <v>916</v>
      </c>
      <c r="D252" s="2">
        <v>6.9444444444444447E-4</v>
      </c>
      <c r="E252" s="1" t="s">
        <v>670</v>
      </c>
      <c r="F252" s="1" t="s">
        <v>671</v>
      </c>
      <c r="G252" s="3">
        <v>1.0516929761617E-5</v>
      </c>
      <c r="H252" s="1">
        <v>4.2089109412084798E-3</v>
      </c>
      <c r="I252" s="1">
        <v>0.23517944151827599</v>
      </c>
      <c r="J252" s="1">
        <v>50.790505803461002</v>
      </c>
      <c r="K252" s="1">
        <v>105.737754943562</v>
      </c>
      <c r="L252" s="1">
        <v>-1.05785985401934</v>
      </c>
      <c r="M252" s="1">
        <v>8452.4310833887903</v>
      </c>
      <c r="N252" s="1">
        <v>10497.204516964601</v>
      </c>
      <c r="O252" s="1">
        <v>-0.312566925389127</v>
      </c>
    </row>
    <row r="253" spans="1:15" x14ac:dyDescent="0.25">
      <c r="A253" s="1" t="s">
        <v>917</v>
      </c>
      <c r="B253" s="1">
        <v>17</v>
      </c>
      <c r="C253" s="1" t="s">
        <v>918</v>
      </c>
      <c r="D253" s="2">
        <v>6.9444444444444447E-4</v>
      </c>
      <c r="E253" s="1" t="s">
        <v>919</v>
      </c>
      <c r="F253" s="1" t="s">
        <v>920</v>
      </c>
      <c r="G253" s="3">
        <v>1.1835536987470001E-5</v>
      </c>
      <c r="H253" s="1">
        <v>4.6576783224690603E-3</v>
      </c>
      <c r="I253" s="1">
        <v>-0.13636363636363599</v>
      </c>
      <c r="J253" s="1">
        <v>10.000669635252899</v>
      </c>
      <c r="K253" s="1">
        <v>28.24317439136</v>
      </c>
      <c r="L253" s="1">
        <v>-1.49780564470848</v>
      </c>
      <c r="M253" s="1">
        <v>13915.697992859799</v>
      </c>
      <c r="N253" s="1">
        <v>14107.269140668999</v>
      </c>
      <c r="O253" s="1">
        <v>-1.9725466553484901E-2</v>
      </c>
    </row>
    <row r="254" spans="1:15" x14ac:dyDescent="0.25">
      <c r="A254" s="1" t="s">
        <v>921</v>
      </c>
      <c r="B254" s="1">
        <v>19</v>
      </c>
      <c r="C254" s="1" t="s">
        <v>922</v>
      </c>
      <c r="D254" s="2">
        <v>6.9444444444444447E-4</v>
      </c>
      <c r="E254" s="1" t="s">
        <v>923</v>
      </c>
      <c r="F254" s="1" t="s">
        <v>924</v>
      </c>
      <c r="G254" s="3">
        <v>1.4023926080297599E-5</v>
      </c>
      <c r="H254" s="1">
        <v>5.3408539130320697E-3</v>
      </c>
      <c r="I254" s="1">
        <v>-0.14273504273504201</v>
      </c>
      <c r="J254" s="1">
        <v>13.3586667830305</v>
      </c>
      <c r="K254" s="1">
        <v>26.069518001132302</v>
      </c>
      <c r="L254" s="1">
        <v>-0.96458787750365904</v>
      </c>
      <c r="M254" s="1">
        <v>84340.581112937594</v>
      </c>
      <c r="N254" s="1">
        <v>70257.704004214698</v>
      </c>
      <c r="O254" s="1">
        <v>0.26357053133825298</v>
      </c>
    </row>
    <row r="255" spans="1:15" x14ac:dyDescent="0.25">
      <c r="A255" s="1" t="s">
        <v>925</v>
      </c>
      <c r="B255" s="1">
        <v>12</v>
      </c>
      <c r="C255" s="1" t="s">
        <v>926</v>
      </c>
      <c r="D255" s="2">
        <v>6.9444444444444447E-4</v>
      </c>
      <c r="E255" s="1" t="s">
        <v>927</v>
      </c>
      <c r="F255" s="1" t="s">
        <v>928</v>
      </c>
      <c r="G255" s="3">
        <v>1.5372968354965198E-5</v>
      </c>
      <c r="H255" s="1">
        <v>5.7616909332926904E-3</v>
      </c>
      <c r="I255" s="1">
        <v>0.345005611672278</v>
      </c>
      <c r="J255" s="1">
        <v>6.0906656873073297</v>
      </c>
      <c r="K255" s="1">
        <v>17.720080573212101</v>
      </c>
      <c r="L255" s="1">
        <v>-1.5407133407311</v>
      </c>
      <c r="M255" s="1">
        <v>7652.0926011231704</v>
      </c>
      <c r="N255" s="1">
        <v>6503.5102312889003</v>
      </c>
      <c r="O255" s="1">
        <v>0.234635717934848</v>
      </c>
    </row>
    <row r="256" spans="1:15" x14ac:dyDescent="0.25">
      <c r="A256" s="1" t="s">
        <v>929</v>
      </c>
      <c r="B256" s="1">
        <v>2</v>
      </c>
      <c r="C256" s="1" t="s">
        <v>930</v>
      </c>
      <c r="D256" s="2">
        <v>6.9444444444444447E-4</v>
      </c>
      <c r="E256" s="1" t="s">
        <v>931</v>
      </c>
      <c r="F256" s="1" t="s">
        <v>932</v>
      </c>
      <c r="G256" s="3">
        <v>1.7495686321922201E-5</v>
      </c>
      <c r="H256" s="1">
        <v>6.4457677493217399E-3</v>
      </c>
      <c r="I256" s="1">
        <v>0.32075362792343898</v>
      </c>
      <c r="J256" s="1">
        <v>32.631651887779597</v>
      </c>
      <c r="K256" s="1">
        <v>17.6345041328874</v>
      </c>
      <c r="L256" s="1">
        <v>0.88787101276471303</v>
      </c>
      <c r="M256" s="1">
        <v>9419.5490108058493</v>
      </c>
      <c r="N256" s="1">
        <v>11961.625145135</v>
      </c>
      <c r="O256" s="1">
        <v>-0.34468351882653803</v>
      </c>
    </row>
    <row r="257" spans="1:15" x14ac:dyDescent="0.25">
      <c r="A257" s="1" t="s">
        <v>933</v>
      </c>
      <c r="B257" s="1">
        <v>17</v>
      </c>
      <c r="C257" s="1" t="s">
        <v>934</v>
      </c>
      <c r="D257" s="2">
        <v>6.9444444444444447E-4</v>
      </c>
      <c r="E257" s="1" t="s">
        <v>697</v>
      </c>
      <c r="F257" s="1" t="s">
        <v>698</v>
      </c>
      <c r="G257" s="3">
        <v>2.0331361321734799E-5</v>
      </c>
      <c r="H257" s="1">
        <v>7.2736985383152E-3</v>
      </c>
      <c r="I257" s="1">
        <v>-0.16666666666666599</v>
      </c>
      <c r="J257" s="1">
        <v>4.56582323155338</v>
      </c>
      <c r="K257" s="1">
        <v>14.022657205206499</v>
      </c>
      <c r="L257" s="1">
        <v>-1.6188128458797</v>
      </c>
      <c r="M257" s="1">
        <v>2058.0639599620699</v>
      </c>
      <c r="N257" s="1">
        <v>1630.8578064483099</v>
      </c>
      <c r="O257" s="1">
        <v>0.335656818835259</v>
      </c>
    </row>
    <row r="258" spans="1:15" x14ac:dyDescent="0.25">
      <c r="A258" s="1" t="s">
        <v>935</v>
      </c>
      <c r="B258" s="1">
        <v>22</v>
      </c>
      <c r="C258" s="1" t="s">
        <v>936</v>
      </c>
      <c r="D258" s="2">
        <v>6.9444444444444447E-4</v>
      </c>
      <c r="E258" s="1" t="s">
        <v>937</v>
      </c>
      <c r="F258" s="1" t="s">
        <v>938</v>
      </c>
      <c r="G258" s="3">
        <v>2.7526836507973899E-5</v>
      </c>
      <c r="H258" s="1">
        <v>9.1544177975532402E-3</v>
      </c>
      <c r="I258" s="1">
        <v>0.65757935171835002</v>
      </c>
      <c r="J258" s="1">
        <v>17.562326711440999</v>
      </c>
      <c r="K258" s="1">
        <v>3.63392241101735</v>
      </c>
      <c r="L258" s="1">
        <v>2.2728844686501</v>
      </c>
      <c r="M258" s="1">
        <v>6537.5454689062499</v>
      </c>
      <c r="N258" s="1">
        <v>4891.9315688708202</v>
      </c>
      <c r="O258" s="1">
        <v>0.418344852634428</v>
      </c>
    </row>
    <row r="259" spans="1:15" x14ac:dyDescent="0.25">
      <c r="A259" s="1" t="s">
        <v>939</v>
      </c>
      <c r="B259" s="1">
        <v>17</v>
      </c>
      <c r="C259" s="1" t="s">
        <v>940</v>
      </c>
      <c r="D259" s="2">
        <v>6.9444444444444447E-4</v>
      </c>
      <c r="E259" s="1" t="s">
        <v>941</v>
      </c>
      <c r="F259" s="1" t="s">
        <v>942</v>
      </c>
      <c r="G259" s="3">
        <v>2.8238251017498301E-5</v>
      </c>
      <c r="H259" s="1">
        <v>9.1975642723648894E-3</v>
      </c>
      <c r="I259" s="1">
        <v>0.47777777777777702</v>
      </c>
      <c r="J259" s="1">
        <v>17.5788101477625</v>
      </c>
      <c r="K259" s="1">
        <v>5.6032342562555204</v>
      </c>
      <c r="L259" s="1">
        <v>1.64950570830412</v>
      </c>
      <c r="M259" s="1">
        <v>30415.5562790822</v>
      </c>
      <c r="N259" s="1">
        <v>29258.502046155299</v>
      </c>
      <c r="O259" s="1">
        <v>5.5953480928762199E-2</v>
      </c>
    </row>
    <row r="260" spans="1:15" x14ac:dyDescent="0.25">
      <c r="A260" s="1" t="s">
        <v>943</v>
      </c>
      <c r="B260" s="1">
        <v>16</v>
      </c>
      <c r="C260" s="1" t="s">
        <v>944</v>
      </c>
      <c r="D260" s="2">
        <v>6.9444444444444447E-4</v>
      </c>
      <c r="E260" s="1" t="s">
        <v>656</v>
      </c>
      <c r="F260" s="1" t="s">
        <v>657</v>
      </c>
      <c r="G260" s="3">
        <v>3.3245519521995998E-5</v>
      </c>
      <c r="H260" s="1">
        <v>1.06080163101806E-2</v>
      </c>
      <c r="I260" s="1">
        <v>-0.17307921839495699</v>
      </c>
      <c r="J260" s="1">
        <v>366.75818094251798</v>
      </c>
      <c r="K260" s="1">
        <v>220.26754373663201</v>
      </c>
      <c r="L260" s="1">
        <v>0.73557221652153804</v>
      </c>
      <c r="M260" s="1">
        <v>17333.3003896111</v>
      </c>
      <c r="N260" s="1">
        <v>15384.4962953013</v>
      </c>
      <c r="O260" s="1">
        <v>0.172069171463235</v>
      </c>
    </row>
    <row r="261" spans="1:15" x14ac:dyDescent="0.25">
      <c r="A261" s="1" t="s">
        <v>945</v>
      </c>
      <c r="B261" s="1">
        <v>20</v>
      </c>
      <c r="C261" s="1" t="s">
        <v>946</v>
      </c>
      <c r="D261" s="2">
        <v>6.9444444444444447E-4</v>
      </c>
      <c r="E261" s="1" t="s">
        <v>947</v>
      </c>
      <c r="F261" s="1" t="s">
        <v>948</v>
      </c>
      <c r="G261" s="3">
        <v>3.8114510985565101E-5</v>
      </c>
      <c r="H261" s="1">
        <v>1.1687790044041101E-2</v>
      </c>
      <c r="I261" s="1">
        <v>0.14699074074074001</v>
      </c>
      <c r="J261" s="1">
        <v>10.385544313142599</v>
      </c>
      <c r="K261" s="1">
        <v>28.299285201276</v>
      </c>
      <c r="L261" s="1">
        <v>-1.44618878239108</v>
      </c>
      <c r="M261" s="1">
        <v>379.46200422605102</v>
      </c>
      <c r="N261" s="1">
        <v>362.88806867307397</v>
      </c>
      <c r="O261" s="1">
        <v>6.4430811387909501E-2</v>
      </c>
    </row>
    <row r="262" spans="1:15" x14ac:dyDescent="0.25">
      <c r="A262" s="1" t="s">
        <v>949</v>
      </c>
      <c r="B262" s="1">
        <v>20</v>
      </c>
      <c r="C262" s="1" t="s">
        <v>950</v>
      </c>
      <c r="D262" s="2">
        <v>6.9444444444444447E-4</v>
      </c>
      <c r="E262" s="1" t="s">
        <v>947</v>
      </c>
      <c r="F262" s="1" t="s">
        <v>948</v>
      </c>
      <c r="G262" s="3">
        <v>3.8114510985565101E-5</v>
      </c>
      <c r="H262" s="1">
        <v>1.1687790044041101E-2</v>
      </c>
      <c r="I262" s="1">
        <v>0.133333333333333</v>
      </c>
      <c r="J262" s="1">
        <v>10.385544313142599</v>
      </c>
      <c r="K262" s="1">
        <v>28.299285201276</v>
      </c>
      <c r="L262" s="1">
        <v>-1.44618878239108</v>
      </c>
      <c r="M262" s="1">
        <v>379.46200422605102</v>
      </c>
      <c r="N262" s="1">
        <v>362.88806867307397</v>
      </c>
      <c r="O262" s="1">
        <v>6.4430811387909501E-2</v>
      </c>
    </row>
    <row r="263" spans="1:15" x14ac:dyDescent="0.25">
      <c r="A263" s="1" t="s">
        <v>951</v>
      </c>
      <c r="B263" s="1">
        <v>9</v>
      </c>
      <c r="C263" s="1" t="s">
        <v>952</v>
      </c>
      <c r="D263" s="2">
        <v>6.9444444444444447E-4</v>
      </c>
      <c r="E263" s="1" t="s">
        <v>721</v>
      </c>
      <c r="F263" s="1" t="s">
        <v>722</v>
      </c>
      <c r="G263" s="3">
        <v>4.6702387478725302E-5</v>
      </c>
      <c r="H263" s="1">
        <v>1.32859852186465E-2</v>
      </c>
      <c r="I263" s="1">
        <v>0.102390964775708</v>
      </c>
      <c r="J263" s="1">
        <v>8.4470257754913494</v>
      </c>
      <c r="K263" s="1">
        <v>1.2839603622129101</v>
      </c>
      <c r="L263" s="1">
        <v>2.7178427883319598</v>
      </c>
      <c r="M263" s="1">
        <v>19598.1881983153</v>
      </c>
      <c r="N263" s="1">
        <v>19740.596247044599</v>
      </c>
      <c r="O263" s="1">
        <v>-1.04452786758972E-2</v>
      </c>
    </row>
    <row r="264" spans="1:15" x14ac:dyDescent="0.25">
      <c r="A264" s="1" t="s">
        <v>953</v>
      </c>
      <c r="B264" s="1">
        <v>3</v>
      </c>
      <c r="C264" s="1" t="s">
        <v>954</v>
      </c>
      <c r="D264" s="2">
        <v>6.9444444444444447E-4</v>
      </c>
      <c r="E264" s="1" t="s">
        <v>827</v>
      </c>
      <c r="F264" s="1" t="s">
        <v>828</v>
      </c>
      <c r="G264" s="3">
        <v>5.0835263279758099E-5</v>
      </c>
      <c r="H264" s="1">
        <v>1.4289550435257699E-2</v>
      </c>
      <c r="I264" s="1">
        <v>-0.60288191891965404</v>
      </c>
      <c r="J264" s="1">
        <v>18.768739342193399</v>
      </c>
      <c r="K264" s="1">
        <v>28.617017529610401</v>
      </c>
      <c r="L264" s="1">
        <v>-0.60854157142893295</v>
      </c>
      <c r="M264" s="1">
        <v>3859.7481598785698</v>
      </c>
      <c r="N264" s="1">
        <v>2716.41116412973</v>
      </c>
      <c r="O264" s="1">
        <v>0.50680485111638496</v>
      </c>
    </row>
    <row r="265" spans="1:15" x14ac:dyDescent="0.25">
      <c r="A265" s="1" t="s">
        <v>955</v>
      </c>
      <c r="B265" s="1">
        <v>16</v>
      </c>
      <c r="C265" s="1" t="s">
        <v>956</v>
      </c>
      <c r="D265" s="2">
        <v>6.9444444444444447E-4</v>
      </c>
      <c r="E265" s="1" t="s">
        <v>957</v>
      </c>
      <c r="F265" s="1" t="s">
        <v>958</v>
      </c>
      <c r="G265" s="3">
        <v>5.3553310387921501E-5</v>
      </c>
      <c r="H265" s="1">
        <v>1.48764795868188E-2</v>
      </c>
      <c r="I265" s="1">
        <v>0.37348738306867701</v>
      </c>
      <c r="J265" s="1">
        <v>29.497763143203201</v>
      </c>
      <c r="K265" s="1">
        <v>13.8339035795108</v>
      </c>
      <c r="L265" s="1">
        <v>1.0923972508564399</v>
      </c>
      <c r="M265" s="1">
        <v>27503.087922946099</v>
      </c>
      <c r="N265" s="1">
        <v>28004.251886831</v>
      </c>
      <c r="O265" s="1">
        <v>-2.6052281215930499E-2</v>
      </c>
    </row>
    <row r="266" spans="1:15" x14ac:dyDescent="0.25">
      <c r="A266" s="1" t="s">
        <v>959</v>
      </c>
      <c r="B266" s="1">
        <v>10</v>
      </c>
      <c r="C266" s="1" t="s">
        <v>960</v>
      </c>
      <c r="D266" s="2">
        <v>6.9444444444444447E-4</v>
      </c>
      <c r="E266" s="1" t="s">
        <v>961</v>
      </c>
      <c r="F266" s="1" t="s">
        <v>962</v>
      </c>
      <c r="G266" s="3">
        <v>5.6395925569607798E-5</v>
      </c>
      <c r="H266" s="1">
        <v>1.53059838453974E-2</v>
      </c>
      <c r="I266" s="1">
        <v>0.68181818181818099</v>
      </c>
      <c r="J266" s="1">
        <v>1.94877403554752</v>
      </c>
      <c r="K266" s="1">
        <v>10.296351288548401</v>
      </c>
      <c r="L266" s="1">
        <v>-2.40149445917038</v>
      </c>
      <c r="M266" s="1">
        <v>18792.6221604362</v>
      </c>
      <c r="N266" s="1">
        <v>19618.6680533568</v>
      </c>
      <c r="O266" s="1">
        <v>-6.2060715694034402E-2</v>
      </c>
    </row>
    <row r="267" spans="1:15" x14ac:dyDescent="0.25">
      <c r="A267" s="1" t="s">
        <v>963</v>
      </c>
      <c r="B267" s="1">
        <v>7</v>
      </c>
      <c r="C267" s="1" t="s">
        <v>964</v>
      </c>
      <c r="D267" s="2">
        <v>6.9444444444444447E-4</v>
      </c>
      <c r="E267" s="1" t="s">
        <v>414</v>
      </c>
      <c r="F267" s="1" t="s">
        <v>415</v>
      </c>
      <c r="G267" s="3">
        <v>6.7058482629000994E-5</v>
      </c>
      <c r="H267" s="1">
        <v>1.7993010134499599E-2</v>
      </c>
      <c r="I267" s="1">
        <v>0.182539682539682</v>
      </c>
      <c r="J267" s="1">
        <v>12.5226104835274</v>
      </c>
      <c r="K267" s="1">
        <v>28.4106961959587</v>
      </c>
      <c r="L267" s="1">
        <v>-1.18189884463752</v>
      </c>
      <c r="M267" s="1">
        <v>26277.3391050953</v>
      </c>
      <c r="N267" s="1">
        <v>26431.543498235598</v>
      </c>
      <c r="O267" s="1">
        <v>-8.4414822319445193E-3</v>
      </c>
    </row>
    <row r="268" spans="1:15" x14ac:dyDescent="0.25">
      <c r="A268" s="1" t="s">
        <v>965</v>
      </c>
      <c r="B268" s="1">
        <v>11</v>
      </c>
      <c r="C268" s="1" t="s">
        <v>966</v>
      </c>
      <c r="D268" s="2">
        <v>6.9444444444444447E-4</v>
      </c>
      <c r="E268" s="1" t="s">
        <v>967</v>
      </c>
      <c r="F268" s="1" t="s">
        <v>968</v>
      </c>
      <c r="G268" s="3">
        <v>8.4520249982622504E-5</v>
      </c>
      <c r="H268" s="1">
        <v>2.1930682885600902E-2</v>
      </c>
      <c r="I268" s="1">
        <v>-0.71482683982683903</v>
      </c>
      <c r="J268" s="1">
        <v>2.3336487134372299</v>
      </c>
      <c r="K268" s="1">
        <v>10.2847139465787</v>
      </c>
      <c r="L268" s="1">
        <v>-2.1398423559683599</v>
      </c>
      <c r="M268" s="1">
        <v>17476.066647060299</v>
      </c>
      <c r="N268" s="1">
        <v>18151.7488782076</v>
      </c>
      <c r="O268" s="1">
        <v>-5.47280423888203E-2</v>
      </c>
    </row>
    <row r="269" spans="1:15" x14ac:dyDescent="0.25">
      <c r="A269" s="1" t="s">
        <v>969</v>
      </c>
      <c r="B269" s="1">
        <v>2</v>
      </c>
      <c r="C269" s="1" t="s">
        <v>970</v>
      </c>
      <c r="D269" s="2">
        <v>6.9444444444444447E-4</v>
      </c>
      <c r="E269" s="1" t="s">
        <v>512</v>
      </c>
      <c r="F269" s="1" t="s">
        <v>513</v>
      </c>
      <c r="G269" s="3">
        <v>8.67522535167308E-5</v>
      </c>
      <c r="H269" s="1">
        <v>2.22651544569244E-2</v>
      </c>
      <c r="I269" s="1">
        <v>0.25223423034710302</v>
      </c>
      <c r="J269" s="1">
        <v>113.27744809040399</v>
      </c>
      <c r="K269" s="1">
        <v>269.01972565839498</v>
      </c>
      <c r="L269" s="1">
        <v>-1.24785129120571</v>
      </c>
      <c r="M269" s="1">
        <v>18677.048899331501</v>
      </c>
      <c r="N269" s="1">
        <v>26256.999988288</v>
      </c>
      <c r="O269" s="1">
        <v>-0.49143557209319599</v>
      </c>
    </row>
    <row r="270" spans="1:15" x14ac:dyDescent="0.25">
      <c r="A270" s="1" t="s">
        <v>971</v>
      </c>
      <c r="B270" s="1">
        <v>5</v>
      </c>
      <c r="C270" s="1" t="s">
        <v>972</v>
      </c>
      <c r="D270" s="2">
        <v>6.9444444444444447E-4</v>
      </c>
      <c r="E270" s="1" t="s">
        <v>548</v>
      </c>
      <c r="F270" s="1" t="s">
        <v>549</v>
      </c>
      <c r="G270" s="1">
        <v>1.3054563348502399E-4</v>
      </c>
      <c r="H270" s="1">
        <v>3.1453505080085598E-2</v>
      </c>
      <c r="I270" s="1">
        <v>0.16933410296460499</v>
      </c>
      <c r="J270" s="1">
        <v>135.44901516415601</v>
      </c>
      <c r="K270" s="1">
        <v>77.798082631058193</v>
      </c>
      <c r="L270" s="1">
        <v>0.79994339900066003</v>
      </c>
      <c r="M270" s="1">
        <v>14820.089307398701</v>
      </c>
      <c r="N270" s="1">
        <v>13096.859230075601</v>
      </c>
      <c r="O270" s="1">
        <v>0.178333262291962</v>
      </c>
    </row>
    <row r="271" spans="1:15" x14ac:dyDescent="0.25">
      <c r="A271" s="1" t="s">
        <v>973</v>
      </c>
      <c r="B271" s="1">
        <v>6</v>
      </c>
      <c r="C271" s="1" t="s">
        <v>974</v>
      </c>
      <c r="D271" s="2">
        <v>6.9444444444444447E-4</v>
      </c>
      <c r="E271" s="1" t="s">
        <v>975</v>
      </c>
      <c r="F271" s="1" t="s">
        <v>976</v>
      </c>
      <c r="G271" s="1">
        <v>1.3406848445851599E-4</v>
      </c>
      <c r="H271" s="1">
        <v>3.1976010656913897E-2</v>
      </c>
      <c r="I271" s="1">
        <v>0.15045469998300101</v>
      </c>
      <c r="J271" s="1">
        <v>6.3139871645775099</v>
      </c>
      <c r="K271" s="1">
        <v>0.62865759135284605</v>
      </c>
      <c r="L271" s="1">
        <v>3.3282049791964399</v>
      </c>
      <c r="M271" s="1">
        <v>8746.5355629125897</v>
      </c>
      <c r="N271" s="1">
        <v>8299.7054540751797</v>
      </c>
      <c r="O271" s="1">
        <v>7.5651551442179596E-2</v>
      </c>
    </row>
    <row r="272" spans="1:15" x14ac:dyDescent="0.25">
      <c r="A272" s="1" t="s">
        <v>977</v>
      </c>
      <c r="B272" s="1">
        <v>17</v>
      </c>
      <c r="C272" s="1" t="s">
        <v>978</v>
      </c>
      <c r="D272" s="2">
        <v>6.9444444444444447E-4</v>
      </c>
      <c r="E272" s="1" t="s">
        <v>979</v>
      </c>
      <c r="F272" s="1" t="s">
        <v>980</v>
      </c>
      <c r="G272" s="1">
        <v>1.40232598274447E-4</v>
      </c>
      <c r="H272" s="1">
        <v>3.3111721104562598E-2</v>
      </c>
      <c r="I272" s="1">
        <v>0.172738275392989</v>
      </c>
      <c r="J272" s="1">
        <v>171.71854823041301</v>
      </c>
      <c r="K272" s="1">
        <v>122.053907849293</v>
      </c>
      <c r="L272" s="1">
        <v>0.49252739368502302</v>
      </c>
      <c r="M272" s="1">
        <v>8048.1344295777299</v>
      </c>
      <c r="N272" s="1">
        <v>8264.4397487736096</v>
      </c>
      <c r="O272" s="1">
        <v>-3.82626187232624E-2</v>
      </c>
    </row>
    <row r="273" spans="1:15" x14ac:dyDescent="0.25">
      <c r="A273" s="1" t="s">
        <v>981</v>
      </c>
      <c r="B273" s="1">
        <v>22</v>
      </c>
      <c r="C273" s="1" t="s">
        <v>982</v>
      </c>
      <c r="D273" s="2">
        <v>6.9444444444444447E-4</v>
      </c>
      <c r="E273" s="1" t="s">
        <v>983</v>
      </c>
      <c r="F273" s="1" t="s">
        <v>984</v>
      </c>
      <c r="G273" s="1">
        <v>1.53391327992968E-4</v>
      </c>
      <c r="H273" s="1">
        <v>3.5860158777920502E-2</v>
      </c>
      <c r="I273" s="1">
        <v>-0.13157894736842099</v>
      </c>
      <c r="J273" s="1">
        <v>21.3006598700353</v>
      </c>
      <c r="K273" s="1">
        <v>12.1658894810736</v>
      </c>
      <c r="L273" s="1">
        <v>0.80805632071502698</v>
      </c>
      <c r="M273" s="1">
        <v>82213.198148915893</v>
      </c>
      <c r="N273" s="1">
        <v>105912.00924533101</v>
      </c>
      <c r="O273" s="1">
        <v>-0.36542426260387001</v>
      </c>
    </row>
    <row r="274" spans="1:15" x14ac:dyDescent="0.25">
      <c r="A274" s="1" t="s">
        <v>985</v>
      </c>
      <c r="B274" s="1">
        <v>19</v>
      </c>
      <c r="C274" s="1" t="s">
        <v>986</v>
      </c>
      <c r="D274" s="2">
        <v>6.9444444444444447E-4</v>
      </c>
      <c r="E274" s="1" t="s">
        <v>987</v>
      </c>
      <c r="F274" s="1" t="s">
        <v>988</v>
      </c>
      <c r="G274" s="1">
        <v>1.6728154010092701E-4</v>
      </c>
      <c r="H274" s="1">
        <v>3.8724036518265698E-2</v>
      </c>
      <c r="I274" s="1">
        <v>0.10597020982404801</v>
      </c>
      <c r="J274" s="1">
        <v>2.3977552782066298</v>
      </c>
      <c r="K274" s="1">
        <v>6.37134172870398</v>
      </c>
      <c r="L274" s="1">
        <v>-1.40991279820874</v>
      </c>
      <c r="M274" s="1">
        <v>23622.2578344826</v>
      </c>
      <c r="N274" s="1">
        <v>13181.8563616221</v>
      </c>
      <c r="O274" s="1">
        <v>0.84159331017813299</v>
      </c>
    </row>
    <row r="275" spans="1:15" x14ac:dyDescent="0.25">
      <c r="A275" s="1" t="s">
        <v>989</v>
      </c>
      <c r="B275" s="1">
        <v>10</v>
      </c>
      <c r="C275" s="1" t="s">
        <v>990</v>
      </c>
      <c r="D275" s="2">
        <v>6.9444444444444447E-4</v>
      </c>
      <c r="E275" s="1" t="s">
        <v>482</v>
      </c>
      <c r="F275" s="1" t="s">
        <v>483</v>
      </c>
      <c r="G275" s="1">
        <v>1.7621438403525499E-4</v>
      </c>
      <c r="H275" s="1">
        <v>3.9700812721404299E-2</v>
      </c>
      <c r="I275" s="1">
        <v>-0.102899672514184</v>
      </c>
      <c r="J275" s="1">
        <v>4.9508358186075201</v>
      </c>
      <c r="K275" s="1">
        <v>15.024897354326599</v>
      </c>
      <c r="L275" s="1">
        <v>-1.60161112286674</v>
      </c>
      <c r="M275" s="1">
        <v>5511.6539484424202</v>
      </c>
      <c r="N275" s="1">
        <v>5828.1617339705599</v>
      </c>
      <c r="O275" s="1">
        <v>-8.0555602701215506E-2</v>
      </c>
    </row>
    <row r="276" spans="1:15" x14ac:dyDescent="0.25">
      <c r="A276" s="1" t="s">
        <v>991</v>
      </c>
      <c r="B276" s="1">
        <v>1</v>
      </c>
      <c r="C276" s="1" t="s">
        <v>992</v>
      </c>
      <c r="D276" s="2">
        <v>6.9444444444444447E-4</v>
      </c>
      <c r="E276" s="1" t="s">
        <v>993</v>
      </c>
      <c r="F276" s="1" t="s">
        <v>994</v>
      </c>
      <c r="G276" s="1">
        <v>1.7663890487695701E-4</v>
      </c>
      <c r="H276" s="1">
        <v>3.9700812721404299E-2</v>
      </c>
      <c r="I276" s="1">
        <v>0.182974515201513</v>
      </c>
      <c r="J276" s="1">
        <v>318.26107246484298</v>
      </c>
      <c r="K276" s="1">
        <v>179.18823532998201</v>
      </c>
      <c r="L276" s="1">
        <v>0.82873478726807903</v>
      </c>
      <c r="M276" s="1">
        <v>65190.147695717598</v>
      </c>
      <c r="N276" s="1">
        <v>52984.080179647797</v>
      </c>
      <c r="O276" s="1">
        <v>0.299094997290067</v>
      </c>
    </row>
    <row r="277" spans="1:15" x14ac:dyDescent="0.25">
      <c r="A277" s="1" t="s">
        <v>995</v>
      </c>
      <c r="B277" s="1">
        <v>9</v>
      </c>
      <c r="C277" s="1" t="s">
        <v>996</v>
      </c>
      <c r="D277" s="2">
        <v>6.9444444444444447E-4</v>
      </c>
      <c r="E277" s="1" t="s">
        <v>721</v>
      </c>
      <c r="F277" s="1" t="s">
        <v>722</v>
      </c>
      <c r="G277" s="1">
        <v>1.7822658599308999E-4</v>
      </c>
      <c r="H277" s="1">
        <v>3.9700812721404299E-2</v>
      </c>
      <c r="I277" s="1">
        <v>0.24080743552706099</v>
      </c>
      <c r="J277" s="1">
        <v>48.334222882143699</v>
      </c>
      <c r="K277" s="1">
        <v>25.6616395363023</v>
      </c>
      <c r="L277" s="1">
        <v>0.91343169822850501</v>
      </c>
      <c r="M277" s="1">
        <v>19598.1881983153</v>
      </c>
      <c r="N277" s="1">
        <v>19740.596247044599</v>
      </c>
      <c r="O277" s="1">
        <v>-1.04452786758972E-2</v>
      </c>
    </row>
    <row r="278" spans="1:15" x14ac:dyDescent="0.25">
      <c r="A278" s="1" t="s">
        <v>997</v>
      </c>
      <c r="B278" s="1">
        <v>3</v>
      </c>
      <c r="C278" s="1" t="s">
        <v>998</v>
      </c>
      <c r="D278" s="2">
        <v>6.9444444444444447E-4</v>
      </c>
      <c r="E278" s="1" t="s">
        <v>682</v>
      </c>
      <c r="F278" s="1" t="s">
        <v>683</v>
      </c>
      <c r="G278" s="1">
        <v>1.8446974666696999E-4</v>
      </c>
      <c r="H278" s="1">
        <v>3.9960547323857898E-2</v>
      </c>
      <c r="I278" s="1">
        <v>0.28638295773695699</v>
      </c>
      <c r="J278" s="1">
        <v>202.31451076302</v>
      </c>
      <c r="K278" s="1">
        <v>104.51752308173</v>
      </c>
      <c r="L278" s="1">
        <v>0.95285495882734506</v>
      </c>
      <c r="M278" s="1">
        <v>179782.44305344901</v>
      </c>
      <c r="N278" s="1">
        <v>137882.558220345</v>
      </c>
      <c r="O278" s="1">
        <v>0.38281216772411097</v>
      </c>
    </row>
    <row r="279" spans="1:15" x14ac:dyDescent="0.25">
      <c r="A279" s="1" t="s">
        <v>999</v>
      </c>
      <c r="B279" s="1">
        <v>17</v>
      </c>
      <c r="C279" s="1" t="s">
        <v>1000</v>
      </c>
      <c r="D279" s="2">
        <v>6.9444444444444447E-4</v>
      </c>
      <c r="E279" s="1" t="s">
        <v>498</v>
      </c>
      <c r="F279" s="1" t="s">
        <v>499</v>
      </c>
      <c r="G279" s="1">
        <v>2.0157024355327199E-4</v>
      </c>
      <c r="H279" s="1">
        <v>4.2878167484503397E-2</v>
      </c>
      <c r="I279" s="1">
        <v>0.215430163706025</v>
      </c>
      <c r="J279" s="1">
        <v>22.494478714772701</v>
      </c>
      <c r="K279" s="1">
        <v>59.505488313499399</v>
      </c>
      <c r="L279" s="1">
        <v>-1.4034518028799801</v>
      </c>
      <c r="M279" s="1">
        <v>5203.3409938562099</v>
      </c>
      <c r="N279" s="1">
        <v>7860.0588581962102</v>
      </c>
      <c r="O279" s="1">
        <v>-0.59510186034097301</v>
      </c>
    </row>
    <row r="280" spans="1:15" x14ac:dyDescent="0.25">
      <c r="A280" s="1" t="s">
        <v>1001</v>
      </c>
      <c r="B280" s="1">
        <v>16</v>
      </c>
      <c r="C280" s="1" t="s">
        <v>1002</v>
      </c>
      <c r="D280" s="2">
        <v>6.9444444444444447E-4</v>
      </c>
      <c r="E280" s="1" t="s">
        <v>1003</v>
      </c>
      <c r="F280" s="1" t="s">
        <v>1004</v>
      </c>
      <c r="G280" s="1">
        <v>2.09648529222783E-4</v>
      </c>
      <c r="H280" s="1">
        <v>4.4198402428645998E-2</v>
      </c>
      <c r="I280" s="1">
        <v>-0.89182692307692302</v>
      </c>
      <c r="J280" s="1">
        <v>0.36619086261387301</v>
      </c>
      <c r="K280" s="1">
        <v>4.99383169733757</v>
      </c>
      <c r="L280" s="1">
        <v>-3.7694795024042498</v>
      </c>
      <c r="M280" s="1">
        <v>7490.9067226776097</v>
      </c>
      <c r="N280" s="1">
        <v>7678.3297361782697</v>
      </c>
      <c r="O280" s="1">
        <v>-3.5652158678429302E-2</v>
      </c>
    </row>
    <row r="281" spans="1:15" x14ac:dyDescent="0.25">
      <c r="A281" s="1" t="s">
        <v>1005</v>
      </c>
      <c r="B281" s="1">
        <v>1</v>
      </c>
      <c r="C281" s="1" t="s">
        <v>1006</v>
      </c>
      <c r="D281" s="2">
        <v>6.9444444444444447E-4</v>
      </c>
      <c r="E281" s="1" t="s">
        <v>751</v>
      </c>
      <c r="F281" s="1" t="s">
        <v>752</v>
      </c>
      <c r="G281" s="1">
        <v>2.1418009687534901E-4</v>
      </c>
      <c r="H281" s="1">
        <v>4.4754163251510999E-2</v>
      </c>
      <c r="I281" s="1">
        <v>0.109408258833546</v>
      </c>
      <c r="J281" s="1">
        <v>23.026250337476998</v>
      </c>
      <c r="K281" s="1">
        <v>27.335066993149699</v>
      </c>
      <c r="L281" s="1">
        <v>-0.24747341377679999</v>
      </c>
      <c r="M281" s="1">
        <v>19881.2014594258</v>
      </c>
      <c r="N281" s="1">
        <v>11477.7853713841</v>
      </c>
      <c r="O281" s="1">
        <v>0.792560642260836</v>
      </c>
    </row>
    <row r="282" spans="1:15" x14ac:dyDescent="0.25">
      <c r="A282" s="1" t="s">
        <v>1007</v>
      </c>
      <c r="B282" s="1">
        <v>14</v>
      </c>
      <c r="C282" s="1" t="s">
        <v>1008</v>
      </c>
      <c r="D282" s="2">
        <v>4.2372685185185187E-2</v>
      </c>
      <c r="E282" s="1" t="s">
        <v>1009</v>
      </c>
      <c r="F282" s="1" t="s">
        <v>1010</v>
      </c>
      <c r="G282" s="1">
        <v>0</v>
      </c>
      <c r="H282" s="1">
        <v>0</v>
      </c>
      <c r="I282" s="1">
        <v>-0.32728576584151597</v>
      </c>
      <c r="J282" s="1">
        <v>105.989011851426</v>
      </c>
      <c r="K282" s="1">
        <v>20.5770519928795</v>
      </c>
      <c r="L282" s="1">
        <v>2.3648064927657</v>
      </c>
      <c r="M282" s="1">
        <v>24024.253274607101</v>
      </c>
      <c r="N282" s="1">
        <v>26430.602465626402</v>
      </c>
      <c r="O282" s="1">
        <v>-0.13771772086310799</v>
      </c>
    </row>
    <row r="283" spans="1:15" x14ac:dyDescent="0.25">
      <c r="A283" s="1" t="s">
        <v>1011</v>
      </c>
      <c r="B283" s="1">
        <v>2</v>
      </c>
      <c r="C283" s="1" t="s">
        <v>1012</v>
      </c>
      <c r="D283" s="2">
        <v>4.2372685185185187E-2</v>
      </c>
      <c r="E283" s="1" t="s">
        <v>1013</v>
      </c>
      <c r="F283" s="1" t="s">
        <v>1014</v>
      </c>
      <c r="G283" s="1">
        <v>0</v>
      </c>
      <c r="H283" s="1">
        <v>0</v>
      </c>
      <c r="I283" s="1">
        <v>-0.60875302004140097</v>
      </c>
      <c r="J283" s="1">
        <v>38.318431397682303</v>
      </c>
      <c r="K283" s="1">
        <v>3.8910094663953001</v>
      </c>
      <c r="L283" s="1">
        <v>3.2998221088109299</v>
      </c>
      <c r="M283" s="1">
        <v>9372.4591083461892</v>
      </c>
      <c r="N283" s="1">
        <v>11623.2566459384</v>
      </c>
      <c r="O283" s="1">
        <v>-0.310514813656455</v>
      </c>
    </row>
    <row r="284" spans="1:15" x14ac:dyDescent="0.25">
      <c r="A284" s="1" t="s">
        <v>1015</v>
      </c>
      <c r="B284" s="1">
        <v>11</v>
      </c>
      <c r="C284" s="1" t="s">
        <v>1016</v>
      </c>
      <c r="D284" s="2">
        <v>4.2372685185185187E-2</v>
      </c>
      <c r="E284" s="1" t="s">
        <v>300</v>
      </c>
      <c r="F284" s="1" t="s">
        <v>301</v>
      </c>
      <c r="G284" s="1">
        <v>0</v>
      </c>
      <c r="H284" s="1">
        <v>0</v>
      </c>
      <c r="I284" s="1">
        <v>-0.42496799756655501</v>
      </c>
      <c r="J284" s="1">
        <v>41.065492271879698</v>
      </c>
      <c r="K284" s="1">
        <v>0.31289685120045102</v>
      </c>
      <c r="L284" s="1">
        <v>7.0360956419708804</v>
      </c>
      <c r="M284" s="1">
        <v>26113.624875815101</v>
      </c>
      <c r="N284" s="1">
        <v>38528.588924864802</v>
      </c>
      <c r="O284" s="1">
        <v>-0.56112661509264306</v>
      </c>
    </row>
    <row r="285" spans="1:15" x14ac:dyDescent="0.25">
      <c r="A285" s="1" t="s">
        <v>1017</v>
      </c>
      <c r="B285" s="1">
        <v>2</v>
      </c>
      <c r="C285" s="1" t="s">
        <v>1018</v>
      </c>
      <c r="D285" s="2">
        <v>4.2372685185185187E-2</v>
      </c>
      <c r="E285" s="1" t="s">
        <v>803</v>
      </c>
      <c r="F285" s="1" t="s">
        <v>804</v>
      </c>
      <c r="G285" s="1">
        <v>0</v>
      </c>
      <c r="H285" s="1">
        <v>0</v>
      </c>
      <c r="I285" s="1">
        <v>-0.18726634027464101</v>
      </c>
      <c r="J285" s="1">
        <v>48.7521475676714</v>
      </c>
      <c r="K285" s="1">
        <v>5.4139177417149797</v>
      </c>
      <c r="L285" s="1">
        <v>3.1707208992994702</v>
      </c>
      <c r="M285" s="1">
        <v>7514.9235978940997</v>
      </c>
      <c r="N285" s="1">
        <v>7341.5954994708</v>
      </c>
      <c r="O285" s="1">
        <v>3.3664808410810203E-2</v>
      </c>
    </row>
    <row r="286" spans="1:15" x14ac:dyDescent="0.25">
      <c r="A286" s="1" t="s">
        <v>1019</v>
      </c>
      <c r="B286" s="1">
        <v>15</v>
      </c>
      <c r="C286" s="1" t="s">
        <v>1020</v>
      </c>
      <c r="D286" s="2">
        <v>4.2372685185185187E-2</v>
      </c>
      <c r="E286" s="1" t="s">
        <v>1021</v>
      </c>
      <c r="F286" s="1" t="s">
        <v>1022</v>
      </c>
      <c r="G286" s="1">
        <v>0</v>
      </c>
      <c r="H286" s="1">
        <v>0</v>
      </c>
      <c r="I286" s="1">
        <v>0.233504255990061</v>
      </c>
      <c r="J286" s="1">
        <v>89.145718628371796</v>
      </c>
      <c r="K286" s="1">
        <v>278.934614990113</v>
      </c>
      <c r="L286" s="1">
        <v>-1.6456895630213</v>
      </c>
      <c r="M286" s="1">
        <v>8329.8568271376698</v>
      </c>
      <c r="N286" s="1">
        <v>10494.5413042491</v>
      </c>
      <c r="O286" s="1">
        <v>-0.33327550664820599</v>
      </c>
    </row>
    <row r="287" spans="1:15" x14ac:dyDescent="0.25">
      <c r="A287" s="1" t="s">
        <v>1023</v>
      </c>
      <c r="B287" s="1">
        <v>16</v>
      </c>
      <c r="C287" s="1" t="s">
        <v>1024</v>
      </c>
      <c r="D287" s="2">
        <v>4.2372685185185187E-2</v>
      </c>
      <c r="E287" s="1" t="s">
        <v>656</v>
      </c>
      <c r="F287" s="1" t="s">
        <v>657</v>
      </c>
      <c r="G287" s="1">
        <v>0</v>
      </c>
      <c r="H287" s="1">
        <v>0</v>
      </c>
      <c r="I287" s="1">
        <v>0.18116299053142501</v>
      </c>
      <c r="J287" s="1">
        <v>27.824330162751298</v>
      </c>
      <c r="K287" s="1">
        <v>85.0994313061978</v>
      </c>
      <c r="L287" s="1">
        <v>-1.61280253400898</v>
      </c>
      <c r="M287" s="1">
        <v>17333.3003896111</v>
      </c>
      <c r="N287" s="1">
        <v>15384.4962953013</v>
      </c>
      <c r="O287" s="1">
        <v>0.172069171463235</v>
      </c>
    </row>
    <row r="288" spans="1:15" x14ac:dyDescent="0.25">
      <c r="A288" s="1" t="s">
        <v>1025</v>
      </c>
      <c r="B288" s="1">
        <v>9</v>
      </c>
      <c r="C288" s="1" t="s">
        <v>1026</v>
      </c>
      <c r="D288" s="2">
        <v>4.2372685185185187E-2</v>
      </c>
      <c r="E288" s="1" t="s">
        <v>1027</v>
      </c>
      <c r="F288" s="1" t="s">
        <v>1028</v>
      </c>
      <c r="G288" s="1">
        <v>0</v>
      </c>
      <c r="H288" s="1">
        <v>0</v>
      </c>
      <c r="I288" s="1">
        <v>-0.75738515649760596</v>
      </c>
      <c r="J288" s="1">
        <v>40.436075416412599</v>
      </c>
      <c r="K288" s="1">
        <v>0.66571899503802701</v>
      </c>
      <c r="L288" s="1">
        <v>5.9245858374622298</v>
      </c>
      <c r="M288" s="1">
        <v>969.45576851035605</v>
      </c>
      <c r="N288" s="1">
        <v>1285.53807606495</v>
      </c>
      <c r="O288" s="1">
        <v>-0.40712535978583497</v>
      </c>
    </row>
    <row r="289" spans="1:15" x14ac:dyDescent="0.25">
      <c r="A289" s="1" t="s">
        <v>1029</v>
      </c>
      <c r="B289" s="1">
        <v>21</v>
      </c>
      <c r="C289" s="1" t="s">
        <v>1030</v>
      </c>
      <c r="D289" s="2">
        <v>4.2372685185185187E-2</v>
      </c>
      <c r="E289" s="1" t="s">
        <v>230</v>
      </c>
      <c r="F289" s="1" t="s">
        <v>231</v>
      </c>
      <c r="G289" s="1">
        <v>0</v>
      </c>
      <c r="H289" s="1">
        <v>0</v>
      </c>
      <c r="I289" s="1">
        <v>-0.67725608538285698</v>
      </c>
      <c r="J289" s="1">
        <v>61.137188632487799</v>
      </c>
      <c r="K289" s="1">
        <v>5.5188729335932996</v>
      </c>
      <c r="L289" s="1">
        <v>3.4696046375884402</v>
      </c>
      <c r="M289" s="1">
        <v>5117.0598770424704</v>
      </c>
      <c r="N289" s="1">
        <v>6491.1635893049197</v>
      </c>
      <c r="O289" s="1">
        <v>-0.34316200013533299</v>
      </c>
    </row>
    <row r="290" spans="1:15" x14ac:dyDescent="0.25">
      <c r="A290" s="1" t="s">
        <v>1031</v>
      </c>
      <c r="B290" s="1">
        <v>13</v>
      </c>
      <c r="C290" s="1" t="s">
        <v>1032</v>
      </c>
      <c r="D290" s="2">
        <v>4.2372685185185187E-2</v>
      </c>
      <c r="E290" s="1" t="s">
        <v>308</v>
      </c>
      <c r="F290" s="1" t="s">
        <v>309</v>
      </c>
      <c r="G290" s="1">
        <v>0</v>
      </c>
      <c r="H290" s="1">
        <v>0</v>
      </c>
      <c r="I290" s="1">
        <v>-0.534092989123365</v>
      </c>
      <c r="J290" s="1">
        <v>17.929113983675698</v>
      </c>
      <c r="K290" s="1">
        <v>0.31289685120045102</v>
      </c>
      <c r="L290" s="1">
        <v>5.8404732447464802</v>
      </c>
      <c r="M290" s="1">
        <v>6626.97666254669</v>
      </c>
      <c r="N290" s="1">
        <v>18992.921795813701</v>
      </c>
      <c r="O290" s="1">
        <v>-1.5190391170829101</v>
      </c>
    </row>
    <row r="291" spans="1:15" x14ac:dyDescent="0.25">
      <c r="A291" s="1" t="s">
        <v>1033</v>
      </c>
      <c r="B291" s="1">
        <v>17</v>
      </c>
      <c r="C291" s="1" t="s">
        <v>1034</v>
      </c>
      <c r="D291" s="2">
        <v>4.2372685185185187E-2</v>
      </c>
      <c r="E291" s="1" t="s">
        <v>590</v>
      </c>
      <c r="F291" s="1" t="s">
        <v>591</v>
      </c>
      <c r="G291" s="1">
        <v>0</v>
      </c>
      <c r="H291" s="1">
        <v>0</v>
      </c>
      <c r="I291" s="1">
        <v>-0.79393621405378001</v>
      </c>
      <c r="J291" s="1">
        <v>130.41943874738399</v>
      </c>
      <c r="K291" s="1">
        <v>5.92809174414651</v>
      </c>
      <c r="L291" s="1">
        <v>4.4594473308717699</v>
      </c>
      <c r="M291" s="1">
        <v>11564.383329219299</v>
      </c>
      <c r="N291" s="1">
        <v>12907.550792370301</v>
      </c>
      <c r="O291" s="1">
        <v>-0.15852693893763101</v>
      </c>
    </row>
    <row r="292" spans="1:15" x14ac:dyDescent="0.25">
      <c r="A292" s="1" t="s">
        <v>1035</v>
      </c>
      <c r="B292" s="1" t="s">
        <v>44</v>
      </c>
      <c r="C292" s="1" t="s">
        <v>1036</v>
      </c>
      <c r="D292" s="2">
        <v>4.2372685185185187E-2</v>
      </c>
      <c r="E292" s="1" t="s">
        <v>1037</v>
      </c>
      <c r="F292" s="1" t="s">
        <v>1038</v>
      </c>
      <c r="G292" s="1">
        <v>0</v>
      </c>
      <c r="H292" s="1">
        <v>0</v>
      </c>
      <c r="I292" s="1">
        <v>-0.23913598190726501</v>
      </c>
      <c r="J292" s="1">
        <v>78.0370112656787</v>
      </c>
      <c r="K292" s="1">
        <v>1.4279189676233299</v>
      </c>
      <c r="L292" s="1">
        <v>5.7721725094185299</v>
      </c>
      <c r="M292" s="1">
        <v>114853.450722254</v>
      </c>
      <c r="N292" s="1">
        <v>120171.971729511</v>
      </c>
      <c r="O292" s="1">
        <v>-6.53062462620113E-2</v>
      </c>
    </row>
    <row r="293" spans="1:15" x14ac:dyDescent="0.25">
      <c r="A293" s="1" t="s">
        <v>1039</v>
      </c>
      <c r="B293" s="1">
        <v>8</v>
      </c>
      <c r="C293" s="1" t="s">
        <v>1040</v>
      </c>
      <c r="D293" s="2">
        <v>4.2372685185185187E-2</v>
      </c>
      <c r="E293" s="1" t="s">
        <v>1041</v>
      </c>
      <c r="F293" s="1" t="s">
        <v>1042</v>
      </c>
      <c r="G293" s="1">
        <v>0</v>
      </c>
      <c r="H293" s="1">
        <v>0</v>
      </c>
      <c r="I293" s="1">
        <v>-0.75726389879867795</v>
      </c>
      <c r="J293" s="1">
        <v>24.395137545078001</v>
      </c>
      <c r="K293" s="1">
        <v>0.36113733997409098</v>
      </c>
      <c r="L293" s="1">
        <v>6.0779022111223497</v>
      </c>
      <c r="M293" s="1">
        <v>6567.1995757908298</v>
      </c>
      <c r="N293" s="1">
        <v>5259.44427469314</v>
      </c>
      <c r="O293" s="1">
        <v>0.32036793009570902</v>
      </c>
    </row>
    <row r="294" spans="1:15" x14ac:dyDescent="0.25">
      <c r="A294" s="1" t="s">
        <v>1043</v>
      </c>
      <c r="B294" s="1">
        <v>1</v>
      </c>
      <c r="C294" s="1" t="s">
        <v>1044</v>
      </c>
      <c r="D294" s="2">
        <v>4.2372685185185187E-2</v>
      </c>
      <c r="E294" s="1" t="s">
        <v>1045</v>
      </c>
      <c r="F294" s="1" t="s">
        <v>1046</v>
      </c>
      <c r="G294" s="1">
        <v>0</v>
      </c>
      <c r="H294" s="1">
        <v>0</v>
      </c>
      <c r="I294" s="1">
        <v>-0.42547407137381899</v>
      </c>
      <c r="J294" s="1">
        <v>187.437715743589</v>
      </c>
      <c r="K294" s="1">
        <v>29.931870377808899</v>
      </c>
      <c r="L294" s="1">
        <v>2.6466569400017201</v>
      </c>
      <c r="M294" s="1">
        <v>26618.745522312001</v>
      </c>
      <c r="N294" s="1">
        <v>19987.390267326999</v>
      </c>
      <c r="O294" s="1">
        <v>0.41335246889743599</v>
      </c>
    </row>
    <row r="295" spans="1:15" x14ac:dyDescent="0.25">
      <c r="A295" s="1" t="s">
        <v>1047</v>
      </c>
      <c r="B295" s="1">
        <v>9</v>
      </c>
      <c r="C295" s="1" t="s">
        <v>1048</v>
      </c>
      <c r="D295" s="2">
        <v>4.2372685185185187E-2</v>
      </c>
      <c r="E295" s="1" t="s">
        <v>604</v>
      </c>
      <c r="F295" s="1" t="s">
        <v>605</v>
      </c>
      <c r="G295" s="1">
        <v>0</v>
      </c>
      <c r="H295" s="1">
        <v>0</v>
      </c>
      <c r="I295" s="1">
        <v>-0.75738515649760596</v>
      </c>
      <c r="J295" s="1">
        <v>40.436075416412599</v>
      </c>
      <c r="K295" s="1">
        <v>0.66571899503802701</v>
      </c>
      <c r="L295" s="1">
        <v>5.9245858374622298</v>
      </c>
      <c r="M295" s="1">
        <v>500.53423940258102</v>
      </c>
      <c r="N295" s="1">
        <v>590.31874914391199</v>
      </c>
      <c r="O295" s="1">
        <v>-0.23802540300116501</v>
      </c>
    </row>
    <row r="296" spans="1:15" x14ac:dyDescent="0.25">
      <c r="A296" s="1" t="s">
        <v>1049</v>
      </c>
      <c r="B296" s="1">
        <v>3</v>
      </c>
      <c r="C296" s="1" t="s">
        <v>1050</v>
      </c>
      <c r="D296" s="2">
        <v>4.2372685185185187E-2</v>
      </c>
      <c r="E296" s="1" t="s">
        <v>41</v>
      </c>
      <c r="F296" s="1" t="s">
        <v>42</v>
      </c>
      <c r="G296" s="1">
        <v>0</v>
      </c>
      <c r="H296" s="1">
        <v>0</v>
      </c>
      <c r="I296" s="1">
        <v>-0.371786621908271</v>
      </c>
      <c r="J296" s="1">
        <v>52.729893352694901</v>
      </c>
      <c r="K296" s="1">
        <v>4.2839159210645201</v>
      </c>
      <c r="L296" s="1">
        <v>3.62161900863769</v>
      </c>
      <c r="M296" s="1">
        <v>7149.8793295218602</v>
      </c>
      <c r="N296" s="1">
        <v>7789.3544185054698</v>
      </c>
      <c r="O296" s="1">
        <v>-0.12358486937780901</v>
      </c>
    </row>
    <row r="297" spans="1:15" x14ac:dyDescent="0.25">
      <c r="A297" s="1" t="s">
        <v>1051</v>
      </c>
      <c r="B297" s="1">
        <v>10</v>
      </c>
      <c r="C297" s="1" t="s">
        <v>1052</v>
      </c>
      <c r="D297" s="2">
        <v>4.2372685185185187E-2</v>
      </c>
      <c r="E297" s="1" t="s">
        <v>432</v>
      </c>
      <c r="F297" s="1" t="s">
        <v>433</v>
      </c>
      <c r="G297" s="1">
        <v>0</v>
      </c>
      <c r="H297" s="1">
        <v>0</v>
      </c>
      <c r="I297" s="1">
        <v>-0.40070610002528501</v>
      </c>
      <c r="J297" s="1">
        <v>158.357770759549</v>
      </c>
      <c r="K297" s="1">
        <v>33.8445240565228</v>
      </c>
      <c r="L297" s="1">
        <v>2.22619332943672</v>
      </c>
      <c r="M297" s="1">
        <v>42870.6187010422</v>
      </c>
      <c r="N297" s="1">
        <v>32499.5316617596</v>
      </c>
      <c r="O297" s="1">
        <v>0.39957030985192399</v>
      </c>
    </row>
    <row r="298" spans="1:15" x14ac:dyDescent="0.25">
      <c r="A298" s="1" t="s">
        <v>1053</v>
      </c>
      <c r="B298" s="1">
        <v>10</v>
      </c>
      <c r="C298" s="1" t="s">
        <v>1054</v>
      </c>
      <c r="D298" s="2">
        <v>4.2372685185185187E-2</v>
      </c>
      <c r="E298" s="1" t="s">
        <v>432</v>
      </c>
      <c r="F298" s="1" t="s">
        <v>433</v>
      </c>
      <c r="G298" s="1">
        <v>0</v>
      </c>
      <c r="H298" s="1">
        <v>0</v>
      </c>
      <c r="I298" s="1">
        <v>-0.282596326374003</v>
      </c>
      <c r="J298" s="1">
        <v>43.767136164700098</v>
      </c>
      <c r="K298" s="1">
        <v>4.1806114172316597</v>
      </c>
      <c r="L298" s="1">
        <v>3.3880621285627401</v>
      </c>
      <c r="M298" s="1">
        <v>42870.6187010422</v>
      </c>
      <c r="N298" s="1">
        <v>32499.5316617596</v>
      </c>
      <c r="O298" s="1">
        <v>0.39957030985192399</v>
      </c>
    </row>
    <row r="299" spans="1:15" x14ac:dyDescent="0.25">
      <c r="A299" s="1" t="s">
        <v>1055</v>
      </c>
      <c r="B299" s="1">
        <v>4</v>
      </c>
      <c r="C299" s="1" t="s">
        <v>1056</v>
      </c>
      <c r="D299" s="2">
        <v>4.2372685185185187E-2</v>
      </c>
      <c r="E299" s="1" t="s">
        <v>709</v>
      </c>
      <c r="F299" s="1" t="s">
        <v>710</v>
      </c>
      <c r="G299" s="1">
        <v>0</v>
      </c>
      <c r="H299" s="1">
        <v>0</v>
      </c>
      <c r="I299" s="1">
        <v>0.258925057073498</v>
      </c>
      <c r="J299" s="1">
        <v>77.664226318446694</v>
      </c>
      <c r="K299" s="1">
        <v>126.553323901078</v>
      </c>
      <c r="L299" s="1">
        <v>-0.70442327725632004</v>
      </c>
      <c r="M299" s="1">
        <v>11231.485539392501</v>
      </c>
      <c r="N299" s="1">
        <v>5178.6993013122501</v>
      </c>
      <c r="O299" s="1">
        <v>1.11688706269367</v>
      </c>
    </row>
    <row r="300" spans="1:15" x14ac:dyDescent="0.25">
      <c r="A300" s="1" t="s">
        <v>1057</v>
      </c>
      <c r="B300" s="1">
        <v>18</v>
      </c>
      <c r="C300" s="1" t="s">
        <v>1058</v>
      </c>
      <c r="D300" s="2">
        <v>4.2372685185185187E-2</v>
      </c>
      <c r="E300" s="1" t="s">
        <v>1059</v>
      </c>
      <c r="F300" s="1" t="s">
        <v>1060</v>
      </c>
      <c r="G300" s="1">
        <v>0</v>
      </c>
      <c r="H300" s="1">
        <v>0</v>
      </c>
      <c r="I300" s="1">
        <v>-0.81257459094822404</v>
      </c>
      <c r="J300" s="1">
        <v>153.943412710525</v>
      </c>
      <c r="K300" s="1">
        <v>13.2609665737467</v>
      </c>
      <c r="L300" s="1">
        <v>3.53714229483887</v>
      </c>
      <c r="M300" s="1">
        <v>26041.781770847199</v>
      </c>
      <c r="N300" s="1">
        <v>22560.895051849398</v>
      </c>
      <c r="O300" s="1">
        <v>0.207003856145455</v>
      </c>
    </row>
    <row r="301" spans="1:15" x14ac:dyDescent="0.25">
      <c r="A301" s="1" t="s">
        <v>1061</v>
      </c>
      <c r="B301" s="1">
        <v>6</v>
      </c>
      <c r="C301" s="1" t="s">
        <v>1062</v>
      </c>
      <c r="D301" s="2">
        <v>4.2372685185185187E-2</v>
      </c>
      <c r="E301" s="1" t="s">
        <v>1063</v>
      </c>
      <c r="F301" s="1" t="s">
        <v>1064</v>
      </c>
      <c r="G301" s="1">
        <v>0</v>
      </c>
      <c r="H301" s="1">
        <v>0</v>
      </c>
      <c r="I301" s="1">
        <v>-0.24167770144952599</v>
      </c>
      <c r="J301" s="1">
        <v>70.521441092797403</v>
      </c>
      <c r="K301" s="1">
        <v>12.8998292337726</v>
      </c>
      <c r="L301" s="1">
        <v>2.45070998860011</v>
      </c>
      <c r="M301" s="1">
        <v>84953.956224767593</v>
      </c>
      <c r="N301" s="1">
        <v>76375.041479694904</v>
      </c>
      <c r="O301" s="1">
        <v>0.15357987543986601</v>
      </c>
    </row>
    <row r="302" spans="1:15" x14ac:dyDescent="0.25">
      <c r="A302" s="1" t="s">
        <v>1065</v>
      </c>
      <c r="B302" s="1" t="s">
        <v>44</v>
      </c>
      <c r="C302" s="1" t="s">
        <v>1066</v>
      </c>
      <c r="D302" s="2">
        <v>4.2372685185185187E-2</v>
      </c>
      <c r="E302" s="1" t="s">
        <v>1067</v>
      </c>
      <c r="F302" s="1" t="s">
        <v>1068</v>
      </c>
      <c r="G302" s="1">
        <v>0</v>
      </c>
      <c r="H302" s="1">
        <v>0</v>
      </c>
      <c r="I302" s="1">
        <v>-0.54678766362547404</v>
      </c>
      <c r="J302" s="1">
        <v>33.791213653367301</v>
      </c>
      <c r="K302" s="1">
        <v>3.5298721264212101</v>
      </c>
      <c r="L302" s="1">
        <v>3.2589603413058201</v>
      </c>
      <c r="M302" s="1">
        <v>5736.5276755134901</v>
      </c>
      <c r="N302" s="1">
        <v>6366.7558306061501</v>
      </c>
      <c r="O302" s="1">
        <v>-0.150380700249341</v>
      </c>
    </row>
    <row r="303" spans="1:15" x14ac:dyDescent="0.25">
      <c r="A303" s="1" t="s">
        <v>1069</v>
      </c>
      <c r="B303" s="1">
        <v>17</v>
      </c>
      <c r="C303" s="1" t="s">
        <v>1070</v>
      </c>
      <c r="D303" s="2">
        <v>4.2372685185185187E-2</v>
      </c>
      <c r="E303" s="1" t="s">
        <v>590</v>
      </c>
      <c r="F303" s="1" t="s">
        <v>591</v>
      </c>
      <c r="G303" s="1">
        <v>0</v>
      </c>
      <c r="H303" s="1">
        <v>0</v>
      </c>
      <c r="I303" s="1">
        <v>-0.453039834784283</v>
      </c>
      <c r="J303" s="1">
        <v>137.822149224974</v>
      </c>
      <c r="K303" s="1">
        <v>32.063782945061902</v>
      </c>
      <c r="L303" s="1">
        <v>2.1037912078824501</v>
      </c>
      <c r="M303" s="1">
        <v>11564.383329219299</v>
      </c>
      <c r="N303" s="1">
        <v>12907.550792370301</v>
      </c>
      <c r="O303" s="1">
        <v>-0.15852693893763101</v>
      </c>
    </row>
    <row r="304" spans="1:15" x14ac:dyDescent="0.25">
      <c r="A304" s="1" t="s">
        <v>1071</v>
      </c>
      <c r="B304" s="1">
        <v>16</v>
      </c>
      <c r="C304" s="1" t="s">
        <v>1072</v>
      </c>
      <c r="D304" s="2">
        <v>4.2372685185185187E-2</v>
      </c>
      <c r="E304" s="1" t="s">
        <v>1073</v>
      </c>
      <c r="F304" s="1" t="s">
        <v>1074</v>
      </c>
      <c r="G304" s="1">
        <v>0</v>
      </c>
      <c r="H304" s="1">
        <v>0</v>
      </c>
      <c r="I304" s="1">
        <v>-0.71565854892497205</v>
      </c>
      <c r="J304" s="1">
        <v>75.267312130983399</v>
      </c>
      <c r="K304" s="1">
        <v>3.5215569302846998</v>
      </c>
      <c r="L304" s="1">
        <v>4.4177381413809398</v>
      </c>
      <c r="M304" s="1">
        <v>1973.7481268015399</v>
      </c>
      <c r="N304" s="1">
        <v>1664.3781913708699</v>
      </c>
      <c r="O304" s="1">
        <v>0.24595460714520201</v>
      </c>
    </row>
    <row r="305" spans="1:15" x14ac:dyDescent="0.25">
      <c r="A305" s="1" t="s">
        <v>1075</v>
      </c>
      <c r="B305" s="1">
        <v>10</v>
      </c>
      <c r="C305" s="1" t="s">
        <v>1076</v>
      </c>
      <c r="D305" s="2">
        <v>4.2372685185185187E-2</v>
      </c>
      <c r="E305" s="1" t="s">
        <v>1077</v>
      </c>
      <c r="F305" s="1" t="s">
        <v>1078</v>
      </c>
      <c r="G305" s="1">
        <v>0</v>
      </c>
      <c r="H305" s="1">
        <v>0</v>
      </c>
      <c r="I305" s="1">
        <v>-0.79847708073197299</v>
      </c>
      <c r="J305" s="1">
        <v>62.016254201278002</v>
      </c>
      <c r="K305" s="1">
        <v>0.35282214383757599</v>
      </c>
      <c r="L305" s="1">
        <v>7.4575614689604102</v>
      </c>
      <c r="M305" s="1">
        <v>115235.89348185201</v>
      </c>
      <c r="N305" s="1">
        <v>114062.454354298</v>
      </c>
      <c r="O305" s="1">
        <v>1.4766173458379901E-2</v>
      </c>
    </row>
    <row r="306" spans="1:15" x14ac:dyDescent="0.25">
      <c r="A306" s="1" t="s">
        <v>1079</v>
      </c>
      <c r="B306" s="1">
        <v>11</v>
      </c>
      <c r="C306" s="1" t="s">
        <v>1080</v>
      </c>
      <c r="D306" s="2">
        <v>4.2372685185185187E-2</v>
      </c>
      <c r="E306" s="1" t="s">
        <v>1081</v>
      </c>
      <c r="F306" s="1" t="s">
        <v>1082</v>
      </c>
      <c r="G306" s="1">
        <v>0</v>
      </c>
      <c r="H306" s="1">
        <v>0</v>
      </c>
      <c r="I306" s="1">
        <v>-0.63479993446644001</v>
      </c>
      <c r="J306" s="1">
        <v>20.912857769094401</v>
      </c>
      <c r="K306" s="1">
        <v>2.3982196177252999</v>
      </c>
      <c r="L306" s="1">
        <v>3.1243545363721101</v>
      </c>
      <c r="M306" s="1">
        <v>10256.996680734001</v>
      </c>
      <c r="N306" s="1">
        <v>16417.331763606398</v>
      </c>
      <c r="O306" s="1">
        <v>-0.67861130958237403</v>
      </c>
    </row>
    <row r="307" spans="1:15" x14ac:dyDescent="0.25">
      <c r="A307" s="1" t="s">
        <v>1083</v>
      </c>
      <c r="B307" s="1">
        <v>11</v>
      </c>
      <c r="C307" s="1" t="s">
        <v>1084</v>
      </c>
      <c r="D307" s="2">
        <v>4.2372685185185187E-2</v>
      </c>
      <c r="E307" s="1" t="s">
        <v>70</v>
      </c>
      <c r="F307" s="1" t="s">
        <v>71</v>
      </c>
      <c r="G307" s="1">
        <v>0</v>
      </c>
      <c r="H307" s="1">
        <v>0</v>
      </c>
      <c r="I307" s="1">
        <v>-0.98959508456705103</v>
      </c>
      <c r="J307" s="1">
        <v>23.8839504641311</v>
      </c>
      <c r="K307" s="1">
        <v>1.0667816276492399</v>
      </c>
      <c r="L307" s="1">
        <v>4.4847046927336702</v>
      </c>
      <c r="M307" s="1">
        <v>2194.2041938417701</v>
      </c>
      <c r="N307" s="1">
        <v>3375.47178250568</v>
      </c>
      <c r="O307" s="1">
        <v>-0.62139136869341904</v>
      </c>
    </row>
    <row r="308" spans="1:15" x14ac:dyDescent="0.25">
      <c r="A308" s="1" t="s">
        <v>1085</v>
      </c>
      <c r="B308" s="1">
        <v>2</v>
      </c>
      <c r="C308" s="1" t="s">
        <v>1086</v>
      </c>
      <c r="D308" s="2">
        <v>4.2372685185185187E-2</v>
      </c>
      <c r="E308" s="1" t="s">
        <v>1087</v>
      </c>
      <c r="F308" s="1" t="s">
        <v>1088</v>
      </c>
      <c r="G308" s="1">
        <v>0</v>
      </c>
      <c r="H308" s="1">
        <v>0</v>
      </c>
      <c r="I308" s="1">
        <v>-0.66482021774092104</v>
      </c>
      <c r="J308" s="1">
        <v>21.242757642573601</v>
      </c>
      <c r="K308" s="1">
        <v>0.36113733997409098</v>
      </c>
      <c r="L308" s="1">
        <v>5.8782796563140698</v>
      </c>
      <c r="M308" s="1">
        <v>9272.3071961120095</v>
      </c>
      <c r="N308" s="1">
        <v>13282.7972209648</v>
      </c>
      <c r="O308" s="1">
        <v>-0.51855872602241604</v>
      </c>
    </row>
    <row r="309" spans="1:15" x14ac:dyDescent="0.25">
      <c r="A309" s="1" t="s">
        <v>1089</v>
      </c>
      <c r="B309" s="1">
        <v>2</v>
      </c>
      <c r="C309" s="1" t="s">
        <v>1090</v>
      </c>
      <c r="D309" s="2">
        <v>4.2372685185185187E-2</v>
      </c>
      <c r="E309" s="1" t="s">
        <v>512</v>
      </c>
      <c r="F309" s="1" t="s">
        <v>513</v>
      </c>
      <c r="G309" s="1">
        <v>0</v>
      </c>
      <c r="H309" s="1">
        <v>0</v>
      </c>
      <c r="I309" s="1">
        <v>-0.27332942295816298</v>
      </c>
      <c r="J309" s="1">
        <v>51.375848845778997</v>
      </c>
      <c r="K309" s="1">
        <v>17.063651240536799</v>
      </c>
      <c r="L309" s="1">
        <v>1.5901639413626001</v>
      </c>
      <c r="M309" s="1">
        <v>18677.048899331501</v>
      </c>
      <c r="N309" s="1">
        <v>26256.999988288</v>
      </c>
      <c r="O309" s="1">
        <v>-0.49143557209319599</v>
      </c>
    </row>
    <row r="310" spans="1:15" x14ac:dyDescent="0.25">
      <c r="A310" s="1" t="s">
        <v>1091</v>
      </c>
      <c r="B310" s="1">
        <v>16</v>
      </c>
      <c r="C310" s="1" t="s">
        <v>1092</v>
      </c>
      <c r="D310" s="2">
        <v>4.2372685185185187E-2</v>
      </c>
      <c r="E310" s="1" t="s">
        <v>54</v>
      </c>
      <c r="F310" s="1" t="s">
        <v>55</v>
      </c>
      <c r="G310" s="1">
        <v>0</v>
      </c>
      <c r="H310" s="1">
        <v>0</v>
      </c>
      <c r="I310" s="1">
        <v>-0.489424679722336</v>
      </c>
      <c r="J310" s="1">
        <v>35.105443068055202</v>
      </c>
      <c r="K310" s="1">
        <v>3.3851506601002899</v>
      </c>
      <c r="L310" s="1">
        <v>3.3744027872929001</v>
      </c>
      <c r="M310" s="1">
        <v>1890.9741423374301</v>
      </c>
      <c r="N310" s="1">
        <v>2901.4510712869901</v>
      </c>
      <c r="O310" s="1">
        <v>-0.61764496451967799</v>
      </c>
    </row>
    <row r="311" spans="1:15" x14ac:dyDescent="0.25">
      <c r="A311" s="1" t="s">
        <v>1093</v>
      </c>
      <c r="B311" s="1">
        <v>1</v>
      </c>
      <c r="C311" s="1" t="s">
        <v>1094</v>
      </c>
      <c r="D311" s="2">
        <v>4.2372685185185187E-2</v>
      </c>
      <c r="E311" s="1" t="s">
        <v>823</v>
      </c>
      <c r="F311" s="1" t="s">
        <v>824</v>
      </c>
      <c r="G311" s="1">
        <v>0</v>
      </c>
      <c r="H311" s="1">
        <v>0</v>
      </c>
      <c r="I311" s="1">
        <v>0.26308253777659002</v>
      </c>
      <c r="J311" s="1">
        <v>40.964605132688703</v>
      </c>
      <c r="K311" s="1">
        <v>234.19839918438001</v>
      </c>
      <c r="L311" s="1">
        <v>-2.5152814010911499</v>
      </c>
      <c r="M311" s="1">
        <v>21551.214644892501</v>
      </c>
      <c r="N311" s="1">
        <v>43056.943018848302</v>
      </c>
      <c r="O311" s="1">
        <v>-0.99847671073157995</v>
      </c>
    </row>
    <row r="312" spans="1:15" x14ac:dyDescent="0.25">
      <c r="A312" s="1" t="s">
        <v>1095</v>
      </c>
      <c r="B312" s="1" t="s">
        <v>44</v>
      </c>
      <c r="C312" s="1" t="s">
        <v>1096</v>
      </c>
      <c r="D312" s="2">
        <v>4.2372685185185187E-2</v>
      </c>
      <c r="E312" s="1" t="s">
        <v>1037</v>
      </c>
      <c r="F312" s="1" t="s">
        <v>1038</v>
      </c>
      <c r="G312" s="1">
        <v>0</v>
      </c>
      <c r="H312" s="1">
        <v>0</v>
      </c>
      <c r="I312" s="1">
        <v>-0.154667075735409</v>
      </c>
      <c r="J312" s="1">
        <v>34.388253783619398</v>
      </c>
      <c r="K312" s="1">
        <v>0</v>
      </c>
      <c r="L312" s="1" t="s">
        <v>688</v>
      </c>
      <c r="M312" s="1">
        <v>114853.450722254</v>
      </c>
      <c r="N312" s="1">
        <v>120171.971729511</v>
      </c>
      <c r="O312" s="1">
        <v>-6.53062462620113E-2</v>
      </c>
    </row>
    <row r="313" spans="1:15" x14ac:dyDescent="0.25">
      <c r="A313" s="1" t="s">
        <v>1097</v>
      </c>
      <c r="B313" s="1">
        <v>5</v>
      </c>
      <c r="C313" s="1" t="s">
        <v>1098</v>
      </c>
      <c r="D313" s="2">
        <v>4.2372685185185187E-2</v>
      </c>
      <c r="E313" s="1" t="s">
        <v>1099</v>
      </c>
      <c r="F313" s="1" t="s">
        <v>1100</v>
      </c>
      <c r="G313" s="1">
        <v>0</v>
      </c>
      <c r="H313" s="1">
        <v>0</v>
      </c>
      <c r="I313" s="1">
        <v>0.21123552154675601</v>
      </c>
      <c r="J313" s="1">
        <v>29.478355271495399</v>
      </c>
      <c r="K313" s="1">
        <v>151.131292616368</v>
      </c>
      <c r="L313" s="1">
        <v>-2.35807447244229</v>
      </c>
      <c r="M313" s="1">
        <v>75536.039021253106</v>
      </c>
      <c r="N313" s="1">
        <v>89905.347965434295</v>
      </c>
      <c r="O313" s="1">
        <v>-0.25124180279887298</v>
      </c>
    </row>
    <row r="314" spans="1:15" x14ac:dyDescent="0.25">
      <c r="A314" s="1" t="s">
        <v>1101</v>
      </c>
      <c r="B314" s="1">
        <v>16</v>
      </c>
      <c r="C314" s="1" t="s">
        <v>1102</v>
      </c>
      <c r="D314" s="2">
        <v>4.2372685185185187E-2</v>
      </c>
      <c r="E314" s="1" t="s">
        <v>594</v>
      </c>
      <c r="F314" s="1" t="s">
        <v>595</v>
      </c>
      <c r="G314" s="1">
        <v>0</v>
      </c>
      <c r="H314" s="1">
        <v>0</v>
      </c>
      <c r="I314" s="1">
        <v>-0.56834698467642997</v>
      </c>
      <c r="J314" s="1">
        <v>89.862601648827294</v>
      </c>
      <c r="K314" s="1">
        <v>5.3989380374874001</v>
      </c>
      <c r="L314" s="1">
        <v>4.0569732660408802</v>
      </c>
      <c r="M314" s="1">
        <v>11114.1528811465</v>
      </c>
      <c r="N314" s="1">
        <v>11273.550709236901</v>
      </c>
      <c r="O314" s="1">
        <v>-2.0543986667750098E-2</v>
      </c>
    </row>
    <row r="315" spans="1:15" x14ac:dyDescent="0.25">
      <c r="A315" s="1" t="s">
        <v>1103</v>
      </c>
      <c r="B315" s="1">
        <v>19</v>
      </c>
      <c r="C315" s="1" t="s">
        <v>1104</v>
      </c>
      <c r="D315" s="2">
        <v>4.2372685185185187E-2</v>
      </c>
      <c r="E315" s="1" t="s">
        <v>1105</v>
      </c>
      <c r="F315" s="1" t="s">
        <v>1106</v>
      </c>
      <c r="G315" s="1">
        <v>0</v>
      </c>
      <c r="H315" s="1">
        <v>0</v>
      </c>
      <c r="I315" s="1">
        <v>-0.21408993569983001</v>
      </c>
      <c r="J315" s="1">
        <v>133.43602287785799</v>
      </c>
      <c r="K315" s="1">
        <v>74.666214721391697</v>
      </c>
      <c r="L315" s="1">
        <v>0.83762069521041205</v>
      </c>
      <c r="M315" s="1">
        <v>37361.925309446</v>
      </c>
      <c r="N315" s="1">
        <v>56402.563203220503</v>
      </c>
      <c r="O315" s="1">
        <v>-0.59419192615437599</v>
      </c>
    </row>
    <row r="316" spans="1:15" x14ac:dyDescent="0.25">
      <c r="A316" s="1" t="s">
        <v>1107</v>
      </c>
      <c r="B316" s="1" t="s">
        <v>44</v>
      </c>
      <c r="C316" s="1" t="s">
        <v>1108</v>
      </c>
      <c r="D316" s="2">
        <v>4.2372685185185187E-2</v>
      </c>
      <c r="E316" s="1" t="s">
        <v>1109</v>
      </c>
      <c r="F316" s="1" t="s">
        <v>1110</v>
      </c>
      <c r="G316" s="1">
        <v>0</v>
      </c>
      <c r="H316" s="1">
        <v>0</v>
      </c>
      <c r="I316" s="1">
        <v>0.316313731869032</v>
      </c>
      <c r="J316" s="1">
        <v>34.295036821361499</v>
      </c>
      <c r="K316" s="1">
        <v>148.88404367438</v>
      </c>
      <c r="L316" s="1">
        <v>-2.1181174347292</v>
      </c>
      <c r="M316" s="1">
        <v>27754.657421515101</v>
      </c>
      <c r="N316" s="1">
        <v>20343.394676723601</v>
      </c>
      <c r="O316" s="1">
        <v>0.44816944588812602</v>
      </c>
    </row>
    <row r="317" spans="1:15" x14ac:dyDescent="0.25">
      <c r="A317" s="1" t="s">
        <v>1111</v>
      </c>
      <c r="B317" s="1">
        <v>15</v>
      </c>
      <c r="C317" s="1" t="s">
        <v>1112</v>
      </c>
      <c r="D317" s="2">
        <v>4.2372685185185187E-2</v>
      </c>
      <c r="E317" s="1" t="s">
        <v>660</v>
      </c>
      <c r="F317" s="1" t="s">
        <v>661</v>
      </c>
      <c r="G317" s="1">
        <v>0</v>
      </c>
      <c r="H317" s="1">
        <v>0</v>
      </c>
      <c r="I317" s="1">
        <v>-0.64176892538693497</v>
      </c>
      <c r="J317" s="1">
        <v>94.702070367311805</v>
      </c>
      <c r="K317" s="1">
        <v>18.034110908833199</v>
      </c>
      <c r="L317" s="1">
        <v>2.39266766684168</v>
      </c>
      <c r="M317" s="1">
        <v>12754.151667812701</v>
      </c>
      <c r="N317" s="1">
        <v>25614.381347984199</v>
      </c>
      <c r="O317" s="1">
        <v>-1.0059871050575699</v>
      </c>
    </row>
    <row r="318" spans="1:15" x14ac:dyDescent="0.25">
      <c r="A318" s="1" t="s">
        <v>1113</v>
      </c>
      <c r="B318" s="1">
        <v>15</v>
      </c>
      <c r="C318" s="1" t="s">
        <v>1114</v>
      </c>
      <c r="D318" s="2">
        <v>4.2372685185185187E-2</v>
      </c>
      <c r="E318" s="1" t="s">
        <v>1115</v>
      </c>
      <c r="F318" s="1" t="s">
        <v>1116</v>
      </c>
      <c r="G318" s="3">
        <v>1.11022302462515E-16</v>
      </c>
      <c r="H318" s="3">
        <v>5.6800717975245499E-14</v>
      </c>
      <c r="I318" s="1">
        <v>0.25209894721166098</v>
      </c>
      <c r="J318" s="1">
        <v>11.1565073435739</v>
      </c>
      <c r="K318" s="1">
        <v>47.701324924215299</v>
      </c>
      <c r="L318" s="1">
        <v>-2.0961438905354002</v>
      </c>
      <c r="M318" s="1">
        <v>96880.014988331503</v>
      </c>
      <c r="N318" s="1">
        <v>90500.708755993197</v>
      </c>
      <c r="O318" s="1">
        <v>9.8269997530572001E-2</v>
      </c>
    </row>
    <row r="319" spans="1:15" x14ac:dyDescent="0.25">
      <c r="A319" s="1" t="s">
        <v>1117</v>
      </c>
      <c r="B319" s="1">
        <v>15</v>
      </c>
      <c r="C319" s="1" t="s">
        <v>1118</v>
      </c>
      <c r="D319" s="2">
        <v>4.2372685185185187E-2</v>
      </c>
      <c r="E319" s="1" t="s">
        <v>202</v>
      </c>
      <c r="F319" s="1" t="s">
        <v>203</v>
      </c>
      <c r="G319" s="3">
        <v>1.11022302462515E-16</v>
      </c>
      <c r="H319" s="3">
        <v>5.6800717975245499E-14</v>
      </c>
      <c r="I319" s="1">
        <v>-0.59384325210310995</v>
      </c>
      <c r="J319" s="1">
        <v>38.356327110246802</v>
      </c>
      <c r="K319" s="1">
        <v>5.0378006975133101</v>
      </c>
      <c r="L319" s="1">
        <v>2.9285986254431902</v>
      </c>
      <c r="M319" s="1">
        <v>6781.2848541477097</v>
      </c>
      <c r="N319" s="1">
        <v>6462.9038208212796</v>
      </c>
      <c r="O319" s="1">
        <v>6.9376125583662601E-2</v>
      </c>
    </row>
    <row r="320" spans="1:15" x14ac:dyDescent="0.25">
      <c r="A320" s="1" t="s">
        <v>1119</v>
      </c>
      <c r="B320" s="1">
        <v>3</v>
      </c>
      <c r="C320" s="1" t="s">
        <v>1120</v>
      </c>
      <c r="D320" s="2">
        <v>4.2372685185185187E-2</v>
      </c>
      <c r="E320" s="1" t="s">
        <v>1121</v>
      </c>
      <c r="F320" s="1" t="s">
        <v>1122</v>
      </c>
      <c r="G320" s="3">
        <v>2.2204460492503101E-16</v>
      </c>
      <c r="H320" s="3">
        <v>1.0805990248949099E-13</v>
      </c>
      <c r="I320" s="1">
        <v>-0.62030293494736999</v>
      </c>
      <c r="J320" s="1">
        <v>30.2917485979143</v>
      </c>
      <c r="K320" s="1">
        <v>2.1185835510709001</v>
      </c>
      <c r="L320" s="1">
        <v>3.8377529295933099</v>
      </c>
      <c r="M320" s="1">
        <v>21677.004076787402</v>
      </c>
      <c r="N320" s="1">
        <v>23812.428149377301</v>
      </c>
      <c r="O320" s="1">
        <v>-0.135549360202247</v>
      </c>
    </row>
    <row r="321" spans="1:15" x14ac:dyDescent="0.25">
      <c r="A321" s="1" t="s">
        <v>1123</v>
      </c>
      <c r="B321" s="1">
        <v>14</v>
      </c>
      <c r="C321" s="1" t="s">
        <v>1124</v>
      </c>
      <c r="D321" s="2">
        <v>4.2372685185185187E-2</v>
      </c>
      <c r="E321" s="1" t="s">
        <v>1125</v>
      </c>
      <c r="F321" s="1" t="s">
        <v>1126</v>
      </c>
      <c r="G321" s="3">
        <v>2.2204460492503101E-16</v>
      </c>
      <c r="H321" s="3">
        <v>1.0805990248949099E-13</v>
      </c>
      <c r="I321" s="1">
        <v>-0.33700968067954401</v>
      </c>
      <c r="J321" s="1">
        <v>28.919442663727999</v>
      </c>
      <c r="K321" s="1">
        <v>7.08484885944649</v>
      </c>
      <c r="L321" s="1">
        <v>2.0292307672212901</v>
      </c>
      <c r="M321" s="1">
        <v>28259.171228023599</v>
      </c>
      <c r="N321" s="1">
        <v>43582.4996295159</v>
      </c>
      <c r="O321" s="1">
        <v>-0.62502978752382099</v>
      </c>
    </row>
    <row r="322" spans="1:15" x14ac:dyDescent="0.25">
      <c r="A322" s="1" t="s">
        <v>1127</v>
      </c>
      <c r="B322" s="1">
        <v>19</v>
      </c>
      <c r="C322" s="1" t="s">
        <v>1128</v>
      </c>
      <c r="D322" s="2">
        <v>4.2372685185185187E-2</v>
      </c>
      <c r="E322" s="1" t="s">
        <v>390</v>
      </c>
      <c r="F322" s="1" t="s">
        <v>391</v>
      </c>
      <c r="G322" s="3">
        <v>3.3306690738754598E-16</v>
      </c>
      <c r="H322" s="3">
        <v>1.4447139137182001E-13</v>
      </c>
      <c r="I322" s="1">
        <v>0.241919868419396</v>
      </c>
      <c r="J322" s="1">
        <v>74.010704063692998</v>
      </c>
      <c r="K322" s="1">
        <v>197.097354352298</v>
      </c>
      <c r="L322" s="1">
        <v>-1.41310256525085</v>
      </c>
      <c r="M322" s="1">
        <v>36482.324593529302</v>
      </c>
      <c r="N322" s="1">
        <v>40620.060205612499</v>
      </c>
      <c r="O322" s="1">
        <v>-0.154994719367957</v>
      </c>
    </row>
    <row r="323" spans="1:15" x14ac:dyDescent="0.25">
      <c r="A323" s="1" t="s">
        <v>1129</v>
      </c>
      <c r="B323" s="1">
        <v>19</v>
      </c>
      <c r="C323" s="1" t="s">
        <v>1130</v>
      </c>
      <c r="D323" s="2">
        <v>4.2372685185185187E-2</v>
      </c>
      <c r="E323" s="1" t="s">
        <v>1131</v>
      </c>
      <c r="F323" s="1" t="s">
        <v>1132</v>
      </c>
      <c r="G323" s="3">
        <v>3.3306690738754598E-16</v>
      </c>
      <c r="H323" s="3">
        <v>1.4447139137182001E-13</v>
      </c>
      <c r="I323" s="1">
        <v>-0.49936969950530902</v>
      </c>
      <c r="J323" s="1">
        <v>17.3753396452171</v>
      </c>
      <c r="K323" s="1">
        <v>0</v>
      </c>
      <c r="L323" s="1" t="s">
        <v>688</v>
      </c>
      <c r="M323" s="1">
        <v>9756.6767404865896</v>
      </c>
      <c r="N323" s="1">
        <v>9633.8520546468208</v>
      </c>
      <c r="O323" s="1">
        <v>1.8277060620073698E-2</v>
      </c>
    </row>
    <row r="324" spans="1:15" x14ac:dyDescent="0.25">
      <c r="A324" s="1" t="s">
        <v>1133</v>
      </c>
      <c r="B324" s="1">
        <v>7</v>
      </c>
      <c r="C324" s="1" t="s">
        <v>1134</v>
      </c>
      <c r="D324" s="2">
        <v>4.2372685185185187E-2</v>
      </c>
      <c r="E324" s="1" t="s">
        <v>1135</v>
      </c>
      <c r="F324" s="1" t="s">
        <v>1136</v>
      </c>
      <c r="G324" s="3">
        <v>3.3306690738754598E-16</v>
      </c>
      <c r="H324" s="3">
        <v>1.4447139137182001E-13</v>
      </c>
      <c r="I324" s="1">
        <v>-0.22823606785651401</v>
      </c>
      <c r="J324" s="1">
        <v>63.582200617072999</v>
      </c>
      <c r="K324" s="1">
        <v>22.286257715202598</v>
      </c>
      <c r="L324" s="1">
        <v>1.51246856874598</v>
      </c>
      <c r="M324" s="1">
        <v>17114.489542408999</v>
      </c>
      <c r="N324" s="1">
        <v>19475.207669938402</v>
      </c>
      <c r="O324" s="1">
        <v>-0.186420449158232</v>
      </c>
    </row>
    <row r="325" spans="1:15" x14ac:dyDescent="0.25">
      <c r="A325" s="1" t="s">
        <v>1137</v>
      </c>
      <c r="B325" s="1">
        <v>5</v>
      </c>
      <c r="C325" s="1" t="s">
        <v>1138</v>
      </c>
      <c r="D325" s="2">
        <v>4.2372685185185187E-2</v>
      </c>
      <c r="E325" s="1" t="s">
        <v>791</v>
      </c>
      <c r="F325" s="1" t="s">
        <v>792</v>
      </c>
      <c r="G325" s="3">
        <v>3.3306690738754598E-16</v>
      </c>
      <c r="H325" s="3">
        <v>1.4447139137182001E-13</v>
      </c>
      <c r="I325" s="1">
        <v>-0.79949321691477804</v>
      </c>
      <c r="J325" s="1">
        <v>18.838330634037</v>
      </c>
      <c r="K325" s="1">
        <v>0.36113733997409098</v>
      </c>
      <c r="L325" s="1">
        <v>5.7049797192430898</v>
      </c>
      <c r="M325" s="1">
        <v>1678.0922344071901</v>
      </c>
      <c r="N325" s="1">
        <v>1986.239546003</v>
      </c>
      <c r="O325" s="1">
        <v>-0.24321761235741901</v>
      </c>
    </row>
    <row r="326" spans="1:15" x14ac:dyDescent="0.25">
      <c r="A326" s="1" t="s">
        <v>1139</v>
      </c>
      <c r="B326" s="1">
        <v>2</v>
      </c>
      <c r="C326" s="1" t="s">
        <v>1140</v>
      </c>
      <c r="D326" s="2">
        <v>4.2372685185185187E-2</v>
      </c>
      <c r="E326" s="1" t="s">
        <v>512</v>
      </c>
      <c r="F326" s="1" t="s">
        <v>513</v>
      </c>
      <c r="G326" s="3">
        <v>4.4408920985006202E-16</v>
      </c>
      <c r="H326" s="3">
        <v>1.8853004264124E-13</v>
      </c>
      <c r="I326" s="1">
        <v>-0.27875762460749498</v>
      </c>
      <c r="J326" s="1">
        <v>49.6712684863489</v>
      </c>
      <c r="K326" s="1">
        <v>18.002500812332599</v>
      </c>
      <c r="L326" s="1">
        <v>1.4642142582022699</v>
      </c>
      <c r="M326" s="1">
        <v>18677.048899331501</v>
      </c>
      <c r="N326" s="1">
        <v>26256.999988288</v>
      </c>
      <c r="O326" s="1">
        <v>-0.49143557209319599</v>
      </c>
    </row>
    <row r="327" spans="1:15" x14ac:dyDescent="0.25">
      <c r="A327" s="1" t="s">
        <v>1141</v>
      </c>
      <c r="B327" s="1">
        <v>7</v>
      </c>
      <c r="C327" s="1" t="s">
        <v>1142</v>
      </c>
      <c r="D327" s="2">
        <v>4.2372685185185187E-2</v>
      </c>
      <c r="E327" s="1" t="s">
        <v>1143</v>
      </c>
      <c r="F327" s="1" t="s">
        <v>1144</v>
      </c>
      <c r="G327" s="3">
        <v>5.5511151231257797E-16</v>
      </c>
      <c r="H327" s="3">
        <v>2.3075291677443402E-13</v>
      </c>
      <c r="I327" s="1">
        <v>0.122513504919704</v>
      </c>
      <c r="J327" s="1">
        <v>10.3405821095307</v>
      </c>
      <c r="K327" s="1">
        <v>40.2307111727742</v>
      </c>
      <c r="L327" s="1">
        <v>-1.95997983866167</v>
      </c>
      <c r="M327" s="1">
        <v>8963.7846526386093</v>
      </c>
      <c r="N327" s="1">
        <v>6542.9993978163102</v>
      </c>
      <c r="O327" s="1">
        <v>0.45415585181215501</v>
      </c>
    </row>
    <row r="328" spans="1:15" x14ac:dyDescent="0.25">
      <c r="A328" s="1" t="s">
        <v>1145</v>
      </c>
      <c r="B328" s="1">
        <v>7</v>
      </c>
      <c r="C328" s="1" t="s">
        <v>1146</v>
      </c>
      <c r="D328" s="2">
        <v>4.2372685185185187E-2</v>
      </c>
      <c r="E328" s="1" t="s">
        <v>50</v>
      </c>
      <c r="F328" s="1" t="s">
        <v>51</v>
      </c>
      <c r="G328" s="3">
        <v>6.6613381477509304E-16</v>
      </c>
      <c r="H328" s="3">
        <v>2.71252408289947E-13</v>
      </c>
      <c r="I328" s="1">
        <v>0.114853487440369</v>
      </c>
      <c r="J328" s="1">
        <v>46.591841837369103</v>
      </c>
      <c r="K328" s="1">
        <v>218.255260934896</v>
      </c>
      <c r="L328" s="1">
        <v>-2.2278671613860102</v>
      </c>
      <c r="M328" s="1">
        <v>7651.0702002346197</v>
      </c>
      <c r="N328" s="1">
        <v>15016.110363559001</v>
      </c>
      <c r="O328" s="1">
        <v>-0.97277769338092801</v>
      </c>
    </row>
    <row r="329" spans="1:15" x14ac:dyDescent="0.25">
      <c r="A329" s="1" t="s">
        <v>1147</v>
      </c>
      <c r="B329" s="1">
        <v>2</v>
      </c>
      <c r="C329" s="1" t="s">
        <v>1148</v>
      </c>
      <c r="D329" s="2">
        <v>4.2372685185185187E-2</v>
      </c>
      <c r="E329" s="1" t="s">
        <v>1149</v>
      </c>
      <c r="F329" s="1" t="s">
        <v>1150</v>
      </c>
      <c r="G329" s="3">
        <v>7.7715611723760899E-16</v>
      </c>
      <c r="H329" s="3">
        <v>3.1013192014483998E-13</v>
      </c>
      <c r="I329" s="1">
        <v>-0.450827225511226</v>
      </c>
      <c r="J329" s="1">
        <v>15.1772126564106</v>
      </c>
      <c r="K329" s="1">
        <v>0.36113733997409098</v>
      </c>
      <c r="L329" s="1">
        <v>5.39321545313513</v>
      </c>
      <c r="M329" s="1">
        <v>6176.8372462910202</v>
      </c>
      <c r="N329" s="1">
        <v>8150.4921934488502</v>
      </c>
      <c r="O329" s="1">
        <v>-0.40001886614458598</v>
      </c>
    </row>
    <row r="330" spans="1:15" x14ac:dyDescent="0.25">
      <c r="A330" s="1" t="s">
        <v>1151</v>
      </c>
      <c r="B330" s="1">
        <v>7</v>
      </c>
      <c r="C330" s="1" t="s">
        <v>1152</v>
      </c>
      <c r="D330" s="2">
        <v>4.2372685185185187E-2</v>
      </c>
      <c r="E330" s="1" t="s">
        <v>50</v>
      </c>
      <c r="F330" s="1" t="s">
        <v>51</v>
      </c>
      <c r="G330" s="3">
        <v>8.8817841970012504E-16</v>
      </c>
      <c r="H330" s="3">
        <v>3.3437403789201099E-13</v>
      </c>
      <c r="I330" s="1">
        <v>-0.11996267938496701</v>
      </c>
      <c r="J330" s="1">
        <v>39.700782060566198</v>
      </c>
      <c r="K330" s="1">
        <v>21.772083712771099</v>
      </c>
      <c r="L330" s="1">
        <v>0.86668793882127504</v>
      </c>
      <c r="M330" s="1">
        <v>7651.0702002346197</v>
      </c>
      <c r="N330" s="1">
        <v>15016.110363559001</v>
      </c>
      <c r="O330" s="1">
        <v>-0.97277769338092801</v>
      </c>
    </row>
    <row r="331" spans="1:15" x14ac:dyDescent="0.25">
      <c r="A331" s="1" t="s">
        <v>1153</v>
      </c>
      <c r="B331" s="1">
        <v>14</v>
      </c>
      <c r="C331" s="1" t="s">
        <v>1154</v>
      </c>
      <c r="D331" s="2">
        <v>4.2372685185185187E-2</v>
      </c>
      <c r="E331" s="1" t="s">
        <v>1125</v>
      </c>
      <c r="F331" s="1" t="s">
        <v>1126</v>
      </c>
      <c r="G331" s="3">
        <v>8.8817841970012504E-16</v>
      </c>
      <c r="H331" s="3">
        <v>3.3437403789201099E-13</v>
      </c>
      <c r="I331" s="1">
        <v>-0.33337477513950797</v>
      </c>
      <c r="J331" s="1">
        <v>37.538101778499502</v>
      </c>
      <c r="K331" s="1">
        <v>13.422318432340701</v>
      </c>
      <c r="L331" s="1">
        <v>1.4837218087422499</v>
      </c>
      <c r="M331" s="1">
        <v>28259.171228023599</v>
      </c>
      <c r="N331" s="1">
        <v>43582.4996295159</v>
      </c>
      <c r="O331" s="1">
        <v>-0.62502978752382099</v>
      </c>
    </row>
    <row r="332" spans="1:15" x14ac:dyDescent="0.25">
      <c r="A332" s="1" t="s">
        <v>1155</v>
      </c>
      <c r="B332" s="1">
        <v>12</v>
      </c>
      <c r="C332" s="1" t="s">
        <v>1156</v>
      </c>
      <c r="D332" s="2">
        <v>4.2372685185185187E-2</v>
      </c>
      <c r="E332" s="1" t="s">
        <v>733</v>
      </c>
      <c r="F332" s="1" t="s">
        <v>734</v>
      </c>
      <c r="G332" s="3">
        <v>8.8817841970012504E-16</v>
      </c>
      <c r="H332" s="3">
        <v>3.3437403789201099E-13</v>
      </c>
      <c r="I332" s="1">
        <v>-0.18213754066489499</v>
      </c>
      <c r="J332" s="1">
        <v>20.812276893883801</v>
      </c>
      <c r="K332" s="1">
        <v>0.66571899503802701</v>
      </c>
      <c r="L332" s="1">
        <v>4.9663776630242298</v>
      </c>
      <c r="M332" s="1">
        <v>17802.610497977901</v>
      </c>
      <c r="N332" s="1">
        <v>17829.1627048386</v>
      </c>
      <c r="O332" s="1">
        <v>-2.15014526698453E-3</v>
      </c>
    </row>
    <row r="333" spans="1:15" x14ac:dyDescent="0.25">
      <c r="A333" s="1" t="s">
        <v>1157</v>
      </c>
      <c r="B333" s="1">
        <v>19</v>
      </c>
      <c r="C333" s="1" t="s">
        <v>1158</v>
      </c>
      <c r="D333" s="2">
        <v>4.2372685185185187E-2</v>
      </c>
      <c r="E333" s="1" t="s">
        <v>1159</v>
      </c>
      <c r="F333" s="1" t="s">
        <v>1160</v>
      </c>
      <c r="G333" s="3">
        <v>1.22124532708767E-15</v>
      </c>
      <c r="H333" s="3">
        <v>4.5125014835889402E-13</v>
      </c>
      <c r="I333" s="1">
        <v>-0.31302997791783299</v>
      </c>
      <c r="J333" s="1">
        <v>22.9373677273664</v>
      </c>
      <c r="K333" s="1">
        <v>0.674034191174543</v>
      </c>
      <c r="L333" s="1">
        <v>5.0887342525223804</v>
      </c>
      <c r="M333" s="1">
        <v>4543.77745810747</v>
      </c>
      <c r="N333" s="1">
        <v>4078.25250392216</v>
      </c>
      <c r="O333" s="1">
        <v>0.15594107508315599</v>
      </c>
    </row>
    <row r="334" spans="1:15" x14ac:dyDescent="0.25">
      <c r="A334" s="1" t="s">
        <v>1161</v>
      </c>
      <c r="B334" s="1">
        <v>7</v>
      </c>
      <c r="C334" s="1" t="s">
        <v>1162</v>
      </c>
      <c r="D334" s="2">
        <v>4.2372685185185187E-2</v>
      </c>
      <c r="E334" s="1" t="s">
        <v>50</v>
      </c>
      <c r="F334" s="1" t="s">
        <v>51</v>
      </c>
      <c r="G334" s="3">
        <v>1.7763568394002501E-15</v>
      </c>
      <c r="H334" s="3">
        <v>6.4442996393733E-13</v>
      </c>
      <c r="I334" s="1">
        <v>-0.12697314616311101</v>
      </c>
      <c r="J334" s="1">
        <v>43.832502143090998</v>
      </c>
      <c r="K334" s="1">
        <v>26.1375009071553</v>
      </c>
      <c r="L334" s="1">
        <v>0.74587982941146203</v>
      </c>
      <c r="M334" s="1">
        <v>7651.0702002346197</v>
      </c>
      <c r="N334" s="1">
        <v>15016.110363559001</v>
      </c>
      <c r="O334" s="1">
        <v>-0.97277769338092801</v>
      </c>
    </row>
    <row r="335" spans="1:15" x14ac:dyDescent="0.25">
      <c r="A335" s="1" t="s">
        <v>1163</v>
      </c>
      <c r="B335" s="1">
        <v>12</v>
      </c>
      <c r="C335" s="1" t="s">
        <v>1164</v>
      </c>
      <c r="D335" s="2">
        <v>4.2372685185185187E-2</v>
      </c>
      <c r="E335" s="1" t="s">
        <v>733</v>
      </c>
      <c r="F335" s="1" t="s">
        <v>734</v>
      </c>
      <c r="G335" s="3">
        <v>1.9984014443252802E-15</v>
      </c>
      <c r="H335" s="3">
        <v>7.12037571761113E-13</v>
      </c>
      <c r="I335" s="1">
        <v>-0.204315110115112</v>
      </c>
      <c r="J335" s="1">
        <v>24.9891905956048</v>
      </c>
      <c r="K335" s="1">
        <v>1.6443348412765</v>
      </c>
      <c r="L335" s="1">
        <v>3.9257281582753598</v>
      </c>
      <c r="M335" s="1">
        <v>17802.610497977901</v>
      </c>
      <c r="N335" s="1">
        <v>17829.1627048386</v>
      </c>
      <c r="O335" s="1">
        <v>-2.15014526698453E-3</v>
      </c>
    </row>
    <row r="336" spans="1:15" x14ac:dyDescent="0.25">
      <c r="A336" s="1" t="s">
        <v>1165</v>
      </c>
      <c r="B336" s="1">
        <v>17</v>
      </c>
      <c r="C336" s="1" t="s">
        <v>1166</v>
      </c>
      <c r="D336" s="2">
        <v>4.2372685185185187E-2</v>
      </c>
      <c r="E336" s="1" t="s">
        <v>1167</v>
      </c>
      <c r="F336" s="1" t="s">
        <v>1168</v>
      </c>
      <c r="G336" s="3">
        <v>2.2204460492503099E-15</v>
      </c>
      <c r="H336" s="3">
        <v>7.7727298281914898E-13</v>
      </c>
      <c r="I336" s="1">
        <v>-0.11638299859697</v>
      </c>
      <c r="J336" s="1">
        <v>48.596253890506603</v>
      </c>
      <c r="K336" s="1">
        <v>16.567758318423699</v>
      </c>
      <c r="L336" s="1">
        <v>1.55246669241049</v>
      </c>
      <c r="M336" s="1">
        <v>61517.905383113299</v>
      </c>
      <c r="N336" s="1">
        <v>74314.5063073942</v>
      </c>
      <c r="O336" s="1">
        <v>-0.27263747261307097</v>
      </c>
    </row>
    <row r="337" spans="1:15" x14ac:dyDescent="0.25">
      <c r="A337" s="1" t="s">
        <v>1169</v>
      </c>
      <c r="B337" s="1">
        <v>1</v>
      </c>
      <c r="C337" s="1" t="s">
        <v>1170</v>
      </c>
      <c r="D337" s="2">
        <v>4.2372685185185187E-2</v>
      </c>
      <c r="E337" s="1" t="s">
        <v>1171</v>
      </c>
      <c r="F337" s="1" t="s">
        <v>1172</v>
      </c>
      <c r="G337" s="3">
        <v>2.55351295663786E-15</v>
      </c>
      <c r="H337" s="3">
        <v>8.78452483168883E-13</v>
      </c>
      <c r="I337" s="1">
        <v>0.12484326595211399</v>
      </c>
      <c r="J337" s="1">
        <v>185.836545983235</v>
      </c>
      <c r="K337" s="1">
        <v>371.08874122273102</v>
      </c>
      <c r="L337" s="1">
        <v>-0.99772998542360902</v>
      </c>
      <c r="M337" s="1">
        <v>46450.324411758302</v>
      </c>
      <c r="N337" s="1">
        <v>51895.246210159297</v>
      </c>
      <c r="O337" s="1">
        <v>-0.15991371611008801</v>
      </c>
    </row>
    <row r="338" spans="1:15" x14ac:dyDescent="0.25">
      <c r="A338" s="1" t="s">
        <v>1173</v>
      </c>
      <c r="B338" s="1">
        <v>14</v>
      </c>
      <c r="C338" s="1" t="s">
        <v>1174</v>
      </c>
      <c r="D338" s="2">
        <v>4.2372685185185187E-2</v>
      </c>
      <c r="E338" s="1" t="s">
        <v>885</v>
      </c>
      <c r="F338" s="1" t="s">
        <v>886</v>
      </c>
      <c r="G338" s="3">
        <v>2.7755575615628902E-15</v>
      </c>
      <c r="H338" s="3">
        <v>9.3865593264176898E-13</v>
      </c>
      <c r="I338" s="1">
        <v>-0.24345577289761799</v>
      </c>
      <c r="J338" s="1">
        <v>87.206532093243794</v>
      </c>
      <c r="K338" s="1">
        <v>35.282567926522603</v>
      </c>
      <c r="L338" s="1">
        <v>1.3054806357026001</v>
      </c>
      <c r="M338" s="1">
        <v>27274.584697867602</v>
      </c>
      <c r="N338" s="1">
        <v>29099.404242152901</v>
      </c>
      <c r="O338" s="1">
        <v>-9.34323876353087E-2</v>
      </c>
    </row>
    <row r="339" spans="1:15" x14ac:dyDescent="0.25">
      <c r="A339" s="1" t="s">
        <v>1175</v>
      </c>
      <c r="B339" s="1">
        <v>3</v>
      </c>
      <c r="C339" s="1" t="s">
        <v>1176</v>
      </c>
      <c r="D339" s="2">
        <v>4.2372685185185187E-2</v>
      </c>
      <c r="E339" s="1" t="s">
        <v>1177</v>
      </c>
      <c r="F339" s="1" t="s">
        <v>1178</v>
      </c>
      <c r="G339" s="3">
        <v>3.3306690738754602E-15</v>
      </c>
      <c r="H339" s="3">
        <v>1.10761400051728E-12</v>
      </c>
      <c r="I339" s="1">
        <v>0.145047686667054</v>
      </c>
      <c r="J339" s="1">
        <v>40.584150008523601</v>
      </c>
      <c r="K339" s="1">
        <v>96.208712562522095</v>
      </c>
      <c r="L339" s="1">
        <v>-1.24525115076712</v>
      </c>
      <c r="M339" s="1">
        <v>193963.87869302501</v>
      </c>
      <c r="N339" s="1">
        <v>164284.978962088</v>
      </c>
      <c r="O339" s="1">
        <v>0.23958743203746699</v>
      </c>
    </row>
    <row r="340" spans="1:15" x14ac:dyDescent="0.25">
      <c r="A340" s="1" t="s">
        <v>1179</v>
      </c>
      <c r="B340" s="1">
        <v>2</v>
      </c>
      <c r="C340" s="1" t="s">
        <v>1180</v>
      </c>
      <c r="D340" s="2">
        <v>4.2372685185185187E-2</v>
      </c>
      <c r="E340" s="1" t="s">
        <v>1181</v>
      </c>
      <c r="F340" s="1" t="s">
        <v>1182</v>
      </c>
      <c r="G340" s="3">
        <v>4.3298697960381097E-15</v>
      </c>
      <c r="H340" s="3">
        <v>1.4162933121368501E-12</v>
      </c>
      <c r="I340" s="1">
        <v>0.22468988944436699</v>
      </c>
      <c r="J340" s="1">
        <v>3.2554926853392199</v>
      </c>
      <c r="K340" s="1">
        <v>70.686721437196596</v>
      </c>
      <c r="L340" s="1">
        <v>-4.4404914268689701</v>
      </c>
      <c r="M340" s="1">
        <v>771.64155927143304</v>
      </c>
      <c r="N340" s="1">
        <v>2118.0889113978101</v>
      </c>
      <c r="O340" s="1">
        <v>-1.4567603992334099</v>
      </c>
    </row>
    <row r="341" spans="1:15" x14ac:dyDescent="0.25">
      <c r="A341" s="1" t="s">
        <v>1183</v>
      </c>
      <c r="B341" s="1">
        <v>16</v>
      </c>
      <c r="C341" s="1" t="s">
        <v>1184</v>
      </c>
      <c r="D341" s="2">
        <v>4.2372685185185187E-2</v>
      </c>
      <c r="E341" s="1" t="s">
        <v>1185</v>
      </c>
      <c r="F341" s="1" t="s">
        <v>1186</v>
      </c>
      <c r="G341" s="3">
        <v>4.9960036108131997E-15</v>
      </c>
      <c r="H341" s="3">
        <v>1.6078267749444399E-12</v>
      </c>
      <c r="I341" s="1">
        <v>-0.68241518411987401</v>
      </c>
      <c r="J341" s="1">
        <v>19.220936947785798</v>
      </c>
      <c r="K341" s="1">
        <v>2.49470059527258</v>
      </c>
      <c r="L341" s="1">
        <v>2.9457400795898301</v>
      </c>
      <c r="M341" s="1">
        <v>6492.2297999071698</v>
      </c>
      <c r="N341" s="1">
        <v>9611.4148814463406</v>
      </c>
      <c r="O341" s="1">
        <v>-0.56603475689459604</v>
      </c>
    </row>
    <row r="342" spans="1:15" x14ac:dyDescent="0.25">
      <c r="A342" s="1" t="s">
        <v>1187</v>
      </c>
      <c r="B342" s="1">
        <v>15</v>
      </c>
      <c r="C342" s="1" t="s">
        <v>1188</v>
      </c>
      <c r="D342" s="2">
        <v>4.2372685185185187E-2</v>
      </c>
      <c r="E342" s="1" t="s">
        <v>747</v>
      </c>
      <c r="F342" s="1" t="s">
        <v>748</v>
      </c>
      <c r="G342" s="3">
        <v>5.2180482157382302E-15</v>
      </c>
      <c r="H342" s="3">
        <v>1.65263041347023E-12</v>
      </c>
      <c r="I342" s="1">
        <v>-0.32374713370332903</v>
      </c>
      <c r="J342" s="1">
        <v>54.115239543043302</v>
      </c>
      <c r="K342" s="1">
        <v>10.476664027637799</v>
      </c>
      <c r="L342" s="1">
        <v>2.3688555246242999</v>
      </c>
      <c r="M342" s="1">
        <v>11942.144336223701</v>
      </c>
      <c r="N342" s="1">
        <v>9994.9928095345094</v>
      </c>
      <c r="O342" s="1">
        <v>0.25678447656462</v>
      </c>
    </row>
    <row r="343" spans="1:15" x14ac:dyDescent="0.25">
      <c r="A343" s="1" t="s">
        <v>1189</v>
      </c>
      <c r="B343" s="1">
        <v>7</v>
      </c>
      <c r="C343" s="1" t="s">
        <v>1190</v>
      </c>
      <c r="D343" s="2">
        <v>4.2372685185185187E-2</v>
      </c>
      <c r="E343" s="1" t="s">
        <v>1135</v>
      </c>
      <c r="F343" s="1" t="s">
        <v>1136</v>
      </c>
      <c r="G343" s="3">
        <v>7.7715611723760895E-15</v>
      </c>
      <c r="H343" s="3">
        <v>2.4229056261315602E-12</v>
      </c>
      <c r="I343" s="1">
        <v>-0.32631376263180401</v>
      </c>
      <c r="J343" s="1">
        <v>39.632735266430402</v>
      </c>
      <c r="K343" s="1">
        <v>9.8808297336920994</v>
      </c>
      <c r="L343" s="1">
        <v>2.00398843780712</v>
      </c>
      <c r="M343" s="1">
        <v>17114.489542408999</v>
      </c>
      <c r="N343" s="1">
        <v>19475.207669938402</v>
      </c>
      <c r="O343" s="1">
        <v>-0.186420449158232</v>
      </c>
    </row>
    <row r="344" spans="1:15" x14ac:dyDescent="0.25">
      <c r="A344" s="1" t="s">
        <v>1191</v>
      </c>
      <c r="B344" s="1">
        <v>16</v>
      </c>
      <c r="C344" s="1" t="s">
        <v>1192</v>
      </c>
      <c r="D344" s="2">
        <v>4.2372685185185187E-2</v>
      </c>
      <c r="E344" s="1" t="s">
        <v>54</v>
      </c>
      <c r="F344" s="1" t="s">
        <v>55</v>
      </c>
      <c r="G344" s="3">
        <v>1.06581410364015E-14</v>
      </c>
      <c r="H344" s="3">
        <v>3.27172135537414E-12</v>
      </c>
      <c r="I344" s="1">
        <v>0.28581518601064798</v>
      </c>
      <c r="J344" s="1">
        <v>10.262556593018401</v>
      </c>
      <c r="K344" s="1">
        <v>67.090168723488802</v>
      </c>
      <c r="L344" s="1">
        <v>-2.7087111941064901</v>
      </c>
      <c r="M344" s="1">
        <v>1890.9741423374301</v>
      </c>
      <c r="N344" s="1">
        <v>2901.4510712869901</v>
      </c>
      <c r="O344" s="1">
        <v>-0.61764496451967799</v>
      </c>
    </row>
    <row r="345" spans="1:15" x14ac:dyDescent="0.25">
      <c r="A345" s="1" t="s">
        <v>1193</v>
      </c>
      <c r="B345" s="1">
        <v>15</v>
      </c>
      <c r="C345" s="1" t="s">
        <v>1194</v>
      </c>
      <c r="D345" s="2">
        <v>4.2372685185185187E-2</v>
      </c>
      <c r="E345" s="1" t="s">
        <v>1021</v>
      </c>
      <c r="F345" s="1" t="s">
        <v>1022</v>
      </c>
      <c r="G345" s="3">
        <v>1.13242748511765E-14</v>
      </c>
      <c r="H345" s="3">
        <v>3.4235341834170701E-12</v>
      </c>
      <c r="I345" s="1">
        <v>0.120944788604503</v>
      </c>
      <c r="J345" s="1">
        <v>76.808403090375904</v>
      </c>
      <c r="K345" s="1">
        <v>213.231107289954</v>
      </c>
      <c r="L345" s="1">
        <v>-1.4730818612423899</v>
      </c>
      <c r="M345" s="1">
        <v>8329.8568271376698</v>
      </c>
      <c r="N345" s="1">
        <v>10494.5413042491</v>
      </c>
      <c r="O345" s="1">
        <v>-0.33327550664820599</v>
      </c>
    </row>
    <row r="346" spans="1:15" x14ac:dyDescent="0.25">
      <c r="A346" s="1" t="s">
        <v>1195</v>
      </c>
      <c r="B346" s="1">
        <v>11</v>
      </c>
      <c r="C346" s="1" t="s">
        <v>1196</v>
      </c>
      <c r="D346" s="2">
        <v>4.2372685185185187E-2</v>
      </c>
      <c r="E346" s="1" t="s">
        <v>1197</v>
      </c>
      <c r="F346" s="1" t="s">
        <v>1198</v>
      </c>
      <c r="G346" s="3">
        <v>1.40998324127394E-14</v>
      </c>
      <c r="H346" s="3">
        <v>4.1990142706177703E-12</v>
      </c>
      <c r="I346" s="1">
        <v>-0.43528008721029798</v>
      </c>
      <c r="J346" s="1">
        <v>36.2514170836982</v>
      </c>
      <c r="K346" s="1">
        <v>5.11765128278756</v>
      </c>
      <c r="L346" s="1">
        <v>2.8244836413369399</v>
      </c>
      <c r="M346" s="1">
        <v>6130.4162275414401</v>
      </c>
      <c r="N346" s="1">
        <v>5288.9639182614401</v>
      </c>
      <c r="O346" s="1">
        <v>0.21299989648033699</v>
      </c>
    </row>
    <row r="347" spans="1:15" x14ac:dyDescent="0.25">
      <c r="A347" s="1" t="s">
        <v>1199</v>
      </c>
      <c r="B347" s="1">
        <v>3</v>
      </c>
      <c r="C347" s="1" t="s">
        <v>1200</v>
      </c>
      <c r="D347" s="2">
        <v>4.2372685185185187E-2</v>
      </c>
      <c r="E347" s="1" t="s">
        <v>41</v>
      </c>
      <c r="F347" s="1" t="s">
        <v>42</v>
      </c>
      <c r="G347" s="3">
        <v>3.56381590904675E-14</v>
      </c>
      <c r="H347" s="3">
        <v>1.01584026904585E-11</v>
      </c>
      <c r="I347" s="1">
        <v>-0.348697585340215</v>
      </c>
      <c r="J347" s="1">
        <v>66.805010313216798</v>
      </c>
      <c r="K347" s="1">
        <v>25.047265360947499</v>
      </c>
      <c r="L347" s="1">
        <v>1.4153032077288601</v>
      </c>
      <c r="M347" s="1">
        <v>7149.8793295218602</v>
      </c>
      <c r="N347" s="1">
        <v>7789.3544185054698</v>
      </c>
      <c r="O347" s="1">
        <v>-0.12358486937780901</v>
      </c>
    </row>
    <row r="348" spans="1:15" x14ac:dyDescent="0.25">
      <c r="A348" s="1" t="s">
        <v>1201</v>
      </c>
      <c r="B348" s="1">
        <v>14</v>
      </c>
      <c r="C348" s="1" t="s">
        <v>1202</v>
      </c>
      <c r="D348" s="2">
        <v>4.2372685185185187E-2</v>
      </c>
      <c r="E348" s="1" t="s">
        <v>1203</v>
      </c>
      <c r="F348" s="1" t="s">
        <v>1204</v>
      </c>
      <c r="G348" s="3">
        <v>5.1070259132757201E-14</v>
      </c>
      <c r="H348" s="3">
        <v>1.4152845562165301E-11</v>
      </c>
      <c r="I348" s="1">
        <v>-0.100265361210367</v>
      </c>
      <c r="J348" s="1">
        <v>15.6733656474716</v>
      </c>
      <c r="K348" s="1">
        <v>1.6842601339136301</v>
      </c>
      <c r="L348" s="1">
        <v>3.2181281277898601</v>
      </c>
      <c r="M348" s="1">
        <v>7300.7219246616896</v>
      </c>
      <c r="N348" s="1">
        <v>11600.4247870082</v>
      </c>
      <c r="O348" s="1">
        <v>-0.66806659962677595</v>
      </c>
    </row>
    <row r="349" spans="1:15" x14ac:dyDescent="0.25">
      <c r="A349" s="1" t="s">
        <v>1205</v>
      </c>
      <c r="B349" s="1">
        <v>17</v>
      </c>
      <c r="C349" s="1" t="s">
        <v>1206</v>
      </c>
      <c r="D349" s="2">
        <v>4.2372685185185187E-2</v>
      </c>
      <c r="E349" s="1" t="s">
        <v>622</v>
      </c>
      <c r="F349" s="1" t="s">
        <v>623</v>
      </c>
      <c r="G349" s="3">
        <v>5.3512749786932501E-14</v>
      </c>
      <c r="H349" s="3">
        <v>1.4626573924639198E-11</v>
      </c>
      <c r="I349" s="1">
        <v>0.202718152000883</v>
      </c>
      <c r="J349" s="1">
        <v>73.436682911979503</v>
      </c>
      <c r="K349" s="1">
        <v>129.555056936108</v>
      </c>
      <c r="L349" s="1">
        <v>-0.81899252976037495</v>
      </c>
      <c r="M349" s="1">
        <v>27233.515322482799</v>
      </c>
      <c r="N349" s="1">
        <v>21161.179632910698</v>
      </c>
      <c r="O349" s="1">
        <v>0.36396316562437098</v>
      </c>
    </row>
    <row r="350" spans="1:15" x14ac:dyDescent="0.25">
      <c r="A350" s="1" t="s">
        <v>1207</v>
      </c>
      <c r="B350" s="1">
        <v>19</v>
      </c>
      <c r="C350" s="1" t="s">
        <v>1208</v>
      </c>
      <c r="D350" s="2">
        <v>4.2372685185185187E-2</v>
      </c>
      <c r="E350" s="1" t="s">
        <v>1159</v>
      </c>
      <c r="F350" s="1" t="s">
        <v>1160</v>
      </c>
      <c r="G350" s="3">
        <v>6.3615779311021394E-14</v>
      </c>
      <c r="H350" s="3">
        <v>1.7153049251254201E-11</v>
      </c>
      <c r="I350" s="1">
        <v>-0.24944754397595201</v>
      </c>
      <c r="J350" s="1">
        <v>35.750274731448798</v>
      </c>
      <c r="K350" s="1">
        <v>4.9261809975439403</v>
      </c>
      <c r="L350" s="1">
        <v>2.8594127872987101</v>
      </c>
      <c r="M350" s="1">
        <v>4543.77745810747</v>
      </c>
      <c r="N350" s="1">
        <v>4078.25250392216</v>
      </c>
      <c r="O350" s="1">
        <v>0.15594107508315599</v>
      </c>
    </row>
    <row r="351" spans="1:15" x14ac:dyDescent="0.25">
      <c r="A351" s="1" t="s">
        <v>1209</v>
      </c>
      <c r="B351" s="1">
        <v>12</v>
      </c>
      <c r="C351" s="1" t="s">
        <v>1210</v>
      </c>
      <c r="D351" s="2">
        <v>4.2372685185185187E-2</v>
      </c>
      <c r="E351" s="1" t="s">
        <v>1211</v>
      </c>
      <c r="F351" s="1" t="s">
        <v>1212</v>
      </c>
      <c r="G351" s="3">
        <v>7.3385741927722797E-14</v>
      </c>
      <c r="H351" s="3">
        <v>1.9523542782451299E-11</v>
      </c>
      <c r="I351" s="1">
        <v>-0.39451815634275</v>
      </c>
      <c r="J351" s="1">
        <v>35.762934269570202</v>
      </c>
      <c r="K351" s="1">
        <v>5.5852354844908998</v>
      </c>
      <c r="L351" s="1">
        <v>2.6787750973529199</v>
      </c>
      <c r="M351" s="1">
        <v>4841.2381272335697</v>
      </c>
      <c r="N351" s="1">
        <v>4504.3754602299095</v>
      </c>
      <c r="O351" s="1">
        <v>0.104048970519468</v>
      </c>
    </row>
    <row r="352" spans="1:15" x14ac:dyDescent="0.25">
      <c r="A352" s="1" t="s">
        <v>1213</v>
      </c>
      <c r="B352" s="1" t="s">
        <v>44</v>
      </c>
      <c r="C352" s="1" t="s">
        <v>1214</v>
      </c>
      <c r="D352" s="2">
        <v>4.2372685185185187E-2</v>
      </c>
      <c r="E352" s="1" t="s">
        <v>1215</v>
      </c>
      <c r="F352" s="1" t="s">
        <v>1216</v>
      </c>
      <c r="G352" s="3">
        <v>1.5032419753424599E-13</v>
      </c>
      <c r="H352" s="3">
        <v>3.9466035702642199E-11</v>
      </c>
      <c r="I352" s="1">
        <v>0.19796635610956201</v>
      </c>
      <c r="J352" s="1">
        <v>45.771316407917503</v>
      </c>
      <c r="K352" s="1">
        <v>116.94717816990401</v>
      </c>
      <c r="L352" s="1">
        <v>-1.3533413608373801</v>
      </c>
      <c r="M352" s="1">
        <v>10484.5532664857</v>
      </c>
      <c r="N352" s="1">
        <v>11496.034932426401</v>
      </c>
      <c r="O352" s="1">
        <v>-0.132870959421271</v>
      </c>
    </row>
    <row r="353" spans="1:15" x14ac:dyDescent="0.25">
      <c r="A353" s="1" t="s">
        <v>1217</v>
      </c>
      <c r="B353" s="1">
        <v>18</v>
      </c>
      <c r="C353" s="1" t="s">
        <v>1218</v>
      </c>
      <c r="D353" s="2">
        <v>4.2372685185185187E-2</v>
      </c>
      <c r="E353" s="1" t="s">
        <v>1219</v>
      </c>
      <c r="F353" s="1" t="s">
        <v>1220</v>
      </c>
      <c r="G353" s="3">
        <v>2.29816166097407E-13</v>
      </c>
      <c r="H353" s="3">
        <v>5.9552233274565796E-11</v>
      </c>
      <c r="I353" s="1">
        <v>-0.142680428344301</v>
      </c>
      <c r="J353" s="1">
        <v>22.5595934189461</v>
      </c>
      <c r="K353" s="1">
        <v>1.4362341637598499</v>
      </c>
      <c r="L353" s="1">
        <v>3.9733781763571598</v>
      </c>
      <c r="M353" s="1">
        <v>7666.5963705521299</v>
      </c>
      <c r="N353" s="1">
        <v>6553.2135181083804</v>
      </c>
      <c r="O353" s="1">
        <v>0.22638368844901299</v>
      </c>
    </row>
    <row r="354" spans="1:15" x14ac:dyDescent="0.25">
      <c r="A354" s="1" t="s">
        <v>1221</v>
      </c>
      <c r="B354" s="1">
        <v>19</v>
      </c>
      <c r="C354" s="1" t="s">
        <v>1222</v>
      </c>
      <c r="D354" s="2">
        <v>4.2372685185185187E-2</v>
      </c>
      <c r="E354" s="1" t="s">
        <v>1223</v>
      </c>
      <c r="F354" s="1" t="s">
        <v>1224</v>
      </c>
      <c r="G354" s="3">
        <v>2.6112445539183601E-13</v>
      </c>
      <c r="H354" s="3">
        <v>6.67976443388887E-11</v>
      </c>
      <c r="I354" s="1">
        <v>-0.51082874459519401</v>
      </c>
      <c r="J354" s="1">
        <v>21.668100121954598</v>
      </c>
      <c r="K354" s="1">
        <v>12.372326215158999</v>
      </c>
      <c r="L354" s="1">
        <v>0.80845588432319204</v>
      </c>
      <c r="M354" s="1">
        <v>1581.7246872742201</v>
      </c>
      <c r="N354" s="1">
        <v>5316.3468150774597</v>
      </c>
      <c r="O354" s="1">
        <v>-1.7489367145244701</v>
      </c>
    </row>
    <row r="355" spans="1:15" x14ac:dyDescent="0.25">
      <c r="A355" s="1" t="s">
        <v>1225</v>
      </c>
      <c r="B355" s="1">
        <v>11</v>
      </c>
      <c r="C355" s="1" t="s">
        <v>1226</v>
      </c>
      <c r="D355" s="2">
        <v>4.2372685185185187E-2</v>
      </c>
      <c r="E355" s="1" t="s">
        <v>1227</v>
      </c>
      <c r="F355" s="1" t="s">
        <v>1228</v>
      </c>
      <c r="G355" s="3">
        <v>3.0875302314825598E-13</v>
      </c>
      <c r="H355" s="3">
        <v>7.7981633808571496E-11</v>
      </c>
      <c r="I355" s="1">
        <v>0.16278665294167399</v>
      </c>
      <c r="J355" s="1">
        <v>80.693238177121998</v>
      </c>
      <c r="K355" s="1">
        <v>93.148039819473695</v>
      </c>
      <c r="L355" s="1">
        <v>-0.207077624267928</v>
      </c>
      <c r="M355" s="1">
        <v>20167.568632145601</v>
      </c>
      <c r="N355" s="1">
        <v>10162.173245485101</v>
      </c>
      <c r="O355" s="1">
        <v>0.98882820093787005</v>
      </c>
    </row>
    <row r="356" spans="1:15" x14ac:dyDescent="0.25">
      <c r="A356" s="1" t="s">
        <v>1229</v>
      </c>
      <c r="B356" s="1" t="s">
        <v>44</v>
      </c>
      <c r="C356" s="1" t="s">
        <v>1230</v>
      </c>
      <c r="D356" s="2">
        <v>4.2372685185185187E-2</v>
      </c>
      <c r="E356" s="1" t="s">
        <v>1231</v>
      </c>
      <c r="F356" s="1" t="s">
        <v>1232</v>
      </c>
      <c r="G356" s="3">
        <v>4.8117065887254204E-13</v>
      </c>
      <c r="H356" s="3">
        <v>1.20009976956048E-10</v>
      </c>
      <c r="I356" s="1">
        <v>-0.155040193803686</v>
      </c>
      <c r="J356" s="1">
        <v>49.749442910981799</v>
      </c>
      <c r="K356" s="1">
        <v>18.308574137247501</v>
      </c>
      <c r="L356" s="1">
        <v>1.4421609314700601</v>
      </c>
      <c r="M356" s="1">
        <v>5171.2464191193403</v>
      </c>
      <c r="N356" s="1">
        <v>6562.2890599120601</v>
      </c>
      <c r="O356" s="1">
        <v>-0.34368709055896002</v>
      </c>
    </row>
    <row r="357" spans="1:15" x14ac:dyDescent="0.25">
      <c r="A357" s="1" t="s">
        <v>1233</v>
      </c>
      <c r="B357" s="1">
        <v>1</v>
      </c>
      <c r="C357" s="1" t="s">
        <v>1234</v>
      </c>
      <c r="D357" s="2">
        <v>4.2372685185185187E-2</v>
      </c>
      <c r="E357" s="1" t="s">
        <v>1235</v>
      </c>
      <c r="F357" s="1" t="s">
        <v>1236</v>
      </c>
      <c r="G357" s="3">
        <v>5.8830718074887005E-13</v>
      </c>
      <c r="H357" s="3">
        <v>1.44919668857805E-10</v>
      </c>
      <c r="I357" s="1">
        <v>-0.45209526860558202</v>
      </c>
      <c r="J357" s="1">
        <v>117.26925950912999</v>
      </c>
      <c r="K357" s="1">
        <v>20.713617281258401</v>
      </c>
      <c r="L357" s="1">
        <v>2.5011734578195499</v>
      </c>
      <c r="M357" s="1">
        <v>2578.3650474627598</v>
      </c>
      <c r="N357" s="1">
        <v>1444.0726661405999</v>
      </c>
      <c r="O357" s="1">
        <v>0.83631319547541405</v>
      </c>
    </row>
    <row r="358" spans="1:15" x14ac:dyDescent="0.25">
      <c r="A358" s="1" t="s">
        <v>1237</v>
      </c>
      <c r="B358" s="1">
        <v>1</v>
      </c>
      <c r="C358" s="1" t="s">
        <v>1238</v>
      </c>
      <c r="D358" s="2">
        <v>4.2372685185185187E-2</v>
      </c>
      <c r="E358" s="1" t="s">
        <v>184</v>
      </c>
      <c r="F358" s="1" t="s">
        <v>185</v>
      </c>
      <c r="G358" s="3">
        <v>6.7434946515731998E-13</v>
      </c>
      <c r="H358" s="3">
        <v>1.64088961930292E-10</v>
      </c>
      <c r="I358" s="1">
        <v>-0.66460890702568698</v>
      </c>
      <c r="J358" s="1">
        <v>14.8374169623544</v>
      </c>
      <c r="K358" s="1">
        <v>1.2998278935754399</v>
      </c>
      <c r="L358" s="1">
        <v>3.5128474378785901</v>
      </c>
      <c r="M358" s="1">
        <v>4212.5509716181896</v>
      </c>
      <c r="N358" s="1">
        <v>6009.3645610427302</v>
      </c>
      <c r="O358" s="1">
        <v>-0.512518303402552</v>
      </c>
    </row>
    <row r="359" spans="1:15" x14ac:dyDescent="0.25">
      <c r="A359" s="1" t="s">
        <v>1239</v>
      </c>
      <c r="B359" s="1">
        <v>14</v>
      </c>
      <c r="C359" s="1" t="s">
        <v>1240</v>
      </c>
      <c r="D359" s="2">
        <v>4.2372685185185187E-2</v>
      </c>
      <c r="E359" s="1" t="s">
        <v>885</v>
      </c>
      <c r="F359" s="1" t="s">
        <v>886</v>
      </c>
      <c r="G359" s="3">
        <v>9.5357055585054695E-13</v>
      </c>
      <c r="H359" s="3">
        <v>2.29236063866095E-10</v>
      </c>
      <c r="I359" s="1">
        <v>-0.22853482589371801</v>
      </c>
      <c r="J359" s="1">
        <v>69.350073546851405</v>
      </c>
      <c r="K359" s="1">
        <v>27.641969083962</v>
      </c>
      <c r="L359" s="1">
        <v>1.3270370223496899</v>
      </c>
      <c r="M359" s="1">
        <v>27274.584697867602</v>
      </c>
      <c r="N359" s="1">
        <v>29099.404242152901</v>
      </c>
      <c r="O359" s="1">
        <v>-9.34323876353087E-2</v>
      </c>
    </row>
    <row r="360" spans="1:15" x14ac:dyDescent="0.25">
      <c r="A360" s="1" t="s">
        <v>1241</v>
      </c>
      <c r="B360" s="1">
        <v>16</v>
      </c>
      <c r="C360" s="1" t="s">
        <v>1242</v>
      </c>
      <c r="D360" s="2">
        <v>4.2372685185185187E-2</v>
      </c>
      <c r="E360" s="1" t="s">
        <v>656</v>
      </c>
      <c r="F360" s="1" t="s">
        <v>657</v>
      </c>
      <c r="G360" s="3">
        <v>1.26698651570222E-12</v>
      </c>
      <c r="H360" s="3">
        <v>3.0095454699769703E-10</v>
      </c>
      <c r="I360" s="1">
        <v>0.10954421085176</v>
      </c>
      <c r="J360" s="1">
        <v>34.514153735072703</v>
      </c>
      <c r="K360" s="1">
        <v>75.243767935018994</v>
      </c>
      <c r="L360" s="1">
        <v>-1.1243839848464801</v>
      </c>
      <c r="M360" s="1">
        <v>17333.3003896111</v>
      </c>
      <c r="N360" s="1">
        <v>15384.4962953013</v>
      </c>
      <c r="O360" s="1">
        <v>0.172069171463235</v>
      </c>
    </row>
    <row r="361" spans="1:15" x14ac:dyDescent="0.25">
      <c r="A361" s="1" t="s">
        <v>1243</v>
      </c>
      <c r="B361" s="1">
        <v>12</v>
      </c>
      <c r="C361" s="1" t="s">
        <v>1244</v>
      </c>
      <c r="D361" s="2">
        <v>4.2372685185185187E-2</v>
      </c>
      <c r="E361" s="1" t="s">
        <v>664</v>
      </c>
      <c r="F361" s="1" t="s">
        <v>665</v>
      </c>
      <c r="G361" s="3">
        <v>1.3798961973066E-12</v>
      </c>
      <c r="H361" s="3">
        <v>3.2391845676304298E-10</v>
      </c>
      <c r="I361" s="1">
        <v>-0.25634486206864499</v>
      </c>
      <c r="J361" s="1">
        <v>140.55394419936499</v>
      </c>
      <c r="K361" s="1">
        <v>69.170477669967994</v>
      </c>
      <c r="L361" s="1">
        <v>1.02289561455767</v>
      </c>
      <c r="M361" s="1">
        <v>19490.332841914202</v>
      </c>
      <c r="N361" s="1">
        <v>27265.751998136901</v>
      </c>
      <c r="O361" s="1">
        <v>-0.48433121787877997</v>
      </c>
    </row>
    <row r="362" spans="1:15" x14ac:dyDescent="0.25">
      <c r="A362" s="1" t="s">
        <v>1245</v>
      </c>
      <c r="B362" s="1">
        <v>2</v>
      </c>
      <c r="C362" s="1" t="s">
        <v>1246</v>
      </c>
      <c r="D362" s="2">
        <v>4.2372685185185187E-2</v>
      </c>
      <c r="E362" s="1" t="s">
        <v>1247</v>
      </c>
      <c r="F362" s="1" t="s">
        <v>1248</v>
      </c>
      <c r="G362" s="3">
        <v>1.4459544672718E-12</v>
      </c>
      <c r="H362" s="3">
        <v>3.35478249831096E-10</v>
      </c>
      <c r="I362" s="1">
        <v>-0.33590458471087897</v>
      </c>
      <c r="J362" s="1">
        <v>21.131974682805701</v>
      </c>
      <c r="K362" s="1">
        <v>5.24574235683545</v>
      </c>
      <c r="L362" s="1">
        <v>2.0102087296877</v>
      </c>
      <c r="M362" s="1">
        <v>13369.136601344801</v>
      </c>
      <c r="N362" s="1">
        <v>19763.041143270599</v>
      </c>
      <c r="O362" s="1">
        <v>-0.56389866933674604</v>
      </c>
    </row>
    <row r="363" spans="1:15" x14ac:dyDescent="0.25">
      <c r="A363" s="1" t="s">
        <v>1249</v>
      </c>
      <c r="B363" s="1">
        <v>17</v>
      </c>
      <c r="C363" s="1" t="s">
        <v>1250</v>
      </c>
      <c r="D363" s="2">
        <v>4.2372685185185187E-2</v>
      </c>
      <c r="E363" s="1" t="s">
        <v>717</v>
      </c>
      <c r="F363" s="1" t="s">
        <v>718</v>
      </c>
      <c r="G363" s="3">
        <v>1.9221291225335299E-12</v>
      </c>
      <c r="H363" s="3">
        <v>4.4083037220587998E-10</v>
      </c>
      <c r="I363" s="1">
        <v>-0.31484026798713399</v>
      </c>
      <c r="J363" s="1">
        <v>13.291493997633401</v>
      </c>
      <c r="K363" s="1">
        <v>0.62579370240090304</v>
      </c>
      <c r="L363" s="1">
        <v>4.4086723258194498</v>
      </c>
      <c r="M363" s="1">
        <v>6772.7703242856696</v>
      </c>
      <c r="N363" s="1">
        <v>9114.0609002287893</v>
      </c>
      <c r="O363" s="1">
        <v>-0.42834793825373202</v>
      </c>
    </row>
    <row r="364" spans="1:15" x14ac:dyDescent="0.25">
      <c r="A364" s="1" t="s">
        <v>1251</v>
      </c>
      <c r="B364" s="1">
        <v>14</v>
      </c>
      <c r="C364" s="1" t="s">
        <v>1252</v>
      </c>
      <c r="D364" s="2">
        <v>4.2372685185185187E-2</v>
      </c>
      <c r="E364" s="1" t="s">
        <v>1125</v>
      </c>
      <c r="F364" s="1" t="s">
        <v>1126</v>
      </c>
      <c r="G364" s="3">
        <v>2.6423307986078701E-12</v>
      </c>
      <c r="H364" s="3">
        <v>5.9911848209798702E-10</v>
      </c>
      <c r="I364" s="1">
        <v>0.23056578007903999</v>
      </c>
      <c r="J364" s="1">
        <v>91.720932943577594</v>
      </c>
      <c r="K364" s="1">
        <v>306.160540487427</v>
      </c>
      <c r="L364" s="1">
        <v>-1.73896541847237</v>
      </c>
      <c r="M364" s="1">
        <v>28259.171228023599</v>
      </c>
      <c r="N364" s="1">
        <v>43582.4996295159</v>
      </c>
      <c r="O364" s="1">
        <v>-0.62502978752382099</v>
      </c>
    </row>
    <row r="365" spans="1:15" x14ac:dyDescent="0.25">
      <c r="A365" s="1" t="s">
        <v>1253</v>
      </c>
      <c r="B365" s="1">
        <v>20</v>
      </c>
      <c r="C365" s="1" t="s">
        <v>1254</v>
      </c>
      <c r="D365" s="2">
        <v>4.2372685185185187E-2</v>
      </c>
      <c r="E365" s="1" t="s">
        <v>1255</v>
      </c>
      <c r="F365" s="1" t="s">
        <v>1256</v>
      </c>
      <c r="G365" s="3">
        <v>2.8935742690805398E-12</v>
      </c>
      <c r="H365" s="3">
        <v>6.4871334147150697E-10</v>
      </c>
      <c r="I365" s="1">
        <v>-0.106983240530465</v>
      </c>
      <c r="J365" s="1">
        <v>37.784680510297797</v>
      </c>
      <c r="K365" s="1">
        <v>3.0888842011728701</v>
      </c>
      <c r="L365" s="1">
        <v>3.61264373202365</v>
      </c>
      <c r="M365" s="1">
        <v>14464.427915672801</v>
      </c>
      <c r="N365" s="1">
        <v>7950.8236840879899</v>
      </c>
      <c r="O365" s="1">
        <v>0.86333303158778496</v>
      </c>
    </row>
    <row r="366" spans="1:15" x14ac:dyDescent="0.25">
      <c r="A366" s="1" t="s">
        <v>1257</v>
      </c>
      <c r="B366" s="1">
        <v>14</v>
      </c>
      <c r="C366" s="1" t="s">
        <v>1258</v>
      </c>
      <c r="D366" s="2">
        <v>4.2372685185185187E-2</v>
      </c>
      <c r="E366" s="1" t="s">
        <v>885</v>
      </c>
      <c r="F366" s="1" t="s">
        <v>886</v>
      </c>
      <c r="G366" s="3">
        <v>3.57647245152747E-12</v>
      </c>
      <c r="H366" s="3">
        <v>7.8419071236623898E-10</v>
      </c>
      <c r="I366" s="1">
        <v>-0.21074090528848599</v>
      </c>
      <c r="J366" s="1">
        <v>182.938117173221</v>
      </c>
      <c r="K366" s="1">
        <v>99.069308037334693</v>
      </c>
      <c r="L366" s="1">
        <v>0.884845627240607</v>
      </c>
      <c r="M366" s="1">
        <v>27274.584697867602</v>
      </c>
      <c r="N366" s="1">
        <v>29099.404242152901</v>
      </c>
      <c r="O366" s="1">
        <v>-9.34323876353087E-2</v>
      </c>
    </row>
    <row r="367" spans="1:15" x14ac:dyDescent="0.25">
      <c r="A367" s="1" t="s">
        <v>1259</v>
      </c>
      <c r="B367" s="1">
        <v>10</v>
      </c>
      <c r="C367" s="1" t="s">
        <v>1260</v>
      </c>
      <c r="D367" s="2">
        <v>4.2372685185185187E-2</v>
      </c>
      <c r="E367" s="1" t="s">
        <v>1077</v>
      </c>
      <c r="F367" s="1" t="s">
        <v>1078</v>
      </c>
      <c r="G367" s="3">
        <v>6.0349503172574203E-12</v>
      </c>
      <c r="H367" s="3">
        <v>1.3088626486982301E-9</v>
      </c>
      <c r="I367" s="1">
        <v>-0.48933868805733099</v>
      </c>
      <c r="J367" s="1">
        <v>12.410202785199299</v>
      </c>
      <c r="K367" s="1">
        <v>0</v>
      </c>
      <c r="L367" s="1" t="s">
        <v>688</v>
      </c>
      <c r="M367" s="1">
        <v>115235.89348185201</v>
      </c>
      <c r="N367" s="1">
        <v>114062.454354298</v>
      </c>
      <c r="O367" s="1">
        <v>1.4766173458379901E-2</v>
      </c>
    </row>
    <row r="368" spans="1:15" x14ac:dyDescent="0.25">
      <c r="A368" s="1" t="s">
        <v>1261</v>
      </c>
      <c r="B368" s="1">
        <v>11</v>
      </c>
      <c r="C368" s="1" t="s">
        <v>1262</v>
      </c>
      <c r="D368" s="2">
        <v>4.2372685185185187E-2</v>
      </c>
      <c r="E368" s="1" t="s">
        <v>114</v>
      </c>
      <c r="F368" s="1" t="s">
        <v>115</v>
      </c>
      <c r="G368" s="3">
        <v>7.3294703639703504E-12</v>
      </c>
      <c r="H368" s="3">
        <v>1.5725260448634399E-9</v>
      </c>
      <c r="I368" s="1">
        <v>0.50078281654691104</v>
      </c>
      <c r="J368" s="1">
        <v>1.3897974776361499</v>
      </c>
      <c r="K368" s="1">
        <v>24.531440670470499</v>
      </c>
      <c r="L368" s="1">
        <v>-4.1416853895337402</v>
      </c>
      <c r="M368" s="1">
        <v>1613.8900935072299</v>
      </c>
      <c r="N368" s="1">
        <v>2275.88340716025</v>
      </c>
      <c r="O368" s="1">
        <v>-0.49588431678112699</v>
      </c>
    </row>
    <row r="369" spans="1:15" x14ac:dyDescent="0.25">
      <c r="A369" s="1" t="s">
        <v>1263</v>
      </c>
      <c r="B369" s="1">
        <v>15</v>
      </c>
      <c r="C369" s="1" t="s">
        <v>1264</v>
      </c>
      <c r="D369" s="2">
        <v>4.2372685185185187E-2</v>
      </c>
      <c r="E369" s="1" t="s">
        <v>1021</v>
      </c>
      <c r="F369" s="1" t="s">
        <v>1022</v>
      </c>
      <c r="G369" s="3">
        <v>1.05438990871675E-11</v>
      </c>
      <c r="H369" s="3">
        <v>2.1914835258984801E-9</v>
      </c>
      <c r="I369" s="1">
        <v>0.190647364864898</v>
      </c>
      <c r="J369" s="1">
        <v>105.433392587364</v>
      </c>
      <c r="K369" s="1">
        <v>251.342916875268</v>
      </c>
      <c r="L369" s="1">
        <v>-1.2533251669097001</v>
      </c>
      <c r="M369" s="1">
        <v>8329.8568271376698</v>
      </c>
      <c r="N369" s="1">
        <v>10494.5413042491</v>
      </c>
      <c r="O369" s="1">
        <v>-0.33327550664820599</v>
      </c>
    </row>
    <row r="370" spans="1:15" x14ac:dyDescent="0.25">
      <c r="A370" s="1" t="s">
        <v>1265</v>
      </c>
      <c r="B370" s="1">
        <v>2</v>
      </c>
      <c r="C370" s="1" t="s">
        <v>1266</v>
      </c>
      <c r="D370" s="2">
        <v>4.2372685185185187E-2</v>
      </c>
      <c r="E370" s="1" t="s">
        <v>1267</v>
      </c>
      <c r="F370" s="1" t="s">
        <v>1268</v>
      </c>
      <c r="G370" s="3">
        <v>1.8721357797346601E-11</v>
      </c>
      <c r="H370" s="3">
        <v>3.7768742376022899E-9</v>
      </c>
      <c r="I370" s="1">
        <v>-0.48773100883562298</v>
      </c>
      <c r="J370" s="1">
        <v>13.3166557180163</v>
      </c>
      <c r="K370" s="1">
        <v>1.0834120199222701</v>
      </c>
      <c r="L370" s="1">
        <v>3.61957790916835</v>
      </c>
      <c r="M370" s="1">
        <v>3733.13667942743</v>
      </c>
      <c r="N370" s="1">
        <v>4680.4245740771403</v>
      </c>
      <c r="O370" s="1">
        <v>-0.32625107628143302</v>
      </c>
    </row>
    <row r="371" spans="1:15" x14ac:dyDescent="0.25">
      <c r="A371" s="1" t="s">
        <v>1269</v>
      </c>
      <c r="B371" s="1" t="s">
        <v>44</v>
      </c>
      <c r="C371" s="1" t="s">
        <v>1270</v>
      </c>
      <c r="D371" s="2">
        <v>4.2372685185185187E-2</v>
      </c>
      <c r="E371" s="1" t="s">
        <v>140</v>
      </c>
      <c r="F371" s="1" t="s">
        <v>141</v>
      </c>
      <c r="G371" s="3">
        <v>1.8739565454950399E-11</v>
      </c>
      <c r="H371" s="3">
        <v>3.7768742376022899E-9</v>
      </c>
      <c r="I371" s="1">
        <v>-0.21554757165802399</v>
      </c>
      <c r="J371" s="1">
        <v>38.046608043701497</v>
      </c>
      <c r="K371" s="1">
        <v>11.6465911409254</v>
      </c>
      <c r="L371" s="1">
        <v>1.70786008737781</v>
      </c>
      <c r="M371" s="1">
        <v>116926.53608378299</v>
      </c>
      <c r="N371" s="1">
        <v>123300.558170276</v>
      </c>
      <c r="O371" s="1">
        <v>-7.6576948891801694E-2</v>
      </c>
    </row>
    <row r="372" spans="1:15" x14ac:dyDescent="0.25">
      <c r="A372" s="1" t="s">
        <v>1271</v>
      </c>
      <c r="B372" s="1">
        <v>12</v>
      </c>
      <c r="C372" s="1" t="s">
        <v>1272</v>
      </c>
      <c r="D372" s="2">
        <v>4.2372685185185187E-2</v>
      </c>
      <c r="E372" s="1" t="s">
        <v>1273</v>
      </c>
      <c r="F372" s="1" t="s">
        <v>1274</v>
      </c>
      <c r="G372" s="3">
        <v>1.94914084872266E-11</v>
      </c>
      <c r="H372" s="3">
        <v>3.8891207354563299E-9</v>
      </c>
      <c r="I372" s="1">
        <v>-0.30085926040335698</v>
      </c>
      <c r="J372" s="1">
        <v>12.805468637069399</v>
      </c>
      <c r="K372" s="1">
        <v>0.35282214383757599</v>
      </c>
      <c r="L372" s="1">
        <v>5.1816751312397802</v>
      </c>
      <c r="M372" s="1">
        <v>12198.738315151901</v>
      </c>
      <c r="N372" s="1">
        <v>13253.9110580915</v>
      </c>
      <c r="O372" s="1">
        <v>-0.11968620200541399</v>
      </c>
    </row>
    <row r="373" spans="1:15" x14ac:dyDescent="0.25">
      <c r="A373" s="1" t="s">
        <v>1275</v>
      </c>
      <c r="B373" s="1">
        <v>22</v>
      </c>
      <c r="C373" s="1" t="s">
        <v>1276</v>
      </c>
      <c r="D373" s="2">
        <v>4.2372685185185187E-2</v>
      </c>
      <c r="E373" s="1" t="s">
        <v>1277</v>
      </c>
      <c r="F373" s="1" t="s">
        <v>1278</v>
      </c>
      <c r="G373" s="3">
        <v>2.0884294293921299E-11</v>
      </c>
      <c r="H373" s="3">
        <v>4.1257853866001202E-9</v>
      </c>
      <c r="I373" s="1">
        <v>0.101344328150269</v>
      </c>
      <c r="J373" s="1">
        <v>27.8544812443225</v>
      </c>
      <c r="K373" s="1">
        <v>81.511573580924704</v>
      </c>
      <c r="L373" s="1">
        <v>-1.54909546996519</v>
      </c>
      <c r="M373" s="1">
        <v>60390.694504865103</v>
      </c>
      <c r="N373" s="1">
        <v>73066.262649657001</v>
      </c>
      <c r="O373" s="1">
        <v>-0.27487915080898101</v>
      </c>
    </row>
    <row r="374" spans="1:15" x14ac:dyDescent="0.25">
      <c r="A374" s="1" t="s">
        <v>1279</v>
      </c>
      <c r="B374" s="1">
        <v>14</v>
      </c>
      <c r="C374" s="1" t="s">
        <v>1280</v>
      </c>
      <c r="D374" s="2">
        <v>4.2372685185185187E-2</v>
      </c>
      <c r="E374" s="1" t="s">
        <v>318</v>
      </c>
      <c r="F374" s="1" t="s">
        <v>319</v>
      </c>
      <c r="G374" s="3">
        <v>2.3420820838282401E-11</v>
      </c>
      <c r="H374" s="3">
        <v>4.5815258645710697E-9</v>
      </c>
      <c r="I374" s="1">
        <v>-0.28733696795868502</v>
      </c>
      <c r="J374" s="1">
        <v>20.245619655123001</v>
      </c>
      <c r="K374" s="1">
        <v>4.0991101439119602</v>
      </c>
      <c r="L374" s="1">
        <v>2.30422713896363</v>
      </c>
      <c r="M374" s="1">
        <v>6190.6386572437796</v>
      </c>
      <c r="N374" s="1">
        <v>8570.37077938332</v>
      </c>
      <c r="O374" s="1">
        <v>-0.46926936815509801</v>
      </c>
    </row>
    <row r="375" spans="1:15" x14ac:dyDescent="0.25">
      <c r="A375" s="1" t="s">
        <v>1281</v>
      </c>
      <c r="B375" s="1">
        <v>16</v>
      </c>
      <c r="C375" s="1" t="s">
        <v>1282</v>
      </c>
      <c r="D375" s="2">
        <v>4.2372685185185187E-2</v>
      </c>
      <c r="E375" s="1" t="s">
        <v>1073</v>
      </c>
      <c r="F375" s="1" t="s">
        <v>1074</v>
      </c>
      <c r="G375" s="3">
        <v>2.6702529076771901E-11</v>
      </c>
      <c r="H375" s="3">
        <v>5.1727724530954402E-9</v>
      </c>
      <c r="I375" s="1">
        <v>-0.29877848869225299</v>
      </c>
      <c r="J375" s="1">
        <v>76.908983965586501</v>
      </c>
      <c r="K375" s="1">
        <v>21.316116083295199</v>
      </c>
      <c r="L375" s="1">
        <v>1.85120753863995</v>
      </c>
      <c r="M375" s="1">
        <v>1973.7481268015399</v>
      </c>
      <c r="N375" s="1">
        <v>1664.3781913708699</v>
      </c>
      <c r="O375" s="1">
        <v>0.24595460714520201</v>
      </c>
    </row>
    <row r="376" spans="1:15" x14ac:dyDescent="0.25">
      <c r="A376" s="1" t="s">
        <v>1283</v>
      </c>
      <c r="B376" s="1">
        <v>20</v>
      </c>
      <c r="C376" s="1" t="s">
        <v>1284</v>
      </c>
      <c r="D376" s="2">
        <v>4.2372685185185187E-2</v>
      </c>
      <c r="E376" s="1" t="s">
        <v>608</v>
      </c>
      <c r="F376" s="1" t="s">
        <v>609</v>
      </c>
      <c r="G376" s="3">
        <v>3.4890090816474998E-11</v>
      </c>
      <c r="H376" s="3">
        <v>6.6301141148678796E-9</v>
      </c>
      <c r="I376" s="1">
        <v>0.32771091222554499</v>
      </c>
      <c r="J376" s="1">
        <v>12.369924073130999</v>
      </c>
      <c r="K376" s="1">
        <v>83.048666469499395</v>
      </c>
      <c r="L376" s="1">
        <v>-2.7471203576583401</v>
      </c>
      <c r="M376" s="1">
        <v>2534.43426228421</v>
      </c>
      <c r="N376" s="1">
        <v>3838.1386342123301</v>
      </c>
      <c r="O376" s="1">
        <v>-0.59874307882246902</v>
      </c>
    </row>
    <row r="377" spans="1:15" x14ac:dyDescent="0.25">
      <c r="A377" s="1" t="s">
        <v>1285</v>
      </c>
      <c r="B377" s="1">
        <v>9</v>
      </c>
      <c r="C377" s="1" t="s">
        <v>1286</v>
      </c>
      <c r="D377" s="2">
        <v>4.2372685185185187E-2</v>
      </c>
      <c r="E377" s="1" t="s">
        <v>1287</v>
      </c>
      <c r="F377" s="1" t="s">
        <v>1288</v>
      </c>
      <c r="G377" s="3">
        <v>3.7180480916276702E-11</v>
      </c>
      <c r="H377" s="3">
        <v>6.9986993936082096E-9</v>
      </c>
      <c r="I377" s="1">
        <v>-0.29752150020738399</v>
      </c>
      <c r="J377" s="1">
        <v>10.4916437813669</v>
      </c>
      <c r="K377" s="1">
        <v>0</v>
      </c>
      <c r="L377" s="1" t="s">
        <v>688</v>
      </c>
      <c r="M377" s="1">
        <v>13570.381009077601</v>
      </c>
      <c r="N377" s="1">
        <v>14548.0400658157</v>
      </c>
      <c r="O377" s="1">
        <v>-0.100363576962712</v>
      </c>
    </row>
    <row r="378" spans="1:15" x14ac:dyDescent="0.25">
      <c r="A378" s="1" t="s">
        <v>1289</v>
      </c>
      <c r="B378" s="1">
        <v>2</v>
      </c>
      <c r="C378" s="1" t="s">
        <v>1290</v>
      </c>
      <c r="D378" s="2">
        <v>4.2372685185185187E-2</v>
      </c>
      <c r="E378" s="1" t="s">
        <v>1291</v>
      </c>
      <c r="F378" s="1" t="s">
        <v>1292</v>
      </c>
      <c r="G378" s="3">
        <v>3.7677527764401397E-11</v>
      </c>
      <c r="H378" s="3">
        <v>7.0259786119916102E-9</v>
      </c>
      <c r="I378" s="1">
        <v>-0.196026568431516</v>
      </c>
      <c r="J378" s="1">
        <v>17.977137326737299</v>
      </c>
      <c r="K378" s="1">
        <v>2.3266842285875602</v>
      </c>
      <c r="L378" s="1">
        <v>2.9498159744750101</v>
      </c>
      <c r="M378" s="1">
        <v>5280.0685911742603</v>
      </c>
      <c r="N378" s="1">
        <v>5951.5875603860004</v>
      </c>
      <c r="O378" s="1">
        <v>-0.172717881297071</v>
      </c>
    </row>
    <row r="379" spans="1:15" x14ac:dyDescent="0.25">
      <c r="A379" s="1" t="s">
        <v>1293</v>
      </c>
      <c r="B379" s="1">
        <v>14</v>
      </c>
      <c r="C379" s="1" t="s">
        <v>1294</v>
      </c>
      <c r="D379" s="2">
        <v>4.2372685185185187E-2</v>
      </c>
      <c r="E379" s="1" t="s">
        <v>174</v>
      </c>
      <c r="F379" s="1" t="s">
        <v>175</v>
      </c>
      <c r="G379" s="3">
        <v>4.3651082748397097E-11</v>
      </c>
      <c r="H379" s="3">
        <v>7.9905509548510803E-9</v>
      </c>
      <c r="I379" s="1">
        <v>-0.29581938292944199</v>
      </c>
      <c r="J379" s="1">
        <v>66.180202100897205</v>
      </c>
      <c r="K379" s="1">
        <v>9.5394651438874298</v>
      </c>
      <c r="L379" s="1">
        <v>2.7944194123733399</v>
      </c>
      <c r="M379" s="1">
        <v>33407.797862430503</v>
      </c>
      <c r="N379" s="1">
        <v>20811.611414000599</v>
      </c>
      <c r="O379" s="1">
        <v>0.68279621260137202</v>
      </c>
    </row>
    <row r="380" spans="1:15" x14ac:dyDescent="0.25">
      <c r="A380" s="1" t="s">
        <v>1295</v>
      </c>
      <c r="B380" s="1">
        <v>11</v>
      </c>
      <c r="C380" s="1" t="s">
        <v>1296</v>
      </c>
      <c r="D380" s="2">
        <v>4.2372685185185187E-2</v>
      </c>
      <c r="E380" s="1" t="s">
        <v>1297</v>
      </c>
      <c r="F380" s="1" t="s">
        <v>1298</v>
      </c>
      <c r="G380" s="3">
        <v>4.8567372346042203E-11</v>
      </c>
      <c r="H380" s="3">
        <v>8.8096798220052803E-9</v>
      </c>
      <c r="I380" s="1">
        <v>-0.36172894230881902</v>
      </c>
      <c r="J380" s="1">
        <v>11.1261989061429</v>
      </c>
      <c r="K380" s="1">
        <v>1.0584664315127199</v>
      </c>
      <c r="L380" s="1">
        <v>3.3939133812264002</v>
      </c>
      <c r="M380" s="1">
        <v>10055.6907080727</v>
      </c>
      <c r="N380" s="1">
        <v>14798.7808731531</v>
      </c>
      <c r="O380" s="1">
        <v>-0.55746614992833898</v>
      </c>
    </row>
    <row r="381" spans="1:15" x14ac:dyDescent="0.25">
      <c r="A381" s="1" t="s">
        <v>1299</v>
      </c>
      <c r="B381" s="1">
        <v>2</v>
      </c>
      <c r="C381" s="1" t="s">
        <v>1300</v>
      </c>
      <c r="D381" s="2">
        <v>4.2372685185185187E-2</v>
      </c>
      <c r="E381" s="1" t="s">
        <v>1301</v>
      </c>
      <c r="F381" s="1" t="s">
        <v>1302</v>
      </c>
      <c r="G381" s="3">
        <v>6.1213700774942404E-11</v>
      </c>
      <c r="H381" s="3">
        <v>1.10035763203822E-8</v>
      </c>
      <c r="I381" s="1">
        <v>-0.65552157320229498</v>
      </c>
      <c r="J381" s="1">
        <v>10.0284055894214</v>
      </c>
      <c r="K381" s="1">
        <v>3.19368037485666</v>
      </c>
      <c r="L381" s="1">
        <v>1.65080041146817</v>
      </c>
      <c r="M381" s="1">
        <v>914.15446225353105</v>
      </c>
      <c r="N381" s="1">
        <v>2829.3773376405502</v>
      </c>
      <c r="O381" s="1">
        <v>-1.6299747340876101</v>
      </c>
    </row>
    <row r="382" spans="1:15" x14ac:dyDescent="0.25">
      <c r="A382" s="1" t="s">
        <v>1303</v>
      </c>
      <c r="B382" s="1">
        <v>21</v>
      </c>
      <c r="C382" s="1" t="s">
        <v>1304</v>
      </c>
      <c r="D382" s="2">
        <v>4.2372685185185187E-2</v>
      </c>
      <c r="E382" s="1" t="s">
        <v>1305</v>
      </c>
      <c r="F382" s="1" t="s">
        <v>1306</v>
      </c>
      <c r="G382" s="3">
        <v>6.9759975573901998E-11</v>
      </c>
      <c r="H382" s="3">
        <v>1.2427864219875499E-8</v>
      </c>
      <c r="I382" s="1">
        <v>-0.13631000880830599</v>
      </c>
      <c r="J382" s="1">
        <v>56.816734527743101</v>
      </c>
      <c r="K382" s="1">
        <v>14.988453376388399</v>
      </c>
      <c r="L382" s="1">
        <v>1.92246439415575</v>
      </c>
      <c r="M382" s="1">
        <v>14360.0119677934</v>
      </c>
      <c r="N382" s="1">
        <v>12829.464767572499</v>
      </c>
      <c r="O382" s="1">
        <v>0.16259596762940901</v>
      </c>
    </row>
    <row r="383" spans="1:15" x14ac:dyDescent="0.25">
      <c r="A383" s="1" t="s">
        <v>1307</v>
      </c>
      <c r="B383" s="1">
        <v>13</v>
      </c>
      <c r="C383" s="1" t="s">
        <v>1308</v>
      </c>
      <c r="D383" s="2">
        <v>4.2372685185185187E-2</v>
      </c>
      <c r="E383" s="1" t="s">
        <v>1309</v>
      </c>
      <c r="F383" s="1" t="s">
        <v>1310</v>
      </c>
      <c r="G383" s="3">
        <v>7.8876682962913895E-11</v>
      </c>
      <c r="H383" s="3">
        <v>1.3927667744770101E-8</v>
      </c>
      <c r="I383" s="1">
        <v>0.32600282822058502</v>
      </c>
      <c r="J383" s="1">
        <v>11.493771130005801</v>
      </c>
      <c r="K383" s="1">
        <v>42.157665420407</v>
      </c>
      <c r="L383" s="1">
        <v>-1.87494274969353</v>
      </c>
      <c r="M383" s="1">
        <v>16451.743060088</v>
      </c>
      <c r="N383" s="1">
        <v>16417.9350725558</v>
      </c>
      <c r="O383" s="1">
        <v>2.9677584890173102E-3</v>
      </c>
    </row>
    <row r="384" spans="1:15" x14ac:dyDescent="0.25">
      <c r="A384" s="1" t="s">
        <v>1311</v>
      </c>
      <c r="B384" s="1">
        <v>1</v>
      </c>
      <c r="C384" s="1" t="s">
        <v>1312</v>
      </c>
      <c r="D384" s="2">
        <v>4.2372685185185187E-2</v>
      </c>
      <c r="E384" s="1" t="s">
        <v>1045</v>
      </c>
      <c r="F384" s="1" t="s">
        <v>1046</v>
      </c>
      <c r="G384" s="3">
        <v>1.0376111081455901E-10</v>
      </c>
      <c r="H384" s="3">
        <v>1.8160924948095699E-8</v>
      </c>
      <c r="I384" s="1">
        <v>-0.15291135227195399</v>
      </c>
      <c r="J384" s="1">
        <v>44.824659217092503</v>
      </c>
      <c r="K384" s="1">
        <v>8.5608492976489501</v>
      </c>
      <c r="L384" s="1">
        <v>2.3884667804015298</v>
      </c>
      <c r="M384" s="1">
        <v>26618.745522312001</v>
      </c>
      <c r="N384" s="1">
        <v>19987.390267326999</v>
      </c>
      <c r="O384" s="1">
        <v>0.41335246889743599</v>
      </c>
    </row>
    <row r="385" spans="1:15" x14ac:dyDescent="0.25">
      <c r="A385" s="1" t="s">
        <v>1313</v>
      </c>
      <c r="B385" s="1">
        <v>3</v>
      </c>
      <c r="C385" s="1" t="s">
        <v>1314</v>
      </c>
      <c r="D385" s="2">
        <v>4.2372685185185187E-2</v>
      </c>
      <c r="E385" s="1" t="s">
        <v>1315</v>
      </c>
      <c r="F385" s="1" t="s">
        <v>1316</v>
      </c>
      <c r="G385" s="3">
        <v>1.10246367590605E-10</v>
      </c>
      <c r="H385" s="3">
        <v>1.9128224109002899E-8</v>
      </c>
      <c r="I385" s="1">
        <v>0.41607471106330002</v>
      </c>
      <c r="J385" s="1">
        <v>29.0707361454843</v>
      </c>
      <c r="K385" s="1">
        <v>66.752167265684307</v>
      </c>
      <c r="L385" s="1">
        <v>-1.19924707336945</v>
      </c>
      <c r="M385" s="1">
        <v>5886.3549129501798</v>
      </c>
      <c r="N385" s="1">
        <v>5067.58904432073</v>
      </c>
      <c r="O385" s="1">
        <v>0.21607499701980001</v>
      </c>
    </row>
    <row r="386" spans="1:15" x14ac:dyDescent="0.25">
      <c r="A386" s="1" t="s">
        <v>1317</v>
      </c>
      <c r="B386" s="1">
        <v>9</v>
      </c>
      <c r="C386" s="1" t="s">
        <v>1318</v>
      </c>
      <c r="D386" s="2">
        <v>4.2372685185185187E-2</v>
      </c>
      <c r="E386" s="1" t="s">
        <v>1319</v>
      </c>
      <c r="F386" s="1" t="s">
        <v>1320</v>
      </c>
      <c r="G386" s="3">
        <v>1.1301859448309401E-10</v>
      </c>
      <c r="H386" s="3">
        <v>1.94401725493204E-8</v>
      </c>
      <c r="I386" s="1">
        <v>-0.33397029615061502</v>
      </c>
      <c r="J386" s="1">
        <v>47.503515941294403</v>
      </c>
      <c r="K386" s="1">
        <v>16.316749008568099</v>
      </c>
      <c r="L386" s="1">
        <v>1.54168065787798</v>
      </c>
      <c r="M386" s="1">
        <v>11662.171374190801</v>
      </c>
      <c r="N386" s="1">
        <v>11878.1737895636</v>
      </c>
      <c r="O386" s="1">
        <v>-2.6476617707279701E-2</v>
      </c>
    </row>
    <row r="387" spans="1:15" x14ac:dyDescent="0.25">
      <c r="A387" s="1" t="s">
        <v>1321</v>
      </c>
      <c r="B387" s="1">
        <v>8</v>
      </c>
      <c r="C387" s="1" t="s">
        <v>1322</v>
      </c>
      <c r="D387" s="2">
        <v>4.2372685185185187E-2</v>
      </c>
      <c r="E387" s="1" t="s">
        <v>1323</v>
      </c>
      <c r="F387" s="1" t="s">
        <v>1324</v>
      </c>
      <c r="G387" s="3">
        <v>1.3584933178378799E-10</v>
      </c>
      <c r="H387" s="3">
        <v>2.3167536043435201E-8</v>
      </c>
      <c r="I387" s="1">
        <v>-0.110012815760891</v>
      </c>
      <c r="J387" s="1">
        <v>18.0652160196864</v>
      </c>
      <c r="K387" s="1">
        <v>0.674034191174543</v>
      </c>
      <c r="L387" s="1">
        <v>4.7442489204021596</v>
      </c>
      <c r="M387" s="1">
        <v>9178.7009566281195</v>
      </c>
      <c r="N387" s="1">
        <v>6493.7370064732104</v>
      </c>
      <c r="O387" s="1">
        <v>0.49924102902902001</v>
      </c>
    </row>
    <row r="388" spans="1:15" x14ac:dyDescent="0.25">
      <c r="A388" s="1" t="s">
        <v>1325</v>
      </c>
      <c r="B388" s="1">
        <v>12</v>
      </c>
      <c r="C388" s="1" t="s">
        <v>1326</v>
      </c>
      <c r="D388" s="2">
        <v>4.2372685185185187E-2</v>
      </c>
      <c r="E388" s="1" t="s">
        <v>1327</v>
      </c>
      <c r="F388" s="1" t="s">
        <v>1328</v>
      </c>
      <c r="G388" s="3">
        <v>1.45382150762429E-10</v>
      </c>
      <c r="H388" s="3">
        <v>2.4583136052226701E-8</v>
      </c>
      <c r="I388" s="1">
        <v>-0.31937849681042202</v>
      </c>
      <c r="J388" s="1">
        <v>69.632405249369896</v>
      </c>
      <c r="K388" s="1">
        <v>19.182552827996702</v>
      </c>
      <c r="L388" s="1">
        <v>1.8599641299463101</v>
      </c>
      <c r="M388" s="1">
        <v>9884.9974941241107</v>
      </c>
      <c r="N388" s="1">
        <v>7277.6850877296501</v>
      </c>
      <c r="O388" s="1">
        <v>0.44176097446660301</v>
      </c>
    </row>
    <row r="389" spans="1:15" x14ac:dyDescent="0.25">
      <c r="A389" s="1" t="s">
        <v>1329</v>
      </c>
      <c r="B389" s="1">
        <v>1</v>
      </c>
      <c r="C389" s="1" t="s">
        <v>1330</v>
      </c>
      <c r="D389" s="2">
        <v>4.2372685185185187E-2</v>
      </c>
      <c r="E389" s="1" t="s">
        <v>705</v>
      </c>
      <c r="F389" s="1" t="s">
        <v>706</v>
      </c>
      <c r="G389" s="3">
        <v>1.7158807708028599E-10</v>
      </c>
      <c r="H389" s="3">
        <v>2.87705622015375E-8</v>
      </c>
      <c r="I389" s="1">
        <v>0.41496275844686498</v>
      </c>
      <c r="J389" s="1">
        <v>7.5181020805055701</v>
      </c>
      <c r="K389" s="1">
        <v>27.147726849894401</v>
      </c>
      <c r="L389" s="1">
        <v>-1.85239099297609</v>
      </c>
      <c r="M389" s="1">
        <v>5227.45452755935</v>
      </c>
      <c r="N389" s="1">
        <v>4061.0147334747198</v>
      </c>
      <c r="O389" s="1">
        <v>0.36426834578309297</v>
      </c>
    </row>
    <row r="390" spans="1:15" x14ac:dyDescent="0.25">
      <c r="A390" s="1" t="s">
        <v>1331</v>
      </c>
      <c r="B390" s="1">
        <v>6</v>
      </c>
      <c r="C390" s="1" t="s">
        <v>1332</v>
      </c>
      <c r="D390" s="2">
        <v>4.2372685185185187E-2</v>
      </c>
      <c r="E390" s="1" t="s">
        <v>1333</v>
      </c>
      <c r="F390" s="1" t="s">
        <v>1334</v>
      </c>
      <c r="G390" s="3">
        <v>1.86636150978358E-10</v>
      </c>
      <c r="H390" s="3">
        <v>3.10329260039266E-8</v>
      </c>
      <c r="I390" s="1">
        <v>-0.21867252059363901</v>
      </c>
      <c r="J390" s="1">
        <v>89.933337706447105</v>
      </c>
      <c r="K390" s="1">
        <v>52.263544260277797</v>
      </c>
      <c r="L390" s="1">
        <v>0.78305104804394599</v>
      </c>
      <c r="M390" s="1">
        <v>16551.621336970798</v>
      </c>
      <c r="N390" s="1">
        <v>22092.075085558801</v>
      </c>
      <c r="O390" s="1">
        <v>-0.41655639075384499</v>
      </c>
    </row>
    <row r="391" spans="1:15" x14ac:dyDescent="0.25">
      <c r="A391" s="1" t="s">
        <v>1335</v>
      </c>
      <c r="B391" s="1">
        <v>11</v>
      </c>
      <c r="C391" s="1" t="s">
        <v>1336</v>
      </c>
      <c r="D391" s="2">
        <v>4.2372685185185187E-2</v>
      </c>
      <c r="E391" s="1" t="s">
        <v>494</v>
      </c>
      <c r="F391" s="1" t="s">
        <v>495</v>
      </c>
      <c r="G391" s="3">
        <v>2.14210871263276E-10</v>
      </c>
      <c r="H391" s="3">
        <v>3.53235497050921E-8</v>
      </c>
      <c r="I391" s="1">
        <v>-0.25725109444799799</v>
      </c>
      <c r="J391" s="1">
        <v>7.38468086023971</v>
      </c>
      <c r="K391" s="1">
        <v>0</v>
      </c>
      <c r="L391" s="1" t="s">
        <v>688</v>
      </c>
      <c r="M391" s="1">
        <v>3500.1291679170599</v>
      </c>
      <c r="N391" s="1">
        <v>5351.8559375752002</v>
      </c>
      <c r="O391" s="1">
        <v>-0.612631117814878</v>
      </c>
    </row>
    <row r="392" spans="1:15" x14ac:dyDescent="0.25">
      <c r="A392" s="1" t="s">
        <v>1337</v>
      </c>
      <c r="B392" s="1">
        <v>1</v>
      </c>
      <c r="C392" s="1" t="s">
        <v>1338</v>
      </c>
      <c r="D392" s="2">
        <v>4.2372685185185187E-2</v>
      </c>
      <c r="E392" s="1" t="s">
        <v>993</v>
      </c>
      <c r="F392" s="1" t="s">
        <v>994</v>
      </c>
      <c r="G392" s="3">
        <v>2.2592117066011401E-10</v>
      </c>
      <c r="H392" s="3">
        <v>3.6949222280174299E-8</v>
      </c>
      <c r="I392" s="1">
        <v>0.14466116274789001</v>
      </c>
      <c r="J392" s="1">
        <v>24.7424545079467</v>
      </c>
      <c r="K392" s="1">
        <v>51.559391642453598</v>
      </c>
      <c r="L392" s="1">
        <v>-1.0592466151556601</v>
      </c>
      <c r="M392" s="1">
        <v>65190.147695717598</v>
      </c>
      <c r="N392" s="1">
        <v>52984.080179647797</v>
      </c>
      <c r="O392" s="1">
        <v>0.299094997290067</v>
      </c>
    </row>
    <row r="393" spans="1:15" x14ac:dyDescent="0.25">
      <c r="A393" s="1" t="s">
        <v>1339</v>
      </c>
      <c r="B393" s="1">
        <v>15</v>
      </c>
      <c r="C393" s="1" t="s">
        <v>1340</v>
      </c>
      <c r="D393" s="2">
        <v>4.2372685185185187E-2</v>
      </c>
      <c r="E393" s="1" t="s">
        <v>132</v>
      </c>
      <c r="F393" s="1" t="s">
        <v>133</v>
      </c>
      <c r="G393" s="3">
        <v>3.0480884483097198E-10</v>
      </c>
      <c r="H393" s="3">
        <v>4.9047184523487003E-8</v>
      </c>
      <c r="I393" s="1">
        <v>-0.201433652663048</v>
      </c>
      <c r="J393" s="1">
        <v>15.670759285787099</v>
      </c>
      <c r="K393" s="1">
        <v>5.0311361894222504</v>
      </c>
      <c r="L393" s="1">
        <v>1.6391189354965101</v>
      </c>
      <c r="M393" s="1">
        <v>13094.617245174801</v>
      </c>
      <c r="N393" s="1">
        <v>25091.037689132601</v>
      </c>
      <c r="O393" s="1">
        <v>-0.93819824704625099</v>
      </c>
    </row>
    <row r="394" spans="1:15" x14ac:dyDescent="0.25">
      <c r="A394" s="1" t="s">
        <v>1341</v>
      </c>
      <c r="B394" s="1">
        <v>19</v>
      </c>
      <c r="C394" s="1" t="s">
        <v>1342</v>
      </c>
      <c r="D394" s="2">
        <v>4.2372685185185187E-2</v>
      </c>
      <c r="E394" s="1" t="s">
        <v>1131</v>
      </c>
      <c r="F394" s="1" t="s">
        <v>1132</v>
      </c>
      <c r="G394" s="3">
        <v>3.4009051130823299E-10</v>
      </c>
      <c r="H394" s="3">
        <v>5.4286607777065397E-8</v>
      </c>
      <c r="I394" s="1">
        <v>-0.38764298111668199</v>
      </c>
      <c r="J394" s="1">
        <v>19.449949682073999</v>
      </c>
      <c r="K394" s="1">
        <v>2.3349994247240802</v>
      </c>
      <c r="L394" s="1">
        <v>3.0582723232874698</v>
      </c>
      <c r="M394" s="1">
        <v>9756.6767404865896</v>
      </c>
      <c r="N394" s="1">
        <v>9633.8520546468208</v>
      </c>
      <c r="O394" s="1">
        <v>1.8277060620073698E-2</v>
      </c>
    </row>
    <row r="395" spans="1:15" x14ac:dyDescent="0.25">
      <c r="A395" s="1" t="s">
        <v>1343</v>
      </c>
      <c r="B395" s="1">
        <v>13</v>
      </c>
      <c r="C395" s="1" t="s">
        <v>1344</v>
      </c>
      <c r="D395" s="2">
        <v>4.2372685185185187E-2</v>
      </c>
      <c r="E395" s="1" t="s">
        <v>1345</v>
      </c>
      <c r="F395" s="1" t="s">
        <v>1346</v>
      </c>
      <c r="G395" s="3">
        <v>3.6998148988942598E-10</v>
      </c>
      <c r="H395" s="3">
        <v>5.8589211648918301E-8</v>
      </c>
      <c r="I395" s="1">
        <v>-0.47908353239627599</v>
      </c>
      <c r="J395" s="1">
        <v>12.533570829028401</v>
      </c>
      <c r="K395" s="1">
        <v>2.4148500099983301</v>
      </c>
      <c r="L395" s="1">
        <v>2.3757920097545102</v>
      </c>
      <c r="M395" s="1">
        <v>4037.4306602666502</v>
      </c>
      <c r="N395" s="1">
        <v>7032.5422452008497</v>
      </c>
      <c r="O395" s="1">
        <v>-0.800608831129348</v>
      </c>
    </row>
    <row r="396" spans="1:15" x14ac:dyDescent="0.25">
      <c r="A396" s="1" t="s">
        <v>1347</v>
      </c>
      <c r="B396" s="1">
        <v>1</v>
      </c>
      <c r="C396" s="1" t="s">
        <v>1348</v>
      </c>
      <c r="D396" s="2">
        <v>4.2372685185185187E-2</v>
      </c>
      <c r="E396" s="1" t="s">
        <v>1349</v>
      </c>
      <c r="F396" s="1" t="s">
        <v>1350</v>
      </c>
      <c r="G396" s="3">
        <v>4.5152215299992799E-10</v>
      </c>
      <c r="H396" s="3">
        <v>7.0938752116594996E-8</v>
      </c>
      <c r="I396" s="1">
        <v>-0.203250794980571</v>
      </c>
      <c r="J396" s="1">
        <v>134.90929040529599</v>
      </c>
      <c r="K396" s="1">
        <v>87.745420613597105</v>
      </c>
      <c r="L396" s="1">
        <v>0.62059396257120003</v>
      </c>
      <c r="M396" s="1">
        <v>34712.910316470203</v>
      </c>
      <c r="N396" s="1">
        <v>40290.290861307301</v>
      </c>
      <c r="O396" s="1">
        <v>-0.21495989533311599</v>
      </c>
    </row>
    <row r="397" spans="1:15" x14ac:dyDescent="0.25">
      <c r="A397" s="1" t="s">
        <v>1351</v>
      </c>
      <c r="B397" s="1">
        <v>11</v>
      </c>
      <c r="C397" s="1" t="s">
        <v>1352</v>
      </c>
      <c r="D397" s="2">
        <v>4.2372685185185187E-2</v>
      </c>
      <c r="E397" s="1" t="s">
        <v>1353</v>
      </c>
      <c r="F397" s="1" t="s">
        <v>1354</v>
      </c>
      <c r="G397" s="3">
        <v>6.7197847286592998E-10</v>
      </c>
      <c r="H397" s="3">
        <v>1.04749894289796E-7</v>
      </c>
      <c r="I397" s="1">
        <v>-0.103748197375697</v>
      </c>
      <c r="J397" s="1">
        <v>136.885462308786</v>
      </c>
      <c r="K397" s="1">
        <v>124.127016337047</v>
      </c>
      <c r="L397" s="1">
        <v>0.141152082432355</v>
      </c>
      <c r="M397" s="1">
        <v>23973.528504792499</v>
      </c>
      <c r="N397" s="1">
        <v>41712.659933737901</v>
      </c>
      <c r="O397" s="1">
        <v>-0.79904304762923095</v>
      </c>
    </row>
    <row r="398" spans="1:15" x14ac:dyDescent="0.25">
      <c r="A398" s="1" t="s">
        <v>1355</v>
      </c>
      <c r="B398" s="1">
        <v>9</v>
      </c>
      <c r="C398" s="1" t="s">
        <v>1356</v>
      </c>
      <c r="D398" s="2">
        <v>4.2372685185185187E-2</v>
      </c>
      <c r="E398" s="1" t="s">
        <v>1357</v>
      </c>
      <c r="F398" s="1" t="s">
        <v>1358</v>
      </c>
      <c r="G398" s="3">
        <v>6.9932104551639895E-10</v>
      </c>
      <c r="H398" s="3">
        <v>1.08167076133245E-7</v>
      </c>
      <c r="I398" s="1">
        <v>0.45955313489171901</v>
      </c>
      <c r="J398" s="1">
        <v>0.35751904742610402</v>
      </c>
      <c r="K398" s="1">
        <v>11.6399266328343</v>
      </c>
      <c r="L398" s="1">
        <v>-5.0249180487215401</v>
      </c>
      <c r="M398" s="1">
        <v>4207.7823707814896</v>
      </c>
      <c r="N398" s="1">
        <v>4218.5838414243299</v>
      </c>
      <c r="O398" s="1">
        <v>-3.6986848835311999E-3</v>
      </c>
    </row>
    <row r="399" spans="1:15" x14ac:dyDescent="0.25">
      <c r="A399" s="1" t="s">
        <v>1359</v>
      </c>
      <c r="B399" s="1">
        <v>22</v>
      </c>
      <c r="C399" s="1" t="s">
        <v>1360</v>
      </c>
      <c r="D399" s="2">
        <v>4.2372685185185187E-2</v>
      </c>
      <c r="E399" s="1" t="s">
        <v>1361</v>
      </c>
      <c r="F399" s="1" t="s">
        <v>1362</v>
      </c>
      <c r="G399" s="3">
        <v>8.7690621430880304E-10</v>
      </c>
      <c r="H399" s="3">
        <v>1.3459161303156499E-7</v>
      </c>
      <c r="I399" s="1">
        <v>-0.32682485617161999</v>
      </c>
      <c r="J399" s="1">
        <v>7.4099254824221399</v>
      </c>
      <c r="K399" s="1">
        <v>0</v>
      </c>
      <c r="L399" s="1" t="s">
        <v>688</v>
      </c>
      <c r="M399" s="1">
        <v>1451.94772321911</v>
      </c>
      <c r="N399" s="1">
        <v>2095.85140253401</v>
      </c>
      <c r="O399" s="1">
        <v>-0.52954692169363105</v>
      </c>
    </row>
    <row r="400" spans="1:15" x14ac:dyDescent="0.25">
      <c r="A400" s="1" t="s">
        <v>1363</v>
      </c>
      <c r="B400" s="1">
        <v>16</v>
      </c>
      <c r="C400" s="1" t="s">
        <v>1364</v>
      </c>
      <c r="D400" s="2">
        <v>4.2372685185185187E-2</v>
      </c>
      <c r="E400" s="1" t="s">
        <v>1365</v>
      </c>
      <c r="F400" s="1" t="s">
        <v>1366</v>
      </c>
      <c r="G400" s="3">
        <v>9.2213492397519303E-10</v>
      </c>
      <c r="H400" s="3">
        <v>1.40453115557839E-7</v>
      </c>
      <c r="I400" s="1">
        <v>-0.20563391347951501</v>
      </c>
      <c r="J400" s="1">
        <v>42.913464126212901</v>
      </c>
      <c r="K400" s="1">
        <v>16.637643019515998</v>
      </c>
      <c r="L400" s="1">
        <v>1.3669792974205901</v>
      </c>
      <c r="M400" s="1">
        <v>11443.694968030601</v>
      </c>
      <c r="N400" s="1">
        <v>12709.498361069</v>
      </c>
      <c r="O400" s="1">
        <v>-0.15135414064278899</v>
      </c>
    </row>
    <row r="401" spans="1:15" x14ac:dyDescent="0.25">
      <c r="A401" s="1" t="s">
        <v>1367</v>
      </c>
      <c r="B401" s="1">
        <v>19</v>
      </c>
      <c r="C401" s="1" t="s">
        <v>1368</v>
      </c>
      <c r="D401" s="2">
        <v>4.2372685185185187E-2</v>
      </c>
      <c r="E401" s="1" t="s">
        <v>206</v>
      </c>
      <c r="F401" s="1" t="s">
        <v>207</v>
      </c>
      <c r="G401" s="3">
        <v>1.0249222581748499E-9</v>
      </c>
      <c r="H401" s="3">
        <v>1.54486369816931E-7</v>
      </c>
      <c r="I401" s="1">
        <v>0.121923571486052</v>
      </c>
      <c r="J401" s="1">
        <v>186.88877341045901</v>
      </c>
      <c r="K401" s="1">
        <v>255.33354967710699</v>
      </c>
      <c r="L401" s="1">
        <v>-0.45020320622494098</v>
      </c>
      <c r="M401" s="1">
        <v>12204.118545773399</v>
      </c>
      <c r="N401" s="1">
        <v>10205.115449078799</v>
      </c>
      <c r="O401" s="1">
        <v>0.25807559536666402</v>
      </c>
    </row>
    <row r="402" spans="1:15" x14ac:dyDescent="0.25">
      <c r="A402" s="1" t="s">
        <v>1369</v>
      </c>
      <c r="B402" s="1">
        <v>17</v>
      </c>
      <c r="C402" s="1" t="s">
        <v>1370</v>
      </c>
      <c r="D402" s="2">
        <v>4.2372685185185187E-2</v>
      </c>
      <c r="E402" s="1" t="s">
        <v>498</v>
      </c>
      <c r="F402" s="1" t="s">
        <v>499</v>
      </c>
      <c r="G402" s="3">
        <v>1.0297542818449299E-9</v>
      </c>
      <c r="H402" s="3">
        <v>1.54486369816931E-7</v>
      </c>
      <c r="I402" s="1">
        <v>-0.63769315673289095</v>
      </c>
      <c r="J402" s="1">
        <v>7.0422788044989497</v>
      </c>
      <c r="K402" s="1">
        <v>0</v>
      </c>
      <c r="L402" s="1" t="s">
        <v>688</v>
      </c>
      <c r="M402" s="1">
        <v>5203.3409938562099</v>
      </c>
      <c r="N402" s="1">
        <v>7860.0588581962102</v>
      </c>
      <c r="O402" s="1">
        <v>-0.59510186034097301</v>
      </c>
    </row>
    <row r="403" spans="1:15" x14ac:dyDescent="0.25">
      <c r="A403" s="1" t="s">
        <v>1371</v>
      </c>
      <c r="B403" s="1">
        <v>11</v>
      </c>
      <c r="C403" s="1" t="s">
        <v>1372</v>
      </c>
      <c r="D403" s="2">
        <v>4.2372685185185187E-2</v>
      </c>
      <c r="E403" s="1" t="s">
        <v>114</v>
      </c>
      <c r="F403" s="1" t="s">
        <v>115</v>
      </c>
      <c r="G403" s="3">
        <v>1.0506138181654001E-9</v>
      </c>
      <c r="H403" s="3">
        <v>1.5632137080334699E-7</v>
      </c>
      <c r="I403" s="1">
        <v>0.35048251934220698</v>
      </c>
      <c r="J403" s="1">
        <v>8.3791380319454891</v>
      </c>
      <c r="K403" s="1">
        <v>45.839082539434699</v>
      </c>
      <c r="L403" s="1">
        <v>-2.4517044235386098</v>
      </c>
      <c r="M403" s="1">
        <v>1613.8900935072299</v>
      </c>
      <c r="N403" s="1">
        <v>2275.88340716025</v>
      </c>
      <c r="O403" s="1">
        <v>-0.49588431678112699</v>
      </c>
    </row>
    <row r="404" spans="1:15" x14ac:dyDescent="0.25">
      <c r="A404" s="1" t="s">
        <v>1373</v>
      </c>
      <c r="B404" s="1">
        <v>16</v>
      </c>
      <c r="C404" s="1" t="s">
        <v>1374</v>
      </c>
      <c r="D404" s="2">
        <v>4.2372685185185187E-2</v>
      </c>
      <c r="E404" s="1" t="s">
        <v>1375</v>
      </c>
      <c r="F404" s="1" t="s">
        <v>1376</v>
      </c>
      <c r="G404" s="3">
        <v>1.0576547415652699E-9</v>
      </c>
      <c r="H404" s="3">
        <v>1.5632137080334699E-7</v>
      </c>
      <c r="I404" s="1">
        <v>-0.19891895787144301</v>
      </c>
      <c r="J404" s="1">
        <v>21.998074449494101</v>
      </c>
      <c r="K404" s="1">
        <v>4.6932937498122502</v>
      </c>
      <c r="L404" s="1">
        <v>2.22870458077817</v>
      </c>
      <c r="M404" s="1">
        <v>7191.5577053171801</v>
      </c>
      <c r="N404" s="1">
        <v>7823.4703407815696</v>
      </c>
      <c r="O404" s="1">
        <v>-0.121504406196509</v>
      </c>
    </row>
    <row r="405" spans="1:15" x14ac:dyDescent="0.25">
      <c r="A405" s="1" t="s">
        <v>1377</v>
      </c>
      <c r="B405" s="1">
        <v>1</v>
      </c>
      <c r="C405" s="1" t="s">
        <v>1378</v>
      </c>
      <c r="D405" s="2">
        <v>4.2372685185185187E-2</v>
      </c>
      <c r="E405" s="1" t="s">
        <v>1379</v>
      </c>
      <c r="F405" s="1" t="s">
        <v>1380</v>
      </c>
      <c r="G405" s="3">
        <v>1.1719449855007699E-9</v>
      </c>
      <c r="H405" s="3">
        <v>1.71939840409536E-7</v>
      </c>
      <c r="I405" s="1">
        <v>-0.384629056014827</v>
      </c>
      <c r="J405" s="1">
        <v>16.408427193397898</v>
      </c>
      <c r="K405" s="1">
        <v>2.7427265654263602</v>
      </c>
      <c r="L405" s="1">
        <v>2.5807542521826798</v>
      </c>
      <c r="M405" s="1">
        <v>4768.5626967054995</v>
      </c>
      <c r="N405" s="1">
        <v>5969.43768003282</v>
      </c>
      <c r="O405" s="1">
        <v>-0.32404055050632802</v>
      </c>
    </row>
    <row r="406" spans="1:15" x14ac:dyDescent="0.25">
      <c r="A406" s="1" t="s">
        <v>1381</v>
      </c>
      <c r="B406" s="1">
        <v>1</v>
      </c>
      <c r="C406" s="1" t="s">
        <v>1382</v>
      </c>
      <c r="D406" s="2">
        <v>4.2372685185185187E-2</v>
      </c>
      <c r="E406" s="1" t="s">
        <v>1383</v>
      </c>
      <c r="F406" s="1" t="s">
        <v>1384</v>
      </c>
      <c r="G406" s="3">
        <v>1.1859954129889101E-9</v>
      </c>
      <c r="H406" s="3">
        <v>1.7273114215596899E-7</v>
      </c>
      <c r="I406" s="1">
        <v>-0.25264883443838498</v>
      </c>
      <c r="J406" s="1">
        <v>23.412884739392599</v>
      </c>
      <c r="K406" s="1">
        <v>3.3136152709625599</v>
      </c>
      <c r="L406" s="1">
        <v>2.82082468965918</v>
      </c>
      <c r="M406" s="1">
        <v>2000.2438419641801</v>
      </c>
      <c r="N406" s="1">
        <v>1728.0556032194099</v>
      </c>
      <c r="O406" s="1">
        <v>0.21102624458334401</v>
      </c>
    </row>
    <row r="407" spans="1:15" x14ac:dyDescent="0.25">
      <c r="A407" s="1" t="s">
        <v>1385</v>
      </c>
      <c r="B407" s="1">
        <v>11</v>
      </c>
      <c r="C407" s="1" t="s">
        <v>1386</v>
      </c>
      <c r="D407" s="2">
        <v>4.2372685185185187E-2</v>
      </c>
      <c r="E407" s="1" t="s">
        <v>1387</v>
      </c>
      <c r="F407" s="1" t="s">
        <v>1388</v>
      </c>
      <c r="G407" s="3">
        <v>1.20694809702115E-9</v>
      </c>
      <c r="H407" s="3">
        <v>1.7450895202799301E-7</v>
      </c>
      <c r="I407" s="1">
        <v>-0.17218824051989401</v>
      </c>
      <c r="J407" s="1">
        <v>45.733337793553403</v>
      </c>
      <c r="K407" s="1">
        <v>23.513058549789399</v>
      </c>
      <c r="L407" s="1">
        <v>0.95978400118089702</v>
      </c>
      <c r="M407" s="1">
        <v>13079.6932612864</v>
      </c>
      <c r="N407" s="1">
        <v>17711.614605372499</v>
      </c>
      <c r="O407" s="1">
        <v>-0.437367027514458</v>
      </c>
    </row>
    <row r="408" spans="1:15" x14ac:dyDescent="0.25">
      <c r="A408" s="1" t="s">
        <v>1389</v>
      </c>
      <c r="B408" s="1">
        <v>19</v>
      </c>
      <c r="C408" s="1" t="s">
        <v>1390</v>
      </c>
      <c r="D408" s="2">
        <v>4.2372685185185187E-2</v>
      </c>
      <c r="E408" s="1" t="s">
        <v>1391</v>
      </c>
      <c r="F408" s="1" t="s">
        <v>1392</v>
      </c>
      <c r="G408" s="3">
        <v>1.2879725064252001E-9</v>
      </c>
      <c r="H408" s="3">
        <v>1.84884283602173E-7</v>
      </c>
      <c r="I408" s="1">
        <v>-0.22867321444590699</v>
      </c>
      <c r="J408" s="1">
        <v>7.5559233390098504</v>
      </c>
      <c r="K408" s="1">
        <v>0</v>
      </c>
      <c r="L408" s="1" t="s">
        <v>688</v>
      </c>
      <c r="M408" s="1">
        <v>12941.6192488751</v>
      </c>
      <c r="N408" s="1">
        <v>16951.622580397601</v>
      </c>
      <c r="O408" s="1">
        <v>-0.389405234379333</v>
      </c>
    </row>
    <row r="409" spans="1:15" x14ac:dyDescent="0.25">
      <c r="A409" s="1" t="s">
        <v>1393</v>
      </c>
      <c r="B409" s="1">
        <v>2</v>
      </c>
      <c r="C409" s="1" t="s">
        <v>1394</v>
      </c>
      <c r="D409" s="2">
        <v>4.2372685185185187E-2</v>
      </c>
      <c r="E409" s="1" t="s">
        <v>1301</v>
      </c>
      <c r="F409" s="1" t="s">
        <v>1302</v>
      </c>
      <c r="G409" s="3">
        <v>1.42289213744817E-9</v>
      </c>
      <c r="H409" s="3">
        <v>2.02792620132167E-7</v>
      </c>
      <c r="I409" s="1">
        <v>-0.62747747692697697</v>
      </c>
      <c r="J409" s="1">
        <v>6.0100003742889001</v>
      </c>
      <c r="K409" s="1">
        <v>0.72227467994818295</v>
      </c>
      <c r="L409" s="1">
        <v>3.0567455795046499</v>
      </c>
      <c r="M409" s="1">
        <v>914.15446225353105</v>
      </c>
      <c r="N409" s="1">
        <v>2829.3773376405502</v>
      </c>
      <c r="O409" s="1">
        <v>-1.6299747340876101</v>
      </c>
    </row>
    <row r="410" spans="1:15" x14ac:dyDescent="0.25">
      <c r="A410" s="1" t="s">
        <v>1395</v>
      </c>
      <c r="B410" s="1">
        <v>9</v>
      </c>
      <c r="C410" s="1" t="s">
        <v>1396</v>
      </c>
      <c r="D410" s="2">
        <v>4.2372685185185187E-2</v>
      </c>
      <c r="E410" s="1" t="s">
        <v>1027</v>
      </c>
      <c r="F410" s="1" t="s">
        <v>1028</v>
      </c>
      <c r="G410" s="3">
        <v>1.4811839532669001E-9</v>
      </c>
      <c r="H410" s="3">
        <v>2.09603286663365E-7</v>
      </c>
      <c r="I410" s="1">
        <v>0.28806304720187598</v>
      </c>
      <c r="J410" s="1">
        <v>19.6060751691588</v>
      </c>
      <c r="K410" s="1">
        <v>75.528417821719003</v>
      </c>
      <c r="L410" s="1">
        <v>-1.9457188060934401</v>
      </c>
      <c r="M410" s="1">
        <v>969.45576851035605</v>
      </c>
      <c r="N410" s="1">
        <v>1285.53807606495</v>
      </c>
      <c r="O410" s="1">
        <v>-0.40712535978583497</v>
      </c>
    </row>
    <row r="411" spans="1:15" x14ac:dyDescent="0.25">
      <c r="A411" s="1" t="s">
        <v>1397</v>
      </c>
      <c r="B411" s="1">
        <v>7</v>
      </c>
      <c r="C411" s="1" t="s">
        <v>1398</v>
      </c>
      <c r="D411" s="2">
        <v>4.2372685185185187E-2</v>
      </c>
      <c r="E411" s="1" t="s">
        <v>1399</v>
      </c>
      <c r="F411" s="1" t="s">
        <v>1400</v>
      </c>
      <c r="G411" s="3">
        <v>1.90629767526928E-9</v>
      </c>
      <c r="H411" s="3">
        <v>2.65988514088448E-7</v>
      </c>
      <c r="I411" s="1">
        <v>-0.39997321070652597</v>
      </c>
      <c r="J411" s="1">
        <v>11.798583737162399</v>
      </c>
      <c r="K411" s="1">
        <v>0.35282214383757599</v>
      </c>
      <c r="L411" s="1">
        <v>5.0635287732085601</v>
      </c>
      <c r="M411" s="1">
        <v>4024.7318409884301</v>
      </c>
      <c r="N411" s="1">
        <v>3850.6789793870298</v>
      </c>
      <c r="O411" s="1">
        <v>6.37798082446554E-2</v>
      </c>
    </row>
    <row r="412" spans="1:15" x14ac:dyDescent="0.25">
      <c r="A412" s="1" t="s">
        <v>1401</v>
      </c>
      <c r="B412" s="1">
        <v>17</v>
      </c>
      <c r="C412" s="1" t="s">
        <v>1402</v>
      </c>
      <c r="D412" s="2">
        <v>4.2372685185185187E-2</v>
      </c>
      <c r="E412" s="1" t="s">
        <v>1403</v>
      </c>
      <c r="F412" s="1" t="s">
        <v>1404</v>
      </c>
      <c r="G412" s="3">
        <v>1.9817657515019902E-9</v>
      </c>
      <c r="H412" s="3">
        <v>2.74598416942495E-7</v>
      </c>
      <c r="I412" s="1">
        <v>0.38301601947108799</v>
      </c>
      <c r="J412" s="1">
        <v>0.31977224298211399</v>
      </c>
      <c r="K412" s="1">
        <v>13.444121662853901</v>
      </c>
      <c r="L412" s="1">
        <v>-5.3937869785186603</v>
      </c>
      <c r="M412" s="1">
        <v>14664.7789161539</v>
      </c>
      <c r="N412" s="1">
        <v>20288.917359516101</v>
      </c>
      <c r="O412" s="1">
        <v>-0.46833656182428501</v>
      </c>
    </row>
    <row r="413" spans="1:15" x14ac:dyDescent="0.25">
      <c r="A413" s="1" t="s">
        <v>1405</v>
      </c>
      <c r="B413" s="1">
        <v>3</v>
      </c>
      <c r="C413" s="1" t="s">
        <v>1406</v>
      </c>
      <c r="D413" s="2">
        <v>4.2372685185185187E-2</v>
      </c>
      <c r="E413" s="1" t="s">
        <v>94</v>
      </c>
      <c r="F413" s="1" t="s">
        <v>95</v>
      </c>
      <c r="G413" s="3">
        <v>2.1848129971857501E-9</v>
      </c>
      <c r="H413" s="3">
        <v>3.0064533608860299E-7</v>
      </c>
      <c r="I413" s="1">
        <v>-0.57755630301694605</v>
      </c>
      <c r="J413" s="1">
        <v>32.238075683814202</v>
      </c>
      <c r="K413" s="1">
        <v>14.2977887929408</v>
      </c>
      <c r="L413" s="1">
        <v>1.1729735848142799</v>
      </c>
      <c r="M413" s="1">
        <v>7364.9651704940297</v>
      </c>
      <c r="N413" s="1">
        <v>10809.6497784359</v>
      </c>
      <c r="O413" s="1">
        <v>-0.55356917422004503</v>
      </c>
    </row>
    <row r="414" spans="1:15" x14ac:dyDescent="0.25">
      <c r="A414" s="1" t="s">
        <v>1407</v>
      </c>
      <c r="B414" s="1" t="s">
        <v>44</v>
      </c>
      <c r="C414" s="1" t="s">
        <v>1408</v>
      </c>
      <c r="D414" s="2">
        <v>4.2372685185185187E-2</v>
      </c>
      <c r="E414" s="1" t="s">
        <v>1409</v>
      </c>
      <c r="F414" s="1" t="s">
        <v>1410</v>
      </c>
      <c r="G414" s="3">
        <v>3.2344273925843899E-9</v>
      </c>
      <c r="H414" s="3">
        <v>4.4203102578244097E-7</v>
      </c>
      <c r="I414" s="1">
        <v>-0.104379446865837</v>
      </c>
      <c r="J414" s="1">
        <v>38.801999304682298</v>
      </c>
      <c r="K414" s="1">
        <v>17.712898861496299</v>
      </c>
      <c r="L414" s="1">
        <v>1.1313306500522899</v>
      </c>
      <c r="M414" s="1">
        <v>24319.2243393504</v>
      </c>
      <c r="N414" s="1">
        <v>29581.494124755402</v>
      </c>
      <c r="O414" s="1">
        <v>-0.28259770820614699</v>
      </c>
    </row>
    <row r="415" spans="1:15" x14ac:dyDescent="0.25">
      <c r="A415" s="1" t="s">
        <v>1411</v>
      </c>
      <c r="B415" s="1">
        <v>2</v>
      </c>
      <c r="C415" s="1" t="s">
        <v>1412</v>
      </c>
      <c r="D415" s="2">
        <v>4.2372685185185187E-2</v>
      </c>
      <c r="E415" s="1" t="s">
        <v>1413</v>
      </c>
      <c r="F415" s="1" t="s">
        <v>1414</v>
      </c>
      <c r="G415" s="3">
        <v>3.3569899082763701E-9</v>
      </c>
      <c r="H415" s="3">
        <v>4.5565999754992098E-7</v>
      </c>
      <c r="I415" s="1">
        <v>-0.26033461061236102</v>
      </c>
      <c r="J415" s="1">
        <v>7.9965317181967501</v>
      </c>
      <c r="K415" s="1">
        <v>0</v>
      </c>
      <c r="L415" s="1" t="s">
        <v>688</v>
      </c>
      <c r="M415" s="1">
        <v>17032.447855206701</v>
      </c>
      <c r="N415" s="1">
        <v>19465.2434922022</v>
      </c>
      <c r="O415" s="1">
        <v>-0.19261460161366001</v>
      </c>
    </row>
    <row r="416" spans="1:15" x14ac:dyDescent="0.25">
      <c r="A416" s="1" t="s">
        <v>1415</v>
      </c>
      <c r="B416" s="1">
        <v>1</v>
      </c>
      <c r="C416" s="1" t="s">
        <v>1416</v>
      </c>
      <c r="D416" s="2">
        <v>4.2372685185185187E-2</v>
      </c>
      <c r="E416" s="1" t="s">
        <v>1417</v>
      </c>
      <c r="F416" s="1" t="s">
        <v>1418</v>
      </c>
      <c r="G416" s="3">
        <v>3.8353271669677699E-9</v>
      </c>
      <c r="H416" s="3">
        <v>5.1706947947640503E-7</v>
      </c>
      <c r="I416" s="1">
        <v>0.41496275844686498</v>
      </c>
      <c r="J416" s="1">
        <v>7.5181020805055701</v>
      </c>
      <c r="K416" s="1">
        <v>27.147726849894401</v>
      </c>
      <c r="L416" s="1">
        <v>-1.85239099297609</v>
      </c>
      <c r="M416" s="1">
        <v>1823.11578468832</v>
      </c>
      <c r="N416" s="1">
        <v>1602.3473154232699</v>
      </c>
      <c r="O416" s="1">
        <v>0.18621929697162501</v>
      </c>
    </row>
    <row r="417" spans="1:15" x14ac:dyDescent="0.25">
      <c r="A417" s="1" t="s">
        <v>1419</v>
      </c>
      <c r="B417" s="1">
        <v>8</v>
      </c>
      <c r="C417" s="1" t="s">
        <v>1420</v>
      </c>
      <c r="D417" s="2">
        <v>4.2372685185185187E-2</v>
      </c>
      <c r="E417" s="1" t="s">
        <v>1421</v>
      </c>
      <c r="F417" s="1" t="s">
        <v>1422</v>
      </c>
      <c r="G417" s="3">
        <v>5.2778157400012998E-9</v>
      </c>
      <c r="H417" s="3">
        <v>7.0205504973497304E-7</v>
      </c>
      <c r="I417" s="1">
        <v>-0.18605669120579499</v>
      </c>
      <c r="J417" s="1">
        <v>64.151315309397802</v>
      </c>
      <c r="K417" s="1">
        <v>29.233208634613799</v>
      </c>
      <c r="L417" s="1">
        <v>1.13387065760573</v>
      </c>
      <c r="M417" s="1">
        <v>29744.369689822801</v>
      </c>
      <c r="N417" s="1">
        <v>29889.261017760698</v>
      </c>
      <c r="O417" s="1">
        <v>-7.0106216623777497E-3</v>
      </c>
    </row>
    <row r="418" spans="1:15" x14ac:dyDescent="0.25">
      <c r="A418" s="1" t="s">
        <v>1423</v>
      </c>
      <c r="B418" s="1">
        <v>11</v>
      </c>
      <c r="C418" s="1" t="s">
        <v>1424</v>
      </c>
      <c r="D418" s="2">
        <v>4.2372685185185187E-2</v>
      </c>
      <c r="E418" s="1" t="s">
        <v>1425</v>
      </c>
      <c r="F418" s="1" t="s">
        <v>1426</v>
      </c>
      <c r="G418" s="3">
        <v>5.7172097056579202E-9</v>
      </c>
      <c r="H418" s="3">
        <v>7.4559140690844703E-7</v>
      </c>
      <c r="I418" s="1">
        <v>-0.102386678418818</v>
      </c>
      <c r="J418" s="1">
        <v>11.7682008456711</v>
      </c>
      <c r="K418" s="1">
        <v>0</v>
      </c>
      <c r="L418" s="1" t="s">
        <v>688</v>
      </c>
      <c r="M418" s="1">
        <v>12041.274107273501</v>
      </c>
      <c r="N418" s="1">
        <v>7819.5493823078496</v>
      </c>
      <c r="O418" s="1">
        <v>0.62283067738257503</v>
      </c>
    </row>
    <row r="419" spans="1:15" x14ac:dyDescent="0.25">
      <c r="A419" s="1" t="s">
        <v>1427</v>
      </c>
      <c r="B419" s="1">
        <v>9</v>
      </c>
      <c r="C419" s="1" t="s">
        <v>1428</v>
      </c>
      <c r="D419" s="2">
        <v>4.2372685185185187E-2</v>
      </c>
      <c r="E419" s="1" t="s">
        <v>1429</v>
      </c>
      <c r="F419" s="1" t="s">
        <v>1430</v>
      </c>
      <c r="G419" s="3">
        <v>6.1017443320210402E-9</v>
      </c>
      <c r="H419" s="3">
        <v>7.9057210816114097E-7</v>
      </c>
      <c r="I419" s="1">
        <v>0.117813370757526</v>
      </c>
      <c r="J419" s="1">
        <v>61.998373492048302</v>
      </c>
      <c r="K419" s="1">
        <v>136.88542548058999</v>
      </c>
      <c r="L419" s="1">
        <v>-1.1426665751179601</v>
      </c>
      <c r="M419" s="1">
        <v>7409.8045180957797</v>
      </c>
      <c r="N419" s="1">
        <v>8989.5467173333</v>
      </c>
      <c r="O419" s="1">
        <v>-0.27881288957445999</v>
      </c>
    </row>
    <row r="420" spans="1:15" x14ac:dyDescent="0.25">
      <c r="A420" s="1" t="s">
        <v>1431</v>
      </c>
      <c r="B420" s="1">
        <v>17</v>
      </c>
      <c r="C420" s="1" t="s">
        <v>1432</v>
      </c>
      <c r="D420" s="2">
        <v>4.2372685185185187E-2</v>
      </c>
      <c r="E420" s="1" t="s">
        <v>428</v>
      </c>
      <c r="F420" s="1" t="s">
        <v>429</v>
      </c>
      <c r="G420" s="3">
        <v>6.5599274901018101E-9</v>
      </c>
      <c r="H420" s="3">
        <v>8.4445311748387996E-7</v>
      </c>
      <c r="I420" s="1">
        <v>0.26298774492851701</v>
      </c>
      <c r="J420" s="1">
        <v>10.3405821095307</v>
      </c>
      <c r="K420" s="1">
        <v>43.219654002114403</v>
      </c>
      <c r="L420" s="1">
        <v>-2.0633701200829302</v>
      </c>
      <c r="M420" s="1">
        <v>13664.8728750477</v>
      </c>
      <c r="N420" s="1">
        <v>18995.568734296899</v>
      </c>
      <c r="O420" s="1">
        <v>-0.47519086900437701</v>
      </c>
    </row>
    <row r="421" spans="1:15" x14ac:dyDescent="0.25">
      <c r="A421" s="1" t="s">
        <v>1433</v>
      </c>
      <c r="B421" s="1">
        <v>9</v>
      </c>
      <c r="C421" s="1" t="s">
        <v>1434</v>
      </c>
      <c r="D421" s="2">
        <v>4.2372685185185187E-2</v>
      </c>
      <c r="E421" s="1" t="s">
        <v>1435</v>
      </c>
      <c r="F421" s="1" t="s">
        <v>1436</v>
      </c>
      <c r="G421" s="3">
        <v>6.7904557532472096E-9</v>
      </c>
      <c r="H421" s="3">
        <v>8.68525407977831E-7</v>
      </c>
      <c r="I421" s="1">
        <v>-0.21443860122376401</v>
      </c>
      <c r="J421" s="1">
        <v>52.135997658027897</v>
      </c>
      <c r="K421" s="1">
        <v>37.344754810877902</v>
      </c>
      <c r="L421" s="1">
        <v>0.48137420910615802</v>
      </c>
      <c r="M421" s="1">
        <v>3202.16635159423</v>
      </c>
      <c r="N421" s="1">
        <v>5506.55225473884</v>
      </c>
      <c r="O421" s="1">
        <v>-0.78210104837832894</v>
      </c>
    </row>
    <row r="422" spans="1:15" x14ac:dyDescent="0.25">
      <c r="A422" s="1" t="s">
        <v>1437</v>
      </c>
      <c r="B422" s="1">
        <v>12</v>
      </c>
      <c r="C422" s="1" t="s">
        <v>1438</v>
      </c>
      <c r="D422" s="2">
        <v>4.2372685185185187E-2</v>
      </c>
      <c r="E422" s="1" t="s">
        <v>386</v>
      </c>
      <c r="F422" s="1" t="s">
        <v>387</v>
      </c>
      <c r="G422" s="3">
        <v>7.2179918708670202E-9</v>
      </c>
      <c r="H422" s="3">
        <v>9.1732861018732304E-7</v>
      </c>
      <c r="I422" s="1">
        <v>0.21012536431657999</v>
      </c>
      <c r="J422" s="1">
        <v>25.598583999997899</v>
      </c>
      <c r="K422" s="1">
        <v>37.334629908501398</v>
      </c>
      <c r="L422" s="1">
        <v>-0.54445042098479102</v>
      </c>
      <c r="M422" s="1">
        <v>35067.3234488995</v>
      </c>
      <c r="N422" s="1">
        <v>20587.010640567802</v>
      </c>
      <c r="O422" s="1">
        <v>0.76839296248102795</v>
      </c>
    </row>
    <row r="423" spans="1:15" x14ac:dyDescent="0.25">
      <c r="A423" s="1" t="s">
        <v>1439</v>
      </c>
      <c r="B423" s="1">
        <v>11</v>
      </c>
      <c r="C423" s="1" t="s">
        <v>1440</v>
      </c>
      <c r="D423" s="2">
        <v>4.2372685185185187E-2</v>
      </c>
      <c r="E423" s="1" t="s">
        <v>1441</v>
      </c>
      <c r="F423" s="1" t="s">
        <v>1442</v>
      </c>
      <c r="G423" s="3">
        <v>7.6775125146255602E-9</v>
      </c>
      <c r="H423" s="3">
        <v>9.6345539122216195E-7</v>
      </c>
      <c r="I423" s="1">
        <v>-0.49230124137869802</v>
      </c>
      <c r="J423" s="1">
        <v>41.264353924596797</v>
      </c>
      <c r="K423" s="1">
        <v>8.4861715506148307</v>
      </c>
      <c r="L423" s="1">
        <v>2.2817103037283202</v>
      </c>
      <c r="M423" s="1">
        <v>4394.0007617841402</v>
      </c>
      <c r="N423" s="1">
        <v>3062.8415177055599</v>
      </c>
      <c r="O423" s="1">
        <v>0.520664401175434</v>
      </c>
    </row>
    <row r="424" spans="1:15" x14ac:dyDescent="0.25">
      <c r="A424" s="1" t="s">
        <v>1443</v>
      </c>
      <c r="B424" s="1">
        <v>17</v>
      </c>
      <c r="C424" s="1" t="s">
        <v>1444</v>
      </c>
      <c r="D424" s="2">
        <v>4.2372685185185187E-2</v>
      </c>
      <c r="E424" s="1" t="s">
        <v>1445</v>
      </c>
      <c r="F424" s="1" t="s">
        <v>1446</v>
      </c>
      <c r="G424" s="3">
        <v>9.10527120367987E-9</v>
      </c>
      <c r="H424" s="3">
        <v>1.1354842270439001E-6</v>
      </c>
      <c r="I424" s="1">
        <v>0.38301601947108799</v>
      </c>
      <c r="J424" s="1">
        <v>0.31977224298211399</v>
      </c>
      <c r="K424" s="1">
        <v>13.444121662853901</v>
      </c>
      <c r="L424" s="1">
        <v>-5.3937869785186603</v>
      </c>
      <c r="M424" s="1">
        <v>1353.80699000039</v>
      </c>
      <c r="N424" s="1">
        <v>1869.16376936712</v>
      </c>
      <c r="O424" s="1">
        <v>-0.465370907387962</v>
      </c>
    </row>
    <row r="425" spans="1:15" x14ac:dyDescent="0.25">
      <c r="A425" s="1" t="s">
        <v>1447</v>
      </c>
      <c r="B425" s="1">
        <v>6</v>
      </c>
      <c r="C425" s="1" t="s">
        <v>1448</v>
      </c>
      <c r="D425" s="2">
        <v>4.2372685185185187E-2</v>
      </c>
      <c r="E425" s="1" t="s">
        <v>1449</v>
      </c>
      <c r="F425" s="1" t="s">
        <v>1450</v>
      </c>
      <c r="G425" s="3">
        <v>9.7394192710709099E-9</v>
      </c>
      <c r="H425" s="3">
        <v>1.20702256345141E-6</v>
      </c>
      <c r="I425" s="1">
        <v>-0.105763053106653</v>
      </c>
      <c r="J425" s="1">
        <v>7.6390126707706498</v>
      </c>
      <c r="K425" s="1">
        <v>0</v>
      </c>
      <c r="L425" s="1" t="s">
        <v>688</v>
      </c>
      <c r="M425" s="1">
        <v>5328.3210973388796</v>
      </c>
      <c r="N425" s="1">
        <v>5837.3129264235104</v>
      </c>
      <c r="O425" s="1">
        <v>-0.13162338495444401</v>
      </c>
    </row>
    <row r="426" spans="1:15" x14ac:dyDescent="0.25">
      <c r="A426" s="1" t="s">
        <v>1451</v>
      </c>
      <c r="B426" s="1">
        <v>7</v>
      </c>
      <c r="C426" s="1" t="s">
        <v>1452</v>
      </c>
      <c r="D426" s="2">
        <v>4.2372685185185187E-2</v>
      </c>
      <c r="E426" s="1" t="s">
        <v>1453</v>
      </c>
      <c r="F426" s="1" t="s">
        <v>1454</v>
      </c>
      <c r="G426" s="3">
        <v>1.03149386809775E-8</v>
      </c>
      <c r="H426" s="3">
        <v>1.2704566142070601E-6</v>
      </c>
      <c r="I426" s="1">
        <v>-0.63990495125830704</v>
      </c>
      <c r="J426" s="1">
        <v>12.9844557468329</v>
      </c>
      <c r="K426" s="1">
        <v>0.31289685120045102</v>
      </c>
      <c r="L426" s="1">
        <v>5.3749545931523199</v>
      </c>
      <c r="M426" s="1">
        <v>1557.1213858205699</v>
      </c>
      <c r="N426" s="1">
        <v>1153.5427320896499</v>
      </c>
      <c r="O426" s="1">
        <v>0.43280996596267401</v>
      </c>
    </row>
    <row r="427" spans="1:15" x14ac:dyDescent="0.25">
      <c r="A427" s="1" t="s">
        <v>1455</v>
      </c>
      <c r="B427" s="1">
        <v>9</v>
      </c>
      <c r="C427" s="1" t="s">
        <v>1456</v>
      </c>
      <c r="D427" s="2">
        <v>4.2372685185185187E-2</v>
      </c>
      <c r="E427" s="1" t="s">
        <v>604</v>
      </c>
      <c r="F427" s="1" t="s">
        <v>605</v>
      </c>
      <c r="G427" s="3">
        <v>1.10160388588909E-8</v>
      </c>
      <c r="H427" s="3">
        <v>1.3484848058371101E-6</v>
      </c>
      <c r="I427" s="1">
        <v>0.28806304720187598</v>
      </c>
      <c r="J427" s="1">
        <v>19.6060751691588</v>
      </c>
      <c r="K427" s="1">
        <v>75.528417821719003</v>
      </c>
      <c r="L427" s="1">
        <v>-1.9457188060934401</v>
      </c>
      <c r="M427" s="1">
        <v>500.53423940258102</v>
      </c>
      <c r="N427" s="1">
        <v>590.31874914391199</v>
      </c>
      <c r="O427" s="1">
        <v>-0.23802540300116501</v>
      </c>
    </row>
    <row r="428" spans="1:15" x14ac:dyDescent="0.25">
      <c r="A428" s="1" t="s">
        <v>1457</v>
      </c>
      <c r="B428" s="1">
        <v>20</v>
      </c>
      <c r="C428" s="1" t="s">
        <v>1458</v>
      </c>
      <c r="D428" s="2">
        <v>4.2372685185185187E-2</v>
      </c>
      <c r="E428" s="1" t="s">
        <v>584</v>
      </c>
      <c r="F428" s="1" t="s">
        <v>585</v>
      </c>
      <c r="G428" s="3">
        <v>1.1408426092707201E-8</v>
      </c>
      <c r="H428" s="3">
        <v>1.3880019867547901E-6</v>
      </c>
      <c r="I428" s="1">
        <v>-0.13474727930108499</v>
      </c>
      <c r="J428" s="1">
        <v>24.1910631689918</v>
      </c>
      <c r="K428" s="1">
        <v>7.2611804222680201</v>
      </c>
      <c r="L428" s="1">
        <v>1.7361981696723201</v>
      </c>
      <c r="M428" s="1">
        <v>34299.102879233003</v>
      </c>
      <c r="N428" s="1">
        <v>37846.036269553202</v>
      </c>
      <c r="O428" s="1">
        <v>-0.14197136824852999</v>
      </c>
    </row>
    <row r="429" spans="1:15" x14ac:dyDescent="0.25">
      <c r="A429" s="1" t="s">
        <v>1459</v>
      </c>
      <c r="B429" s="1">
        <v>9</v>
      </c>
      <c r="C429" s="1" t="s">
        <v>1460</v>
      </c>
      <c r="D429" s="2">
        <v>4.2372685185185187E-2</v>
      </c>
      <c r="E429" s="1" t="s">
        <v>1461</v>
      </c>
      <c r="F429" s="1" t="s">
        <v>1462</v>
      </c>
      <c r="G429" s="3">
        <v>1.22513316158645E-8</v>
      </c>
      <c r="H429" s="3">
        <v>1.4815201195839099E-6</v>
      </c>
      <c r="I429" s="1">
        <v>-0.11568674461402099</v>
      </c>
      <c r="J429" s="1">
        <v>118.639190891552</v>
      </c>
      <c r="K429" s="1">
        <v>64.948290272053796</v>
      </c>
      <c r="L429" s="1">
        <v>0.86921721075647496</v>
      </c>
      <c r="M429" s="1">
        <v>9460.6745164017302</v>
      </c>
      <c r="N429" s="1">
        <v>10389.065123775999</v>
      </c>
      <c r="O429" s="1">
        <v>-0.135050884947268</v>
      </c>
    </row>
    <row r="430" spans="1:15" x14ac:dyDescent="0.25">
      <c r="A430" s="1" t="s">
        <v>1463</v>
      </c>
      <c r="B430" s="1">
        <v>2</v>
      </c>
      <c r="C430" s="1" t="s">
        <v>1464</v>
      </c>
      <c r="D430" s="2">
        <v>4.2372685185185187E-2</v>
      </c>
      <c r="E430" s="1" t="s">
        <v>512</v>
      </c>
      <c r="F430" s="1" t="s">
        <v>513</v>
      </c>
      <c r="G430" s="3">
        <v>1.3153011346744799E-8</v>
      </c>
      <c r="H430" s="3">
        <v>1.5809761168771E-6</v>
      </c>
      <c r="I430" s="1">
        <v>0.146256827442171</v>
      </c>
      <c r="J430" s="1">
        <v>74.451544252800005</v>
      </c>
      <c r="K430" s="1">
        <v>197.36899200939601</v>
      </c>
      <c r="L430" s="1">
        <v>-1.40652167234173</v>
      </c>
      <c r="M430" s="1">
        <v>18677.048899331501</v>
      </c>
      <c r="N430" s="1">
        <v>26256.999988288</v>
      </c>
      <c r="O430" s="1">
        <v>-0.49143557209319599</v>
      </c>
    </row>
    <row r="431" spans="1:15" x14ac:dyDescent="0.25">
      <c r="A431" s="1" t="s">
        <v>1465</v>
      </c>
      <c r="B431" s="1">
        <v>4</v>
      </c>
      <c r="C431" s="1" t="s">
        <v>1466</v>
      </c>
      <c r="D431" s="2">
        <v>4.2372685185185187E-2</v>
      </c>
      <c r="E431" s="1" t="s">
        <v>1467</v>
      </c>
      <c r="F431" s="1" t="s">
        <v>1468</v>
      </c>
      <c r="G431" s="3">
        <v>1.44094413068174E-8</v>
      </c>
      <c r="H431" s="3">
        <v>1.72162624188579E-6</v>
      </c>
      <c r="I431" s="1">
        <v>-0.178018506965057</v>
      </c>
      <c r="J431" s="1">
        <v>131.17728746192901</v>
      </c>
      <c r="K431" s="1">
        <v>111.428464254506</v>
      </c>
      <c r="L431" s="1">
        <v>0.23540013352672001</v>
      </c>
      <c r="M431" s="1">
        <v>46904.275142448801</v>
      </c>
      <c r="N431" s="1">
        <v>70302.932518613394</v>
      </c>
      <c r="O431" s="1">
        <v>-0.58386544434300602</v>
      </c>
    </row>
    <row r="432" spans="1:15" x14ac:dyDescent="0.25">
      <c r="A432" s="1" t="s">
        <v>1469</v>
      </c>
      <c r="B432" s="1">
        <v>1</v>
      </c>
      <c r="C432" s="1" t="s">
        <v>1470</v>
      </c>
      <c r="D432" s="2">
        <v>4.2372685185185187E-2</v>
      </c>
      <c r="E432" s="1" t="s">
        <v>1471</v>
      </c>
      <c r="F432" s="1" t="s">
        <v>1472</v>
      </c>
      <c r="G432" s="3">
        <v>1.6200853769632301E-8</v>
      </c>
      <c r="H432" s="3">
        <v>1.9127552382572399E-6</v>
      </c>
      <c r="I432" s="1">
        <v>-0.28416123046432301</v>
      </c>
      <c r="J432" s="1">
        <v>54.945901050731202</v>
      </c>
      <c r="K432" s="1">
        <v>22.454433100082198</v>
      </c>
      <c r="L432" s="1">
        <v>1.2910115612159101</v>
      </c>
      <c r="M432" s="1">
        <v>16664.8709550557</v>
      </c>
      <c r="N432" s="1">
        <v>16352.1809083426</v>
      </c>
      <c r="O432" s="1">
        <v>2.7327083558507301E-2</v>
      </c>
    </row>
    <row r="433" spans="1:15" x14ac:dyDescent="0.25">
      <c r="A433" s="1" t="s">
        <v>1473</v>
      </c>
      <c r="B433" s="1">
        <v>17</v>
      </c>
      <c r="C433" s="1" t="s">
        <v>1474</v>
      </c>
      <c r="D433" s="2">
        <v>4.2372685185185187E-2</v>
      </c>
      <c r="E433" s="1" t="s">
        <v>498</v>
      </c>
      <c r="F433" s="1" t="s">
        <v>499</v>
      </c>
      <c r="G433" s="3">
        <v>1.6582761941385999E-8</v>
      </c>
      <c r="H433" s="3">
        <v>1.9463285236263302E-6</v>
      </c>
      <c r="I433" s="1">
        <v>-0.45007938680666099</v>
      </c>
      <c r="J433" s="1">
        <v>7.2462787265248201</v>
      </c>
      <c r="K433" s="1">
        <v>0.35282214383757599</v>
      </c>
      <c r="L433" s="1">
        <v>4.3602272844736003</v>
      </c>
      <c r="M433" s="1">
        <v>5203.3409938562099</v>
      </c>
      <c r="N433" s="1">
        <v>7860.0588581962102</v>
      </c>
      <c r="O433" s="1">
        <v>-0.59510186034097301</v>
      </c>
    </row>
    <row r="434" spans="1:15" x14ac:dyDescent="0.25">
      <c r="A434" s="1" t="s">
        <v>1475</v>
      </c>
      <c r="B434" s="1">
        <v>7</v>
      </c>
      <c r="C434" s="1" t="s">
        <v>1476</v>
      </c>
      <c r="D434" s="2">
        <v>4.2372685185185187E-2</v>
      </c>
      <c r="E434" s="1" t="s">
        <v>1477</v>
      </c>
      <c r="F434" s="1" t="s">
        <v>1478</v>
      </c>
      <c r="G434" s="3">
        <v>1.84743382813934E-8</v>
      </c>
      <c r="H434" s="3">
        <v>2.1443847262183702E-6</v>
      </c>
      <c r="I434" s="1">
        <v>-0.20028692849514099</v>
      </c>
      <c r="J434" s="1">
        <v>10.164507625432099</v>
      </c>
      <c r="K434" s="1">
        <v>0.72227467994818295</v>
      </c>
      <c r="L434" s="1">
        <v>3.8148489255094402</v>
      </c>
      <c r="M434" s="1">
        <v>30242.579638751798</v>
      </c>
      <c r="N434" s="1">
        <v>32803.159733901499</v>
      </c>
      <c r="O434" s="1">
        <v>-0.117253583644437</v>
      </c>
    </row>
    <row r="435" spans="1:15" x14ac:dyDescent="0.25">
      <c r="A435" s="1" t="s">
        <v>1479</v>
      </c>
      <c r="B435" s="1">
        <v>2</v>
      </c>
      <c r="C435" s="1" t="s">
        <v>1480</v>
      </c>
      <c r="D435" s="2">
        <v>4.2372685185185187E-2</v>
      </c>
      <c r="E435" s="1" t="s">
        <v>1481</v>
      </c>
      <c r="F435" s="1" t="s">
        <v>1482</v>
      </c>
      <c r="G435" s="3">
        <v>1.84851487450288E-8</v>
      </c>
      <c r="H435" s="3">
        <v>2.1443847262183702E-6</v>
      </c>
      <c r="I435" s="1">
        <v>-0.22401332359488399</v>
      </c>
      <c r="J435" s="1">
        <v>275.52776469291098</v>
      </c>
      <c r="K435" s="1">
        <v>152.98858293701201</v>
      </c>
      <c r="L435" s="1">
        <v>0.84877371216169895</v>
      </c>
      <c r="M435" s="1">
        <v>16829.6663840369</v>
      </c>
      <c r="N435" s="1">
        <v>14726.6405880194</v>
      </c>
      <c r="O435" s="1">
        <v>0.19257821509994599</v>
      </c>
    </row>
    <row r="436" spans="1:15" x14ac:dyDescent="0.25">
      <c r="A436" s="1" t="s">
        <v>1483</v>
      </c>
      <c r="B436" s="1">
        <v>22</v>
      </c>
      <c r="C436" s="1" t="s">
        <v>1484</v>
      </c>
      <c r="D436" s="2">
        <v>4.2372685185185187E-2</v>
      </c>
      <c r="E436" s="1" t="s">
        <v>1485</v>
      </c>
      <c r="F436" s="1" t="s">
        <v>1486</v>
      </c>
      <c r="G436" s="3">
        <v>1.96994193180088E-8</v>
      </c>
      <c r="H436" s="3">
        <v>2.2720376511689601E-6</v>
      </c>
      <c r="I436" s="1">
        <v>0.160180689240883</v>
      </c>
      <c r="J436" s="1">
        <v>0</v>
      </c>
      <c r="K436" s="1">
        <v>8.2165013681423993</v>
      </c>
      <c r="L436" s="1" t="e">
        <f>-inf</f>
        <v>#NAME?</v>
      </c>
      <c r="M436" s="1">
        <v>20224.614371737101</v>
      </c>
      <c r="N436" s="1">
        <v>21629.909900676099</v>
      </c>
      <c r="O436" s="1">
        <v>-9.6915461114679802E-2</v>
      </c>
    </row>
    <row r="437" spans="1:15" x14ac:dyDescent="0.25">
      <c r="A437" s="1" t="s">
        <v>1487</v>
      </c>
      <c r="B437" s="1">
        <v>19</v>
      </c>
      <c r="C437" s="1" t="s">
        <v>1488</v>
      </c>
      <c r="D437" s="2">
        <v>4.2372685185185187E-2</v>
      </c>
      <c r="E437" s="1" t="s">
        <v>1489</v>
      </c>
      <c r="F437" s="1" t="s">
        <v>1490</v>
      </c>
      <c r="G437" s="3">
        <v>2.0000638478734299E-8</v>
      </c>
      <c r="H437" s="3">
        <v>2.2935214917596902E-6</v>
      </c>
      <c r="I437" s="1">
        <v>-0.20309292753316099</v>
      </c>
      <c r="J437" s="1">
        <v>69.831341356147206</v>
      </c>
      <c r="K437" s="1">
        <v>31.9607964776181</v>
      </c>
      <c r="L437" s="1">
        <v>1.12757132368111</v>
      </c>
      <c r="M437" s="1">
        <v>29016.310966758199</v>
      </c>
      <c r="N437" s="1">
        <v>28609.782306963702</v>
      </c>
      <c r="O437" s="1">
        <v>2.03555916387596E-2</v>
      </c>
    </row>
    <row r="438" spans="1:15" x14ac:dyDescent="0.25">
      <c r="A438" s="1" t="s">
        <v>1491</v>
      </c>
      <c r="B438" s="1">
        <v>8</v>
      </c>
      <c r="C438" s="1" t="s">
        <v>1492</v>
      </c>
      <c r="D438" s="2">
        <v>4.2372685185185187E-2</v>
      </c>
      <c r="E438" s="1" t="s">
        <v>1493</v>
      </c>
      <c r="F438" s="1" t="s">
        <v>1494</v>
      </c>
      <c r="G438" s="3">
        <v>2.14396521647231E-8</v>
      </c>
      <c r="H438" s="3">
        <v>2.43059874797E-6</v>
      </c>
      <c r="I438" s="1">
        <v>0.19467826837462601</v>
      </c>
      <c r="J438" s="1">
        <v>0</v>
      </c>
      <c r="K438" s="1">
        <v>8.5194323351608894</v>
      </c>
      <c r="L438" s="1" t="e">
        <f>-inf</f>
        <v>#NAME?</v>
      </c>
      <c r="M438" s="1">
        <v>45004.924391586901</v>
      </c>
      <c r="N438" s="1">
        <v>50993.834001315903</v>
      </c>
      <c r="O438" s="1">
        <v>-0.18023994366080301</v>
      </c>
    </row>
    <row r="439" spans="1:15" x14ac:dyDescent="0.25">
      <c r="A439" s="1" t="s">
        <v>1495</v>
      </c>
      <c r="B439" s="1">
        <v>3</v>
      </c>
      <c r="C439" s="1" t="s">
        <v>1496</v>
      </c>
      <c r="D439" s="2">
        <v>4.2372685185185187E-2</v>
      </c>
      <c r="E439" s="1" t="s">
        <v>152</v>
      </c>
      <c r="F439" s="1" t="s">
        <v>153</v>
      </c>
      <c r="G439" s="3">
        <v>2.5155583061042799E-8</v>
      </c>
      <c r="H439" s="3">
        <v>2.8357590328643298E-6</v>
      </c>
      <c r="I439" s="1">
        <v>0.41324383565899597</v>
      </c>
      <c r="J439" s="1">
        <v>10.1845310765062</v>
      </c>
      <c r="K439" s="1">
        <v>42.8453466641527</v>
      </c>
      <c r="L439" s="1">
        <v>-2.0727589687804402</v>
      </c>
      <c r="M439" s="1">
        <v>4362.6527332985297</v>
      </c>
      <c r="N439" s="1">
        <v>6125.2953122086401</v>
      </c>
      <c r="O439" s="1">
        <v>-0.48957376097037397</v>
      </c>
    </row>
    <row r="440" spans="1:15" x14ac:dyDescent="0.25">
      <c r="A440" s="1" t="s">
        <v>1497</v>
      </c>
      <c r="B440" s="1">
        <v>19</v>
      </c>
      <c r="C440" s="1" t="s">
        <v>1498</v>
      </c>
      <c r="D440" s="2">
        <v>4.2372685185185187E-2</v>
      </c>
      <c r="E440" s="1" t="s">
        <v>1499</v>
      </c>
      <c r="F440" s="1" t="s">
        <v>1500</v>
      </c>
      <c r="G440" s="3">
        <v>2.5305971873556999E-8</v>
      </c>
      <c r="H440" s="3">
        <v>2.8366857123206999E-6</v>
      </c>
      <c r="I440" s="1">
        <v>-0.20213791658709601</v>
      </c>
      <c r="J440" s="1">
        <v>216.891049755083</v>
      </c>
      <c r="K440" s="1">
        <v>97.4801344734026</v>
      </c>
      <c r="L440" s="1">
        <v>1.1537903734930099</v>
      </c>
      <c r="M440" s="1">
        <v>8043.0784472338701</v>
      </c>
      <c r="N440" s="1">
        <v>6204.9782479672003</v>
      </c>
      <c r="O440" s="1">
        <v>0.37432163838413302</v>
      </c>
    </row>
    <row r="441" spans="1:15" x14ac:dyDescent="0.25">
      <c r="A441" s="1" t="s">
        <v>1501</v>
      </c>
      <c r="B441" s="1">
        <v>5</v>
      </c>
      <c r="C441" s="1" t="s">
        <v>1502</v>
      </c>
      <c r="D441" s="2">
        <v>4.2372685185185187E-2</v>
      </c>
      <c r="E441" s="1" t="s">
        <v>1503</v>
      </c>
      <c r="F441" s="1" t="s">
        <v>1504</v>
      </c>
      <c r="G441" s="3">
        <v>2.8000633589542101E-8</v>
      </c>
      <c r="H441" s="3">
        <v>3.0968367793795202E-6</v>
      </c>
      <c r="I441" s="1">
        <v>-0.29465758253074797</v>
      </c>
      <c r="J441" s="1">
        <v>7.8353424158634102</v>
      </c>
      <c r="K441" s="1">
        <v>0</v>
      </c>
      <c r="L441" s="1" t="s">
        <v>688</v>
      </c>
      <c r="M441" s="1">
        <v>4386.6975521927097</v>
      </c>
      <c r="N441" s="1">
        <v>4403.5752470035604</v>
      </c>
      <c r="O441" s="1">
        <v>-5.5400775569491804E-3</v>
      </c>
    </row>
    <row r="442" spans="1:15" x14ac:dyDescent="0.25">
      <c r="A442" s="1" t="s">
        <v>1505</v>
      </c>
      <c r="B442" s="1">
        <v>2</v>
      </c>
      <c r="C442" s="1" t="s">
        <v>1506</v>
      </c>
      <c r="D442" s="2">
        <v>4.2372685185185187E-2</v>
      </c>
      <c r="E442" s="1" t="s">
        <v>1507</v>
      </c>
      <c r="F442" s="1" t="s">
        <v>1508</v>
      </c>
      <c r="G442" s="3">
        <v>2.8090905379585199E-8</v>
      </c>
      <c r="H442" s="3">
        <v>3.0968367793795202E-6</v>
      </c>
      <c r="I442" s="1">
        <v>-0.32342494631637397</v>
      </c>
      <c r="J442" s="1">
        <v>19.701898493101201</v>
      </c>
      <c r="K442" s="1">
        <v>3.9793342660005799</v>
      </c>
      <c r="L442" s="1">
        <v>2.3077356594894098</v>
      </c>
      <c r="M442" s="1">
        <v>6338.5912169482999</v>
      </c>
      <c r="N442" s="1">
        <v>6618.4641431837199</v>
      </c>
      <c r="O442" s="1">
        <v>-6.23342393571686E-2</v>
      </c>
    </row>
    <row r="443" spans="1:15" x14ac:dyDescent="0.25">
      <c r="A443" s="1" t="s">
        <v>1509</v>
      </c>
      <c r="B443" s="1">
        <v>17</v>
      </c>
      <c r="C443" s="1" t="s">
        <v>1510</v>
      </c>
      <c r="D443" s="2">
        <v>4.2372685185185187E-2</v>
      </c>
      <c r="E443" s="1" t="s">
        <v>1511</v>
      </c>
      <c r="F443" s="1" t="s">
        <v>1512</v>
      </c>
      <c r="G443" s="3">
        <v>2.8092389969813701E-8</v>
      </c>
      <c r="H443" s="3">
        <v>3.0968367793795202E-6</v>
      </c>
      <c r="I443" s="1">
        <v>-0.15573149167237199</v>
      </c>
      <c r="J443" s="1">
        <v>47.470758498038698</v>
      </c>
      <c r="K443" s="1">
        <v>20.151043771858699</v>
      </c>
      <c r="L443" s="1">
        <v>1.23618453309071</v>
      </c>
      <c r="M443" s="1">
        <v>19322.1053476733</v>
      </c>
      <c r="N443" s="1">
        <v>20214.961993875699</v>
      </c>
      <c r="O443" s="1">
        <v>-6.5171191586063701E-2</v>
      </c>
    </row>
    <row r="444" spans="1:15" x14ac:dyDescent="0.25">
      <c r="A444" s="1" t="s">
        <v>1513</v>
      </c>
      <c r="B444" s="1">
        <v>17</v>
      </c>
      <c r="C444" s="1" t="s">
        <v>1514</v>
      </c>
      <c r="D444" s="2">
        <v>4.2372685185185187E-2</v>
      </c>
      <c r="E444" s="1" t="s">
        <v>1515</v>
      </c>
      <c r="F444" s="1" t="s">
        <v>1516</v>
      </c>
      <c r="G444" s="3">
        <v>2.9345982199835399E-8</v>
      </c>
      <c r="H444" s="3">
        <v>3.1996742231328701E-6</v>
      </c>
      <c r="I444" s="1">
        <v>-0.20588628781322299</v>
      </c>
      <c r="J444" s="1">
        <v>36.518176622430403</v>
      </c>
      <c r="K444" s="1">
        <v>15.8987379472948</v>
      </c>
      <c r="L444" s="1">
        <v>1.19970248443441</v>
      </c>
      <c r="M444" s="1">
        <v>39112.657510839701</v>
      </c>
      <c r="N444" s="1">
        <v>44335.958294609198</v>
      </c>
      <c r="O444" s="1">
        <v>-0.180841695471848</v>
      </c>
    </row>
    <row r="445" spans="1:15" x14ac:dyDescent="0.25">
      <c r="A445" s="1" t="s">
        <v>1517</v>
      </c>
      <c r="B445" s="1">
        <v>11</v>
      </c>
      <c r="C445" s="1" t="s">
        <v>1518</v>
      </c>
      <c r="D445" s="2">
        <v>4.2372685185185187E-2</v>
      </c>
      <c r="E445" s="1" t="s">
        <v>114</v>
      </c>
      <c r="F445" s="1" t="s">
        <v>115</v>
      </c>
      <c r="G445" s="3">
        <v>3.0562009256662701E-8</v>
      </c>
      <c r="H445" s="3">
        <v>3.31415092770756E-6</v>
      </c>
      <c r="I445" s="1">
        <v>-0.341475273143864</v>
      </c>
      <c r="J445" s="1">
        <v>16.577137764543799</v>
      </c>
      <c r="K445" s="1">
        <v>4.5251183649327196</v>
      </c>
      <c r="L445" s="1">
        <v>1.8731674954472699</v>
      </c>
      <c r="M445" s="1">
        <v>1613.8900935072299</v>
      </c>
      <c r="N445" s="1">
        <v>2275.88340716025</v>
      </c>
      <c r="O445" s="1">
        <v>-0.49588431678112699</v>
      </c>
    </row>
    <row r="446" spans="1:15" x14ac:dyDescent="0.25">
      <c r="A446" s="1" t="s">
        <v>1519</v>
      </c>
      <c r="B446" s="1">
        <v>16</v>
      </c>
      <c r="C446" s="1" t="s">
        <v>1520</v>
      </c>
      <c r="D446" s="2">
        <v>4.2372685185185187E-2</v>
      </c>
      <c r="E446" s="1" t="s">
        <v>594</v>
      </c>
      <c r="F446" s="1" t="s">
        <v>595</v>
      </c>
      <c r="G446" s="3">
        <v>3.0747311918766203E-8</v>
      </c>
      <c r="H446" s="3">
        <v>3.31622224170347E-6</v>
      </c>
      <c r="I446" s="1">
        <v>-0.16471590165941699</v>
      </c>
      <c r="J446" s="1">
        <v>26.4997413076463</v>
      </c>
      <c r="K446" s="1">
        <v>7.4692810997846699</v>
      </c>
      <c r="L446" s="1">
        <v>1.8269369771477799</v>
      </c>
      <c r="M446" s="1">
        <v>11114.1528811465</v>
      </c>
      <c r="N446" s="1">
        <v>11273.550709236901</v>
      </c>
      <c r="O446" s="1">
        <v>-2.0543986667750098E-2</v>
      </c>
    </row>
    <row r="447" spans="1:15" x14ac:dyDescent="0.25">
      <c r="A447" s="1" t="s">
        <v>1521</v>
      </c>
      <c r="B447" s="1">
        <v>1</v>
      </c>
      <c r="C447" s="1" t="s">
        <v>1522</v>
      </c>
      <c r="D447" s="2">
        <v>4.2372685185185187E-2</v>
      </c>
      <c r="E447" s="1" t="s">
        <v>184</v>
      </c>
      <c r="F447" s="1" t="s">
        <v>185</v>
      </c>
      <c r="G447" s="3">
        <v>3.5838061629433997E-8</v>
      </c>
      <c r="H447" s="3">
        <v>3.8036002324047698E-6</v>
      </c>
      <c r="I447" s="1">
        <v>0.123525178117494</v>
      </c>
      <c r="J447" s="1">
        <v>21.001010916103802</v>
      </c>
      <c r="K447" s="1">
        <v>70.6601251607416</v>
      </c>
      <c r="L447" s="1">
        <v>-1.7504375287685401</v>
      </c>
      <c r="M447" s="1">
        <v>4212.5509716181896</v>
      </c>
      <c r="N447" s="1">
        <v>6009.3645610427302</v>
      </c>
      <c r="O447" s="1">
        <v>-0.512518303402552</v>
      </c>
    </row>
    <row r="448" spans="1:15" x14ac:dyDescent="0.25">
      <c r="A448" s="1" t="s">
        <v>1523</v>
      </c>
      <c r="B448" s="1">
        <v>16</v>
      </c>
      <c r="C448" s="1" t="s">
        <v>1524</v>
      </c>
      <c r="D448" s="2">
        <v>4.2372685185185187E-2</v>
      </c>
      <c r="E448" s="1" t="s">
        <v>877</v>
      </c>
      <c r="F448" s="1" t="s">
        <v>878</v>
      </c>
      <c r="G448" s="3">
        <v>3.8810862079685602E-8</v>
      </c>
      <c r="H448" s="3">
        <v>4.09731815384109E-6</v>
      </c>
      <c r="I448" s="1">
        <v>-0.23710146981656499</v>
      </c>
      <c r="J448" s="1">
        <v>17.443237531232299</v>
      </c>
      <c r="K448" s="1">
        <v>7.3411900257367799</v>
      </c>
      <c r="L448" s="1">
        <v>1.2485819829489</v>
      </c>
      <c r="M448" s="1">
        <v>7553.0180053243903</v>
      </c>
      <c r="N448" s="1">
        <v>12440.8396019176</v>
      </c>
      <c r="O448" s="1">
        <v>-0.71995872154245399</v>
      </c>
    </row>
    <row r="449" spans="1:15" x14ac:dyDescent="0.25">
      <c r="A449" s="1" t="s">
        <v>1525</v>
      </c>
      <c r="B449" s="1">
        <v>9</v>
      </c>
      <c r="C449" s="1" t="s">
        <v>1526</v>
      </c>
      <c r="D449" s="2">
        <v>4.2372685185185187E-2</v>
      </c>
      <c r="E449" s="1" t="s">
        <v>1527</v>
      </c>
      <c r="F449" s="1" t="s">
        <v>1528</v>
      </c>
      <c r="G449" s="3">
        <v>4.0057288375194798E-8</v>
      </c>
      <c r="H449" s="3">
        <v>4.2038226129770404E-6</v>
      </c>
      <c r="I449" s="1">
        <v>-0.12939018452947099</v>
      </c>
      <c r="J449" s="1">
        <v>32.386605448026202</v>
      </c>
      <c r="K449" s="1">
        <v>12.192534258052</v>
      </c>
      <c r="L449" s="1">
        <v>1.40939923620594</v>
      </c>
      <c r="M449" s="1">
        <v>9389.8765776868004</v>
      </c>
      <c r="N449" s="1">
        <v>10946.3866317625</v>
      </c>
      <c r="O449" s="1">
        <v>-0.22127661919684899</v>
      </c>
    </row>
    <row r="450" spans="1:15" x14ac:dyDescent="0.25">
      <c r="A450" s="1" t="s">
        <v>1529</v>
      </c>
      <c r="B450" s="1">
        <v>8</v>
      </c>
      <c r="C450" s="1" t="s">
        <v>1530</v>
      </c>
      <c r="D450" s="2">
        <v>4.2372685185185187E-2</v>
      </c>
      <c r="E450" s="1" t="s">
        <v>1421</v>
      </c>
      <c r="F450" s="1" t="s">
        <v>1422</v>
      </c>
      <c r="G450" s="3">
        <v>4.0241072474245197E-8</v>
      </c>
      <c r="H450" s="3">
        <v>4.2038226129770404E-6</v>
      </c>
      <c r="I450" s="1">
        <v>-0.18570867585588</v>
      </c>
      <c r="J450" s="1">
        <v>93.581870600012493</v>
      </c>
      <c r="K450" s="1">
        <v>50.293142569813298</v>
      </c>
      <c r="L450" s="1">
        <v>0.89586736378112897</v>
      </c>
      <c r="M450" s="1">
        <v>29744.369689822801</v>
      </c>
      <c r="N450" s="1">
        <v>29889.261017760698</v>
      </c>
      <c r="O450" s="1">
        <v>-7.0106216623777497E-3</v>
      </c>
    </row>
    <row r="451" spans="1:15" x14ac:dyDescent="0.25">
      <c r="A451" s="1" t="s">
        <v>1531</v>
      </c>
      <c r="B451" s="1">
        <v>3</v>
      </c>
      <c r="C451" s="1" t="s">
        <v>1532</v>
      </c>
      <c r="D451" s="2">
        <v>4.2372685185185187E-2</v>
      </c>
      <c r="E451" s="1" t="s">
        <v>1533</v>
      </c>
      <c r="F451" s="1" t="s">
        <v>1534</v>
      </c>
      <c r="G451" s="3">
        <v>4.1985007470657299E-8</v>
      </c>
      <c r="H451" s="3">
        <v>4.3435838618157402E-6</v>
      </c>
      <c r="I451" s="1">
        <v>-0.19190190363599299</v>
      </c>
      <c r="J451" s="1">
        <v>8.9507846318945496</v>
      </c>
      <c r="K451" s="1">
        <v>0.70564428767515197</v>
      </c>
      <c r="L451" s="1">
        <v>3.66500114021924</v>
      </c>
      <c r="M451" s="1">
        <v>7944.9746951147299</v>
      </c>
      <c r="N451" s="1">
        <v>9958.1310439876106</v>
      </c>
      <c r="O451" s="1">
        <v>-0.32583237609695598</v>
      </c>
    </row>
    <row r="452" spans="1:15" x14ac:dyDescent="0.25">
      <c r="A452" s="1" t="s">
        <v>1535</v>
      </c>
      <c r="B452" s="1">
        <v>19</v>
      </c>
      <c r="C452" s="1" t="s">
        <v>1536</v>
      </c>
      <c r="D452" s="2">
        <v>4.2372685185185187E-2</v>
      </c>
      <c r="E452" s="1" t="s">
        <v>1489</v>
      </c>
      <c r="F452" s="1" t="s">
        <v>1490</v>
      </c>
      <c r="G452" s="3">
        <v>4.6114249641071501E-8</v>
      </c>
      <c r="H452" s="3">
        <v>4.7185519132733396E-6</v>
      </c>
      <c r="I452" s="1">
        <v>0.118121203755379</v>
      </c>
      <c r="J452" s="1">
        <v>6.7276448308256702</v>
      </c>
      <c r="K452" s="1">
        <v>25.055580557083999</v>
      </c>
      <c r="L452" s="1">
        <v>-1.8969585172677399</v>
      </c>
      <c r="M452" s="1">
        <v>29016.310966758199</v>
      </c>
      <c r="N452" s="1">
        <v>28609.782306963702</v>
      </c>
      <c r="O452" s="1">
        <v>2.03555916387596E-2</v>
      </c>
    </row>
    <row r="453" spans="1:15" x14ac:dyDescent="0.25">
      <c r="A453" s="1" t="s">
        <v>1537</v>
      </c>
      <c r="B453" s="1">
        <v>1</v>
      </c>
      <c r="C453" s="1" t="s">
        <v>1538</v>
      </c>
      <c r="D453" s="2">
        <v>4.2372685185185187E-2</v>
      </c>
      <c r="E453" s="1" t="s">
        <v>1539</v>
      </c>
      <c r="F453" s="1" t="s">
        <v>1540</v>
      </c>
      <c r="G453" s="3">
        <v>5.0563215725496398E-8</v>
      </c>
      <c r="H453" s="3">
        <v>5.1212580881768097E-6</v>
      </c>
      <c r="I453" s="1">
        <v>-0.32880542977689298</v>
      </c>
      <c r="J453" s="1">
        <v>18.566275470136201</v>
      </c>
      <c r="K453" s="1">
        <v>2.6478962759245301</v>
      </c>
      <c r="L453" s="1">
        <v>2.8097659144404998</v>
      </c>
      <c r="M453" s="1">
        <v>3283.7689798207998</v>
      </c>
      <c r="N453" s="1">
        <v>2788.8204780859401</v>
      </c>
      <c r="O453" s="1">
        <v>0.23569756579092299</v>
      </c>
    </row>
    <row r="454" spans="1:15" x14ac:dyDescent="0.25">
      <c r="A454" s="1" t="s">
        <v>1541</v>
      </c>
      <c r="B454" s="1" t="s">
        <v>44</v>
      </c>
      <c r="C454" s="1" t="s">
        <v>1542</v>
      </c>
      <c r="D454" s="2">
        <v>4.2372685185185187E-2</v>
      </c>
      <c r="E454" s="1" t="s">
        <v>1543</v>
      </c>
      <c r="F454" s="1" t="s">
        <v>1544</v>
      </c>
      <c r="G454" s="3">
        <v>5.3123282217626398E-8</v>
      </c>
      <c r="H454" s="3">
        <v>5.35337803074898E-6</v>
      </c>
      <c r="I454" s="1">
        <v>-0.229691769872611</v>
      </c>
      <c r="J454" s="1">
        <v>97.104197278144198</v>
      </c>
      <c r="K454" s="1">
        <v>19.676795062064301</v>
      </c>
      <c r="L454" s="1">
        <v>2.3030384017347001</v>
      </c>
      <c r="M454" s="1">
        <v>9482.3562813300505</v>
      </c>
      <c r="N454" s="1">
        <v>4647.4033714971401</v>
      </c>
      <c r="O454" s="1">
        <v>1.0288207315417699</v>
      </c>
    </row>
    <row r="455" spans="1:15" x14ac:dyDescent="0.25">
      <c r="A455" s="1" t="s">
        <v>1545</v>
      </c>
      <c r="B455" s="1" t="s">
        <v>44</v>
      </c>
      <c r="C455" s="1" t="s">
        <v>1546</v>
      </c>
      <c r="D455" s="2">
        <v>4.2372685185185187E-2</v>
      </c>
      <c r="E455" s="1" t="s">
        <v>1547</v>
      </c>
      <c r="F455" s="1" t="s">
        <v>1548</v>
      </c>
      <c r="G455" s="3">
        <v>5.3608758987522199E-8</v>
      </c>
      <c r="H455" s="3">
        <v>5.3751536084323198E-6</v>
      </c>
      <c r="I455" s="1">
        <v>-0.89778534923339004</v>
      </c>
      <c r="J455" s="1">
        <v>7.3922021290522402</v>
      </c>
      <c r="K455" s="1">
        <v>0.70564428767515197</v>
      </c>
      <c r="L455" s="1">
        <v>3.38899119036423</v>
      </c>
      <c r="M455" s="1">
        <v>641.83485355319203</v>
      </c>
      <c r="N455" s="1">
        <v>1109.3556439225299</v>
      </c>
      <c r="O455" s="1">
        <v>-0.78944790801150599</v>
      </c>
    </row>
    <row r="456" spans="1:15" x14ac:dyDescent="0.25">
      <c r="A456" s="1" t="s">
        <v>1549</v>
      </c>
      <c r="B456" s="1">
        <v>15</v>
      </c>
      <c r="C456" s="1" t="s">
        <v>1550</v>
      </c>
      <c r="D456" s="2">
        <v>4.2372685185185187E-2</v>
      </c>
      <c r="E456" s="1" t="s">
        <v>1021</v>
      </c>
      <c r="F456" s="1" t="s">
        <v>1022</v>
      </c>
      <c r="G456" s="3">
        <v>7.6093287226797202E-8</v>
      </c>
      <c r="H456" s="3">
        <v>7.5914468001814203E-6</v>
      </c>
      <c r="I456" s="1">
        <v>-0.282549205180404</v>
      </c>
      <c r="J456" s="1">
        <v>68.217520505411102</v>
      </c>
      <c r="K456" s="1">
        <v>43.1199689107615</v>
      </c>
      <c r="L456" s="1">
        <v>0.66178618051261395</v>
      </c>
      <c r="M456" s="1">
        <v>8329.8568271376698</v>
      </c>
      <c r="N456" s="1">
        <v>10494.5413042491</v>
      </c>
      <c r="O456" s="1">
        <v>-0.33327550664820599</v>
      </c>
    </row>
    <row r="457" spans="1:15" x14ac:dyDescent="0.25">
      <c r="A457" s="1" t="s">
        <v>1551</v>
      </c>
      <c r="B457" s="1">
        <v>11</v>
      </c>
      <c r="C457" s="1" t="s">
        <v>1552</v>
      </c>
      <c r="D457" s="2">
        <v>4.2372685185185187E-2</v>
      </c>
      <c r="E457" s="1" t="s">
        <v>1387</v>
      </c>
      <c r="F457" s="1" t="s">
        <v>1388</v>
      </c>
      <c r="G457" s="3">
        <v>7.6894931755333494E-8</v>
      </c>
      <c r="H457" s="3">
        <v>7.6332565836525906E-6</v>
      </c>
      <c r="I457" s="1">
        <v>-0.258586367186038</v>
      </c>
      <c r="J457" s="1">
        <v>174.66001518858701</v>
      </c>
      <c r="K457" s="1">
        <v>140.23188623742399</v>
      </c>
      <c r="L457" s="1">
        <v>0.31673494090341098</v>
      </c>
      <c r="M457" s="1">
        <v>13079.6932612864</v>
      </c>
      <c r="N457" s="1">
        <v>17711.614605372499</v>
      </c>
      <c r="O457" s="1">
        <v>-0.437367027514458</v>
      </c>
    </row>
    <row r="458" spans="1:15" x14ac:dyDescent="0.25">
      <c r="A458" s="1" t="s">
        <v>1553</v>
      </c>
      <c r="B458" s="1">
        <v>4</v>
      </c>
      <c r="C458" s="1" t="s">
        <v>1554</v>
      </c>
      <c r="D458" s="2">
        <v>4.2372685185185187E-2</v>
      </c>
      <c r="E458" s="1" t="s">
        <v>1555</v>
      </c>
      <c r="F458" s="1" t="s">
        <v>1556</v>
      </c>
      <c r="G458" s="3">
        <v>8.2440950621709406E-8</v>
      </c>
      <c r="H458" s="3">
        <v>8.1287940125576406E-6</v>
      </c>
      <c r="I458" s="1">
        <v>-0.106536995221496</v>
      </c>
      <c r="J458" s="1">
        <v>18.1331883597618</v>
      </c>
      <c r="K458" s="1">
        <v>5.4638089185340801</v>
      </c>
      <c r="L458" s="1">
        <v>1.7306536811639399</v>
      </c>
      <c r="M458" s="1">
        <v>10046.5062748085</v>
      </c>
      <c r="N458" s="1">
        <v>12502.7049745776</v>
      </c>
      <c r="O458" s="1">
        <v>-0.31554637352526699</v>
      </c>
    </row>
    <row r="459" spans="1:15" x14ac:dyDescent="0.25">
      <c r="A459" s="1" t="s">
        <v>1557</v>
      </c>
      <c r="B459" s="1">
        <v>16</v>
      </c>
      <c r="C459" s="1" t="s">
        <v>1558</v>
      </c>
      <c r="D459" s="2">
        <v>4.2372685185185187E-2</v>
      </c>
      <c r="E459" s="1" t="s">
        <v>957</v>
      </c>
      <c r="F459" s="1" t="s">
        <v>958</v>
      </c>
      <c r="G459" s="3">
        <v>8.2701608006274796E-8</v>
      </c>
      <c r="H459" s="3">
        <v>8.1287940125576406E-6</v>
      </c>
      <c r="I459" s="1">
        <v>0.13428529949752399</v>
      </c>
      <c r="J459" s="1">
        <v>216.79584740684001</v>
      </c>
      <c r="K459" s="1">
        <v>325.50209790709403</v>
      </c>
      <c r="L459" s="1">
        <v>-0.58632971878795304</v>
      </c>
      <c r="M459" s="1">
        <v>27503.087922946099</v>
      </c>
      <c r="N459" s="1">
        <v>28004.251886831</v>
      </c>
      <c r="O459" s="1">
        <v>-2.6052281215930499E-2</v>
      </c>
    </row>
    <row r="460" spans="1:15" x14ac:dyDescent="0.25">
      <c r="A460" s="1" t="s">
        <v>1559</v>
      </c>
      <c r="B460" s="1">
        <v>9</v>
      </c>
      <c r="C460" s="1" t="s">
        <v>1560</v>
      </c>
      <c r="D460" s="2">
        <v>4.2372685185185187E-2</v>
      </c>
      <c r="E460" s="1" t="s">
        <v>1561</v>
      </c>
      <c r="F460" s="1" t="s">
        <v>1562</v>
      </c>
      <c r="G460" s="3">
        <v>8.4426861501896103E-8</v>
      </c>
      <c r="H460" s="3">
        <v>8.25769199778104E-6</v>
      </c>
      <c r="I460" s="1">
        <v>-0.18492952034766899</v>
      </c>
      <c r="J460" s="1">
        <v>7.6415445783949201</v>
      </c>
      <c r="K460" s="1">
        <v>0</v>
      </c>
      <c r="L460" s="1" t="s">
        <v>688</v>
      </c>
      <c r="M460" s="1">
        <v>2235.06464892841</v>
      </c>
      <c r="N460" s="1">
        <v>2068.6618161421802</v>
      </c>
      <c r="O460" s="1">
        <v>0.111618748392308</v>
      </c>
    </row>
    <row r="461" spans="1:15" x14ac:dyDescent="0.25">
      <c r="A461" s="1" t="s">
        <v>1563</v>
      </c>
      <c r="B461" s="1">
        <v>11</v>
      </c>
      <c r="C461" s="1" t="s">
        <v>1564</v>
      </c>
      <c r="D461" s="2">
        <v>4.2372685185185187E-2</v>
      </c>
      <c r="E461" s="1" t="s">
        <v>1565</v>
      </c>
      <c r="F461" s="1" t="s">
        <v>1566</v>
      </c>
      <c r="G461" s="3">
        <v>8.6837956603247295E-8</v>
      </c>
      <c r="H461" s="3">
        <v>8.4520865761199707E-6</v>
      </c>
      <c r="I461" s="1">
        <v>-0.40669273767910902</v>
      </c>
      <c r="J461" s="1">
        <v>7.0020000924306904</v>
      </c>
      <c r="K461" s="1">
        <v>0</v>
      </c>
      <c r="L461" s="1" t="s">
        <v>688</v>
      </c>
      <c r="M461" s="1">
        <v>5444.6696334286598</v>
      </c>
      <c r="N461" s="1">
        <v>5614.4304143811396</v>
      </c>
      <c r="O461" s="1">
        <v>-4.4295155115262802E-2</v>
      </c>
    </row>
    <row r="462" spans="1:15" x14ac:dyDescent="0.25">
      <c r="A462" s="1" t="s">
        <v>1567</v>
      </c>
      <c r="B462" s="1">
        <v>19</v>
      </c>
      <c r="C462" s="1" t="s">
        <v>1568</v>
      </c>
      <c r="D462" s="2">
        <v>4.2372685185185187E-2</v>
      </c>
      <c r="E462" s="1" t="s">
        <v>1569</v>
      </c>
      <c r="F462" s="1" t="s">
        <v>1570</v>
      </c>
      <c r="G462" s="3">
        <v>8.8057684255460305E-8</v>
      </c>
      <c r="H462" s="3">
        <v>8.4693068417013493E-6</v>
      </c>
      <c r="I462" s="1">
        <v>0.67831232040735201</v>
      </c>
      <c r="J462" s="1">
        <v>3.5023032270576202</v>
      </c>
      <c r="K462" s="1">
        <v>13.034902852300601</v>
      </c>
      <c r="L462" s="1">
        <v>-1.89600392880799</v>
      </c>
      <c r="M462" s="1">
        <v>1603.44752174259</v>
      </c>
      <c r="N462" s="1">
        <v>901.08779540614</v>
      </c>
      <c r="O462" s="1">
        <v>0.83143755380913598</v>
      </c>
    </row>
    <row r="463" spans="1:15" x14ac:dyDescent="0.25">
      <c r="A463" s="1" t="s">
        <v>1571</v>
      </c>
      <c r="B463" s="1">
        <v>19</v>
      </c>
      <c r="C463" s="1" t="s">
        <v>1572</v>
      </c>
      <c r="D463" s="2">
        <v>4.2372685185185187E-2</v>
      </c>
      <c r="E463" s="1" t="s">
        <v>1573</v>
      </c>
      <c r="F463" s="1" t="s">
        <v>1574</v>
      </c>
      <c r="G463" s="3">
        <v>8.8288268584868397E-8</v>
      </c>
      <c r="H463" s="3">
        <v>8.4693068417013493E-6</v>
      </c>
      <c r="I463" s="1">
        <v>-0.14266975776327701</v>
      </c>
      <c r="J463" s="1">
        <v>10.657896898948801</v>
      </c>
      <c r="K463" s="1">
        <v>1.3713632827131801</v>
      </c>
      <c r="L463" s="1">
        <v>2.9582400763106702</v>
      </c>
      <c r="M463" s="1">
        <v>7126.4092961775204</v>
      </c>
      <c r="N463" s="1">
        <v>8438.9783775667001</v>
      </c>
      <c r="O463" s="1">
        <v>-0.24389301170107899</v>
      </c>
    </row>
    <row r="464" spans="1:15" x14ac:dyDescent="0.25">
      <c r="A464" s="1" t="s">
        <v>1575</v>
      </c>
      <c r="B464" s="1">
        <v>19</v>
      </c>
      <c r="C464" s="1" t="s">
        <v>1576</v>
      </c>
      <c r="D464" s="2">
        <v>4.2372685185185187E-2</v>
      </c>
      <c r="E464" s="1" t="s">
        <v>1577</v>
      </c>
      <c r="F464" s="1" t="s">
        <v>1578</v>
      </c>
      <c r="G464" s="3">
        <v>9.1255405010315305E-8</v>
      </c>
      <c r="H464" s="3">
        <v>8.7120530917264199E-6</v>
      </c>
      <c r="I464" s="1">
        <v>-0.44494231396460299</v>
      </c>
      <c r="J464" s="1">
        <v>12.757594202128301</v>
      </c>
      <c r="K464" s="1">
        <v>2.7194316650622601</v>
      </c>
      <c r="L464" s="1">
        <v>2.2299792158593101</v>
      </c>
      <c r="M464" s="1">
        <v>1380.79970704584</v>
      </c>
      <c r="N464" s="1">
        <v>1902.2602031844301</v>
      </c>
      <c r="O464" s="1">
        <v>-0.46221053710726201</v>
      </c>
    </row>
    <row r="465" spans="1:15" x14ac:dyDescent="0.25">
      <c r="A465" s="1" t="s">
        <v>1579</v>
      </c>
      <c r="B465" s="1">
        <v>11</v>
      </c>
      <c r="C465" s="1" t="s">
        <v>1580</v>
      </c>
      <c r="D465" s="2">
        <v>4.2372685185185187E-2</v>
      </c>
      <c r="E465" s="1" t="s">
        <v>1581</v>
      </c>
      <c r="F465" s="1" t="s">
        <v>1582</v>
      </c>
      <c r="G465" s="3">
        <v>9.2569342302617406E-8</v>
      </c>
      <c r="H465" s="3">
        <v>8.7846293680773607E-6</v>
      </c>
      <c r="I465" s="1">
        <v>-0.34323410858752801</v>
      </c>
      <c r="J465" s="1">
        <v>65.201010828997397</v>
      </c>
      <c r="K465" s="1">
        <v>17.4865171036611</v>
      </c>
      <c r="L465" s="1">
        <v>1.8986513636273901</v>
      </c>
      <c r="M465" s="1">
        <v>7470.5094719176896</v>
      </c>
      <c r="N465" s="1">
        <v>5017.3002869325201</v>
      </c>
      <c r="O465" s="1">
        <v>0.57429534850282205</v>
      </c>
    </row>
    <row r="466" spans="1:15" x14ac:dyDescent="0.25">
      <c r="A466" s="1" t="s">
        <v>1583</v>
      </c>
      <c r="B466" s="1">
        <v>4</v>
      </c>
      <c r="C466" s="1" t="s">
        <v>1584</v>
      </c>
      <c r="D466" s="2">
        <v>4.2372685185185187E-2</v>
      </c>
      <c r="E466" s="1" t="s">
        <v>709</v>
      </c>
      <c r="F466" s="1" t="s">
        <v>710</v>
      </c>
      <c r="G466" s="3">
        <v>9.2896145775789294E-8</v>
      </c>
      <c r="H466" s="3">
        <v>8.7846293680773607E-6</v>
      </c>
      <c r="I466" s="1">
        <v>-0.161488010231323</v>
      </c>
      <c r="J466" s="1">
        <v>307.67791059189699</v>
      </c>
      <c r="K466" s="1">
        <v>76.2571979915637</v>
      </c>
      <c r="L466" s="1">
        <v>2.0124754441344899</v>
      </c>
      <c r="M466" s="1">
        <v>11231.485539392501</v>
      </c>
      <c r="N466" s="1">
        <v>5178.6993013122501</v>
      </c>
      <c r="O466" s="1">
        <v>1.11688706269367</v>
      </c>
    </row>
    <row r="467" spans="1:15" x14ac:dyDescent="0.25">
      <c r="A467" s="1" t="s">
        <v>1585</v>
      </c>
      <c r="B467" s="1">
        <v>8</v>
      </c>
      <c r="C467" s="1" t="s">
        <v>1586</v>
      </c>
      <c r="D467" s="2">
        <v>4.2372685185185187E-2</v>
      </c>
      <c r="E467" s="1" t="s">
        <v>1587</v>
      </c>
      <c r="F467" s="1" t="s">
        <v>1588</v>
      </c>
      <c r="G467" s="3">
        <v>9.4655411841948399E-8</v>
      </c>
      <c r="H467" s="3">
        <v>8.9087709079358306E-6</v>
      </c>
      <c r="I467" s="1">
        <v>0.34453126043843502</v>
      </c>
      <c r="J467" s="1">
        <v>2.0696206756686402</v>
      </c>
      <c r="K467" s="1">
        <v>12.433895720114799</v>
      </c>
      <c r="L467" s="1">
        <v>-2.5868401075729199</v>
      </c>
      <c r="M467" s="1">
        <v>10595.2500101066</v>
      </c>
      <c r="N467" s="1">
        <v>9042.5576720730896</v>
      </c>
      <c r="O467" s="1">
        <v>0.22861483125349299</v>
      </c>
    </row>
    <row r="468" spans="1:15" x14ac:dyDescent="0.25">
      <c r="A468" s="1" t="s">
        <v>1589</v>
      </c>
      <c r="B468" s="1">
        <v>19</v>
      </c>
      <c r="C468" s="1" t="s">
        <v>1590</v>
      </c>
      <c r="D468" s="2">
        <v>4.2372685185185187E-2</v>
      </c>
      <c r="E468" s="1" t="s">
        <v>1591</v>
      </c>
      <c r="F468" s="1" t="s">
        <v>1592</v>
      </c>
      <c r="G468" s="3">
        <v>9.6279769712381796E-8</v>
      </c>
      <c r="H468" s="3">
        <v>9.0191091317894592E-6</v>
      </c>
      <c r="I468" s="1">
        <v>-0.27672490740010602</v>
      </c>
      <c r="J468" s="1">
        <v>7.9537210985042197</v>
      </c>
      <c r="K468" s="1">
        <v>0.36113733997409098</v>
      </c>
      <c r="L468" s="1">
        <v>4.4610104728752402</v>
      </c>
      <c r="M468" s="1">
        <v>6478.6722702851202</v>
      </c>
      <c r="N468" s="1">
        <v>7558.21778444539</v>
      </c>
      <c r="O468" s="1">
        <v>-0.22234790981611099</v>
      </c>
    </row>
    <row r="469" spans="1:15" x14ac:dyDescent="0.25">
      <c r="A469" s="1" t="s">
        <v>1593</v>
      </c>
      <c r="B469" s="1">
        <v>5</v>
      </c>
      <c r="C469" s="1" t="s">
        <v>1594</v>
      </c>
      <c r="D469" s="2">
        <v>4.2372685185185187E-2</v>
      </c>
      <c r="E469" s="1" t="s">
        <v>1595</v>
      </c>
      <c r="F469" s="1" t="s">
        <v>1596</v>
      </c>
      <c r="G469" s="3">
        <v>1.05332831235038E-7</v>
      </c>
      <c r="H469" s="3">
        <v>9.7932257398862692E-6</v>
      </c>
      <c r="I469" s="1">
        <v>-0.62788335556238095</v>
      </c>
      <c r="J469" s="1">
        <v>14.3615936863477</v>
      </c>
      <c r="K469" s="1">
        <v>5.0061906010127002</v>
      </c>
      <c r="L469" s="1">
        <v>1.5204307269292101</v>
      </c>
      <c r="M469" s="1">
        <v>2752.31006058104</v>
      </c>
      <c r="N469" s="1">
        <v>4567.8722218340999</v>
      </c>
      <c r="O469" s="1">
        <v>-0.73087928888809295</v>
      </c>
    </row>
    <row r="470" spans="1:15" x14ac:dyDescent="0.25">
      <c r="A470" s="1" t="s">
        <v>1597</v>
      </c>
      <c r="B470" s="1">
        <v>11</v>
      </c>
      <c r="C470" s="1" t="s">
        <v>1598</v>
      </c>
      <c r="D470" s="2">
        <v>4.2372685185185187E-2</v>
      </c>
      <c r="E470" s="1" t="s">
        <v>1599</v>
      </c>
      <c r="F470" s="1" t="s">
        <v>1600</v>
      </c>
      <c r="G470" s="3">
        <v>1.0629700630815301E-7</v>
      </c>
      <c r="H470" s="3">
        <v>9.8191859577156892E-6</v>
      </c>
      <c r="I470" s="1">
        <v>0.24386313391915099</v>
      </c>
      <c r="J470" s="1">
        <v>6.8836958638501704</v>
      </c>
      <c r="K470" s="1">
        <v>26.779925001829302</v>
      </c>
      <c r="L470" s="1">
        <v>-1.95989665774705</v>
      </c>
      <c r="M470" s="1">
        <v>5459.5442949701301</v>
      </c>
      <c r="N470" s="1">
        <v>6060.2977000828796</v>
      </c>
      <c r="O470" s="1">
        <v>-0.150608129722968</v>
      </c>
    </row>
    <row r="471" spans="1:15" x14ac:dyDescent="0.25">
      <c r="A471" s="1" t="s">
        <v>1601</v>
      </c>
      <c r="B471" s="1">
        <v>11</v>
      </c>
      <c r="C471" s="1" t="s">
        <v>1602</v>
      </c>
      <c r="D471" s="2">
        <v>4.2372685185185187E-2</v>
      </c>
      <c r="E471" s="1" t="s">
        <v>967</v>
      </c>
      <c r="F471" s="1" t="s">
        <v>968</v>
      </c>
      <c r="G471" s="3">
        <v>1.09347043308893E-7</v>
      </c>
      <c r="H471" s="3">
        <v>1.0054385046738901E-5</v>
      </c>
      <c r="I471" s="1">
        <v>-0.14828119717611199</v>
      </c>
      <c r="J471" s="1">
        <v>141.007212116674</v>
      </c>
      <c r="K471" s="1">
        <v>90.090862977086701</v>
      </c>
      <c r="L471" s="1">
        <v>0.646316253929067</v>
      </c>
      <c r="M471" s="1">
        <v>17476.066647060299</v>
      </c>
      <c r="N471" s="1">
        <v>18151.7488782076</v>
      </c>
      <c r="O471" s="1">
        <v>-5.47280423888203E-2</v>
      </c>
    </row>
    <row r="472" spans="1:15" x14ac:dyDescent="0.25">
      <c r="A472" s="1" t="s">
        <v>1603</v>
      </c>
      <c r="B472" s="1">
        <v>5</v>
      </c>
      <c r="C472" s="1" t="s">
        <v>1604</v>
      </c>
      <c r="D472" s="2">
        <v>4.2372685185185187E-2</v>
      </c>
      <c r="E472" s="1" t="s">
        <v>1605</v>
      </c>
      <c r="F472" s="1" t="s">
        <v>1606</v>
      </c>
      <c r="G472" s="3">
        <v>1.10099162231591E-7</v>
      </c>
      <c r="H472" s="3">
        <v>1.00771035963621E-5</v>
      </c>
      <c r="I472" s="1">
        <v>-0.18279244614176299</v>
      </c>
      <c r="J472" s="1">
        <v>7.0674405248818699</v>
      </c>
      <c r="K472" s="1">
        <v>0.71395948381166796</v>
      </c>
      <c r="L472" s="1">
        <v>3.3072737265046901</v>
      </c>
      <c r="M472" s="1">
        <v>1750.2406789747599</v>
      </c>
      <c r="N472" s="1">
        <v>2892.2995966520798</v>
      </c>
      <c r="O472" s="1">
        <v>-0.72466367701750101</v>
      </c>
    </row>
    <row r="473" spans="1:15" x14ac:dyDescent="0.25">
      <c r="A473" s="1" t="s">
        <v>1607</v>
      </c>
      <c r="B473" s="1">
        <v>14</v>
      </c>
      <c r="C473" s="1" t="s">
        <v>1608</v>
      </c>
      <c r="D473" s="2">
        <v>4.2372685185185187E-2</v>
      </c>
      <c r="E473" s="1" t="s">
        <v>1609</v>
      </c>
      <c r="F473" s="1" t="s">
        <v>1610</v>
      </c>
      <c r="G473" s="3">
        <v>1.1247935116642701E-7</v>
      </c>
      <c r="H473" s="3">
        <v>1.0247947460382299E-5</v>
      </c>
      <c r="I473" s="1">
        <v>-0.59540416707181698</v>
      </c>
      <c r="J473" s="1">
        <v>6.4027343185347201</v>
      </c>
      <c r="K473" s="1">
        <v>0</v>
      </c>
      <c r="L473" s="1" t="s">
        <v>688</v>
      </c>
      <c r="M473" s="1">
        <v>5449.3872967460002</v>
      </c>
      <c r="N473" s="1">
        <v>6337.7868117256303</v>
      </c>
      <c r="O473" s="1">
        <v>-0.217885102438829</v>
      </c>
    </row>
    <row r="474" spans="1:15" x14ac:dyDescent="0.25">
      <c r="A474" s="1" t="s">
        <v>1611</v>
      </c>
      <c r="B474" s="1">
        <v>16</v>
      </c>
      <c r="C474" s="1" t="s">
        <v>1612</v>
      </c>
      <c r="D474" s="2">
        <v>4.2372685185185187E-2</v>
      </c>
      <c r="E474" s="1" t="s">
        <v>853</v>
      </c>
      <c r="F474" s="1" t="s">
        <v>854</v>
      </c>
      <c r="G474" s="3">
        <v>1.13030622639342E-7</v>
      </c>
      <c r="H474" s="3">
        <v>1.0251363697830899E-5</v>
      </c>
      <c r="I474" s="1">
        <v>-0.13218887156024001</v>
      </c>
      <c r="J474" s="1">
        <v>22.2974425233615</v>
      </c>
      <c r="K474" s="1">
        <v>4.8280493319512097</v>
      </c>
      <c r="L474" s="1">
        <v>2.2073659226797901</v>
      </c>
      <c r="M474" s="1">
        <v>6845.6992630340201</v>
      </c>
      <c r="N474" s="1">
        <v>6448.4905929204797</v>
      </c>
      <c r="O474" s="1">
        <v>8.6236408573654402E-2</v>
      </c>
    </row>
    <row r="475" spans="1:15" x14ac:dyDescent="0.25">
      <c r="A475" s="1" t="s">
        <v>1613</v>
      </c>
      <c r="B475" s="1">
        <v>11</v>
      </c>
      <c r="C475" s="1" t="s">
        <v>1614</v>
      </c>
      <c r="D475" s="2">
        <v>4.2372685185185187E-2</v>
      </c>
      <c r="E475" s="1" t="s">
        <v>817</v>
      </c>
      <c r="F475" s="1" t="s">
        <v>818</v>
      </c>
      <c r="G475" s="3">
        <v>1.1928102983116399E-7</v>
      </c>
      <c r="H475" s="3">
        <v>1.0720785532527999E-5</v>
      </c>
      <c r="I475" s="1">
        <v>-0.25355015059644698</v>
      </c>
      <c r="J475" s="1">
        <v>40.821213637785597</v>
      </c>
      <c r="K475" s="1">
        <v>28.9068237490367</v>
      </c>
      <c r="L475" s="1">
        <v>0.49790897941732998</v>
      </c>
      <c r="M475" s="1">
        <v>58292.542599951899</v>
      </c>
      <c r="N475" s="1">
        <v>89318.608111013004</v>
      </c>
      <c r="O475" s="1">
        <v>-0.61564943883332202</v>
      </c>
    </row>
    <row r="476" spans="1:15" x14ac:dyDescent="0.25">
      <c r="A476" s="1" t="s">
        <v>1615</v>
      </c>
      <c r="B476" s="1">
        <v>9</v>
      </c>
      <c r="C476" s="1" t="s">
        <v>1616</v>
      </c>
      <c r="D476" s="2">
        <v>4.2372685185185187E-2</v>
      </c>
      <c r="E476" s="1" t="s">
        <v>1617</v>
      </c>
      <c r="F476" s="1" t="s">
        <v>1618</v>
      </c>
      <c r="G476" s="3">
        <v>1.2254111414478001E-7</v>
      </c>
      <c r="H476" s="3">
        <v>1.09644074014834E-5</v>
      </c>
      <c r="I476" s="1">
        <v>-0.28597620617998798</v>
      </c>
      <c r="J476" s="1">
        <v>49.605819606158498</v>
      </c>
      <c r="K476" s="1">
        <v>20.202744654917801</v>
      </c>
      <c r="L476" s="1">
        <v>1.29595807878619</v>
      </c>
      <c r="M476" s="1">
        <v>4338.5000272705802</v>
      </c>
      <c r="N476" s="1">
        <v>4239.4545344911203</v>
      </c>
      <c r="O476" s="1">
        <v>3.3317684529977798E-2</v>
      </c>
    </row>
    <row r="477" spans="1:15" x14ac:dyDescent="0.25">
      <c r="A477" s="1" t="s">
        <v>1619</v>
      </c>
      <c r="B477" s="1">
        <v>1</v>
      </c>
      <c r="C477" s="1" t="s">
        <v>1620</v>
      </c>
      <c r="D477" s="2">
        <v>4.2372685185185187E-2</v>
      </c>
      <c r="E477" s="1" t="s">
        <v>751</v>
      </c>
      <c r="F477" s="1" t="s">
        <v>752</v>
      </c>
      <c r="G477" s="3">
        <v>1.2514585479017599E-7</v>
      </c>
      <c r="H477" s="3">
        <v>1.11474787528052E-5</v>
      </c>
      <c r="I477" s="1">
        <v>0.73370295698924703</v>
      </c>
      <c r="J477" s="1">
        <v>0</v>
      </c>
      <c r="K477" s="1">
        <v>4.9162151133619698</v>
      </c>
      <c r="L477" s="1" t="e">
        <f>-inf</f>
        <v>#NAME?</v>
      </c>
      <c r="M477" s="1">
        <v>19881.2014594258</v>
      </c>
      <c r="N477" s="1">
        <v>11477.7853713841</v>
      </c>
      <c r="O477" s="1">
        <v>0.792560642260836</v>
      </c>
    </row>
    <row r="478" spans="1:15" x14ac:dyDescent="0.25">
      <c r="A478" s="1" t="s">
        <v>1621</v>
      </c>
      <c r="B478" s="1">
        <v>7</v>
      </c>
      <c r="C478" s="1" t="s">
        <v>1622</v>
      </c>
      <c r="D478" s="2">
        <v>4.2372685185185187E-2</v>
      </c>
      <c r="E478" s="1" t="s">
        <v>1623</v>
      </c>
      <c r="F478" s="1" t="s">
        <v>1624</v>
      </c>
      <c r="G478" s="3">
        <v>1.2611489386138401E-7</v>
      </c>
      <c r="H478" s="3">
        <v>1.11838687876275E-5</v>
      </c>
      <c r="I478" s="1">
        <v>-0.45546199677629301</v>
      </c>
      <c r="J478" s="1">
        <v>6.84088524415764</v>
      </c>
      <c r="K478" s="1">
        <v>0</v>
      </c>
      <c r="L478" s="1" t="s">
        <v>688</v>
      </c>
      <c r="M478" s="1">
        <v>605.72078291273897</v>
      </c>
      <c r="N478" s="1">
        <v>631.76639511571796</v>
      </c>
      <c r="O478" s="1">
        <v>-6.0738286754746698E-2</v>
      </c>
    </row>
    <row r="479" spans="1:15" x14ac:dyDescent="0.25">
      <c r="A479" s="1" t="s">
        <v>1625</v>
      </c>
      <c r="B479" s="1">
        <v>11</v>
      </c>
      <c r="C479" s="1" t="s">
        <v>1626</v>
      </c>
      <c r="D479" s="2">
        <v>4.2372685185185187E-2</v>
      </c>
      <c r="E479" s="1" t="s">
        <v>1627</v>
      </c>
      <c r="F479" s="1" t="s">
        <v>1628</v>
      </c>
      <c r="G479" s="3">
        <v>1.28411753563817E-7</v>
      </c>
      <c r="H479" s="3">
        <v>1.1287223431096199E-5</v>
      </c>
      <c r="I479" s="1">
        <v>0.23954311475067999</v>
      </c>
      <c r="J479" s="1">
        <v>13.734708738504899</v>
      </c>
      <c r="K479" s="1">
        <v>40.776813308095399</v>
      </c>
      <c r="L479" s="1">
        <v>-1.5699227171058801</v>
      </c>
      <c r="M479" s="1">
        <v>4823.6054393038403</v>
      </c>
      <c r="N479" s="1">
        <v>5487.6399604584303</v>
      </c>
      <c r="O479" s="1">
        <v>-0.186073927912179</v>
      </c>
    </row>
    <row r="480" spans="1:15" x14ac:dyDescent="0.25">
      <c r="A480" s="1" t="s">
        <v>1629</v>
      </c>
      <c r="B480" s="1">
        <v>21</v>
      </c>
      <c r="C480" s="1" t="s">
        <v>1630</v>
      </c>
      <c r="D480" s="2">
        <v>4.2372685185185187E-2</v>
      </c>
      <c r="E480" s="1" t="s">
        <v>1631</v>
      </c>
      <c r="F480" s="1" t="s">
        <v>1632</v>
      </c>
      <c r="G480" s="3">
        <v>1.3096430750980601E-7</v>
      </c>
      <c r="H480" s="3">
        <v>1.14083699900305E-5</v>
      </c>
      <c r="I480" s="1">
        <v>0.139523598473033</v>
      </c>
      <c r="J480" s="1">
        <v>11.3275180124239</v>
      </c>
      <c r="K480" s="1">
        <v>31.943848048955999</v>
      </c>
      <c r="L480" s="1">
        <v>-1.49570632951244</v>
      </c>
      <c r="M480" s="1">
        <v>6962.4986706718801</v>
      </c>
      <c r="N480" s="1">
        <v>6650.7441477496604</v>
      </c>
      <c r="O480" s="1">
        <v>6.6089375080606402E-2</v>
      </c>
    </row>
    <row r="481" spans="1:15" x14ac:dyDescent="0.25">
      <c r="A481" s="1" t="s">
        <v>1633</v>
      </c>
      <c r="B481" s="1">
        <v>14</v>
      </c>
      <c r="C481" s="1" t="s">
        <v>1634</v>
      </c>
      <c r="D481" s="2">
        <v>4.2372685185185187E-2</v>
      </c>
      <c r="E481" s="1" t="s">
        <v>885</v>
      </c>
      <c r="F481" s="1" t="s">
        <v>886</v>
      </c>
      <c r="G481" s="3">
        <v>1.31359925381602E-7</v>
      </c>
      <c r="H481" s="3">
        <v>1.14083699900305E-5</v>
      </c>
      <c r="I481" s="1">
        <v>-0.184466111765726</v>
      </c>
      <c r="J481" s="1">
        <v>70.866226148041804</v>
      </c>
      <c r="K481" s="1">
        <v>39.203854837762101</v>
      </c>
      <c r="L481" s="1">
        <v>0.85410270430784097</v>
      </c>
      <c r="M481" s="1">
        <v>27274.584697867602</v>
      </c>
      <c r="N481" s="1">
        <v>29099.404242152901</v>
      </c>
      <c r="O481" s="1">
        <v>-9.34323876353087E-2</v>
      </c>
    </row>
    <row r="482" spans="1:15" x14ac:dyDescent="0.25">
      <c r="A482" s="1" t="s">
        <v>1635</v>
      </c>
      <c r="B482" s="1">
        <v>15</v>
      </c>
      <c r="C482" s="1" t="s">
        <v>1636</v>
      </c>
      <c r="D482" s="2">
        <v>4.2372685185185187E-2</v>
      </c>
      <c r="E482" s="1" t="s">
        <v>1637</v>
      </c>
      <c r="F482" s="1" t="s">
        <v>1638</v>
      </c>
      <c r="G482" s="3">
        <v>1.3150529232230899E-7</v>
      </c>
      <c r="H482" s="3">
        <v>1.14083699900305E-5</v>
      </c>
      <c r="I482" s="1">
        <v>-0.51871484514168997</v>
      </c>
      <c r="J482" s="1">
        <v>8.7870634219369403</v>
      </c>
      <c r="K482" s="1">
        <v>0</v>
      </c>
      <c r="L482" s="1" t="s">
        <v>688</v>
      </c>
      <c r="M482" s="1">
        <v>1472.6845679629901</v>
      </c>
      <c r="N482" s="1">
        <v>1133.4846762646901</v>
      </c>
      <c r="O482" s="1">
        <v>0.37768356761786798</v>
      </c>
    </row>
    <row r="483" spans="1:15" x14ac:dyDescent="0.25">
      <c r="A483" s="1" t="s">
        <v>1639</v>
      </c>
      <c r="B483" s="1">
        <v>6</v>
      </c>
      <c r="C483" s="1" t="s">
        <v>1640</v>
      </c>
      <c r="D483" s="2">
        <v>4.2372685185185187E-2</v>
      </c>
      <c r="E483" s="1" t="s">
        <v>1641</v>
      </c>
      <c r="F483" s="1" t="s">
        <v>1642</v>
      </c>
      <c r="G483" s="3">
        <v>1.36500581837673E-7</v>
      </c>
      <c r="H483" s="3">
        <v>1.17904593480826E-5</v>
      </c>
      <c r="I483" s="1">
        <v>-0.14705533767472601</v>
      </c>
      <c r="J483" s="1">
        <v>392.96181311206101</v>
      </c>
      <c r="K483" s="1">
        <v>152.63112676542701</v>
      </c>
      <c r="L483" s="1">
        <v>1.3643399147898601</v>
      </c>
      <c r="M483" s="1">
        <v>16410.353388454801</v>
      </c>
      <c r="N483" s="1">
        <v>10176.2371296989</v>
      </c>
      <c r="O483" s="1">
        <v>0.689402112641325</v>
      </c>
    </row>
    <row r="484" spans="1:15" x14ac:dyDescent="0.25">
      <c r="A484" s="1" t="s">
        <v>1643</v>
      </c>
      <c r="B484" s="1">
        <v>10</v>
      </c>
      <c r="C484" s="1" t="s">
        <v>1644</v>
      </c>
      <c r="D484" s="2">
        <v>4.2372685185185187E-2</v>
      </c>
      <c r="E484" s="1" t="s">
        <v>1645</v>
      </c>
      <c r="F484" s="1" t="s">
        <v>1646</v>
      </c>
      <c r="G484" s="3">
        <v>1.3728395342749101E-7</v>
      </c>
      <c r="H484" s="3">
        <v>1.18070117359428E-5</v>
      </c>
      <c r="I484" s="1">
        <v>-0.121263255358193</v>
      </c>
      <c r="J484" s="1">
        <v>13.392149326904301</v>
      </c>
      <c r="K484" s="1">
        <v>2.6878215685616502</v>
      </c>
      <c r="L484" s="1">
        <v>2.3168782467372599</v>
      </c>
      <c r="M484" s="1">
        <v>7616.6645828546398</v>
      </c>
      <c r="N484" s="1">
        <v>9097.8434224171397</v>
      </c>
      <c r="O484" s="1">
        <v>-0.25636524072664602</v>
      </c>
    </row>
    <row r="485" spans="1:15" x14ac:dyDescent="0.25">
      <c r="A485" s="1" t="s">
        <v>1647</v>
      </c>
      <c r="B485" s="1">
        <v>21</v>
      </c>
      <c r="C485" s="1" t="s">
        <v>1648</v>
      </c>
      <c r="D485" s="2">
        <v>4.2372685185185187E-2</v>
      </c>
      <c r="E485" s="1" t="s">
        <v>1649</v>
      </c>
      <c r="F485" s="1" t="s">
        <v>1650</v>
      </c>
      <c r="G485" s="3">
        <v>1.3895435946320499E-7</v>
      </c>
      <c r="H485" s="3">
        <v>1.18993834093105E-5</v>
      </c>
      <c r="I485" s="1">
        <v>-0.35880587326985902</v>
      </c>
      <c r="J485" s="1">
        <v>26.847290080435101</v>
      </c>
      <c r="K485" s="1">
        <v>5.6235100890825702</v>
      </c>
      <c r="L485" s="1">
        <v>2.2552336526018402</v>
      </c>
      <c r="M485" s="1">
        <v>2595.8712175505002</v>
      </c>
      <c r="N485" s="1">
        <v>2031.65928862594</v>
      </c>
      <c r="O485" s="1">
        <v>0.35356033136382797</v>
      </c>
    </row>
    <row r="486" spans="1:15" x14ac:dyDescent="0.25">
      <c r="A486" s="1" t="s">
        <v>1651</v>
      </c>
      <c r="B486" s="1">
        <v>3</v>
      </c>
      <c r="C486" s="1" t="s">
        <v>1652</v>
      </c>
      <c r="D486" s="2">
        <v>4.2372685185185187E-2</v>
      </c>
      <c r="E486" s="1" t="s">
        <v>1315</v>
      </c>
      <c r="F486" s="1" t="s">
        <v>1316</v>
      </c>
      <c r="G486" s="3">
        <v>1.4616176369219799E-7</v>
      </c>
      <c r="H486" s="3">
        <v>1.2463101157907801E-5</v>
      </c>
      <c r="I486" s="1">
        <v>0.37840101204642201</v>
      </c>
      <c r="J486" s="1">
        <v>32.1753160671079</v>
      </c>
      <c r="K486" s="1">
        <v>64.500319802325393</v>
      </c>
      <c r="L486" s="1">
        <v>-1.0033519931419399</v>
      </c>
      <c r="M486" s="1">
        <v>5886.3549129501798</v>
      </c>
      <c r="N486" s="1">
        <v>5067.58904432073</v>
      </c>
      <c r="O486" s="1">
        <v>0.21607499701980001</v>
      </c>
    </row>
    <row r="487" spans="1:15" x14ac:dyDescent="0.25">
      <c r="A487" s="1" t="s">
        <v>1653</v>
      </c>
      <c r="B487" s="1">
        <v>1</v>
      </c>
      <c r="C487" s="1" t="s">
        <v>1654</v>
      </c>
      <c r="D487" s="2">
        <v>4.2372685185185187E-2</v>
      </c>
      <c r="E487" s="1" t="s">
        <v>210</v>
      </c>
      <c r="F487" s="1" t="s">
        <v>211</v>
      </c>
      <c r="G487" s="3">
        <v>1.59192331761204E-7</v>
      </c>
      <c r="H487" s="3">
        <v>1.35164450877928E-5</v>
      </c>
      <c r="I487" s="1">
        <v>0.15124585768902701</v>
      </c>
      <c r="J487" s="1">
        <v>15.283089156789799</v>
      </c>
      <c r="K487" s="1">
        <v>47.3205738522663</v>
      </c>
      <c r="L487" s="1">
        <v>-1.6305313857403001</v>
      </c>
      <c r="M487" s="1">
        <v>12803.5694791892</v>
      </c>
      <c r="N487" s="1">
        <v>14987.512736467699</v>
      </c>
      <c r="O487" s="1">
        <v>-0.22721490754764001</v>
      </c>
    </row>
    <row r="488" spans="1:15" x14ac:dyDescent="0.25">
      <c r="A488" s="1" t="s">
        <v>1655</v>
      </c>
      <c r="B488" s="1">
        <v>1</v>
      </c>
      <c r="C488" s="1" t="s">
        <v>1656</v>
      </c>
      <c r="D488" s="2">
        <v>4.2372685185185187E-2</v>
      </c>
      <c r="E488" s="1" t="s">
        <v>1657</v>
      </c>
      <c r="F488" s="1" t="s">
        <v>1658</v>
      </c>
      <c r="G488" s="3">
        <v>1.7502053850648701E-7</v>
      </c>
      <c r="H488" s="3">
        <v>1.47349569823626E-5</v>
      </c>
      <c r="I488" s="1">
        <v>0.16084762172724201</v>
      </c>
      <c r="J488" s="1">
        <v>2.2710886900702398</v>
      </c>
      <c r="K488" s="1">
        <v>16.037112941913701</v>
      </c>
      <c r="L488" s="1">
        <v>-2.8199584940015101</v>
      </c>
      <c r="M488" s="1">
        <v>17760.9808266414</v>
      </c>
      <c r="N488" s="1">
        <v>20894.416939938899</v>
      </c>
      <c r="O488" s="1">
        <v>-0.234406245912538</v>
      </c>
    </row>
    <row r="489" spans="1:15" x14ac:dyDescent="0.25">
      <c r="A489" s="1" t="s">
        <v>1659</v>
      </c>
      <c r="B489" s="1">
        <v>6</v>
      </c>
      <c r="C489" s="1" t="s">
        <v>1660</v>
      </c>
      <c r="D489" s="2">
        <v>4.2372685185185187E-2</v>
      </c>
      <c r="E489" s="1" t="s">
        <v>460</v>
      </c>
      <c r="F489" s="1" t="s">
        <v>461</v>
      </c>
      <c r="G489" s="3">
        <v>1.8268549561994899E-7</v>
      </c>
      <c r="H489" s="3">
        <v>1.5315645773549799E-5</v>
      </c>
      <c r="I489" s="1">
        <v>-0.36370094850215201</v>
      </c>
      <c r="J489" s="1">
        <v>51.823895591978903</v>
      </c>
      <c r="K489" s="1">
        <v>15.041707685207699</v>
      </c>
      <c r="L489" s="1">
        <v>1.78464910120037</v>
      </c>
      <c r="M489" s="1">
        <v>1803.8360710393999</v>
      </c>
      <c r="N489" s="1">
        <v>1399.1209079855901</v>
      </c>
      <c r="O489" s="1">
        <v>0.36654759392737901</v>
      </c>
    </row>
    <row r="490" spans="1:15" x14ac:dyDescent="0.25">
      <c r="A490" s="1" t="s">
        <v>1661</v>
      </c>
      <c r="B490" s="1">
        <v>14</v>
      </c>
      <c r="C490" s="1" t="s">
        <v>1662</v>
      </c>
      <c r="D490" s="2">
        <v>4.2372685185185187E-2</v>
      </c>
      <c r="E490" s="1" t="s">
        <v>1663</v>
      </c>
      <c r="F490" s="1" t="s">
        <v>1664</v>
      </c>
      <c r="G490" s="3">
        <v>1.84234462019539E-7</v>
      </c>
      <c r="H490" s="3">
        <v>1.5380879584417802E-5</v>
      </c>
      <c r="I490" s="1">
        <v>0.22097624955659501</v>
      </c>
      <c r="J490" s="1">
        <v>52.911495271882202</v>
      </c>
      <c r="K490" s="1">
        <v>102.517935170915</v>
      </c>
      <c r="L490" s="1">
        <v>-0.95422323269220999</v>
      </c>
      <c r="M490" s="1">
        <v>11690.814731616199</v>
      </c>
      <c r="N490" s="1">
        <v>11907.278560128199</v>
      </c>
      <c r="O490" s="1">
        <v>-2.6468244491304901E-2</v>
      </c>
    </row>
    <row r="491" spans="1:15" x14ac:dyDescent="0.25">
      <c r="A491" s="1" t="s">
        <v>1665</v>
      </c>
      <c r="B491" s="1">
        <v>16</v>
      </c>
      <c r="C491" s="1" t="s">
        <v>1666</v>
      </c>
      <c r="D491" s="2">
        <v>4.2372685185185187E-2</v>
      </c>
      <c r="E491" s="1" t="s">
        <v>1667</v>
      </c>
      <c r="F491" s="1" t="s">
        <v>1668</v>
      </c>
      <c r="G491" s="3">
        <v>1.97605791840693E-7</v>
      </c>
      <c r="H491" s="3">
        <v>1.64284515191556E-5</v>
      </c>
      <c r="I491" s="1">
        <v>-0.19032825101557099</v>
      </c>
      <c r="J491" s="1">
        <v>51.078557507434901</v>
      </c>
      <c r="K491" s="1">
        <v>28.863438062114199</v>
      </c>
      <c r="L491" s="1">
        <v>0.82347462657578596</v>
      </c>
      <c r="M491" s="1">
        <v>14803.595328575901</v>
      </c>
      <c r="N491" s="1">
        <v>18700.649473042798</v>
      </c>
      <c r="O491" s="1">
        <v>-0.33714077199735598</v>
      </c>
    </row>
    <row r="492" spans="1:15" x14ac:dyDescent="0.25">
      <c r="A492" s="1" t="s">
        <v>1669</v>
      </c>
      <c r="B492" s="1">
        <v>6</v>
      </c>
      <c r="C492" s="1" t="s">
        <v>1670</v>
      </c>
      <c r="D492" s="2">
        <v>4.2372685185185187E-2</v>
      </c>
      <c r="E492" s="1" t="s">
        <v>1671</v>
      </c>
      <c r="F492" s="1" t="s">
        <v>1672</v>
      </c>
      <c r="G492" s="3">
        <v>2.0086625629467299E-7</v>
      </c>
      <c r="H492" s="3">
        <v>1.6568981386431801E-5</v>
      </c>
      <c r="I492" s="1">
        <v>-0.169333019846619</v>
      </c>
      <c r="J492" s="1">
        <v>14.615925496878701</v>
      </c>
      <c r="K492" s="1">
        <v>2.0537126700242299</v>
      </c>
      <c r="L492" s="1">
        <v>2.83123492820163</v>
      </c>
      <c r="M492" s="1">
        <v>8900.0681392904298</v>
      </c>
      <c r="N492" s="1">
        <v>8168.36925530588</v>
      </c>
      <c r="O492" s="1">
        <v>0.123768295997985</v>
      </c>
    </row>
    <row r="493" spans="1:15" x14ac:dyDescent="0.25">
      <c r="A493" s="1" t="s">
        <v>1673</v>
      </c>
      <c r="B493" s="1">
        <v>20</v>
      </c>
      <c r="C493" s="1" t="s">
        <v>1674</v>
      </c>
      <c r="D493" s="2">
        <v>4.2372685185185187E-2</v>
      </c>
      <c r="E493" s="1" t="s">
        <v>584</v>
      </c>
      <c r="F493" s="1" t="s">
        <v>585</v>
      </c>
      <c r="G493" s="3">
        <v>2.0095692354615801E-7</v>
      </c>
      <c r="H493" s="3">
        <v>1.6568981386431801E-5</v>
      </c>
      <c r="I493" s="1">
        <v>-0.115260820053726</v>
      </c>
      <c r="J493" s="1">
        <v>18.019873492369602</v>
      </c>
      <c r="K493" s="1">
        <v>4.7016089459487702</v>
      </c>
      <c r="L493" s="1">
        <v>1.93836242918686</v>
      </c>
      <c r="M493" s="1">
        <v>34299.102879233003</v>
      </c>
      <c r="N493" s="1">
        <v>37846.036269553202</v>
      </c>
      <c r="O493" s="1">
        <v>-0.14197136824852999</v>
      </c>
    </row>
    <row r="494" spans="1:15" x14ac:dyDescent="0.25">
      <c r="A494" s="1" t="s">
        <v>1675</v>
      </c>
      <c r="B494" s="1">
        <v>3</v>
      </c>
      <c r="C494" s="1" t="s">
        <v>1676</v>
      </c>
      <c r="D494" s="2">
        <v>4.2372685185185187E-2</v>
      </c>
      <c r="E494" s="1" t="s">
        <v>1677</v>
      </c>
      <c r="F494" s="1" t="s">
        <v>1678</v>
      </c>
      <c r="G494" s="3">
        <v>2.04022019612004E-7</v>
      </c>
      <c r="H494" s="3">
        <v>1.6752474721474599E-5</v>
      </c>
      <c r="I494" s="1">
        <v>-0.18120246941212201</v>
      </c>
      <c r="J494" s="1">
        <v>5.2898984641881501</v>
      </c>
      <c r="K494" s="1">
        <v>0</v>
      </c>
      <c r="L494" s="1" t="s">
        <v>688</v>
      </c>
      <c r="M494" s="1">
        <v>18969.890418018502</v>
      </c>
      <c r="N494" s="1">
        <v>26534.445334599899</v>
      </c>
      <c r="O494" s="1">
        <v>-0.484155046684065</v>
      </c>
    </row>
    <row r="495" spans="1:15" x14ac:dyDescent="0.25">
      <c r="A495" s="1" t="s">
        <v>1679</v>
      </c>
      <c r="B495" s="1" t="s">
        <v>44</v>
      </c>
      <c r="C495" s="1" t="s">
        <v>1680</v>
      </c>
      <c r="D495" s="2">
        <v>4.2372685185185187E-2</v>
      </c>
      <c r="E495" s="1" t="s">
        <v>1681</v>
      </c>
      <c r="F495" s="1" t="s">
        <v>1682</v>
      </c>
      <c r="G495" s="3">
        <v>2.1449544362894799E-7</v>
      </c>
      <c r="H495" s="3">
        <v>1.75402769947885E-5</v>
      </c>
      <c r="I495" s="1">
        <v>-0.39178042012526998</v>
      </c>
      <c r="J495" s="1">
        <v>10.8417989158403</v>
      </c>
      <c r="K495" s="1">
        <v>0.98693104237499396</v>
      </c>
      <c r="L495" s="1">
        <v>3.4575110582195099</v>
      </c>
      <c r="M495" s="1">
        <v>3371.5941336573901</v>
      </c>
      <c r="N495" s="1">
        <v>3316.0382385050698</v>
      </c>
      <c r="O495" s="1">
        <v>2.39702345407923E-2</v>
      </c>
    </row>
    <row r="496" spans="1:15" x14ac:dyDescent="0.25">
      <c r="A496" s="1" t="s">
        <v>1683</v>
      </c>
      <c r="B496" s="1">
        <v>13</v>
      </c>
      <c r="C496" s="1" t="s">
        <v>1684</v>
      </c>
      <c r="D496" s="2">
        <v>4.2372685185185187E-2</v>
      </c>
      <c r="E496" s="1" t="s">
        <v>1685</v>
      </c>
      <c r="F496" s="1" t="s">
        <v>1686</v>
      </c>
      <c r="G496" s="3">
        <v>2.1679540795904699E-7</v>
      </c>
      <c r="H496" s="3">
        <v>1.7570695746019698E-5</v>
      </c>
      <c r="I496" s="1">
        <v>0.17723251814499399</v>
      </c>
      <c r="J496" s="1">
        <v>21.031393807594998</v>
      </c>
      <c r="K496" s="1">
        <v>45.967332631677102</v>
      </c>
      <c r="L496" s="1">
        <v>-1.12806448807349</v>
      </c>
      <c r="M496" s="1">
        <v>11475.8859115018</v>
      </c>
      <c r="N496" s="1">
        <v>10923.116510199399</v>
      </c>
      <c r="O496" s="1">
        <v>7.1220995571326995E-2</v>
      </c>
    </row>
    <row r="497" spans="1:15" x14ac:dyDescent="0.25">
      <c r="A497" s="1" t="s">
        <v>1687</v>
      </c>
      <c r="B497" s="1">
        <v>11</v>
      </c>
      <c r="C497" s="1" t="s">
        <v>1688</v>
      </c>
      <c r="D497" s="2">
        <v>4.2372685185185187E-2</v>
      </c>
      <c r="E497" s="1" t="s">
        <v>1689</v>
      </c>
      <c r="F497" s="1" t="s">
        <v>1690</v>
      </c>
      <c r="G497" s="3">
        <v>2.1714527931315701E-7</v>
      </c>
      <c r="H497" s="3">
        <v>1.7570695746019698E-5</v>
      </c>
      <c r="I497" s="1">
        <v>-0.15187173567867901</v>
      </c>
      <c r="J497" s="1">
        <v>71.115494143324199</v>
      </c>
      <c r="K497" s="1">
        <v>30.7957241661816</v>
      </c>
      <c r="L497" s="1">
        <v>1.20743386457034</v>
      </c>
      <c r="M497" s="1">
        <v>14131.7265605718</v>
      </c>
      <c r="N497" s="1">
        <v>12663.0893294693</v>
      </c>
      <c r="O497" s="1">
        <v>0.15830832703403999</v>
      </c>
    </row>
    <row r="498" spans="1:15" x14ac:dyDescent="0.25">
      <c r="A498" s="1" t="s">
        <v>1691</v>
      </c>
      <c r="B498" s="1">
        <v>15</v>
      </c>
      <c r="C498" s="1" t="s">
        <v>1692</v>
      </c>
      <c r="D498" s="2">
        <v>4.2372685185185187E-2</v>
      </c>
      <c r="E498" s="1" t="s">
        <v>1693</v>
      </c>
      <c r="F498" s="1" t="s">
        <v>1694</v>
      </c>
      <c r="G498" s="3">
        <v>2.3020546724428199E-7</v>
      </c>
      <c r="H498" s="3">
        <v>1.8434829192894401E-5</v>
      </c>
      <c r="I498" s="1">
        <v>-0.18943861065030601</v>
      </c>
      <c r="J498" s="1">
        <v>57.113794056167002</v>
      </c>
      <c r="K498" s="1">
        <v>30.331282322374602</v>
      </c>
      <c r="L498" s="1">
        <v>0.91303273328565904</v>
      </c>
      <c r="M498" s="1">
        <v>12099.2990902206</v>
      </c>
      <c r="N498" s="1">
        <v>14732.995141420301</v>
      </c>
      <c r="O498" s="1">
        <v>-0.28412727769289597</v>
      </c>
    </row>
    <row r="499" spans="1:15" x14ac:dyDescent="0.25">
      <c r="A499" s="1" t="s">
        <v>1695</v>
      </c>
      <c r="B499" s="1">
        <v>12</v>
      </c>
      <c r="C499" s="1" t="s">
        <v>1696</v>
      </c>
      <c r="D499" s="2">
        <v>4.2372685185185187E-2</v>
      </c>
      <c r="E499" s="1" t="s">
        <v>1273</v>
      </c>
      <c r="F499" s="1" t="s">
        <v>1274</v>
      </c>
      <c r="G499" s="3">
        <v>2.3097816359562899E-7</v>
      </c>
      <c r="H499" s="3">
        <v>1.8434829192894401E-5</v>
      </c>
      <c r="I499" s="1">
        <v>-0.29790993472633698</v>
      </c>
      <c r="J499" s="1">
        <v>28.179317302553201</v>
      </c>
      <c r="K499" s="1">
        <v>10.316803838894799</v>
      </c>
      <c r="L499" s="1">
        <v>1.4496405691255101</v>
      </c>
      <c r="M499" s="1">
        <v>12198.738315151901</v>
      </c>
      <c r="N499" s="1">
        <v>13253.9110580915</v>
      </c>
      <c r="O499" s="1">
        <v>-0.11968620200541399</v>
      </c>
    </row>
    <row r="500" spans="1:15" x14ac:dyDescent="0.25">
      <c r="A500" s="1" t="s">
        <v>1697</v>
      </c>
      <c r="B500" s="1">
        <v>17</v>
      </c>
      <c r="C500" s="1" t="s">
        <v>1698</v>
      </c>
      <c r="D500" s="2">
        <v>4.2372685185185187E-2</v>
      </c>
      <c r="E500" s="1" t="s">
        <v>1699</v>
      </c>
      <c r="F500" s="1" t="s">
        <v>1700</v>
      </c>
      <c r="G500" s="3">
        <v>2.40476146107226E-7</v>
      </c>
      <c r="H500" s="3">
        <v>1.9116416507081599E-5</v>
      </c>
      <c r="I500" s="1">
        <v>0.112744353636028</v>
      </c>
      <c r="J500" s="1">
        <v>4.8038731036241504</v>
      </c>
      <c r="K500" s="1">
        <v>20.031267893947302</v>
      </c>
      <c r="L500" s="1">
        <v>-2.0599837932435601</v>
      </c>
      <c r="M500" s="1">
        <v>21264.634972484699</v>
      </c>
      <c r="N500" s="1">
        <v>22880.394691170401</v>
      </c>
      <c r="O500" s="1">
        <v>-0.105655849140289</v>
      </c>
    </row>
    <row r="501" spans="1:15" x14ac:dyDescent="0.25">
      <c r="A501" s="1" t="s">
        <v>1701</v>
      </c>
      <c r="B501" s="1">
        <v>16</v>
      </c>
      <c r="C501" s="1" t="s">
        <v>1702</v>
      </c>
      <c r="D501" s="2">
        <v>4.2372685185185187E-2</v>
      </c>
      <c r="E501" s="1" t="s">
        <v>1703</v>
      </c>
      <c r="F501" s="1" t="s">
        <v>1704</v>
      </c>
      <c r="G501" s="3">
        <v>2.4353712424485199E-7</v>
      </c>
      <c r="H501" s="3">
        <v>1.9282921587529901E-5</v>
      </c>
      <c r="I501" s="1">
        <v>-0.26960989254301498</v>
      </c>
      <c r="J501" s="1">
        <v>39.569669385743701</v>
      </c>
      <c r="K501" s="1">
        <v>18.8212564698281</v>
      </c>
      <c r="L501" s="1">
        <v>1.07203206854468</v>
      </c>
      <c r="M501" s="1">
        <v>14216.434603390901</v>
      </c>
      <c r="N501" s="1">
        <v>15976.374352956</v>
      </c>
      <c r="O501" s="1">
        <v>-0.16838035197919099</v>
      </c>
    </row>
    <row r="502" spans="1:15" x14ac:dyDescent="0.25">
      <c r="A502" s="1" t="s">
        <v>1705</v>
      </c>
      <c r="B502" s="1">
        <v>9</v>
      </c>
      <c r="C502" s="1" t="s">
        <v>1706</v>
      </c>
      <c r="D502" s="2">
        <v>4.2372685185185187E-2</v>
      </c>
      <c r="E502" s="1" t="s">
        <v>1707</v>
      </c>
      <c r="F502" s="1" t="s">
        <v>1708</v>
      </c>
      <c r="G502" s="3">
        <v>2.7526502055508201E-7</v>
      </c>
      <c r="H502" s="3">
        <v>2.1538678255433499E-5</v>
      </c>
      <c r="I502" s="1">
        <v>-0.17026855318571099</v>
      </c>
      <c r="J502" s="1">
        <v>21.658278755437902</v>
      </c>
      <c r="K502" s="1">
        <v>6.8102266128377096</v>
      </c>
      <c r="L502" s="1">
        <v>1.66914388208801</v>
      </c>
      <c r="M502" s="1">
        <v>4025.5496217708101</v>
      </c>
      <c r="N502" s="1">
        <v>4724.4726099260397</v>
      </c>
      <c r="O502" s="1">
        <v>-0.23096751846984601</v>
      </c>
    </row>
    <row r="503" spans="1:15" x14ac:dyDescent="0.25">
      <c r="A503" s="1" t="s">
        <v>1709</v>
      </c>
      <c r="B503" s="1">
        <v>7</v>
      </c>
      <c r="C503" s="1" t="s">
        <v>1710</v>
      </c>
      <c r="D503" s="2">
        <v>4.2372685185185187E-2</v>
      </c>
      <c r="E503" s="1" t="s">
        <v>1135</v>
      </c>
      <c r="F503" s="1" t="s">
        <v>1136</v>
      </c>
      <c r="G503" s="3">
        <v>2.79843703543392E-7</v>
      </c>
      <c r="H503" s="3">
        <v>2.18097826609537E-5</v>
      </c>
      <c r="I503" s="1">
        <v>-0.123891909352413</v>
      </c>
      <c r="J503" s="1">
        <v>23.617190925398901</v>
      </c>
      <c r="K503" s="1">
        <v>8.6491740972542299</v>
      </c>
      <c r="L503" s="1">
        <v>1.44920309534793</v>
      </c>
      <c r="M503" s="1">
        <v>17114.489542408999</v>
      </c>
      <c r="N503" s="1">
        <v>19475.207669938402</v>
      </c>
      <c r="O503" s="1">
        <v>-0.186420449158232</v>
      </c>
    </row>
    <row r="504" spans="1:15" x14ac:dyDescent="0.25">
      <c r="A504" s="1" t="s">
        <v>1711</v>
      </c>
      <c r="B504" s="1">
        <v>17</v>
      </c>
      <c r="C504" s="1" t="s">
        <v>1712</v>
      </c>
      <c r="D504" s="2">
        <v>4.2372685185185187E-2</v>
      </c>
      <c r="E504" s="1" t="s">
        <v>1713</v>
      </c>
      <c r="F504" s="1" t="s">
        <v>1714</v>
      </c>
      <c r="G504" s="3">
        <v>2.8091585946299299E-7</v>
      </c>
      <c r="H504" s="3">
        <v>2.18097826609537E-5</v>
      </c>
      <c r="I504" s="1">
        <v>-0.19395716162381099</v>
      </c>
      <c r="J504" s="1">
        <v>70.370222065101302</v>
      </c>
      <c r="K504" s="1">
        <v>36.374613178970399</v>
      </c>
      <c r="L504" s="1">
        <v>0.95203315973811098</v>
      </c>
      <c r="M504" s="1">
        <v>7263.3045290443397</v>
      </c>
      <c r="N504" s="1">
        <v>7423.8313001461102</v>
      </c>
      <c r="O504" s="1">
        <v>-3.15378576021281E-2</v>
      </c>
    </row>
    <row r="505" spans="1:15" x14ac:dyDescent="0.25">
      <c r="A505" s="1" t="s">
        <v>1715</v>
      </c>
      <c r="B505" s="1">
        <v>1</v>
      </c>
      <c r="C505" s="1" t="s">
        <v>1716</v>
      </c>
      <c r="D505" s="2">
        <v>4.2372685185185187E-2</v>
      </c>
      <c r="E505" s="1" t="s">
        <v>1717</v>
      </c>
      <c r="F505" s="1" t="s">
        <v>1718</v>
      </c>
      <c r="G505" s="3">
        <v>2.8302335952634602E-7</v>
      </c>
      <c r="H505" s="3">
        <v>2.18882367931364E-5</v>
      </c>
      <c r="I505" s="1">
        <v>-0.10493220818111</v>
      </c>
      <c r="J505" s="1">
        <v>39.501697045668301</v>
      </c>
      <c r="K505" s="1">
        <v>16.7108290966992</v>
      </c>
      <c r="L505" s="1">
        <v>1.2411313211949899</v>
      </c>
      <c r="M505" s="1">
        <v>12064.5337555605</v>
      </c>
      <c r="N505" s="1">
        <v>12398.735342030899</v>
      </c>
      <c r="O505" s="1">
        <v>-3.9420812317420201E-2</v>
      </c>
    </row>
    <row r="506" spans="1:15" x14ac:dyDescent="0.25">
      <c r="A506" s="1" t="s">
        <v>1719</v>
      </c>
      <c r="B506" s="1">
        <v>7</v>
      </c>
      <c r="C506" s="1" t="s">
        <v>1720</v>
      </c>
      <c r="D506" s="2">
        <v>4.2372685185185187E-2</v>
      </c>
      <c r="E506" s="1" t="s">
        <v>1399</v>
      </c>
      <c r="F506" s="1" t="s">
        <v>1400</v>
      </c>
      <c r="G506" s="3">
        <v>2.8604735324844199E-7</v>
      </c>
      <c r="H506" s="3">
        <v>2.2036690499483201E-5</v>
      </c>
      <c r="I506" s="1">
        <v>-0.41650874640340702</v>
      </c>
      <c r="J506" s="1">
        <v>17.9495181527904</v>
      </c>
      <c r="K506" s="1">
        <v>3.48163163764757</v>
      </c>
      <c r="L506" s="1">
        <v>2.3661096393628802</v>
      </c>
      <c r="M506" s="1">
        <v>4024.7318409884301</v>
      </c>
      <c r="N506" s="1">
        <v>3850.6789793870298</v>
      </c>
      <c r="O506" s="1">
        <v>6.37798082446554E-2</v>
      </c>
    </row>
    <row r="507" spans="1:15" x14ac:dyDescent="0.25">
      <c r="A507" s="1" t="s">
        <v>1721</v>
      </c>
      <c r="B507" s="1">
        <v>12</v>
      </c>
      <c r="C507" s="1" t="s">
        <v>1722</v>
      </c>
      <c r="D507" s="2">
        <v>4.2372685185185187E-2</v>
      </c>
      <c r="E507" s="1" t="s">
        <v>1723</v>
      </c>
      <c r="F507" s="1" t="s">
        <v>1724</v>
      </c>
      <c r="G507" s="3">
        <v>3.2501041535848398E-7</v>
      </c>
      <c r="H507" s="3">
        <v>2.4942049298645501E-5</v>
      </c>
      <c r="I507" s="1">
        <v>-0.29408799644491501</v>
      </c>
      <c r="J507" s="1">
        <v>15.1546572977122</v>
      </c>
      <c r="K507" s="1">
        <v>5.1093360866510498</v>
      </c>
      <c r="L507" s="1">
        <v>1.5685534849691301</v>
      </c>
      <c r="M507" s="1">
        <v>9064.0031128916999</v>
      </c>
      <c r="N507" s="1">
        <v>12538.089920664401</v>
      </c>
      <c r="O507" s="1">
        <v>-0.46809731990019499</v>
      </c>
    </row>
    <row r="508" spans="1:15" x14ac:dyDescent="0.25">
      <c r="A508" s="1" t="s">
        <v>1725</v>
      </c>
      <c r="B508" s="1">
        <v>12</v>
      </c>
      <c r="C508" s="1" t="s">
        <v>1726</v>
      </c>
      <c r="D508" s="2">
        <v>4.2372685185185187E-2</v>
      </c>
      <c r="E508" s="1" t="s">
        <v>1727</v>
      </c>
      <c r="F508" s="1" t="s">
        <v>1728</v>
      </c>
      <c r="G508" s="3">
        <v>3.32164915795019E-7</v>
      </c>
      <c r="H508" s="3">
        <v>2.53934351143985E-5</v>
      </c>
      <c r="I508" s="1">
        <v>-0.35226246932760502</v>
      </c>
      <c r="J508" s="1">
        <v>15.3183785076698</v>
      </c>
      <c r="K508" s="1">
        <v>3.8593993698946898</v>
      </c>
      <c r="L508" s="1">
        <v>1.9888153456042099</v>
      </c>
      <c r="M508" s="1">
        <v>5430.7996452924199</v>
      </c>
      <c r="N508" s="1">
        <v>6319.9171483588498</v>
      </c>
      <c r="O508" s="1">
        <v>-0.21874100545793401</v>
      </c>
    </row>
    <row r="509" spans="1:15" x14ac:dyDescent="0.25">
      <c r="A509" s="1" t="s">
        <v>1729</v>
      </c>
      <c r="B509" s="1">
        <v>3</v>
      </c>
      <c r="C509" s="1" t="s">
        <v>1730</v>
      </c>
      <c r="D509" s="2">
        <v>4.2372685185185187E-2</v>
      </c>
      <c r="E509" s="1" t="s">
        <v>1731</v>
      </c>
      <c r="F509" s="1" t="s">
        <v>1732</v>
      </c>
      <c r="G509" s="3">
        <v>3.3518900866003002E-7</v>
      </c>
      <c r="H509" s="3">
        <v>2.5526817899975499E-5</v>
      </c>
      <c r="I509" s="1">
        <v>0.255990152144351</v>
      </c>
      <c r="J509" s="1">
        <v>19.5152412064046</v>
      </c>
      <c r="K509" s="1">
        <v>31.431642770959002</v>
      </c>
      <c r="L509" s="1">
        <v>-0.68761638193511598</v>
      </c>
      <c r="M509" s="1">
        <v>7110.9861599821697</v>
      </c>
      <c r="N509" s="1">
        <v>4806.4578491125303</v>
      </c>
      <c r="O509" s="1">
        <v>0.56507556645374901</v>
      </c>
    </row>
    <row r="510" spans="1:15" x14ac:dyDescent="0.25">
      <c r="A510" s="1" t="s">
        <v>1733</v>
      </c>
      <c r="B510" s="1">
        <v>22</v>
      </c>
      <c r="C510" s="1" t="s">
        <v>1734</v>
      </c>
      <c r="D510" s="2">
        <v>4.2372685185185187E-2</v>
      </c>
      <c r="E510" s="1" t="s">
        <v>1735</v>
      </c>
      <c r="F510" s="1" t="s">
        <v>1736</v>
      </c>
      <c r="G510" s="3">
        <v>3.6318988061445602E-7</v>
      </c>
      <c r="H510" s="3">
        <v>2.73461422184914E-5</v>
      </c>
      <c r="I510" s="1">
        <v>0.119498307806918</v>
      </c>
      <c r="J510" s="1">
        <v>15.0163296180576</v>
      </c>
      <c r="K510" s="1">
        <v>39.889346582969601</v>
      </c>
      <c r="L510" s="1">
        <v>-1.4094712674960801</v>
      </c>
      <c r="M510" s="1">
        <v>6393.2811010988498</v>
      </c>
      <c r="N510" s="1">
        <v>6784.9674607107299</v>
      </c>
      <c r="O510" s="1">
        <v>-8.5785368847394794E-2</v>
      </c>
    </row>
    <row r="511" spans="1:15" x14ac:dyDescent="0.25">
      <c r="A511" s="1" t="s">
        <v>1737</v>
      </c>
      <c r="B511" s="1">
        <v>1</v>
      </c>
      <c r="C511" s="1" t="s">
        <v>1738</v>
      </c>
      <c r="D511" s="2">
        <v>4.2372685185185187E-2</v>
      </c>
      <c r="E511" s="1" t="s">
        <v>1739</v>
      </c>
      <c r="F511" s="1" t="s">
        <v>1740</v>
      </c>
      <c r="G511" s="3">
        <v>3.6778076706323001E-7</v>
      </c>
      <c r="H511" s="3">
        <v>2.75877054331302E-5</v>
      </c>
      <c r="I511" s="1">
        <v>-0.23233297861632801</v>
      </c>
      <c r="J511" s="1">
        <v>32.7717436693992</v>
      </c>
      <c r="K511" s="1">
        <v>16.221759700871701</v>
      </c>
      <c r="L511" s="1">
        <v>1.01452210722548</v>
      </c>
      <c r="M511" s="1">
        <v>5432.7497874964101</v>
      </c>
      <c r="N511" s="1">
        <v>6936.1306611813798</v>
      </c>
      <c r="O511" s="1">
        <v>-0.35244847265814899</v>
      </c>
    </row>
    <row r="512" spans="1:15" x14ac:dyDescent="0.25">
      <c r="A512" s="1" t="s">
        <v>1741</v>
      </c>
      <c r="B512" s="1">
        <v>12</v>
      </c>
      <c r="C512" s="1" t="s">
        <v>1742</v>
      </c>
      <c r="D512" s="2">
        <v>4.2372685185185187E-2</v>
      </c>
      <c r="E512" s="1" t="s">
        <v>1743</v>
      </c>
      <c r="F512" s="1" t="s">
        <v>1744</v>
      </c>
      <c r="G512" s="3">
        <v>3.9158143294581999E-7</v>
      </c>
      <c r="H512" s="3">
        <v>2.92630124777825E-5</v>
      </c>
      <c r="I512" s="1">
        <v>-0.185789711218105</v>
      </c>
      <c r="J512" s="1">
        <v>24.737316238637899</v>
      </c>
      <c r="K512" s="1">
        <v>11.7746822149733</v>
      </c>
      <c r="L512" s="1">
        <v>1.0710008665439801</v>
      </c>
      <c r="M512" s="1">
        <v>3272.8899252901501</v>
      </c>
      <c r="N512" s="1">
        <v>4811.8375494614602</v>
      </c>
      <c r="O512" s="1">
        <v>-0.55602285498833304</v>
      </c>
    </row>
    <row r="513" spans="1:15" x14ac:dyDescent="0.25">
      <c r="A513" s="1" t="s">
        <v>1745</v>
      </c>
      <c r="B513" s="1">
        <v>20</v>
      </c>
      <c r="C513" s="1" t="s">
        <v>1746</v>
      </c>
      <c r="D513" s="2">
        <v>4.2372685185185187E-2</v>
      </c>
      <c r="E513" s="1" t="s">
        <v>608</v>
      </c>
      <c r="F513" s="1" t="s">
        <v>609</v>
      </c>
      <c r="G513" s="3">
        <v>3.9767262327572402E-7</v>
      </c>
      <c r="H513" s="3">
        <v>2.9607320344106401E-5</v>
      </c>
      <c r="I513" s="1">
        <v>0.392425277266165</v>
      </c>
      <c r="J513" s="1">
        <v>1.9915951591563901</v>
      </c>
      <c r="K513" s="1">
        <v>20.1342543613912</v>
      </c>
      <c r="L513" s="1">
        <v>-3.3376557264961302</v>
      </c>
      <c r="M513" s="1">
        <v>2534.43426228421</v>
      </c>
      <c r="N513" s="1">
        <v>3838.1386342123301</v>
      </c>
      <c r="O513" s="1">
        <v>-0.59874307882246902</v>
      </c>
    </row>
    <row r="514" spans="1:15" x14ac:dyDescent="0.25">
      <c r="A514" s="1" t="s">
        <v>1747</v>
      </c>
      <c r="B514" s="1">
        <v>2</v>
      </c>
      <c r="C514" s="1" t="s">
        <v>1748</v>
      </c>
      <c r="D514" s="2">
        <v>4.2372685185185187E-2</v>
      </c>
      <c r="E514" s="1" t="s">
        <v>1749</v>
      </c>
      <c r="F514" s="1" t="s">
        <v>1750</v>
      </c>
      <c r="G514" s="3">
        <v>4.1746448398161101E-7</v>
      </c>
      <c r="H514" s="3">
        <v>3.0636489813459503E-5</v>
      </c>
      <c r="I514" s="1">
        <v>-0.24462463794994899</v>
      </c>
      <c r="J514" s="1">
        <v>9.4694929816539908</v>
      </c>
      <c r="K514" s="1">
        <v>0.70564428767515197</v>
      </c>
      <c r="L514" s="1">
        <v>3.7462741672304598</v>
      </c>
      <c r="M514" s="1">
        <v>22485.623715424699</v>
      </c>
      <c r="N514" s="1">
        <v>21714.263012928401</v>
      </c>
      <c r="O514" s="1">
        <v>5.0359914405053198E-2</v>
      </c>
    </row>
    <row r="515" spans="1:15" x14ac:dyDescent="0.25">
      <c r="A515" s="1" t="s">
        <v>1751</v>
      </c>
      <c r="B515" s="1">
        <v>16</v>
      </c>
      <c r="C515" s="1" t="s">
        <v>1752</v>
      </c>
      <c r="D515" s="2">
        <v>4.2372685185185187E-2</v>
      </c>
      <c r="E515" s="1" t="s">
        <v>1753</v>
      </c>
      <c r="F515" s="1" t="s">
        <v>1754</v>
      </c>
      <c r="G515" s="3">
        <v>4.1748890333703701E-7</v>
      </c>
      <c r="H515" s="3">
        <v>3.0636489813459503E-5</v>
      </c>
      <c r="I515" s="1">
        <v>-0.17867941648458099</v>
      </c>
      <c r="J515" s="1">
        <v>7.1505298566426703</v>
      </c>
      <c r="K515" s="1">
        <v>0.66571899503802701</v>
      </c>
      <c r="L515" s="1">
        <v>3.4250649114923002</v>
      </c>
      <c r="M515" s="1">
        <v>12529.831251199001</v>
      </c>
      <c r="N515" s="1">
        <v>17575.467930635299</v>
      </c>
      <c r="O515" s="1">
        <v>-0.48819611531960999</v>
      </c>
    </row>
    <row r="516" spans="1:15" x14ac:dyDescent="0.25">
      <c r="A516" s="1" t="s">
        <v>1755</v>
      </c>
      <c r="B516" s="1">
        <v>7</v>
      </c>
      <c r="C516" s="1" t="s">
        <v>1756</v>
      </c>
      <c r="D516" s="2">
        <v>4.2372685185185187E-2</v>
      </c>
      <c r="E516" s="1" t="s">
        <v>330</v>
      </c>
      <c r="F516" s="1" t="s">
        <v>331</v>
      </c>
      <c r="G516" s="3">
        <v>4.1763771008174099E-7</v>
      </c>
      <c r="H516" s="3">
        <v>3.0636489813459503E-5</v>
      </c>
      <c r="I516" s="1">
        <v>-0.105966315599131</v>
      </c>
      <c r="J516" s="1">
        <v>239.32498348023501</v>
      </c>
      <c r="K516" s="1">
        <v>185.262912338609</v>
      </c>
      <c r="L516" s="1">
        <v>0.36939691166205901</v>
      </c>
      <c r="M516" s="1">
        <v>59764.516951579302</v>
      </c>
      <c r="N516" s="1">
        <v>73171.227566121801</v>
      </c>
      <c r="O516" s="1">
        <v>-0.291987272692248</v>
      </c>
    </row>
    <row r="517" spans="1:15" x14ac:dyDescent="0.25">
      <c r="A517" s="1" t="s">
        <v>1757</v>
      </c>
      <c r="B517" s="1">
        <v>2</v>
      </c>
      <c r="C517" s="1" t="s">
        <v>1758</v>
      </c>
      <c r="D517" s="2">
        <v>4.2372685185185187E-2</v>
      </c>
      <c r="E517" s="1" t="s">
        <v>1759</v>
      </c>
      <c r="F517" s="1" t="s">
        <v>1760</v>
      </c>
      <c r="G517" s="3">
        <v>4.2586085347018301E-7</v>
      </c>
      <c r="H517" s="3">
        <v>3.1125280620111903E-5</v>
      </c>
      <c r="I517" s="1">
        <v>-0.47567087543528402</v>
      </c>
      <c r="J517" s="1">
        <v>13.074834537486201</v>
      </c>
      <c r="K517" s="1">
        <v>3.4650012453745398</v>
      </c>
      <c r="L517" s="1">
        <v>1.9158649132268</v>
      </c>
      <c r="M517" s="1">
        <v>3579.37768603523</v>
      </c>
      <c r="N517" s="1">
        <v>5140.5134043667204</v>
      </c>
      <c r="O517" s="1">
        <v>-0.522203673567187</v>
      </c>
    </row>
    <row r="518" spans="1:15" x14ac:dyDescent="0.25">
      <c r="A518" s="1" t="s">
        <v>1761</v>
      </c>
      <c r="B518" s="1">
        <v>12</v>
      </c>
      <c r="C518" s="1" t="s">
        <v>1762</v>
      </c>
      <c r="D518" s="2">
        <v>4.2372685185185187E-2</v>
      </c>
      <c r="E518" s="1" t="s">
        <v>1273</v>
      </c>
      <c r="F518" s="1" t="s">
        <v>1274</v>
      </c>
      <c r="G518" s="3">
        <v>4.4258591025414502E-7</v>
      </c>
      <c r="H518" s="3">
        <v>3.2112424244730702E-5</v>
      </c>
      <c r="I518" s="1">
        <v>-0.18382825892087701</v>
      </c>
      <c r="J518" s="1">
        <v>6.0829620755526097</v>
      </c>
      <c r="K518" s="1">
        <v>0</v>
      </c>
      <c r="L518" s="1" t="s">
        <v>688</v>
      </c>
      <c r="M518" s="1">
        <v>12198.738315151901</v>
      </c>
      <c r="N518" s="1">
        <v>13253.9110580915</v>
      </c>
      <c r="O518" s="1">
        <v>-0.11968620200541399</v>
      </c>
    </row>
    <row r="519" spans="1:15" x14ac:dyDescent="0.25">
      <c r="A519" s="1" t="s">
        <v>1763</v>
      </c>
      <c r="B519" s="1" t="s">
        <v>44</v>
      </c>
      <c r="C519" s="1" t="s">
        <v>1764</v>
      </c>
      <c r="D519" s="2">
        <v>4.2372685185185187E-2</v>
      </c>
      <c r="E519" s="1" t="s">
        <v>1543</v>
      </c>
      <c r="F519" s="1" t="s">
        <v>1544</v>
      </c>
      <c r="G519" s="3">
        <v>4.6486964189185102E-7</v>
      </c>
      <c r="H519" s="3">
        <v>3.3607043350246798E-5</v>
      </c>
      <c r="I519" s="1">
        <v>-0.219993491559072</v>
      </c>
      <c r="J519" s="1">
        <v>81.239491246767997</v>
      </c>
      <c r="K519" s="1">
        <v>16.910773596273799</v>
      </c>
      <c r="L519" s="1">
        <v>2.2642385465002302</v>
      </c>
      <c r="M519" s="1">
        <v>9482.3562813300505</v>
      </c>
      <c r="N519" s="1">
        <v>4647.4033714971401</v>
      </c>
      <c r="O519" s="1">
        <v>1.0288207315417699</v>
      </c>
    </row>
    <row r="520" spans="1:15" x14ac:dyDescent="0.25">
      <c r="A520" s="1" t="s">
        <v>1765</v>
      </c>
      <c r="B520" s="1">
        <v>12</v>
      </c>
      <c r="C520" s="1" t="s">
        <v>1766</v>
      </c>
      <c r="D520" s="2">
        <v>4.2372685185185187E-2</v>
      </c>
      <c r="E520" s="1" t="s">
        <v>352</v>
      </c>
      <c r="F520" s="1" t="s">
        <v>353</v>
      </c>
      <c r="G520" s="3">
        <v>4.7284154824911403E-7</v>
      </c>
      <c r="H520" s="3">
        <v>3.39374367345848E-5</v>
      </c>
      <c r="I520" s="1">
        <v>0.22160695837161301</v>
      </c>
      <c r="J520" s="1">
        <v>7.9109104788116804</v>
      </c>
      <c r="K520" s="1">
        <v>28.367545140001099</v>
      </c>
      <c r="L520" s="1">
        <v>-1.8423256572608799</v>
      </c>
      <c r="M520" s="1">
        <v>7028.2877667687599</v>
      </c>
      <c r="N520" s="1">
        <v>8107.0654615653802</v>
      </c>
      <c r="O520" s="1">
        <v>-0.206006529972832</v>
      </c>
    </row>
    <row r="521" spans="1:15" x14ac:dyDescent="0.25">
      <c r="A521" s="1" t="s">
        <v>1767</v>
      </c>
      <c r="B521" s="1">
        <v>14</v>
      </c>
      <c r="C521" s="1" t="s">
        <v>1768</v>
      </c>
      <c r="D521" s="2">
        <v>4.2372685185185187E-2</v>
      </c>
      <c r="E521" s="1" t="s">
        <v>174</v>
      </c>
      <c r="F521" s="1" t="s">
        <v>175</v>
      </c>
      <c r="G521" s="3">
        <v>4.9149949510329805E-7</v>
      </c>
      <c r="H521" s="3">
        <v>3.5097125826086197E-5</v>
      </c>
      <c r="I521" s="1">
        <v>-0.18258310234317601</v>
      </c>
      <c r="J521" s="1">
        <v>47.505741584938299</v>
      </c>
      <c r="K521" s="1">
        <v>8.8807286933295</v>
      </c>
      <c r="L521" s="1">
        <v>2.4193519248775699</v>
      </c>
      <c r="M521" s="1">
        <v>33407.797862430503</v>
      </c>
      <c r="N521" s="1">
        <v>20811.611414000599</v>
      </c>
      <c r="O521" s="1">
        <v>0.68279621260137202</v>
      </c>
    </row>
    <row r="522" spans="1:15" x14ac:dyDescent="0.25">
      <c r="A522" s="1" t="s">
        <v>1769</v>
      </c>
      <c r="B522" s="1">
        <v>2</v>
      </c>
      <c r="C522" s="1" t="s">
        <v>1770</v>
      </c>
      <c r="D522" s="2">
        <v>4.2372685185185187E-2</v>
      </c>
      <c r="E522" s="1" t="s">
        <v>1771</v>
      </c>
      <c r="F522" s="1" t="s">
        <v>1772</v>
      </c>
      <c r="G522" s="3">
        <v>4.9251717693099497E-7</v>
      </c>
      <c r="H522" s="3">
        <v>3.5097125826086197E-5</v>
      </c>
      <c r="I522" s="1">
        <v>-0.188426474733314</v>
      </c>
      <c r="J522" s="1">
        <v>22.723240174843401</v>
      </c>
      <c r="K522" s="1">
        <v>8.5994419386296492</v>
      </c>
      <c r="L522" s="1">
        <v>1.40185362354371</v>
      </c>
      <c r="M522" s="1">
        <v>4420.1832438279498</v>
      </c>
      <c r="N522" s="1">
        <v>5613.67834904752</v>
      </c>
      <c r="O522" s="1">
        <v>-0.34484022363234601</v>
      </c>
    </row>
    <row r="523" spans="1:15" x14ac:dyDescent="0.25">
      <c r="A523" s="1" t="s">
        <v>1773</v>
      </c>
      <c r="B523" s="1">
        <v>11</v>
      </c>
      <c r="C523" s="1" t="s">
        <v>1774</v>
      </c>
      <c r="D523" s="2">
        <v>4.2372685185185187E-2</v>
      </c>
      <c r="E523" s="1" t="s">
        <v>1775</v>
      </c>
      <c r="F523" s="1" t="s">
        <v>1776</v>
      </c>
      <c r="G523" s="3">
        <v>5.2229770930445298E-7</v>
      </c>
      <c r="H523" s="3">
        <v>3.6824756868380698E-5</v>
      </c>
      <c r="I523" s="1">
        <v>-0.38829571684676401</v>
      </c>
      <c r="J523" s="1">
        <v>19.0721753736537</v>
      </c>
      <c r="K523" s="1">
        <v>6.0812874247984601</v>
      </c>
      <c r="L523" s="1">
        <v>1.6490207234220999</v>
      </c>
      <c r="M523" s="1">
        <v>4554.2859943146595</v>
      </c>
      <c r="N523" s="1">
        <v>5503.3325146958796</v>
      </c>
      <c r="O523" s="1">
        <v>-0.273080608947118</v>
      </c>
    </row>
    <row r="524" spans="1:15" x14ac:dyDescent="0.25">
      <c r="A524" s="1" t="s">
        <v>1777</v>
      </c>
      <c r="B524" s="1">
        <v>11</v>
      </c>
      <c r="C524" s="1" t="s">
        <v>1778</v>
      </c>
      <c r="D524" s="2">
        <v>4.2372685185185187E-2</v>
      </c>
      <c r="E524" s="1" t="s">
        <v>1779</v>
      </c>
      <c r="F524" s="1" t="s">
        <v>1780</v>
      </c>
      <c r="G524" s="3">
        <v>5.4939267890574599E-7</v>
      </c>
      <c r="H524" s="3">
        <v>3.8598704655656198E-5</v>
      </c>
      <c r="I524" s="1">
        <v>-0.29118608379862299</v>
      </c>
      <c r="J524" s="1">
        <v>9.9729354316075192</v>
      </c>
      <c r="K524" s="1">
        <v>0</v>
      </c>
      <c r="L524" s="1" t="s">
        <v>688</v>
      </c>
      <c r="M524" s="1">
        <v>4594.9467764874798</v>
      </c>
      <c r="N524" s="1">
        <v>2530.0125173237602</v>
      </c>
      <c r="O524" s="1">
        <v>0.86090362807734699</v>
      </c>
    </row>
    <row r="525" spans="1:15" x14ac:dyDescent="0.25">
      <c r="A525" s="1" t="s">
        <v>1781</v>
      </c>
      <c r="B525" s="1">
        <v>2</v>
      </c>
      <c r="C525" s="1" t="s">
        <v>1782</v>
      </c>
      <c r="D525" s="2">
        <v>4.2372685185185187E-2</v>
      </c>
      <c r="E525" s="1" t="s">
        <v>1783</v>
      </c>
      <c r="F525" s="1" t="s">
        <v>1784</v>
      </c>
      <c r="G525" s="3">
        <v>5.6151460414710599E-7</v>
      </c>
      <c r="H525" s="3">
        <v>3.9311932970341103E-5</v>
      </c>
      <c r="I525" s="1">
        <v>-0.25066203341687698</v>
      </c>
      <c r="J525" s="1">
        <v>20.087036714474198</v>
      </c>
      <c r="K525" s="1">
        <v>4.9744214863175804</v>
      </c>
      <c r="L525" s="1">
        <v>2.0136640916642499</v>
      </c>
      <c r="M525" s="1">
        <v>11752.279027892801</v>
      </c>
      <c r="N525" s="1">
        <v>11234.918302010399</v>
      </c>
      <c r="O525" s="1">
        <v>6.4950920950156601E-2</v>
      </c>
    </row>
    <row r="526" spans="1:15" x14ac:dyDescent="0.25">
      <c r="A526" s="1" t="s">
        <v>1785</v>
      </c>
      <c r="B526" s="1">
        <v>16</v>
      </c>
      <c r="C526" s="1" t="s">
        <v>1786</v>
      </c>
      <c r="D526" s="2">
        <v>4.2372685185185187E-2</v>
      </c>
      <c r="E526" s="1" t="s">
        <v>1787</v>
      </c>
      <c r="F526" s="1" t="s">
        <v>1788</v>
      </c>
      <c r="G526" s="3">
        <v>5.7608328474234498E-7</v>
      </c>
      <c r="H526" s="3">
        <v>4.01908733582658E-5</v>
      </c>
      <c r="I526" s="1">
        <v>-0.25476679244793299</v>
      </c>
      <c r="J526" s="1">
        <v>35.5135173661672</v>
      </c>
      <c r="K526" s="1">
        <v>12.427231212023701</v>
      </c>
      <c r="L526" s="1">
        <v>1.51486335667809</v>
      </c>
      <c r="M526" s="1">
        <v>10646.7816727357</v>
      </c>
      <c r="N526" s="1">
        <v>10379.0246729338</v>
      </c>
      <c r="O526" s="1">
        <v>3.6746517434831802E-2</v>
      </c>
    </row>
    <row r="527" spans="1:15" x14ac:dyDescent="0.25">
      <c r="A527" s="1" t="s">
        <v>1789</v>
      </c>
      <c r="B527" s="1">
        <v>2</v>
      </c>
      <c r="C527" s="1" t="s">
        <v>1790</v>
      </c>
      <c r="D527" s="2">
        <v>4.2372685185185187E-2</v>
      </c>
      <c r="E527" s="1" t="s">
        <v>490</v>
      </c>
      <c r="F527" s="1" t="s">
        <v>491</v>
      </c>
      <c r="G527" s="3">
        <v>6.0711377913857902E-7</v>
      </c>
      <c r="H527" s="3">
        <v>4.2208157613770302E-5</v>
      </c>
      <c r="I527" s="1">
        <v>0.15833148851760701</v>
      </c>
      <c r="J527" s="1">
        <v>2.0696206756686402</v>
      </c>
      <c r="K527" s="1">
        <v>10.415094522682001</v>
      </c>
      <c r="L527" s="1">
        <v>-2.3312376557313401</v>
      </c>
      <c r="M527" s="1">
        <v>4448.8683831237204</v>
      </c>
      <c r="N527" s="1">
        <v>3462.2587864548</v>
      </c>
      <c r="O527" s="1">
        <v>0.36172485500796098</v>
      </c>
    </row>
    <row r="528" spans="1:15" x14ac:dyDescent="0.25">
      <c r="A528" s="1" t="s">
        <v>1791</v>
      </c>
      <c r="B528" s="1">
        <v>22</v>
      </c>
      <c r="C528" s="1" t="s">
        <v>1792</v>
      </c>
      <c r="D528" s="2">
        <v>4.2372685185185187E-2</v>
      </c>
      <c r="E528" s="1" t="s">
        <v>1793</v>
      </c>
      <c r="F528" s="1" t="s">
        <v>1794</v>
      </c>
      <c r="G528" s="3">
        <v>6.2732935324216701E-7</v>
      </c>
      <c r="H528" s="3">
        <v>4.3391095378176397E-5</v>
      </c>
      <c r="I528" s="1">
        <v>-0.24107412621802499</v>
      </c>
      <c r="J528" s="1">
        <v>76.267139381918099</v>
      </c>
      <c r="K528" s="1">
        <v>32.9475685017985</v>
      </c>
      <c r="L528" s="1">
        <v>1.2108895886675299</v>
      </c>
      <c r="M528" s="1">
        <v>8198.8243505749906</v>
      </c>
      <c r="N528" s="1">
        <v>6760.3213995304804</v>
      </c>
      <c r="O528" s="1">
        <v>0.278325216183684</v>
      </c>
    </row>
    <row r="529" spans="1:15" x14ac:dyDescent="0.25">
      <c r="A529" s="1" t="s">
        <v>1795</v>
      </c>
      <c r="B529" s="1">
        <v>5</v>
      </c>
      <c r="C529" s="1" t="s">
        <v>1796</v>
      </c>
      <c r="D529" s="2">
        <v>4.2372685185185187E-2</v>
      </c>
      <c r="E529" s="1" t="s">
        <v>1797</v>
      </c>
      <c r="F529" s="1" t="s">
        <v>1798</v>
      </c>
      <c r="G529" s="3">
        <v>6.284782521071E-7</v>
      </c>
      <c r="H529" s="3">
        <v>4.3391095378176397E-5</v>
      </c>
      <c r="I529" s="1">
        <v>-0.38635259056409199</v>
      </c>
      <c r="J529" s="1">
        <v>9.55005040579052</v>
      </c>
      <c r="K529" s="1">
        <v>1.0667816276492399</v>
      </c>
      <c r="L529" s="1">
        <v>3.16224346400708</v>
      </c>
      <c r="M529" s="1">
        <v>8266.2657378025597</v>
      </c>
      <c r="N529" s="1">
        <v>8863.0769347555906</v>
      </c>
      <c r="O529" s="1">
        <v>-0.10057189331238001</v>
      </c>
    </row>
    <row r="530" spans="1:15" x14ac:dyDescent="0.25">
      <c r="A530" s="1" t="s">
        <v>1799</v>
      </c>
      <c r="B530" s="1">
        <v>22</v>
      </c>
      <c r="C530" s="1" t="s">
        <v>1800</v>
      </c>
      <c r="D530" s="2">
        <v>4.2372685185185187E-2</v>
      </c>
      <c r="E530" s="1" t="s">
        <v>1801</v>
      </c>
      <c r="F530" s="1" t="s">
        <v>1802</v>
      </c>
      <c r="G530" s="3">
        <v>6.3237211633815296E-7</v>
      </c>
      <c r="H530" s="3">
        <v>4.3509382197569498E-5</v>
      </c>
      <c r="I530" s="1">
        <v>0.40670677769057401</v>
      </c>
      <c r="J530" s="1">
        <v>2.2660248748216998</v>
      </c>
      <c r="K530" s="1">
        <v>11.992748776671901</v>
      </c>
      <c r="L530" s="1">
        <v>-2.4039267637605302</v>
      </c>
      <c r="M530" s="1">
        <v>39076.206149684003</v>
      </c>
      <c r="N530" s="1">
        <v>33924.136599546102</v>
      </c>
      <c r="O530" s="1">
        <v>0.203978306808453</v>
      </c>
    </row>
    <row r="531" spans="1:15" x14ac:dyDescent="0.25">
      <c r="A531" s="1" t="s">
        <v>1803</v>
      </c>
      <c r="B531" s="1">
        <v>3</v>
      </c>
      <c r="C531" s="1" t="s">
        <v>1804</v>
      </c>
      <c r="D531" s="2">
        <v>4.2372685185185187E-2</v>
      </c>
      <c r="E531" s="1" t="s">
        <v>1805</v>
      </c>
      <c r="F531" s="1" t="s">
        <v>1806</v>
      </c>
      <c r="G531" s="3">
        <v>6.3811948736169899E-7</v>
      </c>
      <c r="H531" s="3">
        <v>4.3753945468480998E-5</v>
      </c>
      <c r="I531" s="1">
        <v>0.14056026173633901</v>
      </c>
      <c r="J531" s="1">
        <v>36.264002167759202</v>
      </c>
      <c r="K531" s="1">
        <v>68.345057504381501</v>
      </c>
      <c r="L531" s="1">
        <v>-0.91429885794308796</v>
      </c>
      <c r="M531" s="1">
        <v>17744.822287509502</v>
      </c>
      <c r="N531" s="1">
        <v>17834.078048651001</v>
      </c>
      <c r="O531" s="1">
        <v>-7.2385100656084901E-3</v>
      </c>
    </row>
    <row r="532" spans="1:15" x14ac:dyDescent="0.25">
      <c r="A532" s="1" t="s">
        <v>1807</v>
      </c>
      <c r="B532" s="1">
        <v>12</v>
      </c>
      <c r="C532" s="1" t="s">
        <v>1808</v>
      </c>
      <c r="D532" s="2">
        <v>4.2372685185185187E-2</v>
      </c>
      <c r="E532" s="1" t="s">
        <v>386</v>
      </c>
      <c r="F532" s="1" t="s">
        <v>387</v>
      </c>
      <c r="G532" s="3">
        <v>6.4836351887365098E-7</v>
      </c>
      <c r="H532" s="3">
        <v>4.4304100315362897E-5</v>
      </c>
      <c r="I532" s="1">
        <v>0.18274364800394699</v>
      </c>
      <c r="J532" s="1">
        <v>3.9378477909959799</v>
      </c>
      <c r="K532" s="1">
        <v>11.3203652735428</v>
      </c>
      <c r="L532" s="1">
        <v>-1.52344125710666</v>
      </c>
      <c r="M532" s="1">
        <v>35067.3234488995</v>
      </c>
      <c r="N532" s="1">
        <v>20587.010640567802</v>
      </c>
      <c r="O532" s="1">
        <v>0.76839296248102795</v>
      </c>
    </row>
    <row r="533" spans="1:15" x14ac:dyDescent="0.25">
      <c r="A533" s="1" t="s">
        <v>1809</v>
      </c>
      <c r="B533" s="1">
        <v>6</v>
      </c>
      <c r="C533" s="1" t="s">
        <v>1810</v>
      </c>
      <c r="D533" s="2">
        <v>4.2372685185185187E-2</v>
      </c>
      <c r="E533" s="1" t="s">
        <v>1333</v>
      </c>
      <c r="F533" s="1" t="s">
        <v>1334</v>
      </c>
      <c r="G533" s="3">
        <v>7.4640752090182595E-7</v>
      </c>
      <c r="H533" s="3">
        <v>5.0656698178755502E-5</v>
      </c>
      <c r="I533" s="1">
        <v>-0.18542310265224099</v>
      </c>
      <c r="J533" s="1">
        <v>86.677845021107899</v>
      </c>
      <c r="K533" s="1">
        <v>61.372146381293398</v>
      </c>
      <c r="L533" s="1">
        <v>0.49807924564593897</v>
      </c>
      <c r="M533" s="1">
        <v>16551.621336970798</v>
      </c>
      <c r="N533" s="1">
        <v>22092.075085558801</v>
      </c>
      <c r="O533" s="1">
        <v>-0.41655639075384499</v>
      </c>
    </row>
    <row r="534" spans="1:15" x14ac:dyDescent="0.25">
      <c r="A534" s="1" t="s">
        <v>1811</v>
      </c>
      <c r="B534" s="1">
        <v>16</v>
      </c>
      <c r="C534" s="1" t="s">
        <v>1812</v>
      </c>
      <c r="D534" s="2">
        <v>4.2372685185185187E-2</v>
      </c>
      <c r="E534" s="1" t="s">
        <v>1813</v>
      </c>
      <c r="F534" s="1" t="s">
        <v>1814</v>
      </c>
      <c r="G534" s="3">
        <v>7.5137830368721105E-7</v>
      </c>
      <c r="H534" s="3">
        <v>5.0821190825325099E-5</v>
      </c>
      <c r="I534" s="1">
        <v>-0.184041511695029</v>
      </c>
      <c r="J534" s="1">
        <v>43.631117030488902</v>
      </c>
      <c r="K534" s="1">
        <v>23.577770412641598</v>
      </c>
      <c r="L534" s="1">
        <v>0.887930110589505</v>
      </c>
      <c r="M534" s="1">
        <v>12664.8245323147</v>
      </c>
      <c r="N534" s="1">
        <v>15000.365452365</v>
      </c>
      <c r="O534" s="1">
        <v>-0.24417056033756299</v>
      </c>
    </row>
    <row r="535" spans="1:15" x14ac:dyDescent="0.25">
      <c r="A535" s="1" t="s">
        <v>1815</v>
      </c>
      <c r="B535" s="1">
        <v>15</v>
      </c>
      <c r="C535" s="1" t="s">
        <v>1816</v>
      </c>
      <c r="D535" s="2">
        <v>4.2372685185185187E-2</v>
      </c>
      <c r="E535" s="1" t="s">
        <v>1817</v>
      </c>
      <c r="F535" s="1" t="s">
        <v>1818</v>
      </c>
      <c r="G535" s="3">
        <v>7.59564053987027E-7</v>
      </c>
      <c r="H535" s="3">
        <v>5.1201289085145802E-5</v>
      </c>
      <c r="I535" s="1">
        <v>-0.13734018543464799</v>
      </c>
      <c r="J535" s="1">
        <v>3.94291160624452</v>
      </c>
      <c r="K535" s="1">
        <v>0</v>
      </c>
      <c r="L535" s="1" t="s">
        <v>688</v>
      </c>
      <c r="M535" s="1">
        <v>7499.9950338688204</v>
      </c>
      <c r="N535" s="1">
        <v>13903.811554523199</v>
      </c>
      <c r="O535" s="1">
        <v>-0.89051888837378002</v>
      </c>
    </row>
    <row r="536" spans="1:15" x14ac:dyDescent="0.25">
      <c r="A536" s="1" t="s">
        <v>1819</v>
      </c>
      <c r="B536" s="1">
        <v>2</v>
      </c>
      <c r="C536" s="1" t="s">
        <v>1820</v>
      </c>
      <c r="D536" s="2">
        <v>4.2372685185185187E-2</v>
      </c>
      <c r="E536" s="1" t="s">
        <v>1247</v>
      </c>
      <c r="F536" s="1" t="s">
        <v>1248</v>
      </c>
      <c r="G536" s="3">
        <v>7.9163097865819701E-7</v>
      </c>
      <c r="H536" s="3">
        <v>5.3183208475309799E-5</v>
      </c>
      <c r="I536" s="1">
        <v>-0.21181512865767599</v>
      </c>
      <c r="J536" s="1">
        <v>24.1406568264265</v>
      </c>
      <c r="K536" s="1">
        <v>13.275946277974301</v>
      </c>
      <c r="L536" s="1">
        <v>0.86265023334159296</v>
      </c>
      <c r="M536" s="1">
        <v>13369.136601344801</v>
      </c>
      <c r="N536" s="1">
        <v>19763.041143270599</v>
      </c>
      <c r="O536" s="1">
        <v>-0.56389866933674604</v>
      </c>
    </row>
    <row r="537" spans="1:15" x14ac:dyDescent="0.25">
      <c r="A537" s="1" t="s">
        <v>1821</v>
      </c>
      <c r="B537" s="1">
        <v>9</v>
      </c>
      <c r="C537" s="1" t="s">
        <v>1822</v>
      </c>
      <c r="D537" s="2">
        <v>4.2372685185185187E-2</v>
      </c>
      <c r="E537" s="1" t="s">
        <v>1823</v>
      </c>
      <c r="F537" s="1" t="s">
        <v>1824</v>
      </c>
      <c r="G537" s="3">
        <v>7.9783767992225297E-7</v>
      </c>
      <c r="H537" s="3">
        <v>5.3420319555331198E-5</v>
      </c>
      <c r="I537" s="1">
        <v>0.191191908812611</v>
      </c>
      <c r="J537" s="1">
        <v>4.9323794167620401</v>
      </c>
      <c r="K537" s="1">
        <v>19.5101113470357</v>
      </c>
      <c r="L537" s="1">
        <v>-1.9838663251107</v>
      </c>
      <c r="M537" s="1">
        <v>17538.038801588598</v>
      </c>
      <c r="N537" s="1">
        <v>17475.6893258907</v>
      </c>
      <c r="O537" s="1">
        <v>5.1380632271413804E-3</v>
      </c>
    </row>
    <row r="538" spans="1:15" x14ac:dyDescent="0.25">
      <c r="A538" s="1" t="s">
        <v>1825</v>
      </c>
      <c r="B538" s="1">
        <v>14</v>
      </c>
      <c r="C538" s="1" t="s">
        <v>1826</v>
      </c>
      <c r="D538" s="2">
        <v>4.2372685185185187E-2</v>
      </c>
      <c r="E538" s="1" t="s">
        <v>1827</v>
      </c>
      <c r="F538" s="1" t="s">
        <v>1828</v>
      </c>
      <c r="G538" s="3">
        <v>8.3570458575543598E-7</v>
      </c>
      <c r="H538" s="3">
        <v>5.5712497821023199E-5</v>
      </c>
      <c r="I538" s="1">
        <v>-0.20845765824871099</v>
      </c>
      <c r="J538" s="1">
        <v>6.2768343670813902</v>
      </c>
      <c r="K538" s="1">
        <v>0</v>
      </c>
      <c r="L538" s="1" t="s">
        <v>688</v>
      </c>
      <c r="M538" s="1">
        <v>37802.658475451797</v>
      </c>
      <c r="N538" s="1">
        <v>35217.230362894697</v>
      </c>
      <c r="O538" s="1">
        <v>0.10220624189697</v>
      </c>
    </row>
    <row r="539" spans="1:15" x14ac:dyDescent="0.25">
      <c r="A539" s="1" t="s">
        <v>1829</v>
      </c>
      <c r="B539" s="1">
        <v>11</v>
      </c>
      <c r="C539" s="1" t="s">
        <v>1830</v>
      </c>
      <c r="D539" s="2">
        <v>4.2372685185185187E-2</v>
      </c>
      <c r="E539" s="1" t="s">
        <v>114</v>
      </c>
      <c r="F539" s="1" t="s">
        <v>115</v>
      </c>
      <c r="G539" s="3">
        <v>8.3765595881857195E-7</v>
      </c>
      <c r="H539" s="3">
        <v>5.5712497821023199E-5</v>
      </c>
      <c r="I539" s="1">
        <v>0.33278513777643798</v>
      </c>
      <c r="J539" s="1">
        <v>0.67475938278394698</v>
      </c>
      <c r="K539" s="1">
        <v>11.8164172138504</v>
      </c>
      <c r="L539" s="1">
        <v>-4.13027572748961</v>
      </c>
      <c r="M539" s="1">
        <v>1613.8900935072299</v>
      </c>
      <c r="N539" s="1">
        <v>2275.88340716025</v>
      </c>
      <c r="O539" s="1">
        <v>-0.49588431678112699</v>
      </c>
    </row>
    <row r="540" spans="1:15" x14ac:dyDescent="0.25">
      <c r="A540" s="1" t="s">
        <v>1831</v>
      </c>
      <c r="B540" s="1">
        <v>16</v>
      </c>
      <c r="C540" s="1" t="s">
        <v>1832</v>
      </c>
      <c r="D540" s="2">
        <v>4.2372685185185187E-2</v>
      </c>
      <c r="E540" s="1" t="s">
        <v>1073</v>
      </c>
      <c r="F540" s="1" t="s">
        <v>1074</v>
      </c>
      <c r="G540" s="3">
        <v>8.5486902401399302E-7</v>
      </c>
      <c r="H540" s="3">
        <v>5.6668443973924201E-5</v>
      </c>
      <c r="I540" s="1">
        <v>-0.76093581508743902</v>
      </c>
      <c r="J540" s="1">
        <v>7.0825575165672197</v>
      </c>
      <c r="K540" s="1">
        <v>0</v>
      </c>
      <c r="L540" s="1" t="s">
        <v>688</v>
      </c>
      <c r="M540" s="1">
        <v>1973.7481268015399</v>
      </c>
      <c r="N540" s="1">
        <v>1664.3781913708699</v>
      </c>
      <c r="O540" s="1">
        <v>0.24595460714520201</v>
      </c>
    </row>
    <row r="541" spans="1:15" x14ac:dyDescent="0.25">
      <c r="A541" s="1" t="s">
        <v>1833</v>
      </c>
      <c r="B541" s="1">
        <v>5</v>
      </c>
      <c r="C541" s="1" t="s">
        <v>1834</v>
      </c>
      <c r="D541" s="2">
        <v>4.2372685185185187E-2</v>
      </c>
      <c r="E541" s="1" t="s">
        <v>1835</v>
      </c>
      <c r="F541" s="1" t="s">
        <v>1836</v>
      </c>
      <c r="G541" s="3">
        <v>9.0406258912434304E-7</v>
      </c>
      <c r="H541" s="3">
        <v>5.9533864161049597E-5</v>
      </c>
      <c r="I541" s="1">
        <v>-0.36109097786372002</v>
      </c>
      <c r="J541" s="1">
        <v>10.179467261257599</v>
      </c>
      <c r="K541" s="1">
        <v>2.4714056949084799</v>
      </c>
      <c r="L541" s="1">
        <v>2.04225829887854</v>
      </c>
      <c r="M541" s="1">
        <v>1994.70183785279</v>
      </c>
      <c r="N541" s="1">
        <v>3016.42431352316</v>
      </c>
      <c r="O541" s="1">
        <v>-0.59666627073596401</v>
      </c>
    </row>
    <row r="542" spans="1:15" x14ac:dyDescent="0.25">
      <c r="A542" s="1" t="s">
        <v>1837</v>
      </c>
      <c r="B542" s="1">
        <v>1</v>
      </c>
      <c r="C542" s="1" t="s">
        <v>1838</v>
      </c>
      <c r="D542" s="2">
        <v>4.2372685185185187E-2</v>
      </c>
      <c r="E542" s="1" t="s">
        <v>1839</v>
      </c>
      <c r="F542" s="1" t="s">
        <v>1840</v>
      </c>
      <c r="G542" s="3">
        <v>9.1424982973098402E-7</v>
      </c>
      <c r="H542" s="3">
        <v>6.0006667278362903E-5</v>
      </c>
      <c r="I542" s="1">
        <v>-0.26326335553930102</v>
      </c>
      <c r="J542" s="1">
        <v>62.169541516758102</v>
      </c>
      <c r="K542" s="1">
        <v>24.884262814308101</v>
      </c>
      <c r="L542" s="1">
        <v>1.3209742910144999</v>
      </c>
      <c r="M542" s="1">
        <v>1905.0175335077499</v>
      </c>
      <c r="N542" s="1">
        <v>1686.87649567265</v>
      </c>
      <c r="O542" s="1">
        <v>0.17544992527630199</v>
      </c>
    </row>
    <row r="543" spans="1:15" x14ac:dyDescent="0.25">
      <c r="A543" s="1" t="s">
        <v>1841</v>
      </c>
      <c r="B543" s="1" t="s">
        <v>44</v>
      </c>
      <c r="C543" s="1" t="s">
        <v>1842</v>
      </c>
      <c r="D543" s="2">
        <v>4.2372685185185187E-2</v>
      </c>
      <c r="E543" s="1" t="s">
        <v>140</v>
      </c>
      <c r="F543" s="1" t="s">
        <v>141</v>
      </c>
      <c r="G543" s="3">
        <v>9.3270023748814805E-7</v>
      </c>
      <c r="H543" s="3">
        <v>6.1016943733118101E-5</v>
      </c>
      <c r="I543" s="1">
        <v>-0.161997489368682</v>
      </c>
      <c r="J543" s="1">
        <v>66.918176272488495</v>
      </c>
      <c r="K543" s="1">
        <v>38.7208138772477</v>
      </c>
      <c r="L543" s="1">
        <v>0.78928885090046597</v>
      </c>
      <c r="M543" s="1">
        <v>116926.53608378299</v>
      </c>
      <c r="N543" s="1">
        <v>123300.558170276</v>
      </c>
      <c r="O543" s="1">
        <v>-7.6576948891801694E-2</v>
      </c>
    </row>
    <row r="544" spans="1:15" x14ac:dyDescent="0.25">
      <c r="A544" s="1" t="s">
        <v>1843</v>
      </c>
      <c r="B544" s="1">
        <v>14</v>
      </c>
      <c r="C544" s="1" t="s">
        <v>1844</v>
      </c>
      <c r="D544" s="2">
        <v>4.2372685185185187E-2</v>
      </c>
      <c r="E544" s="1" t="s">
        <v>1845</v>
      </c>
      <c r="F544" s="1" t="s">
        <v>1846</v>
      </c>
      <c r="G544" s="3">
        <v>9.9116182783465192E-7</v>
      </c>
      <c r="H544" s="3">
        <v>6.4629581538512394E-5</v>
      </c>
      <c r="I544" s="1">
        <v>-0.20845765824871099</v>
      </c>
      <c r="J544" s="1">
        <v>6.2768343670813902</v>
      </c>
      <c r="K544" s="1">
        <v>0</v>
      </c>
      <c r="L544" s="1" t="s">
        <v>688</v>
      </c>
      <c r="M544" s="1">
        <v>10645.0843551327</v>
      </c>
      <c r="N544" s="1">
        <v>9807.0729814409697</v>
      </c>
      <c r="O544" s="1">
        <v>0.118292863119148</v>
      </c>
    </row>
    <row r="545" spans="1:15" x14ac:dyDescent="0.25">
      <c r="A545" s="1" t="s">
        <v>1847</v>
      </c>
      <c r="B545" s="1">
        <v>7</v>
      </c>
      <c r="C545" s="1" t="s">
        <v>1848</v>
      </c>
      <c r="D545" s="2">
        <v>4.2372685185185187E-2</v>
      </c>
      <c r="E545" s="1" t="s">
        <v>1849</v>
      </c>
      <c r="F545" s="1" t="s">
        <v>1850</v>
      </c>
      <c r="G545" s="3">
        <v>9.9961126753811392E-7</v>
      </c>
      <c r="H545" s="3">
        <v>6.4927242537647203E-5</v>
      </c>
      <c r="I545" s="1">
        <v>-0.41413064188734</v>
      </c>
      <c r="J545" s="1">
        <v>6.3573917912179203</v>
      </c>
      <c r="K545" s="1">
        <v>0</v>
      </c>
      <c r="L545" s="1" t="s">
        <v>688</v>
      </c>
      <c r="M545" s="1">
        <v>3717.7929898213001</v>
      </c>
      <c r="N545" s="1">
        <v>3450.9174327616402</v>
      </c>
      <c r="O545" s="1">
        <v>0.107466485870215</v>
      </c>
    </row>
    <row r="546" spans="1:15" x14ac:dyDescent="0.25">
      <c r="A546" s="1" t="s">
        <v>1851</v>
      </c>
      <c r="B546" s="1">
        <v>1</v>
      </c>
      <c r="C546" s="1" t="s">
        <v>1852</v>
      </c>
      <c r="D546" s="2">
        <v>4.2372685185185187E-2</v>
      </c>
      <c r="E546" s="1" t="s">
        <v>1853</v>
      </c>
      <c r="F546" s="1" t="s">
        <v>1854</v>
      </c>
      <c r="G546" s="3">
        <v>1.0457127287421999E-6</v>
      </c>
      <c r="H546" s="3">
        <v>6.7090373236634399E-5</v>
      </c>
      <c r="I546" s="1">
        <v>-0.23348509594767</v>
      </c>
      <c r="J546" s="1">
        <v>6.4783023814829903</v>
      </c>
      <c r="K546" s="1">
        <v>0.36113733997409098</v>
      </c>
      <c r="L546" s="1">
        <v>4.1649963077125998</v>
      </c>
      <c r="M546" s="1">
        <v>16889.9115434962</v>
      </c>
      <c r="N546" s="1">
        <v>20429.741522941898</v>
      </c>
      <c r="O546" s="1">
        <v>-0.27450917879085901</v>
      </c>
    </row>
    <row r="547" spans="1:15" x14ac:dyDescent="0.25">
      <c r="A547" s="1" t="s">
        <v>1855</v>
      </c>
      <c r="B547" s="1">
        <v>11</v>
      </c>
      <c r="C547" s="1" t="s">
        <v>1856</v>
      </c>
      <c r="D547" s="2">
        <v>4.2372685185185187E-2</v>
      </c>
      <c r="E547" s="1" t="s">
        <v>642</v>
      </c>
      <c r="F547" s="1" t="s">
        <v>643</v>
      </c>
      <c r="G547" s="3">
        <v>1.0631876621314201E-6</v>
      </c>
      <c r="H547" s="3">
        <v>6.7992895584962604E-5</v>
      </c>
      <c r="I547" s="1">
        <v>0.21149058293290299</v>
      </c>
      <c r="J547" s="1">
        <v>8.8651633925094799</v>
      </c>
      <c r="K547" s="1">
        <v>43.793685065547002</v>
      </c>
      <c r="L547" s="1">
        <v>-2.30450372540564</v>
      </c>
      <c r="M547" s="1">
        <v>539.97034688384701</v>
      </c>
      <c r="N547" s="1">
        <v>790.77236493583496</v>
      </c>
      <c r="O547" s="1">
        <v>-0.55038227205853096</v>
      </c>
    </row>
    <row r="548" spans="1:15" x14ac:dyDescent="0.25">
      <c r="A548" s="1" t="s">
        <v>1857</v>
      </c>
      <c r="B548" s="1">
        <v>12</v>
      </c>
      <c r="C548" s="1" t="s">
        <v>1858</v>
      </c>
      <c r="D548" s="2">
        <v>4.2372685185185187E-2</v>
      </c>
      <c r="E548" s="1" t="s">
        <v>1211</v>
      </c>
      <c r="F548" s="1" t="s">
        <v>1212</v>
      </c>
      <c r="G548" s="3">
        <v>1.0725171173397901E-6</v>
      </c>
      <c r="H548" s="3">
        <v>6.8370396301217304E-5</v>
      </c>
      <c r="I548" s="1">
        <v>-0.23356197852060001</v>
      </c>
      <c r="J548" s="1">
        <v>6.12078333405689</v>
      </c>
      <c r="K548" s="1">
        <v>0</v>
      </c>
      <c r="L548" s="1" t="s">
        <v>688</v>
      </c>
      <c r="M548" s="1">
        <v>4841.2381272335697</v>
      </c>
      <c r="N548" s="1">
        <v>4504.3754602299095</v>
      </c>
      <c r="O548" s="1">
        <v>0.104048970519468</v>
      </c>
    </row>
    <row r="549" spans="1:15" x14ac:dyDescent="0.25">
      <c r="A549" s="1" t="s">
        <v>1859</v>
      </c>
      <c r="B549" s="1">
        <v>16</v>
      </c>
      <c r="C549" s="1" t="s">
        <v>1860</v>
      </c>
      <c r="D549" s="2">
        <v>4.2372685185185187E-2</v>
      </c>
      <c r="E549" s="1" t="s">
        <v>1861</v>
      </c>
      <c r="F549" s="1" t="s">
        <v>1862</v>
      </c>
      <c r="G549" s="3">
        <v>1.1386301764781901E-6</v>
      </c>
      <c r="H549" s="3">
        <v>7.2353783156908901E-5</v>
      </c>
      <c r="I549" s="1">
        <v>-0.302155222186682</v>
      </c>
      <c r="J549" s="1">
        <v>5.2445559368713397</v>
      </c>
      <c r="K549" s="1">
        <v>0</v>
      </c>
      <c r="L549" s="1" t="s">
        <v>688</v>
      </c>
      <c r="M549" s="1">
        <v>1294.44999119254</v>
      </c>
      <c r="N549" s="1">
        <v>1601.0369959723801</v>
      </c>
      <c r="O549" s="1">
        <v>-0.30666741500459799</v>
      </c>
    </row>
    <row r="550" spans="1:15" x14ac:dyDescent="0.25">
      <c r="A550" s="1" t="s">
        <v>1863</v>
      </c>
      <c r="B550" s="1">
        <v>11</v>
      </c>
      <c r="C550" s="1" t="s">
        <v>1864</v>
      </c>
      <c r="D550" s="2">
        <v>4.2372685185185187E-2</v>
      </c>
      <c r="E550" s="1" t="s">
        <v>1565</v>
      </c>
      <c r="F550" s="1" t="s">
        <v>1566</v>
      </c>
      <c r="G550" s="3">
        <v>1.1461138237356301E-6</v>
      </c>
      <c r="H550" s="3">
        <v>7.2598124206340293E-5</v>
      </c>
      <c r="I550" s="1">
        <v>-0.21749294842597799</v>
      </c>
      <c r="J550" s="1">
        <v>10.025799227736799</v>
      </c>
      <c r="K550" s="1">
        <v>1.0834120199222701</v>
      </c>
      <c r="L550" s="1">
        <v>3.21006334162999</v>
      </c>
      <c r="M550" s="1">
        <v>5444.6696334286598</v>
      </c>
      <c r="N550" s="1">
        <v>5614.4304143811396</v>
      </c>
      <c r="O550" s="1">
        <v>-4.4295155115262802E-2</v>
      </c>
    </row>
    <row r="551" spans="1:15" x14ac:dyDescent="0.25">
      <c r="A551" s="1" t="s">
        <v>1865</v>
      </c>
      <c r="B551" s="1">
        <v>9</v>
      </c>
      <c r="C551" s="1" t="s">
        <v>1866</v>
      </c>
      <c r="D551" s="2">
        <v>4.2372685185185187E-2</v>
      </c>
      <c r="E551" s="1" t="s">
        <v>1867</v>
      </c>
      <c r="F551" s="1" t="s">
        <v>1868</v>
      </c>
      <c r="G551" s="3">
        <v>1.16255709836643E-6</v>
      </c>
      <c r="H551" s="3">
        <v>7.3298604283771E-5</v>
      </c>
      <c r="I551" s="1">
        <v>0.10540095775089101</v>
      </c>
      <c r="J551" s="1">
        <v>38.661065263343097</v>
      </c>
      <c r="K551" s="1">
        <v>81.671053977369496</v>
      </c>
      <c r="L551" s="1">
        <v>-1.0789434560433999</v>
      </c>
      <c r="M551" s="1">
        <v>17634.536235806401</v>
      </c>
      <c r="N551" s="1">
        <v>17238.208694144199</v>
      </c>
      <c r="O551" s="1">
        <v>3.2793770577613998E-2</v>
      </c>
    </row>
    <row r="552" spans="1:15" x14ac:dyDescent="0.25">
      <c r="A552" s="1" t="s">
        <v>1869</v>
      </c>
      <c r="B552" s="1">
        <v>6</v>
      </c>
      <c r="C552" s="1" t="s">
        <v>1870</v>
      </c>
      <c r="D552" s="2">
        <v>4.2372685185185187E-2</v>
      </c>
      <c r="E552" s="1" t="s">
        <v>1871</v>
      </c>
      <c r="F552" s="1" t="s">
        <v>1872</v>
      </c>
      <c r="G552" s="3">
        <v>1.1645194987197599E-6</v>
      </c>
      <c r="H552" s="3">
        <v>7.3298604283771E-5</v>
      </c>
      <c r="I552" s="1">
        <v>0.14959178108415999</v>
      </c>
      <c r="J552" s="1">
        <v>0.95678482132207099</v>
      </c>
      <c r="K552" s="1">
        <v>12.2308088626437</v>
      </c>
      <c r="L552" s="1">
        <v>-3.67618150441207</v>
      </c>
      <c r="M552" s="1">
        <v>9977.0006889613796</v>
      </c>
      <c r="N552" s="1">
        <v>13663.243500491</v>
      </c>
      <c r="O552" s="1">
        <v>-0.453621924636255</v>
      </c>
    </row>
    <row r="553" spans="1:15" x14ac:dyDescent="0.25">
      <c r="A553" s="1" t="s">
        <v>1873</v>
      </c>
      <c r="B553" s="1">
        <v>13</v>
      </c>
      <c r="C553" s="1" t="s">
        <v>1874</v>
      </c>
      <c r="D553" s="2">
        <v>4.2372685185185187E-2</v>
      </c>
      <c r="E553" s="1" t="s">
        <v>308</v>
      </c>
      <c r="F553" s="1" t="s">
        <v>309</v>
      </c>
      <c r="G553" s="3">
        <v>1.2400410162038901E-6</v>
      </c>
      <c r="H553" s="3">
        <v>7.7806724516718003E-5</v>
      </c>
      <c r="I553" s="1">
        <v>0.18954118310244999</v>
      </c>
      <c r="J553" s="1">
        <v>35.3803279558215</v>
      </c>
      <c r="K553" s="1">
        <v>188.939596917795</v>
      </c>
      <c r="L553" s="1">
        <v>-2.4169057592986101</v>
      </c>
      <c r="M553" s="1">
        <v>6626.97666254669</v>
      </c>
      <c r="N553" s="1">
        <v>18992.921795813701</v>
      </c>
      <c r="O553" s="1">
        <v>-1.5190391170829101</v>
      </c>
    </row>
    <row r="554" spans="1:15" x14ac:dyDescent="0.25">
      <c r="A554" s="1" t="s">
        <v>1875</v>
      </c>
      <c r="B554" s="1">
        <v>3</v>
      </c>
      <c r="C554" s="1" t="s">
        <v>1876</v>
      </c>
      <c r="D554" s="2">
        <v>4.2372685185185187E-2</v>
      </c>
      <c r="E554" s="1" t="s">
        <v>1877</v>
      </c>
      <c r="F554" s="1" t="s">
        <v>1878</v>
      </c>
      <c r="G554" s="3">
        <v>1.24587355676553E-6</v>
      </c>
      <c r="H554" s="3">
        <v>7.7927633473801302E-5</v>
      </c>
      <c r="I554" s="1">
        <v>-0.32130527548252902</v>
      </c>
      <c r="J554" s="1">
        <v>15.366252942610901</v>
      </c>
      <c r="K554" s="1">
        <v>5.3340671564407298</v>
      </c>
      <c r="L554" s="1">
        <v>1.5264575132564899</v>
      </c>
      <c r="M554" s="1">
        <v>3785.6383766045901</v>
      </c>
      <c r="N554" s="1">
        <v>5154.9076999242998</v>
      </c>
      <c r="O554" s="1">
        <v>-0.44540999189377301</v>
      </c>
    </row>
    <row r="555" spans="1:15" x14ac:dyDescent="0.25">
      <c r="A555" s="1" t="s">
        <v>1879</v>
      </c>
      <c r="B555" s="1">
        <v>6</v>
      </c>
      <c r="C555" s="1" t="s">
        <v>1880</v>
      </c>
      <c r="D555" s="2">
        <v>4.2372685185185187E-2</v>
      </c>
      <c r="E555" s="1" t="s">
        <v>1881</v>
      </c>
      <c r="F555" s="1" t="s">
        <v>1882</v>
      </c>
      <c r="G555" s="3">
        <v>1.29774209345345E-6</v>
      </c>
      <c r="H555" s="3">
        <v>8.0918274970865101E-5</v>
      </c>
      <c r="I555" s="1">
        <v>0.12543953481891301</v>
      </c>
      <c r="J555" s="1">
        <v>51.106325589502397</v>
      </c>
      <c r="K555" s="1">
        <v>152.19648531188099</v>
      </c>
      <c r="L555" s="1">
        <v>-1.5743612687328801</v>
      </c>
      <c r="M555" s="1">
        <v>9198.1629537613899</v>
      </c>
      <c r="N555" s="1">
        <v>15496.9060064193</v>
      </c>
      <c r="O555" s="1">
        <v>-0.752562545103314</v>
      </c>
    </row>
    <row r="556" spans="1:15" x14ac:dyDescent="0.25">
      <c r="A556" s="1" t="s">
        <v>1883</v>
      </c>
      <c r="B556" s="1">
        <v>11</v>
      </c>
      <c r="C556" s="1" t="s">
        <v>1884</v>
      </c>
      <c r="D556" s="2">
        <v>4.2372685185185187E-2</v>
      </c>
      <c r="E556" s="1" t="s">
        <v>1885</v>
      </c>
      <c r="F556" s="1" t="s">
        <v>1886</v>
      </c>
      <c r="G556" s="3">
        <v>1.30788002827841E-6</v>
      </c>
      <c r="H556" s="3">
        <v>8.1296355776446297E-5</v>
      </c>
      <c r="I556" s="1">
        <v>0.108616037637014</v>
      </c>
      <c r="J556" s="1">
        <v>5.8437472567070197</v>
      </c>
      <c r="K556" s="1">
        <v>25.069068591460599</v>
      </c>
      <c r="L556" s="1">
        <v>-2.1009427079747902</v>
      </c>
      <c r="M556" s="1">
        <v>6141.0745444614204</v>
      </c>
      <c r="N556" s="1">
        <v>7808.1707210814602</v>
      </c>
      <c r="O556" s="1">
        <v>-0.34649348134403501</v>
      </c>
    </row>
    <row r="557" spans="1:15" x14ac:dyDescent="0.25">
      <c r="A557" s="1" t="s">
        <v>1887</v>
      </c>
      <c r="B557" s="1">
        <v>19</v>
      </c>
      <c r="C557" s="1" t="s">
        <v>1888</v>
      </c>
      <c r="D557" s="2">
        <v>4.2372685185185187E-2</v>
      </c>
      <c r="E557" s="1" t="s">
        <v>1889</v>
      </c>
      <c r="F557" s="1" t="s">
        <v>1890</v>
      </c>
      <c r="G557" s="3">
        <v>1.4763071086720801E-6</v>
      </c>
      <c r="H557" s="3">
        <v>9.1480607886130496E-5</v>
      </c>
      <c r="I557" s="1">
        <v>0.26381991272036298</v>
      </c>
      <c r="J557" s="1">
        <v>4.5018986680722302</v>
      </c>
      <c r="K557" s="1">
        <v>25.8547224826046</v>
      </c>
      <c r="L557" s="1">
        <v>-2.52182233035027</v>
      </c>
      <c r="M557" s="1">
        <v>1564.5156705171</v>
      </c>
      <c r="N557" s="1">
        <v>2253.3716342109801</v>
      </c>
      <c r="O557" s="1">
        <v>-0.52636915869984502</v>
      </c>
    </row>
    <row r="558" spans="1:15" x14ac:dyDescent="0.25">
      <c r="A558" s="1" t="s">
        <v>1891</v>
      </c>
      <c r="B558" s="1">
        <v>17</v>
      </c>
      <c r="C558" s="1" t="s">
        <v>1892</v>
      </c>
      <c r="D558" s="2">
        <v>4.2372685185185187E-2</v>
      </c>
      <c r="E558" s="1" t="s">
        <v>1893</v>
      </c>
      <c r="F558" s="1" t="s">
        <v>1894</v>
      </c>
      <c r="G558" s="3">
        <v>1.5626346601127399E-6</v>
      </c>
      <c r="H558" s="3">
        <v>9.6483693874345897E-5</v>
      </c>
      <c r="I558" s="1">
        <v>-0.404875545662787</v>
      </c>
      <c r="J558" s="1">
        <v>19.963519762524601</v>
      </c>
      <c r="K558" s="1">
        <v>2.0137873773871098</v>
      </c>
      <c r="L558" s="1">
        <v>3.30938283247289</v>
      </c>
      <c r="M558" s="1">
        <v>2356.2005228338699</v>
      </c>
      <c r="N558" s="1">
        <v>1452.1067410221201</v>
      </c>
      <c r="O558" s="1">
        <v>0.69831481754656699</v>
      </c>
    </row>
    <row r="559" spans="1:15" x14ac:dyDescent="0.25">
      <c r="A559" s="1" t="s">
        <v>1895</v>
      </c>
      <c r="B559" s="1">
        <v>16</v>
      </c>
      <c r="C559" s="1" t="s">
        <v>1896</v>
      </c>
      <c r="D559" s="2">
        <v>4.2372685185185187E-2</v>
      </c>
      <c r="E559" s="1" t="s">
        <v>1897</v>
      </c>
      <c r="F559" s="1" t="s">
        <v>1898</v>
      </c>
      <c r="G559" s="3">
        <v>1.6439529673117901E-6</v>
      </c>
      <c r="H559" s="1">
        <v>1.00187556897159E-4</v>
      </c>
      <c r="I559" s="1">
        <v>-0.142430653030309</v>
      </c>
      <c r="J559" s="1">
        <v>94.367338488504103</v>
      </c>
      <c r="K559" s="1">
        <v>77.310968639419897</v>
      </c>
      <c r="L559" s="1">
        <v>0.28761450055953702</v>
      </c>
      <c r="M559" s="1">
        <v>6428.9610038111596</v>
      </c>
      <c r="N559" s="1">
        <v>9189.2234720388697</v>
      </c>
      <c r="O559" s="1">
        <v>-0.51535735307967301</v>
      </c>
    </row>
    <row r="560" spans="1:15" x14ac:dyDescent="0.25">
      <c r="A560" s="1" t="s">
        <v>1899</v>
      </c>
      <c r="B560" s="1">
        <v>11</v>
      </c>
      <c r="C560" s="1" t="s">
        <v>1900</v>
      </c>
      <c r="D560" s="2">
        <v>4.2372685185185187E-2</v>
      </c>
      <c r="E560" s="1" t="s">
        <v>1901</v>
      </c>
      <c r="F560" s="1" t="s">
        <v>1902</v>
      </c>
      <c r="G560" s="3">
        <v>1.64694625681693E-6</v>
      </c>
      <c r="H560" s="1">
        <v>1.00187556897159E-4</v>
      </c>
      <c r="I560" s="1">
        <v>-0.246257101312604</v>
      </c>
      <c r="J560" s="1">
        <v>16.554582405845402</v>
      </c>
      <c r="K560" s="1">
        <v>4.7498494347224103</v>
      </c>
      <c r="L560" s="1">
        <v>1.80127693144046</v>
      </c>
      <c r="M560" s="1">
        <v>20888.049544111898</v>
      </c>
      <c r="N560" s="1">
        <v>22941.747695549198</v>
      </c>
      <c r="O560" s="1">
        <v>-0.13529751494303</v>
      </c>
    </row>
    <row r="561" spans="1:15" x14ac:dyDescent="0.25">
      <c r="A561" s="1" t="s">
        <v>1903</v>
      </c>
      <c r="B561" s="1">
        <v>12</v>
      </c>
      <c r="C561" s="1" t="s">
        <v>1904</v>
      </c>
      <c r="D561" s="2">
        <v>4.2372685185185187E-2</v>
      </c>
      <c r="E561" s="1" t="s">
        <v>664</v>
      </c>
      <c r="F561" s="1" t="s">
        <v>665</v>
      </c>
      <c r="G561" s="3">
        <v>1.66675904067492E-6</v>
      </c>
      <c r="H561" s="1">
        <v>1.01084629600567E-4</v>
      </c>
      <c r="I561" s="1">
        <v>-0.240503460771373</v>
      </c>
      <c r="J561" s="1">
        <v>159.54663829668399</v>
      </c>
      <c r="K561" s="1">
        <v>96.591017060231295</v>
      </c>
      <c r="L561" s="1">
        <v>0.72401728070569005</v>
      </c>
      <c r="M561" s="1">
        <v>19490.332841914202</v>
      </c>
      <c r="N561" s="1">
        <v>27265.751998136901</v>
      </c>
      <c r="O561" s="1">
        <v>-0.48433121787877997</v>
      </c>
    </row>
    <row r="562" spans="1:15" x14ac:dyDescent="0.25">
      <c r="A562" s="1" t="s">
        <v>1905</v>
      </c>
      <c r="B562" s="1">
        <v>16</v>
      </c>
      <c r="C562" s="1" t="s">
        <v>1906</v>
      </c>
      <c r="D562" s="2">
        <v>4.2372685185185187E-2</v>
      </c>
      <c r="E562" s="1" t="s">
        <v>1907</v>
      </c>
      <c r="F562" s="1" t="s">
        <v>1908</v>
      </c>
      <c r="G562" s="3">
        <v>1.69768306390594E-6</v>
      </c>
      <c r="H562" s="1">
        <v>1.02648091436712E-4</v>
      </c>
      <c r="I562" s="1">
        <v>0.227153384211049</v>
      </c>
      <c r="J562" s="1">
        <v>0</v>
      </c>
      <c r="K562" s="1">
        <v>6.2559682995745396</v>
      </c>
      <c r="L562" s="1" t="e">
        <f>-inf</f>
        <v>#NAME?</v>
      </c>
      <c r="M562" s="1">
        <v>13052.9962222963</v>
      </c>
      <c r="N562" s="1">
        <v>14966.918157235101</v>
      </c>
      <c r="O562" s="1">
        <v>-0.197396181014827</v>
      </c>
    </row>
    <row r="563" spans="1:15" x14ac:dyDescent="0.25">
      <c r="A563" s="1" t="s">
        <v>1909</v>
      </c>
      <c r="B563" s="1">
        <v>19</v>
      </c>
      <c r="C563" s="1" t="s">
        <v>1910</v>
      </c>
      <c r="D563" s="2">
        <v>4.2372685185185187E-2</v>
      </c>
      <c r="E563" s="1" t="s">
        <v>1911</v>
      </c>
      <c r="F563" s="1" t="s">
        <v>1912</v>
      </c>
      <c r="G563" s="3">
        <v>2.0621448624247299E-6</v>
      </c>
      <c r="H563" s="1">
        <v>1.2393366397578501E-4</v>
      </c>
      <c r="I563" s="1">
        <v>-0.24986098770737999</v>
      </c>
      <c r="J563" s="1">
        <v>64.858757681377199</v>
      </c>
      <c r="K563" s="1">
        <v>18.5451425533684</v>
      </c>
      <c r="L563" s="1">
        <v>1.8062600327307601</v>
      </c>
      <c r="M563" s="1">
        <v>15016.6240413264</v>
      </c>
      <c r="N563" s="1">
        <v>9197.4205865236709</v>
      </c>
      <c r="O563" s="1">
        <v>0.70725929049744696</v>
      </c>
    </row>
    <row r="564" spans="1:15" x14ac:dyDescent="0.25">
      <c r="A564" s="1" t="s">
        <v>1913</v>
      </c>
      <c r="B564" s="1">
        <v>17</v>
      </c>
      <c r="C564" s="1" t="s">
        <v>1914</v>
      </c>
      <c r="D564" s="2">
        <v>4.2372685185185187E-2</v>
      </c>
      <c r="E564" s="1" t="s">
        <v>1915</v>
      </c>
      <c r="F564" s="1" t="s">
        <v>1916</v>
      </c>
      <c r="G564" s="3">
        <v>2.08119317302024E-6</v>
      </c>
      <c r="H564" s="1">
        <v>1.2470284498880701E-4</v>
      </c>
      <c r="I564" s="1">
        <v>-0.102146559319284</v>
      </c>
      <c r="J564" s="1">
        <v>8.3969358393756792</v>
      </c>
      <c r="K564" s="1">
        <v>1.0584664315127199</v>
      </c>
      <c r="L564" s="1">
        <v>2.98788744804861</v>
      </c>
      <c r="M564" s="1">
        <v>2812.16432659974</v>
      </c>
      <c r="N564" s="1">
        <v>3379.94727062535</v>
      </c>
      <c r="O564" s="1">
        <v>-0.26531984008445803</v>
      </c>
    </row>
    <row r="565" spans="1:15" x14ac:dyDescent="0.25">
      <c r="A565" s="1" t="s">
        <v>1917</v>
      </c>
      <c r="B565" s="1">
        <v>6</v>
      </c>
      <c r="C565" s="1" t="s">
        <v>1918</v>
      </c>
      <c r="D565" s="2">
        <v>4.2372685185185187E-2</v>
      </c>
      <c r="E565" s="1" t="s">
        <v>1919</v>
      </c>
      <c r="F565" s="1" t="s">
        <v>1920</v>
      </c>
      <c r="G565" s="3">
        <v>2.15620870369637E-6</v>
      </c>
      <c r="H565" s="1">
        <v>1.28810875044472E-4</v>
      </c>
      <c r="I565" s="1">
        <v>0.11926742344885601</v>
      </c>
      <c r="J565" s="1">
        <v>0.71503809485220904</v>
      </c>
      <c r="K565" s="1">
        <v>7.5825514877994999</v>
      </c>
      <c r="L565" s="1">
        <v>-3.4065913781688</v>
      </c>
      <c r="M565" s="1">
        <v>20311.635692502401</v>
      </c>
      <c r="N565" s="1">
        <v>18022.9194132265</v>
      </c>
      <c r="O565" s="1">
        <v>0.17247370160845299</v>
      </c>
    </row>
    <row r="566" spans="1:15" x14ac:dyDescent="0.25">
      <c r="A566" s="1" t="s">
        <v>1921</v>
      </c>
      <c r="B566" s="1">
        <v>9</v>
      </c>
      <c r="C566" s="1" t="s">
        <v>1922</v>
      </c>
      <c r="D566" s="2">
        <v>4.2372685185185187E-2</v>
      </c>
      <c r="E566" s="1" t="s">
        <v>1923</v>
      </c>
      <c r="F566" s="1" t="s">
        <v>1924</v>
      </c>
      <c r="G566" s="3">
        <v>2.1972338695164202E-6</v>
      </c>
      <c r="H566" s="1">
        <v>1.3086987283122701E-4</v>
      </c>
      <c r="I566" s="1">
        <v>-0.28375825689310802</v>
      </c>
      <c r="J566" s="1">
        <v>10.700633064581</v>
      </c>
      <c r="K566" s="1">
        <v>1.03517153114863</v>
      </c>
      <c r="L566" s="1">
        <v>3.3697543993196302</v>
      </c>
      <c r="M566" s="1">
        <v>12192.711664476201</v>
      </c>
      <c r="N566" s="1">
        <v>10508.7568651782</v>
      </c>
      <c r="O566" s="1">
        <v>0.21442700207127799</v>
      </c>
    </row>
    <row r="567" spans="1:15" x14ac:dyDescent="0.25">
      <c r="A567" s="1" t="s">
        <v>1925</v>
      </c>
      <c r="B567" s="1">
        <v>13</v>
      </c>
      <c r="C567" s="1" t="s">
        <v>1926</v>
      </c>
      <c r="D567" s="2">
        <v>4.2372685185185187E-2</v>
      </c>
      <c r="E567" s="1" t="s">
        <v>1927</v>
      </c>
      <c r="F567" s="1" t="s">
        <v>1928</v>
      </c>
      <c r="G567" s="3">
        <v>2.2111339335051298E-6</v>
      </c>
      <c r="H567" s="1">
        <v>1.31305819569131E-4</v>
      </c>
      <c r="I567" s="1">
        <v>0.22719049294171101</v>
      </c>
      <c r="J567" s="1">
        <v>3.61554364038959</v>
      </c>
      <c r="K567" s="1">
        <v>17.185236824688101</v>
      </c>
      <c r="L567" s="1">
        <v>-2.24888523808489</v>
      </c>
      <c r="M567" s="1">
        <v>6233.0323025121597</v>
      </c>
      <c r="N567" s="1">
        <v>7037.7843271814199</v>
      </c>
      <c r="O567" s="1">
        <v>-0.175187113898219</v>
      </c>
    </row>
    <row r="568" spans="1:15" x14ac:dyDescent="0.25">
      <c r="A568" s="1" t="s">
        <v>1929</v>
      </c>
      <c r="B568" s="1">
        <v>17</v>
      </c>
      <c r="C568" s="1" t="s">
        <v>1930</v>
      </c>
      <c r="D568" s="2">
        <v>4.2372685185185187E-2</v>
      </c>
      <c r="E568" s="1" t="s">
        <v>1931</v>
      </c>
      <c r="F568" s="1" t="s">
        <v>1932</v>
      </c>
      <c r="G568" s="3">
        <v>2.2284323512034E-6</v>
      </c>
      <c r="H568" s="1">
        <v>1.3194038784439599E-4</v>
      </c>
      <c r="I568" s="1">
        <v>-0.190122128008233</v>
      </c>
      <c r="J568" s="1">
        <v>35.216532291803603</v>
      </c>
      <c r="K568" s="1">
        <v>10.942597541295701</v>
      </c>
      <c r="L568" s="1">
        <v>1.68629761250973</v>
      </c>
      <c r="M568" s="1">
        <v>6540.7949931445701</v>
      </c>
      <c r="N568" s="1">
        <v>5208.0479055041296</v>
      </c>
      <c r="O568" s="1">
        <v>0.328723278038488</v>
      </c>
    </row>
    <row r="569" spans="1:15" x14ac:dyDescent="0.25">
      <c r="A569" s="1" t="s">
        <v>1933</v>
      </c>
      <c r="B569" s="1">
        <v>17</v>
      </c>
      <c r="C569" s="1" t="s">
        <v>1934</v>
      </c>
      <c r="D569" s="2">
        <v>4.2372685185185187E-2</v>
      </c>
      <c r="E569" s="1" t="s">
        <v>1935</v>
      </c>
      <c r="F569" s="1" t="s">
        <v>1936</v>
      </c>
      <c r="G569" s="3">
        <v>2.2727615345274899E-6</v>
      </c>
      <c r="H569" s="1">
        <v>1.3416689614919201E-4</v>
      </c>
      <c r="I569" s="1">
        <v>-0.26958369937194898</v>
      </c>
      <c r="J569" s="1">
        <v>26.1575710618256</v>
      </c>
      <c r="K569" s="1">
        <v>6.9067075903849897</v>
      </c>
      <c r="L569" s="1">
        <v>1.92115853076035</v>
      </c>
      <c r="M569" s="1">
        <v>4543.5791956677804</v>
      </c>
      <c r="N569" s="1">
        <v>3740.5031109009501</v>
      </c>
      <c r="O569" s="1">
        <v>0.28059689484099598</v>
      </c>
    </row>
    <row r="570" spans="1:15" x14ac:dyDescent="0.25">
      <c r="A570" s="1" t="s">
        <v>1937</v>
      </c>
      <c r="B570" s="1">
        <v>9</v>
      </c>
      <c r="C570" s="1" t="s">
        <v>1938</v>
      </c>
      <c r="D570" s="2">
        <v>4.2372685185185187E-2</v>
      </c>
      <c r="E570" s="1" t="s">
        <v>1435</v>
      </c>
      <c r="F570" s="1" t="s">
        <v>1436</v>
      </c>
      <c r="G570" s="3">
        <v>2.33190450971143E-6</v>
      </c>
      <c r="H570" s="1">
        <v>1.36824294037466E-4</v>
      </c>
      <c r="I570" s="1">
        <v>-0.52160945777568302</v>
      </c>
      <c r="J570" s="1">
        <v>4.9675943135817597</v>
      </c>
      <c r="K570" s="1">
        <v>0.31289685120045102</v>
      </c>
      <c r="L570" s="1">
        <v>3.9887883130272002</v>
      </c>
      <c r="M570" s="1">
        <v>3202.16635159423</v>
      </c>
      <c r="N570" s="1">
        <v>5506.55225473884</v>
      </c>
      <c r="O570" s="1">
        <v>-0.78210104837832894</v>
      </c>
    </row>
    <row r="571" spans="1:15" x14ac:dyDescent="0.25">
      <c r="A571" s="1" t="s">
        <v>1939</v>
      </c>
      <c r="B571" s="1">
        <v>9</v>
      </c>
      <c r="C571" s="1" t="s">
        <v>1940</v>
      </c>
      <c r="D571" s="2">
        <v>4.2372685185185187E-2</v>
      </c>
      <c r="E571" s="1" t="s">
        <v>1941</v>
      </c>
      <c r="F571" s="1" t="s">
        <v>1942</v>
      </c>
      <c r="G571" s="3">
        <v>2.3383493342743401E-6</v>
      </c>
      <c r="H571" s="1">
        <v>1.36824294037466E-4</v>
      </c>
      <c r="I571" s="1">
        <v>-0.155564989236292</v>
      </c>
      <c r="J571" s="1">
        <v>100.415243023096</v>
      </c>
      <c r="K571" s="1">
        <v>36.237888872397001</v>
      </c>
      <c r="L571" s="1">
        <v>1.470407471678</v>
      </c>
      <c r="M571" s="1">
        <v>10875.8219499753</v>
      </c>
      <c r="N571" s="1">
        <v>8424.7942318125606</v>
      </c>
      <c r="O571" s="1">
        <v>0.36841108277005002</v>
      </c>
    </row>
    <row r="572" spans="1:15" x14ac:dyDescent="0.25">
      <c r="A572" s="1" t="s">
        <v>1943</v>
      </c>
      <c r="B572" s="1">
        <v>15</v>
      </c>
      <c r="C572" s="1" t="s">
        <v>1944</v>
      </c>
      <c r="D572" s="2">
        <v>4.2372685185185187E-2</v>
      </c>
      <c r="E572" s="1" t="s">
        <v>132</v>
      </c>
      <c r="F572" s="1" t="s">
        <v>133</v>
      </c>
      <c r="G572" s="3">
        <v>2.5269545176342898E-6</v>
      </c>
      <c r="H572" s="1">
        <v>1.46998027668679E-4</v>
      </c>
      <c r="I572" s="1">
        <v>0.233504255990061</v>
      </c>
      <c r="J572" s="1">
        <v>89.145718628371796</v>
      </c>
      <c r="K572" s="1">
        <v>278.934614990113</v>
      </c>
      <c r="L572" s="1">
        <v>-1.6456895630213</v>
      </c>
      <c r="M572" s="1">
        <v>13094.617245174801</v>
      </c>
      <c r="N572" s="1">
        <v>25091.037689132601</v>
      </c>
      <c r="O572" s="1">
        <v>-0.93819824704625099</v>
      </c>
    </row>
    <row r="573" spans="1:15" x14ac:dyDescent="0.25">
      <c r="A573" s="1" t="s">
        <v>1945</v>
      </c>
      <c r="B573" s="1">
        <v>17</v>
      </c>
      <c r="C573" s="1" t="s">
        <v>1946</v>
      </c>
      <c r="D573" s="2">
        <v>4.2372685185185187E-2</v>
      </c>
      <c r="E573" s="1" t="s">
        <v>192</v>
      </c>
      <c r="F573" s="1" t="s">
        <v>193</v>
      </c>
      <c r="G573" s="3">
        <v>2.5834380750211401E-6</v>
      </c>
      <c r="H573" s="1">
        <v>1.4984691834563001E-4</v>
      </c>
      <c r="I573" s="1">
        <v>-0.14993818107832799</v>
      </c>
      <c r="J573" s="1">
        <v>18.933847693999098</v>
      </c>
      <c r="K573" s="1">
        <v>4.9012354091343902</v>
      </c>
      <c r="L573" s="1">
        <v>1.94975027509031</v>
      </c>
      <c r="M573" s="1">
        <v>6284.3178600626397</v>
      </c>
      <c r="N573" s="1">
        <v>5978.6231029627497</v>
      </c>
      <c r="O573" s="1">
        <v>7.1942888673655503E-2</v>
      </c>
    </row>
    <row r="574" spans="1:15" x14ac:dyDescent="0.25">
      <c r="A574" s="1" t="s">
        <v>1947</v>
      </c>
      <c r="B574" s="1">
        <v>12</v>
      </c>
      <c r="C574" s="1" t="s">
        <v>1948</v>
      </c>
      <c r="D574" s="2">
        <v>4.2372685185185187E-2</v>
      </c>
      <c r="E574" s="1" t="s">
        <v>1949</v>
      </c>
      <c r="F574" s="1" t="s">
        <v>1950</v>
      </c>
      <c r="G574" s="3">
        <v>2.6106644822609899E-6</v>
      </c>
      <c r="H574" s="1">
        <v>1.5098721279580701E-4</v>
      </c>
      <c r="I574" s="1">
        <v>-0.43019499760702401</v>
      </c>
      <c r="J574" s="1">
        <v>12.9162515968374</v>
      </c>
      <c r="K574" s="1">
        <v>3.4500215411469601</v>
      </c>
      <c r="L574" s="1">
        <v>1.9045101738358301</v>
      </c>
      <c r="M574" s="1">
        <v>11205.777813275399</v>
      </c>
      <c r="N574" s="1">
        <v>13378.4564497306</v>
      </c>
      <c r="O574" s="1">
        <v>-0.25566888107764901</v>
      </c>
    </row>
    <row r="575" spans="1:15" x14ac:dyDescent="0.25">
      <c r="A575" s="1" t="s">
        <v>1951</v>
      </c>
      <c r="B575" s="1">
        <v>3</v>
      </c>
      <c r="C575" s="1" t="s">
        <v>1952</v>
      </c>
      <c r="D575" s="2">
        <v>4.2372685185185187E-2</v>
      </c>
      <c r="E575" s="1" t="s">
        <v>674</v>
      </c>
      <c r="F575" s="1" t="s">
        <v>675</v>
      </c>
      <c r="G575" s="3">
        <v>2.6369546234361599E-6</v>
      </c>
      <c r="H575" s="1">
        <v>1.5206692370353E-4</v>
      </c>
      <c r="I575" s="1">
        <v>0.176692063885701</v>
      </c>
      <c r="J575" s="1">
        <v>2.3516461142067699</v>
      </c>
      <c r="K575" s="1">
        <v>12.2723848433263</v>
      </c>
      <c r="L575" s="1">
        <v>-2.38367275070219</v>
      </c>
      <c r="M575" s="1">
        <v>3534.5259589058301</v>
      </c>
      <c r="N575" s="1">
        <v>3434.5385824336499</v>
      </c>
      <c r="O575" s="1">
        <v>4.1400446324233897E-2</v>
      </c>
    </row>
    <row r="576" spans="1:15" x14ac:dyDescent="0.25">
      <c r="A576" s="1" t="s">
        <v>1953</v>
      </c>
      <c r="B576" s="1">
        <v>6</v>
      </c>
      <c r="C576" s="1" t="s">
        <v>1954</v>
      </c>
      <c r="D576" s="2">
        <v>4.2372685185185187E-2</v>
      </c>
      <c r="E576" s="1" t="s">
        <v>1955</v>
      </c>
      <c r="F576" s="1" t="s">
        <v>1956</v>
      </c>
      <c r="G576" s="3">
        <v>2.6696500577960598E-6</v>
      </c>
      <c r="H576" s="1">
        <v>1.53508725081282E-4</v>
      </c>
      <c r="I576" s="1">
        <v>-0.18394184335053401</v>
      </c>
      <c r="J576" s="1">
        <v>18.938911509247699</v>
      </c>
      <c r="K576" s="1">
        <v>6.9616125872496903</v>
      </c>
      <c r="L576" s="1">
        <v>1.4438599804235099</v>
      </c>
      <c r="M576" s="1">
        <v>13529.255857686299</v>
      </c>
      <c r="N576" s="1">
        <v>16475.035074323801</v>
      </c>
      <c r="O576" s="1">
        <v>-0.28419904691982301</v>
      </c>
    </row>
    <row r="577" spans="1:15" x14ac:dyDescent="0.25">
      <c r="A577" s="1" t="s">
        <v>1957</v>
      </c>
      <c r="B577" s="1">
        <v>17</v>
      </c>
      <c r="C577" s="1" t="s">
        <v>1958</v>
      </c>
      <c r="D577" s="2">
        <v>4.2372685185185187E-2</v>
      </c>
      <c r="E577" s="1" t="s">
        <v>1959</v>
      </c>
      <c r="F577" s="1" t="s">
        <v>1960</v>
      </c>
      <c r="G577" s="3">
        <v>2.6844238568690598E-6</v>
      </c>
      <c r="H577" s="1">
        <v>1.5380105805407201E-4</v>
      </c>
      <c r="I577" s="1">
        <v>-0.18492367163165099</v>
      </c>
      <c r="J577" s="1">
        <v>5.4082026927686604</v>
      </c>
      <c r="K577" s="1">
        <v>0</v>
      </c>
      <c r="L577" s="1" t="s">
        <v>688</v>
      </c>
      <c r="M577" s="1">
        <v>2896.18305729336</v>
      </c>
      <c r="N577" s="1">
        <v>3000.8450381871098</v>
      </c>
      <c r="O577" s="1">
        <v>-5.1216028107928503E-2</v>
      </c>
    </row>
    <row r="578" spans="1:15" x14ac:dyDescent="0.25">
      <c r="A578" s="1" t="s">
        <v>1961</v>
      </c>
      <c r="B578" s="1">
        <v>1</v>
      </c>
      <c r="C578" s="1" t="s">
        <v>1962</v>
      </c>
      <c r="D578" s="2">
        <v>4.2372685185185187E-2</v>
      </c>
      <c r="E578" s="1" t="s">
        <v>370</v>
      </c>
      <c r="F578" s="1" t="s">
        <v>371</v>
      </c>
      <c r="G578" s="3">
        <v>2.6901503162868302E-6</v>
      </c>
      <c r="H578" s="1">
        <v>1.5380105805407201E-4</v>
      </c>
      <c r="I578" s="1">
        <v>-0.35516853016738997</v>
      </c>
      <c r="J578" s="1">
        <v>21.207468291693601</v>
      </c>
      <c r="K578" s="1">
        <v>7.5008911962852798</v>
      </c>
      <c r="L578" s="1">
        <v>1.4994384844194</v>
      </c>
      <c r="M578" s="1">
        <v>1648.54440505557</v>
      </c>
      <c r="N578" s="1">
        <v>1846.14074793029</v>
      </c>
      <c r="O578" s="1">
        <v>-0.163319798962591</v>
      </c>
    </row>
    <row r="579" spans="1:15" x14ac:dyDescent="0.25">
      <c r="A579" s="1" t="s">
        <v>1963</v>
      </c>
      <c r="B579" s="1">
        <v>2</v>
      </c>
      <c r="C579" s="1" t="s">
        <v>1964</v>
      </c>
      <c r="D579" s="2">
        <v>4.2372685185185187E-2</v>
      </c>
      <c r="E579" s="1" t="s">
        <v>1965</v>
      </c>
      <c r="F579" s="1" t="s">
        <v>1966</v>
      </c>
      <c r="G579" s="3">
        <v>2.7825609432152702E-6</v>
      </c>
      <c r="H579" s="1">
        <v>1.58509309631528E-4</v>
      </c>
      <c r="I579" s="1">
        <v>-0.18512684081431599</v>
      </c>
      <c r="J579" s="1">
        <v>97.831588647137394</v>
      </c>
      <c r="K579" s="1">
        <v>52.040622896728102</v>
      </c>
      <c r="L579" s="1">
        <v>0.91066213893209103</v>
      </c>
      <c r="M579" s="1">
        <v>5745.8667294360403</v>
      </c>
      <c r="N579" s="1">
        <v>5544.4002746358901</v>
      </c>
      <c r="O579" s="1">
        <v>5.1493115422072501E-2</v>
      </c>
    </row>
    <row r="580" spans="1:15" x14ac:dyDescent="0.25">
      <c r="A580" s="1" t="s">
        <v>1967</v>
      </c>
      <c r="B580" s="1">
        <v>2</v>
      </c>
      <c r="C580" s="1" t="s">
        <v>1968</v>
      </c>
      <c r="D580" s="2">
        <v>4.2372685185185187E-2</v>
      </c>
      <c r="E580" s="1" t="s">
        <v>1969</v>
      </c>
      <c r="F580" s="1" t="s">
        <v>1970</v>
      </c>
      <c r="G580" s="3">
        <v>2.7883911031256699E-6</v>
      </c>
      <c r="H580" s="1">
        <v>1.58509309631528E-4</v>
      </c>
      <c r="I580" s="1">
        <v>-0.100804454156386</v>
      </c>
      <c r="J580" s="1">
        <v>6.4808342891072597</v>
      </c>
      <c r="K580" s="1">
        <v>0</v>
      </c>
      <c r="L580" s="1" t="s">
        <v>688</v>
      </c>
      <c r="M580" s="1">
        <v>8967.6970737585107</v>
      </c>
      <c r="N580" s="1">
        <v>6882.8941958206196</v>
      </c>
      <c r="O580" s="1">
        <v>0.38172221219492902</v>
      </c>
    </row>
    <row r="581" spans="1:15" x14ac:dyDescent="0.25">
      <c r="A581" s="1" t="s">
        <v>1971</v>
      </c>
      <c r="B581" s="1">
        <v>2</v>
      </c>
      <c r="C581" s="1" t="s">
        <v>1972</v>
      </c>
      <c r="D581" s="2">
        <v>4.2372685185185187E-2</v>
      </c>
      <c r="E581" s="1" t="s">
        <v>1973</v>
      </c>
      <c r="F581" s="1" t="s">
        <v>1974</v>
      </c>
      <c r="G581" s="3">
        <v>2.9847242959402101E-6</v>
      </c>
      <c r="H581" s="1">
        <v>1.69188079195724E-4</v>
      </c>
      <c r="I581" s="1">
        <v>-0.24787005715872301</v>
      </c>
      <c r="J581" s="1">
        <v>14.630885132704201</v>
      </c>
      <c r="K581" s="1">
        <v>2.4231652061348399</v>
      </c>
      <c r="L581" s="1">
        <v>2.5940523785659799</v>
      </c>
      <c r="M581" s="1">
        <v>14928.812404186499</v>
      </c>
      <c r="N581" s="1">
        <v>12509.483872438001</v>
      </c>
      <c r="O581" s="1">
        <v>0.255077136078313</v>
      </c>
    </row>
    <row r="582" spans="1:15" x14ac:dyDescent="0.25">
      <c r="A582" s="1" t="s">
        <v>1975</v>
      </c>
      <c r="B582" s="1">
        <v>14</v>
      </c>
      <c r="C582" s="1" t="s">
        <v>1976</v>
      </c>
      <c r="D582" s="2">
        <v>4.2372685185185187E-2</v>
      </c>
      <c r="E582" s="1" t="s">
        <v>1977</v>
      </c>
      <c r="F582" s="1" t="s">
        <v>1978</v>
      </c>
      <c r="G582" s="3">
        <v>3.0807785300623798E-6</v>
      </c>
      <c r="H582" s="1">
        <v>1.7364625426648201E-4</v>
      </c>
      <c r="I582" s="1">
        <v>-0.45972063775239802</v>
      </c>
      <c r="J582" s="1">
        <v>11.7002285055956</v>
      </c>
      <c r="K582" s="1">
        <v>5.9047968437824201</v>
      </c>
      <c r="L582" s="1">
        <v>0.986577376679318</v>
      </c>
      <c r="M582" s="1">
        <v>3105.9712726714201</v>
      </c>
      <c r="N582" s="1">
        <v>6306.0818219325902</v>
      </c>
      <c r="O582" s="1">
        <v>-1.0216994030225599</v>
      </c>
    </row>
    <row r="583" spans="1:15" x14ac:dyDescent="0.25">
      <c r="A583" s="1" t="s">
        <v>1979</v>
      </c>
      <c r="B583" s="1">
        <v>4</v>
      </c>
      <c r="C583" s="1" t="s">
        <v>1980</v>
      </c>
      <c r="D583" s="2">
        <v>4.2372685185185187E-2</v>
      </c>
      <c r="E583" s="1" t="s">
        <v>572</v>
      </c>
      <c r="F583" s="1" t="s">
        <v>573</v>
      </c>
      <c r="G583" s="3">
        <v>3.3145517676080799E-6</v>
      </c>
      <c r="H583" s="1">
        <v>1.8577317814349399E-4</v>
      </c>
      <c r="I583" s="1">
        <v>-0.34519105109700299</v>
      </c>
      <c r="J583" s="1">
        <v>29.591744592948</v>
      </c>
      <c r="K583" s="1">
        <v>11.175802825416399</v>
      </c>
      <c r="L583" s="1">
        <v>1.4048162810634499</v>
      </c>
      <c r="M583" s="1">
        <v>1819.6812655066401</v>
      </c>
      <c r="N583" s="1">
        <v>2022.9625466452501</v>
      </c>
      <c r="O583" s="1">
        <v>-0.1527838391412</v>
      </c>
    </row>
    <row r="584" spans="1:15" x14ac:dyDescent="0.25">
      <c r="A584" s="1" t="s">
        <v>1981</v>
      </c>
      <c r="B584" s="1">
        <v>22</v>
      </c>
      <c r="C584" s="1" t="s">
        <v>1982</v>
      </c>
      <c r="D584" s="2">
        <v>4.2372685185185187E-2</v>
      </c>
      <c r="E584" s="1" t="s">
        <v>1983</v>
      </c>
      <c r="F584" s="1" t="s">
        <v>1984</v>
      </c>
      <c r="G584" s="3">
        <v>3.4987935578767402E-6</v>
      </c>
      <c r="H584" s="1">
        <v>1.9500398843663299E-4</v>
      </c>
      <c r="I584" s="1">
        <v>0.180080924873396</v>
      </c>
      <c r="J584" s="1">
        <v>50.852151134831303</v>
      </c>
      <c r="K584" s="1">
        <v>105.985981511901</v>
      </c>
      <c r="L584" s="1">
        <v>-1.05949274690693</v>
      </c>
      <c r="M584" s="1">
        <v>9844.5583594972995</v>
      </c>
      <c r="N584" s="1">
        <v>11336.415315701401</v>
      </c>
      <c r="O584" s="1">
        <v>-0.20356612685280001</v>
      </c>
    </row>
    <row r="585" spans="1:15" x14ac:dyDescent="0.25">
      <c r="A585" s="1" t="s">
        <v>1985</v>
      </c>
      <c r="B585" s="1">
        <v>9</v>
      </c>
      <c r="C585" s="1" t="s">
        <v>1986</v>
      </c>
      <c r="D585" s="2">
        <v>4.2372685185185187E-2</v>
      </c>
      <c r="E585" s="1" t="s">
        <v>1987</v>
      </c>
      <c r="F585" s="1" t="s">
        <v>1988</v>
      </c>
      <c r="G585" s="3">
        <v>3.55591806056043E-6</v>
      </c>
      <c r="H585" s="1">
        <v>1.9763574669181701E-4</v>
      </c>
      <c r="I585" s="1">
        <v>0.15327067888086099</v>
      </c>
      <c r="J585" s="1">
        <v>0</v>
      </c>
      <c r="K585" s="1">
        <v>6.2328324174049596</v>
      </c>
      <c r="L585" s="1" t="e">
        <f>-inf</f>
        <v>#NAME?</v>
      </c>
      <c r="M585" s="1">
        <v>4886.3455647656401</v>
      </c>
      <c r="N585" s="1">
        <v>6449.4625761617699</v>
      </c>
      <c r="O585" s="1">
        <v>-0.40042305265918998</v>
      </c>
    </row>
    <row r="586" spans="1:15" x14ac:dyDescent="0.25">
      <c r="A586" s="1" t="s">
        <v>1989</v>
      </c>
      <c r="B586" s="1">
        <v>19</v>
      </c>
      <c r="C586" s="1" t="s">
        <v>1990</v>
      </c>
      <c r="D586" s="2">
        <v>4.2372685185185187E-2</v>
      </c>
      <c r="E586" s="1" t="s">
        <v>1991</v>
      </c>
      <c r="F586" s="1" t="s">
        <v>1992</v>
      </c>
      <c r="G586" s="3">
        <v>3.6192845271898401E-6</v>
      </c>
      <c r="H586" s="1">
        <v>2.0059884491949699E-4</v>
      </c>
      <c r="I586" s="1">
        <v>-0.11646572637649399</v>
      </c>
      <c r="J586" s="1">
        <v>4.4968348528236799</v>
      </c>
      <c r="K586" s="1">
        <v>0</v>
      </c>
      <c r="L586" s="1" t="s">
        <v>688</v>
      </c>
      <c r="M586" s="1">
        <v>4338.4917686769504</v>
      </c>
      <c r="N586" s="1">
        <v>5222.0962814945096</v>
      </c>
      <c r="O586" s="1">
        <v>-0.26743546536259499</v>
      </c>
    </row>
    <row r="587" spans="1:15" x14ac:dyDescent="0.25">
      <c r="A587" s="1" t="s">
        <v>1993</v>
      </c>
      <c r="B587" s="1">
        <v>1</v>
      </c>
      <c r="C587" s="1" t="s">
        <v>1994</v>
      </c>
      <c r="D587" s="2">
        <v>4.2372685185185187E-2</v>
      </c>
      <c r="E587" s="1" t="s">
        <v>705</v>
      </c>
      <c r="F587" s="1" t="s">
        <v>706</v>
      </c>
      <c r="G587" s="3">
        <v>3.66437577048461E-6</v>
      </c>
      <c r="H587" s="1">
        <v>2.0253542866614801E-4</v>
      </c>
      <c r="I587" s="1">
        <v>0.16903536162528099</v>
      </c>
      <c r="J587" s="1">
        <v>35.410098319352002</v>
      </c>
      <c r="K587" s="1">
        <v>60.729563268424997</v>
      </c>
      <c r="L587" s="1">
        <v>-0.77823814469644803</v>
      </c>
      <c r="M587" s="1">
        <v>5227.45452755935</v>
      </c>
      <c r="N587" s="1">
        <v>4061.0147334747198</v>
      </c>
      <c r="O587" s="1">
        <v>0.36426834578309297</v>
      </c>
    </row>
    <row r="588" spans="1:15" x14ac:dyDescent="0.25">
      <c r="A588" s="1" t="s">
        <v>1995</v>
      </c>
      <c r="B588" s="1">
        <v>19</v>
      </c>
      <c r="C588" s="1" t="s">
        <v>1996</v>
      </c>
      <c r="D588" s="2">
        <v>4.2372685185185187E-2</v>
      </c>
      <c r="E588" s="1" t="s">
        <v>1997</v>
      </c>
      <c r="F588" s="1" t="s">
        <v>1998</v>
      </c>
      <c r="G588" s="3">
        <v>3.7500773298893E-6</v>
      </c>
      <c r="H588" s="1">
        <v>2.0669970431845601E-4</v>
      </c>
      <c r="I588" s="1">
        <v>0.102147112704389</v>
      </c>
      <c r="J588" s="1">
        <v>37.281163606283997</v>
      </c>
      <c r="K588" s="1">
        <v>81.574572999822195</v>
      </c>
      <c r="L588" s="1">
        <v>-1.1296726410095399</v>
      </c>
      <c r="M588" s="1">
        <v>19914.008497525701</v>
      </c>
      <c r="N588" s="1">
        <v>24017.716912063101</v>
      </c>
      <c r="O588" s="1">
        <v>-0.270315366283229</v>
      </c>
    </row>
    <row r="589" spans="1:15" x14ac:dyDescent="0.25">
      <c r="A589" s="1" t="s">
        <v>1999</v>
      </c>
      <c r="B589" s="1">
        <v>19</v>
      </c>
      <c r="C589" s="1" t="s">
        <v>2000</v>
      </c>
      <c r="D589" s="2">
        <v>4.2372685185185187E-2</v>
      </c>
      <c r="E589" s="1" t="s">
        <v>2001</v>
      </c>
      <c r="F589" s="1" t="s">
        <v>2002</v>
      </c>
      <c r="G589" s="3">
        <v>3.8442141279126904E-6</v>
      </c>
      <c r="H589" s="1">
        <v>2.1130469557642401E-4</v>
      </c>
      <c r="I589" s="1">
        <v>-0.29221693276050797</v>
      </c>
      <c r="J589" s="1">
        <v>7.9058466635631399</v>
      </c>
      <c r="K589" s="1">
        <v>0.66571899503802701</v>
      </c>
      <c r="L589" s="1">
        <v>3.5699347353523798</v>
      </c>
      <c r="M589" s="1">
        <v>20143.027268753201</v>
      </c>
      <c r="N589" s="1">
        <v>21587.168684444601</v>
      </c>
      <c r="O589" s="1">
        <v>-9.9893515372324104E-2</v>
      </c>
    </row>
    <row r="590" spans="1:15" x14ac:dyDescent="0.25">
      <c r="A590" s="1" t="s">
        <v>2003</v>
      </c>
      <c r="B590" s="1">
        <v>11</v>
      </c>
      <c r="C590" s="1" t="s">
        <v>2004</v>
      </c>
      <c r="D590" s="2">
        <v>4.2372685185185187E-2</v>
      </c>
      <c r="E590" s="1" t="s">
        <v>2005</v>
      </c>
      <c r="F590" s="1" t="s">
        <v>2006</v>
      </c>
      <c r="G590" s="3">
        <v>3.8768567884872502E-6</v>
      </c>
      <c r="H590" s="1">
        <v>2.1251352610078601E-4</v>
      </c>
      <c r="I590" s="1">
        <v>0.115497308913022</v>
      </c>
      <c r="J590" s="1">
        <v>13.0094685590953</v>
      </c>
      <c r="K590" s="1">
        <v>29.584380090405901</v>
      </c>
      <c r="L590" s="1">
        <v>-1.1852736365354399</v>
      </c>
      <c r="M590" s="1">
        <v>11879.7518010439</v>
      </c>
      <c r="N590" s="1">
        <v>11108.636092958501</v>
      </c>
      <c r="O590" s="1">
        <v>9.6822999826256806E-2</v>
      </c>
    </row>
    <row r="591" spans="1:15" x14ac:dyDescent="0.25">
      <c r="A591" s="1" t="s">
        <v>2007</v>
      </c>
      <c r="B591" s="1">
        <v>12</v>
      </c>
      <c r="C591" s="1" t="s">
        <v>2008</v>
      </c>
      <c r="D591" s="2">
        <v>4.2372685185185187E-2</v>
      </c>
      <c r="E591" s="1" t="s">
        <v>2009</v>
      </c>
      <c r="F591" s="1" t="s">
        <v>2010</v>
      </c>
      <c r="G591" s="3">
        <v>3.9790909379666596E-6</v>
      </c>
      <c r="H591" s="1">
        <v>2.17520004069175E-4</v>
      </c>
      <c r="I591" s="1">
        <v>-0.35994138855874303</v>
      </c>
      <c r="J591" s="1">
        <v>28.687972475875799</v>
      </c>
      <c r="K591" s="1">
        <v>11.863007014578599</v>
      </c>
      <c r="L591" s="1">
        <v>1.2739762610610501</v>
      </c>
      <c r="M591" s="1">
        <v>3762.7296889230402</v>
      </c>
      <c r="N591" s="1">
        <v>3908.0749138751798</v>
      </c>
      <c r="O591" s="1">
        <v>-5.46784713584322E-2</v>
      </c>
    </row>
    <row r="592" spans="1:15" x14ac:dyDescent="0.25">
      <c r="A592" s="1" t="s">
        <v>2011</v>
      </c>
      <c r="B592" s="1">
        <v>3</v>
      </c>
      <c r="C592" s="1" t="s">
        <v>2012</v>
      </c>
      <c r="D592" s="2">
        <v>4.2372685185185187E-2</v>
      </c>
      <c r="E592" s="1" t="s">
        <v>674</v>
      </c>
      <c r="F592" s="1" t="s">
        <v>675</v>
      </c>
      <c r="G592" s="3">
        <v>4.0665573062259597E-6</v>
      </c>
      <c r="H592" s="1">
        <v>2.21694038063187E-4</v>
      </c>
      <c r="I592" s="1">
        <v>0.18196923565518</v>
      </c>
      <c r="J592" s="1">
        <v>15.6330124813431</v>
      </c>
      <c r="K592" s="1">
        <v>35.024735090381398</v>
      </c>
      <c r="L592" s="1">
        <v>-1.1637783264255299</v>
      </c>
      <c r="M592" s="1">
        <v>3534.5259589058301</v>
      </c>
      <c r="N592" s="1">
        <v>3434.5385824336499</v>
      </c>
      <c r="O592" s="1">
        <v>4.1400446324233897E-2</v>
      </c>
    </row>
    <row r="593" spans="1:15" x14ac:dyDescent="0.25">
      <c r="A593" s="1" t="s">
        <v>2013</v>
      </c>
      <c r="B593" s="1">
        <v>12</v>
      </c>
      <c r="C593" s="1" t="s">
        <v>2014</v>
      </c>
      <c r="D593" s="2">
        <v>4.2372685185185187E-2</v>
      </c>
      <c r="E593" s="1" t="s">
        <v>2015</v>
      </c>
      <c r="F593" s="1" t="s">
        <v>2016</v>
      </c>
      <c r="G593" s="3">
        <v>4.2380631308791499E-6</v>
      </c>
      <c r="H593" s="1">
        <v>2.2854614500116601E-4</v>
      </c>
      <c r="I593" s="1">
        <v>-0.20717104868446301</v>
      </c>
      <c r="J593" s="1">
        <v>52.879110098928003</v>
      </c>
      <c r="K593" s="1">
        <v>32.867876934718801</v>
      </c>
      <c r="L593" s="1">
        <v>0.68601962788719795</v>
      </c>
      <c r="M593" s="1">
        <v>17553.855578291099</v>
      </c>
      <c r="N593" s="1">
        <v>20745.9373618315</v>
      </c>
      <c r="O593" s="1">
        <v>-0.24104090090522501</v>
      </c>
    </row>
    <row r="594" spans="1:15" x14ac:dyDescent="0.25">
      <c r="A594" s="1" t="s">
        <v>2017</v>
      </c>
      <c r="B594" s="1">
        <v>12</v>
      </c>
      <c r="C594" s="1" t="s">
        <v>2018</v>
      </c>
      <c r="D594" s="2">
        <v>4.2372685185185187E-2</v>
      </c>
      <c r="E594" s="1" t="s">
        <v>2019</v>
      </c>
      <c r="F594" s="1" t="s">
        <v>2020</v>
      </c>
      <c r="G594" s="3">
        <v>4.3440524879478898E-6</v>
      </c>
      <c r="H594" s="1">
        <v>2.3363040240437799E-4</v>
      </c>
      <c r="I594" s="1">
        <v>0.25087006875402101</v>
      </c>
      <c r="J594" s="1">
        <v>3.9026328941762598</v>
      </c>
      <c r="K594" s="1">
        <v>17.311836228885099</v>
      </c>
      <c r="L594" s="1">
        <v>-2.14923909091147</v>
      </c>
      <c r="M594" s="1">
        <v>12232.1913716128</v>
      </c>
      <c r="N594" s="1">
        <v>14141.529931765501</v>
      </c>
      <c r="O594" s="1">
        <v>-0.20925532681875</v>
      </c>
    </row>
    <row r="595" spans="1:15" x14ac:dyDescent="0.25">
      <c r="A595" s="1" t="s">
        <v>2021</v>
      </c>
      <c r="B595" s="1">
        <v>11</v>
      </c>
      <c r="C595" s="1" t="s">
        <v>2022</v>
      </c>
      <c r="D595" s="2">
        <v>4.2372685185185187E-2</v>
      </c>
      <c r="E595" s="1" t="s">
        <v>967</v>
      </c>
      <c r="F595" s="1" t="s">
        <v>968</v>
      </c>
      <c r="G595" s="3">
        <v>4.4023468296350203E-6</v>
      </c>
      <c r="H595" s="1">
        <v>2.3578290001199001E-4</v>
      </c>
      <c r="I595" s="1">
        <v>-0.20357069715478701</v>
      </c>
      <c r="J595" s="1">
        <v>166.89464739426199</v>
      </c>
      <c r="K595" s="1">
        <v>113.012880278872</v>
      </c>
      <c r="L595" s="1">
        <v>0.56245047713794805</v>
      </c>
      <c r="M595" s="1">
        <v>17476.066647060299</v>
      </c>
      <c r="N595" s="1">
        <v>18151.7488782076</v>
      </c>
      <c r="O595" s="1">
        <v>-5.47280423888203E-2</v>
      </c>
    </row>
    <row r="596" spans="1:15" x14ac:dyDescent="0.25">
      <c r="A596" s="1" t="s">
        <v>2023</v>
      </c>
      <c r="B596" s="1">
        <v>6</v>
      </c>
      <c r="C596" s="1" t="s">
        <v>2024</v>
      </c>
      <c r="D596" s="2">
        <v>4.2372685185185187E-2</v>
      </c>
      <c r="E596" s="1" t="s">
        <v>2025</v>
      </c>
      <c r="F596" s="1" t="s">
        <v>2026</v>
      </c>
      <c r="G596" s="3">
        <v>4.4077092018479596E-6</v>
      </c>
      <c r="H596" s="1">
        <v>2.3578290001199001E-4</v>
      </c>
      <c r="I596" s="1">
        <v>-0.31717789167305699</v>
      </c>
      <c r="J596" s="1">
        <v>28.5544023474894</v>
      </c>
      <c r="K596" s="1">
        <v>7.0748829752645204</v>
      </c>
      <c r="L596" s="1">
        <v>2.0129349990347798</v>
      </c>
      <c r="M596" s="1">
        <v>2544.5638240507301</v>
      </c>
      <c r="N596" s="1">
        <v>2012.0074966790801</v>
      </c>
      <c r="O596" s="1">
        <v>0.33878269759198398</v>
      </c>
    </row>
    <row r="597" spans="1:15" x14ac:dyDescent="0.25">
      <c r="A597" s="1" t="s">
        <v>2027</v>
      </c>
      <c r="B597" s="1">
        <v>1</v>
      </c>
      <c r="C597" s="1" t="s">
        <v>2028</v>
      </c>
      <c r="D597" s="2">
        <v>4.2372685185185187E-2</v>
      </c>
      <c r="E597" s="1" t="s">
        <v>2029</v>
      </c>
      <c r="F597" s="1" t="s">
        <v>2030</v>
      </c>
      <c r="G597" s="3">
        <v>4.4324444548049496E-6</v>
      </c>
      <c r="H597" s="1">
        <v>2.3647209680942001E-4</v>
      </c>
      <c r="I597" s="1">
        <v>-0.101088631749833</v>
      </c>
      <c r="J597" s="1">
        <v>24.5461247628539</v>
      </c>
      <c r="K597" s="1">
        <v>10.734496863779</v>
      </c>
      <c r="L597" s="1">
        <v>1.1932407037242501</v>
      </c>
      <c r="M597" s="1">
        <v>6121.8788574048804</v>
      </c>
      <c r="N597" s="1">
        <v>6983.2242975033196</v>
      </c>
      <c r="O597" s="1">
        <v>-0.189918815649921</v>
      </c>
    </row>
    <row r="598" spans="1:15" x14ac:dyDescent="0.25">
      <c r="A598" s="1" t="s">
        <v>2031</v>
      </c>
      <c r="B598" s="1" t="s">
        <v>44</v>
      </c>
      <c r="C598" s="1" t="s">
        <v>2032</v>
      </c>
      <c r="D598" s="2">
        <v>4.2372685185185187E-2</v>
      </c>
      <c r="E598" s="1" t="s">
        <v>2033</v>
      </c>
      <c r="F598" s="1" t="s">
        <v>2034</v>
      </c>
      <c r="G598" s="3">
        <v>4.5459545997550396E-6</v>
      </c>
      <c r="H598" s="1">
        <v>2.4188115234376599E-4</v>
      </c>
      <c r="I598" s="1">
        <v>0.13051158824577</v>
      </c>
      <c r="J598" s="1">
        <v>30.483088981818799</v>
      </c>
      <c r="K598" s="1">
        <v>232.00843926236601</v>
      </c>
      <c r="L598" s="1">
        <v>-2.9280962742497598</v>
      </c>
      <c r="M598" s="1">
        <v>2110.1623097666302</v>
      </c>
      <c r="N598" s="1">
        <v>8388.3775646507693</v>
      </c>
      <c r="O598" s="1">
        <v>-1.9910378266251101</v>
      </c>
    </row>
    <row r="599" spans="1:15" x14ac:dyDescent="0.25">
      <c r="A599" s="1" t="s">
        <v>2035</v>
      </c>
      <c r="B599" s="1">
        <v>22</v>
      </c>
      <c r="C599" s="1" t="s">
        <v>2036</v>
      </c>
      <c r="D599" s="2">
        <v>4.2372685185185187E-2</v>
      </c>
      <c r="E599" s="1" t="s">
        <v>2037</v>
      </c>
      <c r="F599" s="1" t="s">
        <v>2038</v>
      </c>
      <c r="G599" s="3">
        <v>4.5895592347688901E-6</v>
      </c>
      <c r="H599" s="1">
        <v>2.4355179630676499E-4</v>
      </c>
      <c r="I599" s="1">
        <v>0.10841479775797</v>
      </c>
      <c r="J599" s="1">
        <v>22.7029104597889</v>
      </c>
      <c r="K599" s="1">
        <v>57.497290252587597</v>
      </c>
      <c r="L599" s="1">
        <v>-1.3406167064604599</v>
      </c>
      <c r="M599" s="1">
        <v>9273.3271380942006</v>
      </c>
      <c r="N599" s="1">
        <v>11796.2891229213</v>
      </c>
      <c r="O599" s="1">
        <v>-0.34717413255970198</v>
      </c>
    </row>
    <row r="600" spans="1:15" x14ac:dyDescent="0.25">
      <c r="A600" s="1" t="s">
        <v>2039</v>
      </c>
      <c r="B600" s="1">
        <v>22</v>
      </c>
      <c r="C600" s="1" t="s">
        <v>2040</v>
      </c>
      <c r="D600" s="2">
        <v>4.2372685185185187E-2</v>
      </c>
      <c r="E600" s="1" t="s">
        <v>2041</v>
      </c>
      <c r="F600" s="1" t="s">
        <v>2042</v>
      </c>
      <c r="G600" s="3">
        <v>4.8150094914545199E-6</v>
      </c>
      <c r="H600" s="1">
        <v>2.5416371529891999E-4</v>
      </c>
      <c r="I600" s="1">
        <v>0.31996233108588901</v>
      </c>
      <c r="J600" s="1">
        <v>1.9487845394638601</v>
      </c>
      <c r="K600" s="1">
        <v>11.969453876307799</v>
      </c>
      <c r="L600" s="1">
        <v>-2.6187108307275899</v>
      </c>
      <c r="M600" s="1">
        <v>7960.7355716632601</v>
      </c>
      <c r="N600" s="1">
        <v>8566.7139808620796</v>
      </c>
      <c r="O600" s="1">
        <v>-0.105840179756741</v>
      </c>
    </row>
    <row r="601" spans="1:15" x14ac:dyDescent="0.25">
      <c r="A601" s="1" t="s">
        <v>2043</v>
      </c>
      <c r="B601" s="1">
        <v>1</v>
      </c>
      <c r="C601" s="1" t="s">
        <v>2044</v>
      </c>
      <c r="D601" s="2">
        <v>4.2372685185185187E-2</v>
      </c>
      <c r="E601" s="1" t="s">
        <v>2045</v>
      </c>
      <c r="F601" s="1" t="s">
        <v>2046</v>
      </c>
      <c r="G601" s="3">
        <v>4.8504318503894601E-6</v>
      </c>
      <c r="H601" s="1">
        <v>2.5535795965915802E-4</v>
      </c>
      <c r="I601" s="1">
        <v>-0.244333448060995</v>
      </c>
      <c r="J601" s="1">
        <v>42.014606916268697</v>
      </c>
      <c r="K601" s="1">
        <v>21.146290010370201</v>
      </c>
      <c r="L601" s="1">
        <v>0.99048641314874697</v>
      </c>
      <c r="M601" s="1">
        <v>5216.1804652539004</v>
      </c>
      <c r="N601" s="1">
        <v>5873.3663236707798</v>
      </c>
      <c r="O601" s="1">
        <v>-0.171193838331126</v>
      </c>
    </row>
    <row r="602" spans="1:15" x14ac:dyDescent="0.25">
      <c r="A602" s="1" t="s">
        <v>2047</v>
      </c>
      <c r="B602" s="1">
        <v>16</v>
      </c>
      <c r="C602" s="1" t="s">
        <v>2048</v>
      </c>
      <c r="D602" s="2">
        <v>4.2372685185185187E-2</v>
      </c>
      <c r="E602" s="1" t="s">
        <v>618</v>
      </c>
      <c r="F602" s="1" t="s">
        <v>619</v>
      </c>
      <c r="G602" s="3">
        <v>5.0123933101886496E-6</v>
      </c>
      <c r="H602" s="1">
        <v>2.63190220311037E-4</v>
      </c>
      <c r="I602" s="1">
        <v>-0.15009406670512199</v>
      </c>
      <c r="J602" s="1">
        <v>27.917389769149398</v>
      </c>
      <c r="K602" s="1">
        <v>11.6896587914589</v>
      </c>
      <c r="L602" s="1">
        <v>1.25593123842628</v>
      </c>
      <c r="M602" s="1">
        <v>2813.80034309145</v>
      </c>
      <c r="N602" s="1">
        <v>2957.0838847090399</v>
      </c>
      <c r="O602" s="1">
        <v>-7.1655205630976895E-2</v>
      </c>
    </row>
    <row r="603" spans="1:15" x14ac:dyDescent="0.25">
      <c r="A603" s="1" t="s">
        <v>2049</v>
      </c>
      <c r="B603" s="1">
        <v>6</v>
      </c>
      <c r="C603" s="1" t="s">
        <v>2050</v>
      </c>
      <c r="D603" s="2">
        <v>4.2372685185185187E-2</v>
      </c>
      <c r="E603" s="1" t="s">
        <v>2051</v>
      </c>
      <c r="F603" s="1" t="s">
        <v>2052</v>
      </c>
      <c r="G603" s="3">
        <v>5.3877352560460702E-6</v>
      </c>
      <c r="H603" s="1">
        <v>2.8212792713917101E-4</v>
      </c>
      <c r="I603" s="1">
        <v>0.11015387400954101</v>
      </c>
      <c r="J603" s="1">
        <v>2.8652906487176701</v>
      </c>
      <c r="K603" s="1">
        <v>14.2778570245769</v>
      </c>
      <c r="L603" s="1">
        <v>-2.3170260650205998</v>
      </c>
      <c r="M603" s="1">
        <v>6413.8511776780697</v>
      </c>
      <c r="N603" s="1">
        <v>6946.4909572425304</v>
      </c>
      <c r="O603" s="1">
        <v>-0.11509350077682599</v>
      </c>
    </row>
    <row r="604" spans="1:15" x14ac:dyDescent="0.25">
      <c r="A604" s="1" t="s">
        <v>2053</v>
      </c>
      <c r="B604" s="1">
        <v>9</v>
      </c>
      <c r="C604" s="1" t="s">
        <v>2054</v>
      </c>
      <c r="D604" s="2">
        <v>4.2372685185185187E-2</v>
      </c>
      <c r="E604" s="1" t="s">
        <v>2055</v>
      </c>
      <c r="F604" s="1" t="s">
        <v>2056</v>
      </c>
      <c r="G604" s="3">
        <v>5.4013365492489004E-6</v>
      </c>
      <c r="H604" s="1">
        <v>2.8212792713917101E-4</v>
      </c>
      <c r="I604" s="1">
        <v>0.17621168310476501</v>
      </c>
      <c r="J604" s="1">
        <v>1.9487845394638601</v>
      </c>
      <c r="K604" s="1">
        <v>5.5020835231257497</v>
      </c>
      <c r="L604" s="1">
        <v>-1.4974034474345601</v>
      </c>
      <c r="M604" s="1">
        <v>2559.0125081335</v>
      </c>
      <c r="N604" s="1">
        <v>831.59319142392599</v>
      </c>
      <c r="O604" s="1">
        <v>1.6216373476544701</v>
      </c>
    </row>
    <row r="605" spans="1:15" x14ac:dyDescent="0.25">
      <c r="A605" s="1" t="s">
        <v>2057</v>
      </c>
      <c r="B605" s="1">
        <v>19</v>
      </c>
      <c r="C605" s="1" t="s">
        <v>2058</v>
      </c>
      <c r="D605" s="2">
        <v>4.2372685185185187E-2</v>
      </c>
      <c r="E605" s="1" t="s">
        <v>2059</v>
      </c>
      <c r="F605" s="1" t="s">
        <v>2060</v>
      </c>
      <c r="G605" s="3">
        <v>5.5729049258657003E-6</v>
      </c>
      <c r="H605" s="1">
        <v>2.9007890281967198E-4</v>
      </c>
      <c r="I605" s="1">
        <v>0.198117985775494</v>
      </c>
      <c r="J605" s="1">
        <v>9.0590356840382693</v>
      </c>
      <c r="K605" s="1">
        <v>33.629917889109599</v>
      </c>
      <c r="L605" s="1">
        <v>-1.8923158647826599</v>
      </c>
      <c r="M605" s="1">
        <v>8336.8750287144994</v>
      </c>
      <c r="N605" s="1">
        <v>11751.0307968546</v>
      </c>
      <c r="O605" s="1">
        <v>-0.495208700841125</v>
      </c>
    </row>
    <row r="606" spans="1:15" x14ac:dyDescent="0.25">
      <c r="A606" s="1" t="s">
        <v>2061</v>
      </c>
      <c r="B606" s="1">
        <v>4</v>
      </c>
      <c r="C606" s="1" t="s">
        <v>2062</v>
      </c>
      <c r="D606" s="2">
        <v>4.2372685185185187E-2</v>
      </c>
      <c r="E606" s="1" t="s">
        <v>2063</v>
      </c>
      <c r="F606" s="1" t="s">
        <v>2064</v>
      </c>
      <c r="G606" s="3">
        <v>5.5883943789192199E-6</v>
      </c>
      <c r="H606" s="1">
        <v>2.9007890281967198E-4</v>
      </c>
      <c r="I606" s="1">
        <v>-0.13433564638218201</v>
      </c>
      <c r="J606" s="1">
        <v>153.29427866796399</v>
      </c>
      <c r="K606" s="1">
        <v>89.679675442098997</v>
      </c>
      <c r="L606" s="1">
        <v>0.77345089091938102</v>
      </c>
      <c r="M606" s="1">
        <v>9597.76131274625</v>
      </c>
      <c r="N606" s="1">
        <v>8768.7513803409292</v>
      </c>
      <c r="O606" s="1">
        <v>0.13032650920224301</v>
      </c>
    </row>
    <row r="607" spans="1:15" x14ac:dyDescent="0.25">
      <c r="A607" s="1" t="s">
        <v>2065</v>
      </c>
      <c r="B607" s="1">
        <v>22</v>
      </c>
      <c r="C607" s="1" t="s">
        <v>2066</v>
      </c>
      <c r="D607" s="2">
        <v>4.2372685185185187E-2</v>
      </c>
      <c r="E607" s="1" t="s">
        <v>2067</v>
      </c>
      <c r="F607" s="1" t="s">
        <v>2068</v>
      </c>
      <c r="G607" s="3">
        <v>5.5971722340286596E-6</v>
      </c>
      <c r="H607" s="1">
        <v>2.9007890281967198E-4</v>
      </c>
      <c r="I607" s="1">
        <v>0.17740236708381599</v>
      </c>
      <c r="J607" s="1">
        <v>2.2660248748216998</v>
      </c>
      <c r="K607" s="1">
        <v>6.04136213216134</v>
      </c>
      <c r="L607" s="1">
        <v>-1.4147101692580899</v>
      </c>
      <c r="M607" s="1">
        <v>2028.6832864724199</v>
      </c>
      <c r="N607" s="1">
        <v>759.97886111976504</v>
      </c>
      <c r="O607" s="1">
        <v>1.41651245679452</v>
      </c>
    </row>
    <row r="608" spans="1:15" x14ac:dyDescent="0.25">
      <c r="A608" s="1" t="s">
        <v>2069</v>
      </c>
      <c r="B608" s="1">
        <v>15</v>
      </c>
      <c r="C608" s="1" t="s">
        <v>2070</v>
      </c>
      <c r="D608" s="2">
        <v>4.2372685185185187E-2</v>
      </c>
      <c r="E608" s="1" t="s">
        <v>2071</v>
      </c>
      <c r="F608" s="1" t="s">
        <v>2072</v>
      </c>
      <c r="G608" s="3">
        <v>5.7027759978733798E-6</v>
      </c>
      <c r="H608" s="1">
        <v>2.9478624219058899E-4</v>
      </c>
      <c r="I608" s="1">
        <v>-0.72316531731522504</v>
      </c>
      <c r="J608" s="1">
        <v>3.8899733560549001</v>
      </c>
      <c r="K608" s="1">
        <v>0</v>
      </c>
      <c r="L608" s="1" t="s">
        <v>688</v>
      </c>
      <c r="M608" s="1">
        <v>5219.2638918808298</v>
      </c>
      <c r="N608" s="1">
        <v>7688.8689676696204</v>
      </c>
      <c r="O608" s="1">
        <v>-0.55892504531489795</v>
      </c>
    </row>
    <row r="609" spans="1:15" x14ac:dyDescent="0.25">
      <c r="A609" s="1" t="s">
        <v>2073</v>
      </c>
      <c r="B609" s="1">
        <v>1</v>
      </c>
      <c r="C609" s="1" t="s">
        <v>2074</v>
      </c>
      <c r="D609" s="2">
        <v>4.2372685185185187E-2</v>
      </c>
      <c r="E609" s="1" t="s">
        <v>184</v>
      </c>
      <c r="F609" s="1" t="s">
        <v>185</v>
      </c>
      <c r="G609" s="3">
        <v>5.7652537585051102E-6</v>
      </c>
      <c r="H609" s="1">
        <v>2.9724575773501901E-4</v>
      </c>
      <c r="I609" s="1">
        <v>0.14739739503428601</v>
      </c>
      <c r="J609" s="1">
        <v>21.738761725514099</v>
      </c>
      <c r="K609" s="1">
        <v>63.5589639454112</v>
      </c>
      <c r="L609" s="1">
        <v>-1.54782584346339</v>
      </c>
      <c r="M609" s="1">
        <v>4212.5509716181896</v>
      </c>
      <c r="N609" s="1">
        <v>6009.3645610427302</v>
      </c>
      <c r="O609" s="1">
        <v>-0.512518303402552</v>
      </c>
    </row>
    <row r="610" spans="1:15" x14ac:dyDescent="0.25">
      <c r="A610" s="1" t="s">
        <v>2075</v>
      </c>
      <c r="B610" s="1">
        <v>10</v>
      </c>
      <c r="C610" s="1" t="s">
        <v>2076</v>
      </c>
      <c r="D610" s="2">
        <v>4.2372685185185187E-2</v>
      </c>
      <c r="E610" s="1" t="s">
        <v>2077</v>
      </c>
      <c r="F610" s="1" t="s">
        <v>2078</v>
      </c>
      <c r="G610" s="3">
        <v>5.8255988064637098E-6</v>
      </c>
      <c r="H610" s="1">
        <v>2.9958292006538798E-4</v>
      </c>
      <c r="I610" s="1">
        <v>-0.22929194970109501</v>
      </c>
      <c r="J610" s="1">
        <v>5.7959472758262303</v>
      </c>
      <c r="K610" s="1">
        <v>0</v>
      </c>
      <c r="L610" s="1" t="s">
        <v>688</v>
      </c>
      <c r="M610" s="1">
        <v>827.23284018592597</v>
      </c>
      <c r="N610" s="1">
        <v>702.07141403401101</v>
      </c>
      <c r="O610" s="1">
        <v>0.23667567255612601</v>
      </c>
    </row>
    <row r="611" spans="1:15" x14ac:dyDescent="0.25">
      <c r="A611" s="1" t="s">
        <v>2079</v>
      </c>
      <c r="B611" s="1">
        <v>19</v>
      </c>
      <c r="C611" s="1" t="s">
        <v>2080</v>
      </c>
      <c r="D611" s="2">
        <v>4.2372685185185187E-2</v>
      </c>
      <c r="E611" s="1" t="s">
        <v>2081</v>
      </c>
      <c r="F611" s="1" t="s">
        <v>2082</v>
      </c>
      <c r="G611" s="3">
        <v>5.96888596793299E-6</v>
      </c>
      <c r="H611" s="1">
        <v>3.0461366970786102E-4</v>
      </c>
      <c r="I611" s="1">
        <v>-0.16245211661265499</v>
      </c>
      <c r="J611" s="1">
        <v>14.502378819566299</v>
      </c>
      <c r="K611" s="1">
        <v>4.75651394281347</v>
      </c>
      <c r="L611" s="1">
        <v>1.6083130520909299</v>
      </c>
      <c r="M611" s="1">
        <v>6017.2271730754901</v>
      </c>
      <c r="N611" s="1">
        <v>7747.2396124556199</v>
      </c>
      <c r="O611" s="1">
        <v>-0.36458353613244998</v>
      </c>
    </row>
    <row r="612" spans="1:15" x14ac:dyDescent="0.25">
      <c r="A612" s="1" t="s">
        <v>2083</v>
      </c>
      <c r="B612" s="1">
        <v>22</v>
      </c>
      <c r="C612" s="1" t="s">
        <v>2084</v>
      </c>
      <c r="D612" s="2">
        <v>4.2372685185185187E-2</v>
      </c>
      <c r="E612" s="1" t="s">
        <v>2085</v>
      </c>
      <c r="F612" s="1" t="s">
        <v>2086</v>
      </c>
      <c r="G612" s="3">
        <v>5.9692249213538697E-6</v>
      </c>
      <c r="H612" s="1">
        <v>3.0461366970786102E-4</v>
      </c>
      <c r="I612" s="1">
        <v>0.13395654851257999</v>
      </c>
      <c r="J612" s="1">
        <v>23.780912135356498</v>
      </c>
      <c r="K612" s="1">
        <v>46.424791931004002</v>
      </c>
      <c r="L612" s="1">
        <v>-0.96509139239739505</v>
      </c>
      <c r="M612" s="1">
        <v>5801.7361148677201</v>
      </c>
      <c r="N612" s="1">
        <v>4741.6104951675597</v>
      </c>
      <c r="O612" s="1">
        <v>0.291107521834511</v>
      </c>
    </row>
    <row r="613" spans="1:15" x14ac:dyDescent="0.25">
      <c r="A613" s="1" t="s">
        <v>2087</v>
      </c>
      <c r="B613" s="1">
        <v>16</v>
      </c>
      <c r="C613" s="1" t="s">
        <v>2088</v>
      </c>
      <c r="D613" s="2">
        <v>4.2372685185185187E-2</v>
      </c>
      <c r="E613" s="1" t="s">
        <v>2089</v>
      </c>
      <c r="F613" s="1" t="s">
        <v>2090</v>
      </c>
      <c r="G613" s="3">
        <v>6.2692130659014399E-6</v>
      </c>
      <c r="H613" s="1">
        <v>3.1910614363247803E-4</v>
      </c>
      <c r="I613" s="1">
        <v>-0.142430653030309</v>
      </c>
      <c r="J613" s="1">
        <v>94.367338488504103</v>
      </c>
      <c r="K613" s="1">
        <v>77.310968639419897</v>
      </c>
      <c r="L613" s="1">
        <v>0.28761450055953702</v>
      </c>
      <c r="M613" s="1">
        <v>18420.943051869301</v>
      </c>
      <c r="N613" s="1">
        <v>25207.138886407</v>
      </c>
      <c r="O613" s="1">
        <v>-0.452485454246291</v>
      </c>
    </row>
    <row r="614" spans="1:15" x14ac:dyDescent="0.25">
      <c r="A614" s="1" t="s">
        <v>2091</v>
      </c>
      <c r="B614" s="1">
        <v>20</v>
      </c>
      <c r="C614" s="1" t="s">
        <v>2092</v>
      </c>
      <c r="D614" s="2">
        <v>4.2372685185185187E-2</v>
      </c>
      <c r="E614" s="1" t="s">
        <v>2093</v>
      </c>
      <c r="F614" s="1" t="s">
        <v>2094</v>
      </c>
      <c r="G614" s="3">
        <v>6.4646418947988898E-6</v>
      </c>
      <c r="H614" s="1">
        <v>3.2791318328577798E-4</v>
      </c>
      <c r="I614" s="1">
        <v>0.20446441361766299</v>
      </c>
      <c r="J614" s="1">
        <v>1.2689613414313601</v>
      </c>
      <c r="K614" s="1">
        <v>9.9791204174793506</v>
      </c>
      <c r="L614" s="1">
        <v>-2.9752645401933999</v>
      </c>
      <c r="M614" s="1">
        <v>5152.4038568669002</v>
      </c>
      <c r="N614" s="1">
        <v>5550.0412497933403</v>
      </c>
      <c r="O614" s="1">
        <v>-0.10725281457395</v>
      </c>
    </row>
    <row r="615" spans="1:15" x14ac:dyDescent="0.25">
      <c r="A615" s="1" t="s">
        <v>2095</v>
      </c>
      <c r="B615" s="1">
        <v>16</v>
      </c>
      <c r="C615" s="1" t="s">
        <v>2096</v>
      </c>
      <c r="D615" s="2">
        <v>4.2372685185185187E-2</v>
      </c>
      <c r="E615" s="1" t="s">
        <v>1365</v>
      </c>
      <c r="F615" s="1" t="s">
        <v>1366</v>
      </c>
      <c r="G615" s="3">
        <v>6.4751062103240997E-6</v>
      </c>
      <c r="H615" s="1">
        <v>3.2791318328577798E-4</v>
      </c>
      <c r="I615" s="1">
        <v>0.17504733987063401</v>
      </c>
      <c r="J615" s="1">
        <v>51.096429768925397</v>
      </c>
      <c r="K615" s="1">
        <v>97.714831427374307</v>
      </c>
      <c r="L615" s="1">
        <v>-0.93535506496305898</v>
      </c>
      <c r="M615" s="1">
        <v>11443.694968030601</v>
      </c>
      <c r="N615" s="1">
        <v>12709.498361069</v>
      </c>
      <c r="O615" s="1">
        <v>-0.15135414064278899</v>
      </c>
    </row>
    <row r="616" spans="1:15" x14ac:dyDescent="0.25">
      <c r="A616" s="1" t="s">
        <v>2097</v>
      </c>
      <c r="B616" s="1">
        <v>11</v>
      </c>
      <c r="C616" s="1" t="s">
        <v>2098</v>
      </c>
      <c r="D616" s="2">
        <v>4.2372685185185187E-2</v>
      </c>
      <c r="E616" s="1" t="s">
        <v>516</v>
      </c>
      <c r="F616" s="1" t="s">
        <v>517</v>
      </c>
      <c r="G616" s="3">
        <v>6.7348962144997398E-6</v>
      </c>
      <c r="H616" s="1">
        <v>3.3849215155645599E-4</v>
      </c>
      <c r="I616" s="1">
        <v>0.133152617661701</v>
      </c>
      <c r="J616" s="1">
        <v>75.423288709947599</v>
      </c>
      <c r="K616" s="1">
        <v>127.35182975382099</v>
      </c>
      <c r="L616" s="1">
        <v>-0.75573772464445399</v>
      </c>
      <c r="M616" s="1">
        <v>36403.002161676297</v>
      </c>
      <c r="N616" s="1">
        <v>37439.120526161299</v>
      </c>
      <c r="O616" s="1">
        <v>-4.0489110667641201E-2</v>
      </c>
    </row>
    <row r="617" spans="1:15" x14ac:dyDescent="0.25">
      <c r="A617" s="1" t="s">
        <v>2099</v>
      </c>
      <c r="B617" s="1">
        <v>12</v>
      </c>
      <c r="C617" s="1" t="s">
        <v>2100</v>
      </c>
      <c r="D617" s="2">
        <v>4.2372685185185187E-2</v>
      </c>
      <c r="E617" s="1" t="s">
        <v>2101</v>
      </c>
      <c r="F617" s="1" t="s">
        <v>2102</v>
      </c>
      <c r="G617" s="3">
        <v>6.7959890465152299E-6</v>
      </c>
      <c r="H617" s="1">
        <v>3.4027035709672799E-4</v>
      </c>
      <c r="I617" s="1">
        <v>-0.61812228087985599</v>
      </c>
      <c r="J617" s="1">
        <v>6.1283046028694201</v>
      </c>
      <c r="K617" s="1">
        <v>0.36113733997409098</v>
      </c>
      <c r="L617" s="1">
        <v>4.08486850586059</v>
      </c>
      <c r="M617" s="1">
        <v>2030.46198849494</v>
      </c>
      <c r="N617" s="1">
        <v>2414.4329513889102</v>
      </c>
      <c r="O617" s="1">
        <v>-0.24987638116925301</v>
      </c>
    </row>
    <row r="618" spans="1:15" x14ac:dyDescent="0.25">
      <c r="A618" s="1" t="s">
        <v>2103</v>
      </c>
      <c r="B618" s="1">
        <v>17</v>
      </c>
      <c r="C618" s="1" t="s">
        <v>2104</v>
      </c>
      <c r="D618" s="2">
        <v>4.2372685185185187E-2</v>
      </c>
      <c r="E618" s="1" t="s">
        <v>1515</v>
      </c>
      <c r="F618" s="1" t="s">
        <v>1516</v>
      </c>
      <c r="G618" s="3">
        <v>6.8043839263065496E-6</v>
      </c>
      <c r="H618" s="1">
        <v>3.4027035709672799E-4</v>
      </c>
      <c r="I618" s="1">
        <v>-0.154320739387208</v>
      </c>
      <c r="J618" s="1">
        <v>29.528604258201</v>
      </c>
      <c r="K618" s="1">
        <v>14.705356915448601</v>
      </c>
      <c r="L618" s="1">
        <v>1.0057713650979601</v>
      </c>
      <c r="M618" s="1">
        <v>39112.657510839701</v>
      </c>
      <c r="N618" s="1">
        <v>44335.958294609198</v>
      </c>
      <c r="O618" s="1">
        <v>-0.180841695471848</v>
      </c>
    </row>
    <row r="619" spans="1:15" x14ac:dyDescent="0.25">
      <c r="A619" s="1" t="s">
        <v>2105</v>
      </c>
      <c r="B619" s="1">
        <v>17</v>
      </c>
      <c r="C619" s="1" t="s">
        <v>2106</v>
      </c>
      <c r="D619" s="2">
        <v>4.2372685185185187E-2</v>
      </c>
      <c r="E619" s="1" t="s">
        <v>2107</v>
      </c>
      <c r="F619" s="1" t="s">
        <v>2108</v>
      </c>
      <c r="G619" s="3">
        <v>6.8360874192485701E-6</v>
      </c>
      <c r="H619" s="1">
        <v>3.4100113069066598E-4</v>
      </c>
      <c r="I619" s="1">
        <v>0.128768196638963</v>
      </c>
      <c r="J619" s="1">
        <v>41.294273196247801</v>
      </c>
      <c r="K619" s="1">
        <v>121.54926104269499</v>
      </c>
      <c r="L619" s="1">
        <v>-1.5575274988452299</v>
      </c>
      <c r="M619" s="1">
        <v>6104.0666989389201</v>
      </c>
      <c r="N619" s="1">
        <v>8524.8288525513999</v>
      </c>
      <c r="O619" s="1">
        <v>-0.48190014383631302</v>
      </c>
    </row>
    <row r="620" spans="1:15" x14ac:dyDescent="0.25">
      <c r="A620" s="1" t="s">
        <v>2109</v>
      </c>
      <c r="B620" s="1">
        <v>17</v>
      </c>
      <c r="C620" s="1" t="s">
        <v>2110</v>
      </c>
      <c r="D620" s="2">
        <v>4.2372685185185187E-2</v>
      </c>
      <c r="E620" s="1" t="s">
        <v>2111</v>
      </c>
      <c r="F620" s="1" t="s">
        <v>2112</v>
      </c>
      <c r="G620" s="3">
        <v>6.87063845250524E-6</v>
      </c>
      <c r="H620" s="1">
        <v>3.4105860050201599E-4</v>
      </c>
      <c r="I620" s="1">
        <v>-0.216270285092381</v>
      </c>
      <c r="J620" s="1">
        <v>9.6306078299270403</v>
      </c>
      <c r="K620" s="1">
        <v>2.1418784514350002</v>
      </c>
      <c r="L620" s="1">
        <v>2.1687502442447899</v>
      </c>
      <c r="M620" s="1">
        <v>20820.145495171699</v>
      </c>
      <c r="N620" s="1">
        <v>25663.9587004719</v>
      </c>
      <c r="O620" s="1">
        <v>-0.30176357475910998</v>
      </c>
    </row>
    <row r="621" spans="1:15" x14ac:dyDescent="0.25">
      <c r="A621" s="1" t="s">
        <v>2113</v>
      </c>
      <c r="B621" s="1">
        <v>8</v>
      </c>
      <c r="C621" s="1" t="s">
        <v>2114</v>
      </c>
      <c r="D621" s="2">
        <v>4.2372685185185187E-2</v>
      </c>
      <c r="E621" s="1" t="s">
        <v>2115</v>
      </c>
      <c r="F621" s="1" t="s">
        <v>2116</v>
      </c>
      <c r="G621" s="3">
        <v>6.8714257205337799E-6</v>
      </c>
      <c r="H621" s="1">
        <v>3.4105860050201599E-4</v>
      </c>
      <c r="I621" s="1">
        <v>-0.24318499448201</v>
      </c>
      <c r="J621" s="1">
        <v>41.040098741576699</v>
      </c>
      <c r="K621" s="1">
        <v>19.911651034230498</v>
      </c>
      <c r="L621" s="1">
        <v>1.0434213506397201</v>
      </c>
      <c r="M621" s="1">
        <v>5164.8445966072104</v>
      </c>
      <c r="N621" s="1">
        <v>5589.5292586598098</v>
      </c>
      <c r="O621" s="1">
        <v>-0.11400184573934501</v>
      </c>
    </row>
    <row r="622" spans="1:15" x14ac:dyDescent="0.25">
      <c r="A622" s="1" t="s">
        <v>2117</v>
      </c>
      <c r="B622" s="1">
        <v>16</v>
      </c>
      <c r="C622" s="1" t="s">
        <v>2118</v>
      </c>
      <c r="D622" s="2">
        <v>4.2372685185185187E-2</v>
      </c>
      <c r="E622" s="1" t="s">
        <v>2119</v>
      </c>
      <c r="F622" s="1" t="s">
        <v>2120</v>
      </c>
      <c r="G622" s="3">
        <v>7.0632114468338597E-6</v>
      </c>
      <c r="H622" s="1">
        <v>3.4970783622500199E-4</v>
      </c>
      <c r="I622" s="1">
        <v>-0.12076868173456499</v>
      </c>
      <c r="J622" s="1">
        <v>12.201213501985199</v>
      </c>
      <c r="K622" s="1">
        <v>1.6127247447758899</v>
      </c>
      <c r="L622" s="1">
        <v>2.9194525121674402</v>
      </c>
      <c r="M622" s="1">
        <v>14161.3563626255</v>
      </c>
      <c r="N622" s="1">
        <v>11973.129689909199</v>
      </c>
      <c r="O622" s="1">
        <v>0.24215914046336201</v>
      </c>
    </row>
    <row r="623" spans="1:15" x14ac:dyDescent="0.25">
      <c r="A623" s="1" t="s">
        <v>2121</v>
      </c>
      <c r="B623" s="1">
        <v>15</v>
      </c>
      <c r="C623" s="1" t="s">
        <v>2122</v>
      </c>
      <c r="D623" s="2">
        <v>4.2372685185185187E-2</v>
      </c>
      <c r="E623" s="1" t="s">
        <v>2123</v>
      </c>
      <c r="F623" s="1" t="s">
        <v>2124</v>
      </c>
      <c r="G623" s="3">
        <v>7.1596630052406198E-6</v>
      </c>
      <c r="H623" s="1">
        <v>3.52873161783873E-4</v>
      </c>
      <c r="I623" s="1">
        <v>-0.13243713026937001</v>
      </c>
      <c r="J623" s="1">
        <v>67.683388899985999</v>
      </c>
      <c r="K623" s="1">
        <v>56.215743439330602</v>
      </c>
      <c r="L623" s="1">
        <v>0.26782758641737198</v>
      </c>
      <c r="M623" s="1">
        <v>8413.9093109100304</v>
      </c>
      <c r="N623" s="1">
        <v>12574.4898936176</v>
      </c>
      <c r="O623" s="1">
        <v>-0.57965170249216202</v>
      </c>
    </row>
    <row r="624" spans="1:15" x14ac:dyDescent="0.25">
      <c r="A624" s="1" t="s">
        <v>2125</v>
      </c>
      <c r="B624" s="1">
        <v>4</v>
      </c>
      <c r="C624" s="1" t="s">
        <v>2126</v>
      </c>
      <c r="D624" s="2">
        <v>4.2372685185185187E-2</v>
      </c>
      <c r="E624" s="1" t="s">
        <v>1467</v>
      </c>
      <c r="F624" s="1" t="s">
        <v>1468</v>
      </c>
      <c r="G624" s="3">
        <v>7.1625134326902497E-6</v>
      </c>
      <c r="H624" s="1">
        <v>3.52873161783873E-4</v>
      </c>
      <c r="I624" s="1">
        <v>-0.18219955326565099</v>
      </c>
      <c r="J624" s="1">
        <v>118.208246523022</v>
      </c>
      <c r="K624" s="1">
        <v>105.59733054249</v>
      </c>
      <c r="L624" s="1">
        <v>0.162757320871636</v>
      </c>
      <c r="M624" s="1">
        <v>46904.275142448801</v>
      </c>
      <c r="N624" s="1">
        <v>70302.932518613394</v>
      </c>
      <c r="O624" s="1">
        <v>-0.58386544434300602</v>
      </c>
    </row>
    <row r="625" spans="1:15" x14ac:dyDescent="0.25">
      <c r="A625" s="1" t="s">
        <v>2127</v>
      </c>
      <c r="B625" s="1">
        <v>5</v>
      </c>
      <c r="C625" s="1" t="s">
        <v>2128</v>
      </c>
      <c r="D625" s="2">
        <v>4.2372685185185187E-2</v>
      </c>
      <c r="E625" s="1" t="s">
        <v>2129</v>
      </c>
      <c r="F625" s="1" t="s">
        <v>2130</v>
      </c>
      <c r="G625" s="3">
        <v>7.3170759640195303E-6</v>
      </c>
      <c r="H625" s="1">
        <v>3.5705157948215599E-4</v>
      </c>
      <c r="I625" s="1">
        <v>-0.66029064470163501</v>
      </c>
      <c r="J625" s="1">
        <v>9.7892652246361092</v>
      </c>
      <c r="K625" s="1">
        <v>1.02685633501211</v>
      </c>
      <c r="L625" s="1">
        <v>3.25296622441908</v>
      </c>
      <c r="M625" s="1">
        <v>5099.2114189059603</v>
      </c>
      <c r="N625" s="1">
        <v>4412.39834653649</v>
      </c>
      <c r="O625" s="1">
        <v>0.20871111317524199</v>
      </c>
    </row>
    <row r="626" spans="1:15" x14ac:dyDescent="0.25">
      <c r="A626" s="1" t="s">
        <v>2131</v>
      </c>
      <c r="B626" s="1">
        <v>11</v>
      </c>
      <c r="C626" s="1" t="s">
        <v>2132</v>
      </c>
      <c r="D626" s="2">
        <v>4.2372685185185187E-2</v>
      </c>
      <c r="E626" s="1" t="s">
        <v>2133</v>
      </c>
      <c r="F626" s="1" t="s">
        <v>2134</v>
      </c>
      <c r="G626" s="3">
        <v>7.3189042253396499E-6</v>
      </c>
      <c r="H626" s="1">
        <v>3.5705157948215599E-4</v>
      </c>
      <c r="I626" s="1">
        <v>-0.15700677662998899</v>
      </c>
      <c r="J626" s="1">
        <v>44.182351013583997</v>
      </c>
      <c r="K626" s="1">
        <v>27.4671291909914</v>
      </c>
      <c r="L626" s="1">
        <v>0.68576405813303798</v>
      </c>
      <c r="M626" s="1">
        <v>7136.1136689982504</v>
      </c>
      <c r="N626" s="1">
        <v>8718.7506330657397</v>
      </c>
      <c r="O626" s="1">
        <v>-0.28898282088822702</v>
      </c>
    </row>
    <row r="627" spans="1:15" x14ac:dyDescent="0.25">
      <c r="A627" s="1" t="s">
        <v>2135</v>
      </c>
      <c r="B627" s="1">
        <v>22</v>
      </c>
      <c r="C627" s="1" t="s">
        <v>2136</v>
      </c>
      <c r="D627" s="2">
        <v>4.2372685185185187E-2</v>
      </c>
      <c r="E627" s="1" t="s">
        <v>2137</v>
      </c>
      <c r="F627" s="1" t="s">
        <v>2138</v>
      </c>
      <c r="G627" s="3">
        <v>7.5804268483414799E-6</v>
      </c>
      <c r="H627" s="1">
        <v>3.6890794367062799E-4</v>
      </c>
      <c r="I627" s="1">
        <v>0.17740236708381599</v>
      </c>
      <c r="J627" s="1">
        <v>2.2660248748216998</v>
      </c>
      <c r="K627" s="1">
        <v>6.04136213216134</v>
      </c>
      <c r="L627" s="1">
        <v>-1.4147101692580899</v>
      </c>
      <c r="M627" s="1">
        <v>1295.70778509759</v>
      </c>
      <c r="N627" s="1">
        <v>496.41946984319202</v>
      </c>
      <c r="O627" s="1">
        <v>1.3841087856775101</v>
      </c>
    </row>
    <row r="628" spans="1:15" x14ac:dyDescent="0.25">
      <c r="A628" s="1" t="s">
        <v>2139</v>
      </c>
      <c r="B628" s="1">
        <v>3</v>
      </c>
      <c r="C628" s="1" t="s">
        <v>2140</v>
      </c>
      <c r="D628" s="2">
        <v>4.2372685185185187E-2</v>
      </c>
      <c r="E628" s="1" t="s">
        <v>2141</v>
      </c>
      <c r="F628" s="1" t="s">
        <v>2142</v>
      </c>
      <c r="G628" s="3">
        <v>7.6227260572547797E-6</v>
      </c>
      <c r="H628" s="1">
        <v>3.7006387596205502E-4</v>
      </c>
      <c r="I628" s="1">
        <v>-0.198996278521857</v>
      </c>
      <c r="J628" s="1">
        <v>31.548124855284598</v>
      </c>
      <c r="K628" s="1">
        <v>11.510184870741</v>
      </c>
      <c r="L628" s="1">
        <v>1.4546432519394701</v>
      </c>
      <c r="M628" s="1">
        <v>9483.9286962634505</v>
      </c>
      <c r="N628" s="1">
        <v>8588.9494457013207</v>
      </c>
      <c r="O628" s="1">
        <v>0.143003136714039</v>
      </c>
    </row>
    <row r="629" spans="1:15" x14ac:dyDescent="0.25">
      <c r="A629" s="1" t="s">
        <v>2143</v>
      </c>
      <c r="B629" s="1">
        <v>19</v>
      </c>
      <c r="C629" s="1" t="s">
        <v>2144</v>
      </c>
      <c r="D629" s="2">
        <v>4.2372685185185187E-2</v>
      </c>
      <c r="E629" s="1" t="s">
        <v>2145</v>
      </c>
      <c r="F629" s="1" t="s">
        <v>2146</v>
      </c>
      <c r="G629" s="3">
        <v>7.7678367476075005E-6</v>
      </c>
      <c r="H629" s="1">
        <v>3.7619331705100099E-4</v>
      </c>
      <c r="I629" s="1">
        <v>-0.402183714456402</v>
      </c>
      <c r="J629" s="1">
        <v>23.707644170112399</v>
      </c>
      <c r="K629" s="1">
        <v>7.6206670741966596</v>
      </c>
      <c r="L629" s="1">
        <v>1.6373631147582099</v>
      </c>
      <c r="M629" s="1">
        <v>554.84567362214</v>
      </c>
      <c r="N629" s="1">
        <v>613.955250178906</v>
      </c>
      <c r="O629" s="1">
        <v>-0.14604695272825299</v>
      </c>
    </row>
    <row r="630" spans="1:15" x14ac:dyDescent="0.25">
      <c r="A630" s="1" t="s">
        <v>2147</v>
      </c>
      <c r="B630" s="1">
        <v>12</v>
      </c>
      <c r="C630" s="1" t="s">
        <v>2148</v>
      </c>
      <c r="D630" s="2">
        <v>4.2372685185185187E-2</v>
      </c>
      <c r="E630" s="1" t="s">
        <v>2149</v>
      </c>
      <c r="F630" s="1" t="s">
        <v>2150</v>
      </c>
      <c r="G630" s="3">
        <v>7.9962746987183292E-6</v>
      </c>
      <c r="H630" s="1">
        <v>3.85794326250784E-4</v>
      </c>
      <c r="I630" s="1">
        <v>0.19826001106485</v>
      </c>
      <c r="J630" s="1">
        <v>4.7359752176089902</v>
      </c>
      <c r="K630" s="1">
        <v>16.476291160922099</v>
      </c>
      <c r="L630" s="1">
        <v>-1.7986580893712201</v>
      </c>
      <c r="M630" s="1">
        <v>6603.3474957995804</v>
      </c>
      <c r="N630" s="1">
        <v>6515.3110869409802</v>
      </c>
      <c r="O630" s="1">
        <v>1.9363503720489499E-2</v>
      </c>
    </row>
    <row r="631" spans="1:15" x14ac:dyDescent="0.25">
      <c r="A631" s="1" t="s">
        <v>2151</v>
      </c>
      <c r="B631" s="1">
        <v>12</v>
      </c>
      <c r="C631" s="1" t="s">
        <v>2152</v>
      </c>
      <c r="D631" s="2">
        <v>4.2372685185185187E-2</v>
      </c>
      <c r="E631" s="1" t="s">
        <v>2153</v>
      </c>
      <c r="F631" s="1" t="s">
        <v>2154</v>
      </c>
      <c r="G631" s="3">
        <v>8.0047537246441502E-6</v>
      </c>
      <c r="H631" s="1">
        <v>3.85794326250784E-4</v>
      </c>
      <c r="I631" s="1">
        <v>0.37603125603334697</v>
      </c>
      <c r="J631" s="1">
        <v>0</v>
      </c>
      <c r="K631" s="1">
        <v>4.6051279684014901</v>
      </c>
      <c r="L631" s="1" t="e">
        <f>-inf</f>
        <v>#NAME?</v>
      </c>
      <c r="M631" s="1">
        <v>4790.4058117958302</v>
      </c>
      <c r="N631" s="1">
        <v>4637.3011038416898</v>
      </c>
      <c r="O631" s="1">
        <v>4.6862471660196102E-2</v>
      </c>
    </row>
    <row r="632" spans="1:15" x14ac:dyDescent="0.25">
      <c r="A632" s="1" t="s">
        <v>2155</v>
      </c>
      <c r="B632" s="1">
        <v>4</v>
      </c>
      <c r="C632" s="1" t="s">
        <v>2156</v>
      </c>
      <c r="D632" s="2">
        <v>4.2372685185185187E-2</v>
      </c>
      <c r="E632" s="1" t="s">
        <v>2157</v>
      </c>
      <c r="F632" s="1" t="s">
        <v>2158</v>
      </c>
      <c r="G632" s="3">
        <v>8.0840604929077708E-6</v>
      </c>
      <c r="H632" s="1">
        <v>3.8867773256623801E-4</v>
      </c>
      <c r="I632" s="1">
        <v>-0.18365372519854201</v>
      </c>
      <c r="J632" s="1">
        <v>35.8838448598353</v>
      </c>
      <c r="K632" s="1">
        <v>14.5756151533552</v>
      </c>
      <c r="L632" s="1">
        <v>1.29977770691061</v>
      </c>
      <c r="M632" s="1">
        <v>3826.3075854335698</v>
      </c>
      <c r="N632" s="1">
        <v>3661.9163961685699</v>
      </c>
      <c r="O632" s="1">
        <v>6.3353998404002299E-2</v>
      </c>
    </row>
    <row r="633" spans="1:15" x14ac:dyDescent="0.25">
      <c r="A633" s="1" t="s">
        <v>2159</v>
      </c>
      <c r="B633" s="1">
        <v>14</v>
      </c>
      <c r="C633" s="1" t="s">
        <v>2160</v>
      </c>
      <c r="D633" s="2">
        <v>4.2372685185185187E-2</v>
      </c>
      <c r="E633" s="1" t="s">
        <v>2161</v>
      </c>
      <c r="F633" s="1" t="s">
        <v>2162</v>
      </c>
      <c r="G633" s="3">
        <v>8.1933039848269795E-6</v>
      </c>
      <c r="H633" s="1">
        <v>3.9204075397902301E-4</v>
      </c>
      <c r="I633" s="1">
        <v>-0.110157294960479</v>
      </c>
      <c r="J633" s="1">
        <v>34.330177264120898</v>
      </c>
      <c r="K633" s="1">
        <v>23.421273355898698</v>
      </c>
      <c r="L633" s="1">
        <v>0.55165779299787499</v>
      </c>
      <c r="M633" s="1">
        <v>25518.462136698101</v>
      </c>
      <c r="N633" s="1">
        <v>36493.955513251502</v>
      </c>
      <c r="O633" s="1">
        <v>-0.51611614238918802</v>
      </c>
    </row>
    <row r="634" spans="1:15" x14ac:dyDescent="0.25">
      <c r="A634" s="1" t="s">
        <v>2163</v>
      </c>
      <c r="B634" s="1">
        <v>1</v>
      </c>
      <c r="C634" s="1" t="s">
        <v>2164</v>
      </c>
      <c r="D634" s="2">
        <v>4.2372685185185187E-2</v>
      </c>
      <c r="E634" s="1" t="s">
        <v>2165</v>
      </c>
      <c r="F634" s="1" t="s">
        <v>2166</v>
      </c>
      <c r="G634" s="3">
        <v>8.3040482402596504E-6</v>
      </c>
      <c r="H634" s="1">
        <v>3.9638917353564801E-4</v>
      </c>
      <c r="I634" s="1">
        <v>-0.19950975852715</v>
      </c>
      <c r="J634" s="1">
        <v>38.8045312123065</v>
      </c>
      <c r="K634" s="1">
        <v>27.130937439426901</v>
      </c>
      <c r="L634" s="1">
        <v>0.51628622893675802</v>
      </c>
      <c r="M634" s="1">
        <v>6442.2079108359103</v>
      </c>
      <c r="N634" s="1">
        <v>9081.8572467016293</v>
      </c>
      <c r="O634" s="1">
        <v>-0.49543213802248798</v>
      </c>
    </row>
    <row r="635" spans="1:15" x14ac:dyDescent="0.25">
      <c r="A635" s="1" t="s">
        <v>2167</v>
      </c>
      <c r="B635" s="1">
        <v>12</v>
      </c>
      <c r="C635" s="1" t="s">
        <v>2168</v>
      </c>
      <c r="D635" s="2">
        <v>4.2372685185185187E-2</v>
      </c>
      <c r="E635" s="1" t="s">
        <v>356</v>
      </c>
      <c r="F635" s="1" t="s">
        <v>357</v>
      </c>
      <c r="G635" s="3">
        <v>8.3475991532466697E-6</v>
      </c>
      <c r="H635" s="1">
        <v>3.97517054665229E-4</v>
      </c>
      <c r="I635" s="1">
        <v>0.22773938786032499</v>
      </c>
      <c r="J635" s="1">
        <v>6.6419491373803101</v>
      </c>
      <c r="K635" s="1">
        <v>22.6141342706307</v>
      </c>
      <c r="L635" s="1">
        <v>-1.7675461866659401</v>
      </c>
      <c r="M635" s="1">
        <v>9572.9937910154495</v>
      </c>
      <c r="N635" s="1">
        <v>10985.279902297199</v>
      </c>
      <c r="O635" s="1">
        <v>-0.198529551024897</v>
      </c>
    </row>
    <row r="636" spans="1:15" x14ac:dyDescent="0.25">
      <c r="A636" s="1" t="s">
        <v>2169</v>
      </c>
      <c r="B636" s="1">
        <v>1</v>
      </c>
      <c r="C636" s="1" t="s">
        <v>2170</v>
      </c>
      <c r="D636" s="2">
        <v>4.2372685185185187E-2</v>
      </c>
      <c r="E636" s="1" t="s">
        <v>1471</v>
      </c>
      <c r="F636" s="1" t="s">
        <v>1472</v>
      </c>
      <c r="G636" s="3">
        <v>8.5309269634015195E-6</v>
      </c>
      <c r="H636" s="1">
        <v>4.05279965954167E-4</v>
      </c>
      <c r="I636" s="1">
        <v>-0.24477772342901799</v>
      </c>
      <c r="J636" s="1">
        <v>44.529825332312498</v>
      </c>
      <c r="K636" s="1">
        <v>21.0265141324588</v>
      </c>
      <c r="L636" s="1">
        <v>1.0825622592433799</v>
      </c>
      <c r="M636" s="1">
        <v>16664.8709550557</v>
      </c>
      <c r="N636" s="1">
        <v>16352.1809083426</v>
      </c>
      <c r="O636" s="1">
        <v>2.7327083558507301E-2</v>
      </c>
    </row>
    <row r="637" spans="1:15" x14ac:dyDescent="0.25">
      <c r="A637" s="1" t="s">
        <v>2171</v>
      </c>
      <c r="B637" s="1">
        <v>11</v>
      </c>
      <c r="C637" s="1" t="s">
        <v>2172</v>
      </c>
      <c r="D637" s="2">
        <v>4.2372685185185187E-2</v>
      </c>
      <c r="E637" s="1" t="s">
        <v>2173</v>
      </c>
      <c r="F637" s="1" t="s">
        <v>2174</v>
      </c>
      <c r="G637" s="3">
        <v>8.5790434316557196E-6</v>
      </c>
      <c r="H637" s="1">
        <v>4.0650539276549698E-4</v>
      </c>
      <c r="I637" s="1">
        <v>0.213930781839793</v>
      </c>
      <c r="J637" s="1">
        <v>13.4098726802742</v>
      </c>
      <c r="K637" s="1">
        <v>33.939610626504397</v>
      </c>
      <c r="L637" s="1">
        <v>-1.3396744739281199</v>
      </c>
      <c r="M637" s="1">
        <v>3399.0077759709702</v>
      </c>
      <c r="N637" s="1">
        <v>2729.8208203381</v>
      </c>
      <c r="O637" s="1">
        <v>0.316307403559353</v>
      </c>
    </row>
    <row r="638" spans="1:15" x14ac:dyDescent="0.25">
      <c r="A638" s="1" t="s">
        <v>2175</v>
      </c>
      <c r="B638" s="1">
        <v>19</v>
      </c>
      <c r="C638" s="1" t="s">
        <v>2176</v>
      </c>
      <c r="D638" s="2">
        <v>4.2372685185185187E-2</v>
      </c>
      <c r="E638" s="1" t="s">
        <v>2177</v>
      </c>
      <c r="F638" s="1" t="s">
        <v>2178</v>
      </c>
      <c r="G638" s="3">
        <v>9.1125626429100492E-6</v>
      </c>
      <c r="H638" s="1">
        <v>4.2781873509172702E-4</v>
      </c>
      <c r="I638" s="1">
        <v>0.24287255030107899</v>
      </c>
      <c r="J638" s="1">
        <v>11.974658221261</v>
      </c>
      <c r="K638" s="1">
        <v>21.4842914681747</v>
      </c>
      <c r="L638" s="1">
        <v>-0.84329771978129697</v>
      </c>
      <c r="M638" s="1">
        <v>2934.3140166271301</v>
      </c>
      <c r="N638" s="1">
        <v>1928.34390121563</v>
      </c>
      <c r="O638" s="1">
        <v>0.60566090476129197</v>
      </c>
    </row>
    <row r="639" spans="1:15" x14ac:dyDescent="0.25">
      <c r="A639" s="1" t="s">
        <v>2179</v>
      </c>
      <c r="B639" s="1">
        <v>7</v>
      </c>
      <c r="C639" s="1" t="s">
        <v>2180</v>
      </c>
      <c r="D639" s="2">
        <v>4.2372685185185187E-2</v>
      </c>
      <c r="E639" s="1" t="s">
        <v>2181</v>
      </c>
      <c r="F639" s="1" t="s">
        <v>2182</v>
      </c>
      <c r="G639" s="3">
        <v>9.2524873290811204E-6</v>
      </c>
      <c r="H639" s="1">
        <v>4.3336826215294698E-4</v>
      </c>
      <c r="I639" s="1">
        <v>-0.118450050798481</v>
      </c>
      <c r="J639" s="1">
        <v>4.4993667604479599</v>
      </c>
      <c r="K639" s="1">
        <v>0</v>
      </c>
      <c r="L639" s="1" t="s">
        <v>688</v>
      </c>
      <c r="M639" s="1">
        <v>15007.3754482572</v>
      </c>
      <c r="N639" s="1">
        <v>15935.696683800399</v>
      </c>
      <c r="O639" s="1">
        <v>-8.6590398314832798E-2</v>
      </c>
    </row>
    <row r="640" spans="1:15" x14ac:dyDescent="0.25">
      <c r="A640" s="1" t="s">
        <v>2183</v>
      </c>
      <c r="B640" s="1">
        <v>12</v>
      </c>
      <c r="C640" s="1" t="s">
        <v>2184</v>
      </c>
      <c r="D640" s="2">
        <v>4.2372685185185187E-2</v>
      </c>
      <c r="E640" s="1" t="s">
        <v>2185</v>
      </c>
      <c r="F640" s="1" t="s">
        <v>2186</v>
      </c>
      <c r="G640" s="3">
        <v>9.5831958828451696E-6</v>
      </c>
      <c r="H640" s="1">
        <v>4.4571913158603598E-4</v>
      </c>
      <c r="I640" s="1">
        <v>-0.240937707777101</v>
      </c>
      <c r="J640" s="1">
        <v>22.2397467219037</v>
      </c>
      <c r="K640" s="1">
        <v>5.0710614820593696</v>
      </c>
      <c r="L640" s="1">
        <v>2.1327806869714698</v>
      </c>
      <c r="M640" s="1">
        <v>2619.9531582836898</v>
      </c>
      <c r="N640" s="1">
        <v>2038.71261067561</v>
      </c>
      <c r="O640" s="1">
        <v>0.36188259966012298</v>
      </c>
    </row>
    <row r="641" spans="1:15" x14ac:dyDescent="0.25">
      <c r="A641" s="1" t="s">
        <v>2187</v>
      </c>
      <c r="B641" s="1">
        <v>1</v>
      </c>
      <c r="C641" s="1" t="s">
        <v>2188</v>
      </c>
      <c r="D641" s="2">
        <v>4.2372685185185187E-2</v>
      </c>
      <c r="E641" s="1" t="s">
        <v>2189</v>
      </c>
      <c r="F641" s="1" t="s">
        <v>2190</v>
      </c>
      <c r="G641" s="3">
        <v>9.6497669218598097E-6</v>
      </c>
      <c r="H641" s="1">
        <v>4.4746939823866999E-4</v>
      </c>
      <c r="I641" s="1">
        <v>-0.440437707470136</v>
      </c>
      <c r="J641" s="1">
        <v>9.6306078299270403</v>
      </c>
      <c r="K641" s="1">
        <v>2.0620278661607498</v>
      </c>
      <c r="L641" s="1">
        <v>2.2235630263981401</v>
      </c>
      <c r="M641" s="1">
        <v>5696.3303674848303</v>
      </c>
      <c r="N641" s="1">
        <v>6901.1382654914396</v>
      </c>
      <c r="O641" s="1">
        <v>-0.27680151785191498</v>
      </c>
    </row>
    <row r="642" spans="1:15" x14ac:dyDescent="0.25">
      <c r="A642" s="1" t="s">
        <v>2191</v>
      </c>
      <c r="B642" s="1">
        <v>15</v>
      </c>
      <c r="C642" s="1" t="s">
        <v>2192</v>
      </c>
      <c r="D642" s="2">
        <v>4.2372685185185187E-2</v>
      </c>
      <c r="E642" s="1" t="s">
        <v>678</v>
      </c>
      <c r="F642" s="1" t="s">
        <v>679</v>
      </c>
      <c r="G642" s="3">
        <v>9.6870214928434993E-6</v>
      </c>
      <c r="H642" s="1">
        <v>4.4746939823866999E-4</v>
      </c>
      <c r="I642" s="1">
        <v>-0.47379815440631301</v>
      </c>
      <c r="J642" s="1">
        <v>6.4506832075360903</v>
      </c>
      <c r="K642" s="1">
        <v>0.35282214383757599</v>
      </c>
      <c r="L642" s="1">
        <v>4.1924389526324202</v>
      </c>
      <c r="M642" s="1">
        <v>3542.57136021919</v>
      </c>
      <c r="N642" s="1">
        <v>3470.1856162374302</v>
      </c>
      <c r="O642" s="1">
        <v>2.9784081574014399E-2</v>
      </c>
    </row>
    <row r="643" spans="1:15" x14ac:dyDescent="0.25">
      <c r="A643" s="1" t="s">
        <v>2193</v>
      </c>
      <c r="B643" s="1">
        <v>7</v>
      </c>
      <c r="C643" s="1" t="s">
        <v>2194</v>
      </c>
      <c r="D643" s="2">
        <v>4.2372685185185187E-2</v>
      </c>
      <c r="E643" s="1" t="s">
        <v>2195</v>
      </c>
      <c r="F643" s="1" t="s">
        <v>2196</v>
      </c>
      <c r="G643" s="3">
        <v>9.6881060511755294E-6</v>
      </c>
      <c r="H643" s="1">
        <v>4.4746939823866999E-4</v>
      </c>
      <c r="I643" s="1">
        <v>-0.33368357111653901</v>
      </c>
      <c r="J643" s="1">
        <v>4.2576200339780899</v>
      </c>
      <c r="K643" s="1">
        <v>0</v>
      </c>
      <c r="L643" s="1" t="s">
        <v>688</v>
      </c>
      <c r="M643" s="1">
        <v>1212.81497488325</v>
      </c>
      <c r="N643" s="1">
        <v>1473.4091960358401</v>
      </c>
      <c r="O643" s="1">
        <v>-0.28079868011126202</v>
      </c>
    </row>
    <row r="644" spans="1:15" x14ac:dyDescent="0.25">
      <c r="A644" s="1" t="s">
        <v>2197</v>
      </c>
      <c r="B644" s="1">
        <v>18</v>
      </c>
      <c r="C644" s="1" t="s">
        <v>2198</v>
      </c>
      <c r="D644" s="2">
        <v>4.2372685185185187E-2</v>
      </c>
      <c r="E644" s="1" t="s">
        <v>2199</v>
      </c>
      <c r="F644" s="1" t="s">
        <v>2200</v>
      </c>
      <c r="G644" s="3">
        <v>9.7276076396202104E-6</v>
      </c>
      <c r="H644" s="1">
        <v>4.4825624765206E-4</v>
      </c>
      <c r="I644" s="1">
        <v>-0.13856278209862799</v>
      </c>
      <c r="J644" s="1">
        <v>381.03440835004102</v>
      </c>
      <c r="K644" s="1">
        <v>214.539347641951</v>
      </c>
      <c r="L644" s="1">
        <v>0.82867901270192801</v>
      </c>
      <c r="M644" s="1">
        <v>137788.74565149701</v>
      </c>
      <c r="N644" s="1">
        <v>132665.22662934699</v>
      </c>
      <c r="O644" s="1">
        <v>5.4667785843402997E-2</v>
      </c>
    </row>
    <row r="645" spans="1:15" x14ac:dyDescent="0.25">
      <c r="A645" s="1" t="s">
        <v>2201</v>
      </c>
      <c r="B645" s="1">
        <v>11</v>
      </c>
      <c r="C645" s="1" t="s">
        <v>2202</v>
      </c>
      <c r="D645" s="2">
        <v>4.2372685185185187E-2</v>
      </c>
      <c r="E645" s="1" t="s">
        <v>1081</v>
      </c>
      <c r="F645" s="1" t="s">
        <v>1082</v>
      </c>
      <c r="G645" s="3">
        <v>9.7591332346436099E-6</v>
      </c>
      <c r="H645" s="1">
        <v>4.4867277749042399E-4</v>
      </c>
      <c r="I645" s="1">
        <v>-0.16429421197067101</v>
      </c>
      <c r="J645" s="1">
        <v>4.8165326417455097</v>
      </c>
      <c r="K645" s="1">
        <v>0.35282214383757599</v>
      </c>
      <c r="L645" s="1">
        <v>3.7709819276595602</v>
      </c>
      <c r="M645" s="1">
        <v>10256.996680734001</v>
      </c>
      <c r="N645" s="1">
        <v>16417.331763606398</v>
      </c>
      <c r="O645" s="1">
        <v>-0.67861130958237403</v>
      </c>
    </row>
    <row r="646" spans="1:15" x14ac:dyDescent="0.25">
      <c r="A646" s="1" t="s">
        <v>2203</v>
      </c>
      <c r="B646" s="1">
        <v>5</v>
      </c>
      <c r="C646" s="1" t="s">
        <v>2204</v>
      </c>
      <c r="D646" s="2">
        <v>4.2372685185185187E-2</v>
      </c>
      <c r="E646" s="1" t="s">
        <v>2205</v>
      </c>
      <c r="F646" s="1" t="s">
        <v>2206</v>
      </c>
      <c r="G646" s="3">
        <v>9.8662518225323092E-6</v>
      </c>
      <c r="H646" s="1">
        <v>4.51779026027583E-4</v>
      </c>
      <c r="I646" s="1">
        <v>-0.243948338268209</v>
      </c>
      <c r="J646" s="1">
        <v>6.8434171517819102</v>
      </c>
      <c r="K646" s="1">
        <v>1.9738620847499799</v>
      </c>
      <c r="L646" s="1">
        <v>1.7936957007954699</v>
      </c>
      <c r="M646" s="1">
        <v>3105.30321843818</v>
      </c>
      <c r="N646" s="1">
        <v>5848.8793107347501</v>
      </c>
      <c r="O646" s="1">
        <v>-0.91342607216067995</v>
      </c>
    </row>
    <row r="647" spans="1:15" x14ac:dyDescent="0.25">
      <c r="A647" s="1" t="s">
        <v>2207</v>
      </c>
      <c r="B647" s="1">
        <v>19</v>
      </c>
      <c r="C647" s="1" t="s">
        <v>2208</v>
      </c>
      <c r="D647" s="2">
        <v>4.2372685185185187E-2</v>
      </c>
      <c r="E647" s="1" t="s">
        <v>2209</v>
      </c>
      <c r="F647" s="1" t="s">
        <v>2210</v>
      </c>
      <c r="G647" s="3">
        <v>1.0051179939574099E-5</v>
      </c>
      <c r="H647" s="1">
        <v>4.5892721586801599E-4</v>
      </c>
      <c r="I647" s="1">
        <v>0.104436668711635</v>
      </c>
      <c r="J647" s="1">
        <v>0</v>
      </c>
      <c r="K647" s="1">
        <v>6.1378431097086201</v>
      </c>
      <c r="L647" s="1" t="e">
        <f>-inf</f>
        <v>#NAME?</v>
      </c>
      <c r="M647" s="1">
        <v>9774.1405641248894</v>
      </c>
      <c r="N647" s="1">
        <v>13797.152931930201</v>
      </c>
      <c r="O647" s="1">
        <v>-0.49732883735046401</v>
      </c>
    </row>
    <row r="648" spans="1:15" x14ac:dyDescent="0.25">
      <c r="A648" s="1" t="s">
        <v>2211</v>
      </c>
      <c r="B648" s="1">
        <v>3</v>
      </c>
      <c r="C648" s="1" t="s">
        <v>2212</v>
      </c>
      <c r="D648" s="2">
        <v>4.2372685185185187E-2</v>
      </c>
      <c r="E648" s="1" t="s">
        <v>2213</v>
      </c>
      <c r="F648" s="1" t="s">
        <v>2214</v>
      </c>
      <c r="G648" s="3">
        <v>1.02700156275892E-5</v>
      </c>
      <c r="H648" s="1">
        <v>4.67714566126229E-4</v>
      </c>
      <c r="I648" s="1">
        <v>-0.203759868726338</v>
      </c>
      <c r="J648" s="1">
        <v>12.931443042583</v>
      </c>
      <c r="K648" s="1">
        <v>5.72846528096089</v>
      </c>
      <c r="L648" s="1">
        <v>1.17466269507537</v>
      </c>
      <c r="M648" s="1">
        <v>1659.7687460398499</v>
      </c>
      <c r="N648" s="1">
        <v>2714.5800631060101</v>
      </c>
      <c r="O648" s="1">
        <v>-0.70974678867891305</v>
      </c>
    </row>
    <row r="649" spans="1:15" x14ac:dyDescent="0.25">
      <c r="A649" s="1" t="s">
        <v>2215</v>
      </c>
      <c r="B649" s="1">
        <v>4</v>
      </c>
      <c r="C649" s="1" t="s">
        <v>2216</v>
      </c>
      <c r="D649" s="2">
        <v>4.2372685185185187E-2</v>
      </c>
      <c r="E649" s="1" t="s">
        <v>2063</v>
      </c>
      <c r="F649" s="1" t="s">
        <v>2064</v>
      </c>
      <c r="G649" s="3">
        <v>1.03100982749015E-5</v>
      </c>
      <c r="H649" s="1">
        <v>4.67714566126229E-4</v>
      </c>
      <c r="I649" s="1">
        <v>-0.181597770210669</v>
      </c>
      <c r="J649" s="1">
        <v>78.152858040695193</v>
      </c>
      <c r="K649" s="1">
        <v>41.643332399781002</v>
      </c>
      <c r="L649" s="1">
        <v>0.90821311218566303</v>
      </c>
      <c r="M649" s="1">
        <v>9597.76131274625</v>
      </c>
      <c r="N649" s="1">
        <v>8768.7513803409292</v>
      </c>
      <c r="O649" s="1">
        <v>0.13032650920224301</v>
      </c>
    </row>
    <row r="650" spans="1:15" x14ac:dyDescent="0.25">
      <c r="A650" s="1" t="s">
        <v>2217</v>
      </c>
      <c r="B650" s="1">
        <v>5</v>
      </c>
      <c r="C650" s="1" t="s">
        <v>2218</v>
      </c>
      <c r="D650" s="2">
        <v>4.2372685185185187E-2</v>
      </c>
      <c r="E650" s="1" t="s">
        <v>548</v>
      </c>
      <c r="F650" s="1" t="s">
        <v>549</v>
      </c>
      <c r="G650" s="3">
        <v>1.0313958256680201E-5</v>
      </c>
      <c r="H650" s="1">
        <v>4.67714566126229E-4</v>
      </c>
      <c r="I650" s="1">
        <v>0.100065833664801</v>
      </c>
      <c r="J650" s="1">
        <v>217.38146039661399</v>
      </c>
      <c r="K650" s="1">
        <v>304.62493926870297</v>
      </c>
      <c r="L650" s="1">
        <v>-0.48680515445853501</v>
      </c>
      <c r="M650" s="1">
        <v>14820.089307398701</v>
      </c>
      <c r="N650" s="1">
        <v>13096.859230075601</v>
      </c>
      <c r="O650" s="1">
        <v>0.178333262291962</v>
      </c>
    </row>
    <row r="651" spans="1:15" x14ac:dyDescent="0.25">
      <c r="A651" s="1" t="s">
        <v>2219</v>
      </c>
      <c r="B651" s="1">
        <v>2</v>
      </c>
      <c r="C651" s="1" t="s">
        <v>2220</v>
      </c>
      <c r="D651" s="2">
        <v>4.2372685185185187E-2</v>
      </c>
      <c r="E651" s="1" t="s">
        <v>2221</v>
      </c>
      <c r="F651" s="1" t="s">
        <v>2222</v>
      </c>
      <c r="G651" s="3">
        <v>1.09006050771354E-5</v>
      </c>
      <c r="H651" s="1">
        <v>4.9319676440835096E-4</v>
      </c>
      <c r="I651" s="1">
        <v>-0.14327911282264599</v>
      </c>
      <c r="J651" s="1">
        <v>10.229873603823</v>
      </c>
      <c r="K651" s="1">
        <v>1.6127247447758899</v>
      </c>
      <c r="L651" s="1">
        <v>2.6652161902632598</v>
      </c>
      <c r="M651" s="1">
        <v>7768.3512839299101</v>
      </c>
      <c r="N651" s="1">
        <v>7707.7709102580902</v>
      </c>
      <c r="O651" s="1">
        <v>1.1294748126131101E-2</v>
      </c>
    </row>
    <row r="652" spans="1:15" x14ac:dyDescent="0.25">
      <c r="A652" s="1" t="s">
        <v>2223</v>
      </c>
      <c r="B652" s="1">
        <v>15</v>
      </c>
      <c r="C652" s="1" t="s">
        <v>2224</v>
      </c>
      <c r="D652" s="2">
        <v>4.2372685185185187E-2</v>
      </c>
      <c r="E652" s="1" t="s">
        <v>166</v>
      </c>
      <c r="F652" s="1" t="s">
        <v>167</v>
      </c>
      <c r="G652" s="3">
        <v>1.1107795558573601E-5</v>
      </c>
      <c r="H652" s="1">
        <v>5.0143403796429895E-4</v>
      </c>
      <c r="I652" s="1">
        <v>0.14072469976254601</v>
      </c>
      <c r="J652" s="1">
        <v>12.400075154702201</v>
      </c>
      <c r="K652" s="1">
        <v>27.2676617460003</v>
      </c>
      <c r="L652" s="1">
        <v>-1.1368421271431799</v>
      </c>
      <c r="M652" s="1">
        <v>245281.60536777499</v>
      </c>
      <c r="N652" s="1">
        <v>207413.58441034399</v>
      </c>
      <c r="O652" s="1">
        <v>0.241928659010373</v>
      </c>
    </row>
    <row r="653" spans="1:15" x14ac:dyDescent="0.25">
      <c r="A653" s="1" t="s">
        <v>2225</v>
      </c>
      <c r="B653" s="1">
        <v>6</v>
      </c>
      <c r="C653" s="1" t="s">
        <v>2226</v>
      </c>
      <c r="D653" s="2">
        <v>4.2372685185185187E-2</v>
      </c>
      <c r="E653" s="1" t="s">
        <v>2227</v>
      </c>
      <c r="F653" s="1" t="s">
        <v>2228</v>
      </c>
      <c r="G653" s="3">
        <v>1.15646562085514E-5</v>
      </c>
      <c r="H653" s="1">
        <v>5.2087942512240605E-4</v>
      </c>
      <c r="I653" s="1">
        <v>-0.54701196485473702</v>
      </c>
      <c r="J653" s="1">
        <v>6.9918724619335997</v>
      </c>
      <c r="K653" s="1">
        <v>2.4630904987719702</v>
      </c>
      <c r="L653" s="1">
        <v>1.5052092327646001</v>
      </c>
      <c r="M653" s="1">
        <v>875.20946046310405</v>
      </c>
      <c r="N653" s="1">
        <v>1851.8466147065101</v>
      </c>
      <c r="O653" s="1">
        <v>-1.0812643696272899</v>
      </c>
    </row>
    <row r="654" spans="1:15" x14ac:dyDescent="0.25">
      <c r="A654" s="1" t="s">
        <v>2229</v>
      </c>
      <c r="B654" s="1">
        <v>6</v>
      </c>
      <c r="C654" s="1" t="s">
        <v>2230</v>
      </c>
      <c r="D654" s="2">
        <v>4.2372685185185187E-2</v>
      </c>
      <c r="E654" s="1" t="s">
        <v>1333</v>
      </c>
      <c r="F654" s="1" t="s">
        <v>1334</v>
      </c>
      <c r="G654" s="3">
        <v>1.20145568266449E-5</v>
      </c>
      <c r="H654" s="1">
        <v>5.3925469142503601E-4</v>
      </c>
      <c r="I654" s="1">
        <v>-0.15215974436395699</v>
      </c>
      <c r="J654" s="1">
        <v>26.4621518590621</v>
      </c>
      <c r="K654" s="1">
        <v>14.648960248732999</v>
      </c>
      <c r="L654" s="1">
        <v>0.85313211506421605</v>
      </c>
      <c r="M654" s="1">
        <v>16551.621336970798</v>
      </c>
      <c r="N654" s="1">
        <v>22092.075085558801</v>
      </c>
      <c r="O654" s="1">
        <v>-0.41655639075384499</v>
      </c>
    </row>
    <row r="655" spans="1:15" x14ac:dyDescent="0.25">
      <c r="A655" s="1" t="s">
        <v>2231</v>
      </c>
      <c r="B655" s="1">
        <v>5</v>
      </c>
      <c r="C655" s="1" t="s">
        <v>2232</v>
      </c>
      <c r="D655" s="2">
        <v>4.2372685185185187E-2</v>
      </c>
      <c r="E655" s="1" t="s">
        <v>2233</v>
      </c>
      <c r="F655" s="1" t="s">
        <v>2234</v>
      </c>
      <c r="G655" s="3">
        <v>1.2485558161134901E-5</v>
      </c>
      <c r="H655" s="1">
        <v>5.5857475782315096E-4</v>
      </c>
      <c r="I655" s="1">
        <v>0.12645041111650099</v>
      </c>
      <c r="J655" s="1">
        <v>2.3817971957779398</v>
      </c>
      <c r="K655" s="1">
        <v>13.3008918663839</v>
      </c>
      <c r="L655" s="1">
        <v>-2.4814005046026502</v>
      </c>
      <c r="M655" s="1">
        <v>22118.938554165499</v>
      </c>
      <c r="N655" s="1">
        <v>26223.4923404769</v>
      </c>
      <c r="O655" s="1">
        <v>-0.245577675705764</v>
      </c>
    </row>
    <row r="656" spans="1:15" x14ac:dyDescent="0.25">
      <c r="A656" s="1" t="s">
        <v>2235</v>
      </c>
      <c r="B656" s="1">
        <v>2</v>
      </c>
      <c r="C656" s="1" t="s">
        <v>2236</v>
      </c>
      <c r="D656" s="2">
        <v>4.2372685185185187E-2</v>
      </c>
      <c r="E656" s="1" t="s">
        <v>2237</v>
      </c>
      <c r="F656" s="1" t="s">
        <v>2238</v>
      </c>
      <c r="G656" s="3">
        <v>1.28721406857934E-5</v>
      </c>
      <c r="H656" s="1">
        <v>5.7458125973967899E-4</v>
      </c>
      <c r="I656" s="1">
        <v>-0.25793656121761299</v>
      </c>
      <c r="J656" s="1">
        <v>4.8140007341212403</v>
      </c>
      <c r="K656" s="1">
        <v>0</v>
      </c>
      <c r="L656" s="1" t="s">
        <v>688</v>
      </c>
      <c r="M656" s="1">
        <v>328.62304077145899</v>
      </c>
      <c r="N656" s="1">
        <v>389.243784405783</v>
      </c>
      <c r="O656" s="1">
        <v>-0.24424036636201199</v>
      </c>
    </row>
    <row r="657" spans="1:15" x14ac:dyDescent="0.25">
      <c r="A657" s="1" t="s">
        <v>2239</v>
      </c>
      <c r="B657" s="1">
        <v>2</v>
      </c>
      <c r="C657" s="1" t="s">
        <v>2240</v>
      </c>
      <c r="D657" s="2">
        <v>4.2372685185185187E-2</v>
      </c>
      <c r="E657" s="1" t="s">
        <v>2241</v>
      </c>
      <c r="F657" s="1" t="s">
        <v>2242</v>
      </c>
      <c r="G657" s="3">
        <v>1.38254232961987E-5</v>
      </c>
      <c r="H657" s="1">
        <v>6.1438456799343705E-4</v>
      </c>
      <c r="I657" s="1">
        <v>0.17257121420712701</v>
      </c>
      <c r="J657" s="1">
        <v>3.2630884082120302</v>
      </c>
      <c r="K657" s="1">
        <v>14.1266300683594</v>
      </c>
      <c r="L657" s="1">
        <v>-2.1141073687491101</v>
      </c>
      <c r="M657" s="1">
        <v>54596.970648527502</v>
      </c>
      <c r="N657" s="1">
        <v>60209.396109594803</v>
      </c>
      <c r="O657" s="1">
        <v>-0.14116774308605201</v>
      </c>
    </row>
    <row r="658" spans="1:15" x14ac:dyDescent="0.25">
      <c r="A658" s="1" t="s">
        <v>2243</v>
      </c>
      <c r="B658" s="1">
        <v>19</v>
      </c>
      <c r="C658" s="1" t="s">
        <v>2244</v>
      </c>
      <c r="D658" s="2">
        <v>4.2372685185185187E-2</v>
      </c>
      <c r="E658" s="1" t="s">
        <v>206</v>
      </c>
      <c r="F658" s="1" t="s">
        <v>207</v>
      </c>
      <c r="G658" s="3">
        <v>1.42805131664314E-5</v>
      </c>
      <c r="H658" s="1">
        <v>6.33197953799569E-4</v>
      </c>
      <c r="I658" s="1">
        <v>-0.13599806751688701</v>
      </c>
      <c r="J658" s="1">
        <v>73.456855271174106</v>
      </c>
      <c r="K658" s="1">
        <v>34.254378939854099</v>
      </c>
      <c r="L658" s="1">
        <v>1.10060870671234</v>
      </c>
      <c r="M658" s="1">
        <v>12204.118545773399</v>
      </c>
      <c r="N658" s="1">
        <v>10205.115449078799</v>
      </c>
      <c r="O658" s="1">
        <v>0.25807559536666402</v>
      </c>
    </row>
    <row r="659" spans="1:15" x14ac:dyDescent="0.25">
      <c r="A659" s="1" t="s">
        <v>2245</v>
      </c>
      <c r="B659" s="1">
        <v>1</v>
      </c>
      <c r="C659" s="1" t="s">
        <v>2246</v>
      </c>
      <c r="D659" s="2">
        <v>4.2372685185185187E-2</v>
      </c>
      <c r="E659" s="1" t="s">
        <v>2247</v>
      </c>
      <c r="F659" s="1" t="s">
        <v>2248</v>
      </c>
      <c r="G659" s="3">
        <v>1.4520385465455101E-5</v>
      </c>
      <c r="H659" s="1">
        <v>6.4098506900935298E-4</v>
      </c>
      <c r="I659" s="1">
        <v>-0.18934219238882899</v>
      </c>
      <c r="J659" s="1">
        <v>246.35475165473301</v>
      </c>
      <c r="K659" s="1">
        <v>156.83614496057601</v>
      </c>
      <c r="L659" s="1">
        <v>0.65147921251660701</v>
      </c>
      <c r="M659" s="1">
        <v>29821.9312156788</v>
      </c>
      <c r="N659" s="1">
        <v>27032.7546913935</v>
      </c>
      <c r="O659" s="1">
        <v>0.14166515417976999</v>
      </c>
    </row>
    <row r="660" spans="1:15" x14ac:dyDescent="0.25">
      <c r="A660" s="1" t="s">
        <v>2249</v>
      </c>
      <c r="B660" s="1">
        <v>2</v>
      </c>
      <c r="C660" s="1" t="s">
        <v>2250</v>
      </c>
      <c r="D660" s="2">
        <v>4.2372685185185187E-2</v>
      </c>
      <c r="E660" s="1" t="s">
        <v>2251</v>
      </c>
      <c r="F660" s="1" t="s">
        <v>2252</v>
      </c>
      <c r="G660" s="3">
        <v>1.47481454479958E-5</v>
      </c>
      <c r="H660" s="1">
        <v>6.4960208857364505E-4</v>
      </c>
      <c r="I660" s="1">
        <v>-0.26221804327326098</v>
      </c>
      <c r="J660" s="1">
        <v>5.60460689192172</v>
      </c>
      <c r="K660" s="1">
        <v>0.674034191174543</v>
      </c>
      <c r="L660" s="1">
        <v>3.0557195049311301</v>
      </c>
      <c r="M660" s="1">
        <v>6788.2477287769098</v>
      </c>
      <c r="N660" s="1">
        <v>9747.2252947605302</v>
      </c>
      <c r="O660" s="1">
        <v>-0.52195237561382102</v>
      </c>
    </row>
    <row r="661" spans="1:15" x14ac:dyDescent="0.25">
      <c r="A661" s="1" t="s">
        <v>2253</v>
      </c>
      <c r="B661" s="1">
        <v>12</v>
      </c>
      <c r="C661" s="1" t="s">
        <v>2254</v>
      </c>
      <c r="D661" s="2">
        <v>4.2372685185185187E-2</v>
      </c>
      <c r="E661" s="1" t="s">
        <v>2255</v>
      </c>
      <c r="F661" s="1" t="s">
        <v>2256</v>
      </c>
      <c r="G661" s="3">
        <v>1.4814411720798201E-5</v>
      </c>
      <c r="H661" s="1">
        <v>6.5058105487099903E-4</v>
      </c>
      <c r="I661" s="1">
        <v>0.119495261518146</v>
      </c>
      <c r="J661" s="1">
        <v>150.04077981634899</v>
      </c>
      <c r="K661" s="1">
        <v>269.73991307440599</v>
      </c>
      <c r="L661" s="1">
        <v>-0.84621434479181001</v>
      </c>
      <c r="M661" s="1">
        <v>11941.7626234543</v>
      </c>
      <c r="N661" s="1">
        <v>13536.181058529901</v>
      </c>
      <c r="O661" s="1">
        <v>-0.180804974597915</v>
      </c>
    </row>
    <row r="662" spans="1:15" x14ac:dyDescent="0.25">
      <c r="A662" s="1" t="s">
        <v>2257</v>
      </c>
      <c r="B662" s="1">
        <v>22</v>
      </c>
      <c r="C662" s="1" t="s">
        <v>2258</v>
      </c>
      <c r="D662" s="2">
        <v>4.2372685185185187E-2</v>
      </c>
      <c r="E662" s="1" t="s">
        <v>2037</v>
      </c>
      <c r="F662" s="1" t="s">
        <v>2038</v>
      </c>
      <c r="G662" s="3">
        <v>1.4839336078820099E-5</v>
      </c>
      <c r="H662" s="1">
        <v>6.5058105487099903E-4</v>
      </c>
      <c r="I662" s="1">
        <v>0.14408549440047999</v>
      </c>
      <c r="J662" s="1">
        <v>31.719292879994502</v>
      </c>
      <c r="K662" s="1">
        <v>73.551095342683595</v>
      </c>
      <c r="L662" s="1">
        <v>-1.2133862173249099</v>
      </c>
      <c r="M662" s="1">
        <v>9273.3271380942006</v>
      </c>
      <c r="N662" s="1">
        <v>11796.2891229213</v>
      </c>
      <c r="O662" s="1">
        <v>-0.34717413255970198</v>
      </c>
    </row>
    <row r="663" spans="1:15" x14ac:dyDescent="0.25">
      <c r="A663" s="1" t="s">
        <v>2259</v>
      </c>
      <c r="B663" s="1">
        <v>8</v>
      </c>
      <c r="C663" s="1" t="s">
        <v>2260</v>
      </c>
      <c r="D663" s="2">
        <v>4.2372685185185187E-2</v>
      </c>
      <c r="E663" s="1" t="s">
        <v>2261</v>
      </c>
      <c r="F663" s="1" t="s">
        <v>2262</v>
      </c>
      <c r="G663" s="3">
        <v>1.5113364452146101E-5</v>
      </c>
      <c r="H663" s="1">
        <v>6.5842131203858601E-4</v>
      </c>
      <c r="I663" s="1">
        <v>0.121023909923805</v>
      </c>
      <c r="J663" s="1">
        <v>19.3266560923052</v>
      </c>
      <c r="K663" s="1">
        <v>7.5190132584092497</v>
      </c>
      <c r="L663" s="1">
        <v>1.3619767928783399</v>
      </c>
      <c r="M663" s="1">
        <v>11466.716616654299</v>
      </c>
      <c r="N663" s="1">
        <v>12269.834180026901</v>
      </c>
      <c r="O663" s="1">
        <v>-9.7663403191290798E-2</v>
      </c>
    </row>
    <row r="664" spans="1:15" x14ac:dyDescent="0.25">
      <c r="A664" s="1" t="s">
        <v>2263</v>
      </c>
      <c r="B664" s="1">
        <v>14</v>
      </c>
      <c r="C664" s="1" t="s">
        <v>2264</v>
      </c>
      <c r="D664" s="2">
        <v>4.2372685185185187E-2</v>
      </c>
      <c r="E664" s="1" t="s">
        <v>2265</v>
      </c>
      <c r="F664" s="1" t="s">
        <v>2266</v>
      </c>
      <c r="G664" s="3">
        <v>1.5386308049758399E-5</v>
      </c>
      <c r="H664" s="1">
        <v>6.6805777863590305E-4</v>
      </c>
      <c r="I664" s="1">
        <v>-0.16602979752236999</v>
      </c>
      <c r="J664" s="1">
        <v>23.6472675529097</v>
      </c>
      <c r="K664" s="1">
        <v>9.8924463059195205</v>
      </c>
      <c r="L664" s="1">
        <v>1.25727425476636</v>
      </c>
      <c r="M664" s="1">
        <v>1925.3524563711101</v>
      </c>
      <c r="N664" s="1">
        <v>2308.3120278917199</v>
      </c>
      <c r="O664" s="1">
        <v>-0.26171568385107702</v>
      </c>
    </row>
    <row r="665" spans="1:15" x14ac:dyDescent="0.25">
      <c r="A665" s="1" t="s">
        <v>2267</v>
      </c>
      <c r="B665" s="1">
        <v>10</v>
      </c>
      <c r="C665" s="1" t="s">
        <v>2268</v>
      </c>
      <c r="D665" s="2">
        <v>4.2372685185185187E-2</v>
      </c>
      <c r="E665" s="1" t="s">
        <v>2269</v>
      </c>
      <c r="F665" s="1" t="s">
        <v>2270</v>
      </c>
      <c r="G665" s="3">
        <v>1.5481191035448998E-5</v>
      </c>
      <c r="H665" s="1">
        <v>6.6941856385273498E-4</v>
      </c>
      <c r="I665" s="1">
        <v>0.125434356461221</v>
      </c>
      <c r="J665" s="1">
        <v>3.9378477909959799</v>
      </c>
      <c r="K665" s="1">
        <v>14.207972323484601</v>
      </c>
      <c r="L665" s="1">
        <v>-1.8512214233279001</v>
      </c>
      <c r="M665" s="1">
        <v>20827.988708200399</v>
      </c>
      <c r="N665" s="1">
        <v>20382.359596989401</v>
      </c>
      <c r="O665" s="1">
        <v>3.1202452582085899E-2</v>
      </c>
    </row>
    <row r="666" spans="1:15" x14ac:dyDescent="0.25">
      <c r="A666" s="1" t="s">
        <v>2271</v>
      </c>
      <c r="B666" s="1">
        <v>7</v>
      </c>
      <c r="C666" s="1" t="s">
        <v>2272</v>
      </c>
      <c r="D666" s="2">
        <v>4.2372685185185187E-2</v>
      </c>
      <c r="E666" s="1" t="s">
        <v>2273</v>
      </c>
      <c r="F666" s="1" t="s">
        <v>2274</v>
      </c>
      <c r="G666" s="3">
        <v>1.5499993810452699E-5</v>
      </c>
      <c r="H666" s="1">
        <v>6.6941856385273498E-4</v>
      </c>
      <c r="I666" s="1">
        <v>-0.19904041228627201</v>
      </c>
      <c r="J666" s="1">
        <v>21.877163859229</v>
      </c>
      <c r="K666" s="1">
        <v>10.0040660058889</v>
      </c>
      <c r="L666" s="1">
        <v>1.1288392388109001</v>
      </c>
      <c r="M666" s="1">
        <v>12127.466922232899</v>
      </c>
      <c r="N666" s="1">
        <v>15194.4699433756</v>
      </c>
      <c r="O666" s="1">
        <v>-0.32526810297971398</v>
      </c>
    </row>
    <row r="667" spans="1:15" x14ac:dyDescent="0.25">
      <c r="A667" s="1" t="s">
        <v>2275</v>
      </c>
      <c r="B667" s="1">
        <v>7</v>
      </c>
      <c r="C667" s="1" t="s">
        <v>2276</v>
      </c>
      <c r="D667" s="2">
        <v>4.2372685185185187E-2</v>
      </c>
      <c r="E667" s="1" t="s">
        <v>2277</v>
      </c>
      <c r="F667" s="1" t="s">
        <v>2278</v>
      </c>
      <c r="G667" s="3">
        <v>1.55745673511287E-5</v>
      </c>
      <c r="H667" s="1">
        <v>6.7118648457250804E-4</v>
      </c>
      <c r="I667" s="1">
        <v>-0.184760360358596</v>
      </c>
      <c r="J667" s="1">
        <v>14.5527851621317</v>
      </c>
      <c r="K667" s="1">
        <v>4.1722962210951398</v>
      </c>
      <c r="L667" s="1">
        <v>1.80238179367551</v>
      </c>
      <c r="M667" s="1">
        <v>8111.7888215166904</v>
      </c>
      <c r="N667" s="1">
        <v>9009.5235920128998</v>
      </c>
      <c r="O667" s="1">
        <v>-0.15143072645519501</v>
      </c>
    </row>
    <row r="668" spans="1:15" x14ac:dyDescent="0.25">
      <c r="A668" s="1" t="s">
        <v>2279</v>
      </c>
      <c r="B668" s="1">
        <v>16</v>
      </c>
      <c r="C668" s="1" t="s">
        <v>2280</v>
      </c>
      <c r="D668" s="2">
        <v>4.2372685185185187E-2</v>
      </c>
      <c r="E668" s="1" t="s">
        <v>2281</v>
      </c>
      <c r="F668" s="1" t="s">
        <v>2282</v>
      </c>
      <c r="G668" s="3">
        <v>1.5631664903925599E-5</v>
      </c>
      <c r="H668" s="1">
        <v>6.7134284213529304E-4</v>
      </c>
      <c r="I668" s="1">
        <v>-0.30227058875058299</v>
      </c>
      <c r="J668" s="1">
        <v>14.8954934818528</v>
      </c>
      <c r="K668" s="1">
        <v>1.8773811072027</v>
      </c>
      <c r="L668" s="1">
        <v>2.9880824690880798</v>
      </c>
      <c r="M668" s="1">
        <v>2273.8006965391501</v>
      </c>
      <c r="N668" s="1">
        <v>1527.3066979293501</v>
      </c>
      <c r="O668" s="1">
        <v>0.57411600616865999</v>
      </c>
    </row>
    <row r="669" spans="1:15" x14ac:dyDescent="0.25">
      <c r="A669" s="1" t="s">
        <v>2283</v>
      </c>
      <c r="B669" s="1">
        <v>12</v>
      </c>
      <c r="C669" s="1" t="s">
        <v>2284</v>
      </c>
      <c r="D669" s="2">
        <v>4.2372685185185187E-2</v>
      </c>
      <c r="E669" s="1" t="s">
        <v>352</v>
      </c>
      <c r="F669" s="1" t="s">
        <v>353</v>
      </c>
      <c r="G669" s="3">
        <v>1.5645487976389998E-5</v>
      </c>
      <c r="H669" s="1">
        <v>6.7134284213529304E-4</v>
      </c>
      <c r="I669" s="1">
        <v>0.12661448248395199</v>
      </c>
      <c r="J669" s="1">
        <v>0.35751904742610402</v>
      </c>
      <c r="K669" s="1">
        <v>6.85180259352029</v>
      </c>
      <c r="L669" s="1">
        <v>-4.2603915756572297</v>
      </c>
      <c r="M669" s="1">
        <v>7028.2877667687599</v>
      </c>
      <c r="N669" s="1">
        <v>8107.0654615653802</v>
      </c>
      <c r="O669" s="1">
        <v>-0.206006529972832</v>
      </c>
    </row>
    <row r="670" spans="1:15" x14ac:dyDescent="0.25">
      <c r="A670" s="1" t="s">
        <v>2285</v>
      </c>
      <c r="B670" s="1">
        <v>22</v>
      </c>
      <c r="C670" s="1" t="s">
        <v>2286</v>
      </c>
      <c r="D670" s="2">
        <v>4.2372685185185187E-2</v>
      </c>
      <c r="E670" s="1" t="s">
        <v>2287</v>
      </c>
      <c r="F670" s="1" t="s">
        <v>2288</v>
      </c>
      <c r="G670" s="3">
        <v>1.5997782976895301E-5</v>
      </c>
      <c r="H670" s="1">
        <v>6.84986617463504E-4</v>
      </c>
      <c r="I670" s="1">
        <v>-0.15428957893867601</v>
      </c>
      <c r="J670" s="1">
        <v>14.593138328260199</v>
      </c>
      <c r="K670" s="1">
        <v>4.5652026757643602</v>
      </c>
      <c r="L670" s="1">
        <v>1.6765393591673701</v>
      </c>
      <c r="M670" s="1">
        <v>10038.775634048699</v>
      </c>
      <c r="N670" s="1">
        <v>11461.8889994652</v>
      </c>
      <c r="O670" s="1">
        <v>-0.19126150629050701</v>
      </c>
    </row>
    <row r="671" spans="1:15" x14ac:dyDescent="0.25">
      <c r="A671" s="1" t="s">
        <v>2289</v>
      </c>
      <c r="B671" s="1">
        <v>20</v>
      </c>
      <c r="C671" s="1" t="s">
        <v>2290</v>
      </c>
      <c r="D671" s="2">
        <v>4.2372685185185187E-2</v>
      </c>
      <c r="E671" s="1" t="s">
        <v>2291</v>
      </c>
      <c r="F671" s="1" t="s">
        <v>2292</v>
      </c>
      <c r="G671" s="3">
        <v>1.6232027982399001E-5</v>
      </c>
      <c r="H671" s="1">
        <v>6.9108612313884899E-4</v>
      </c>
      <c r="I671" s="1">
        <v>-0.114407901744528</v>
      </c>
      <c r="J671" s="1">
        <v>23.8610888414523</v>
      </c>
      <c r="K671" s="1">
        <v>14.417564670852199</v>
      </c>
      <c r="L671" s="1">
        <v>0.72683238463101496</v>
      </c>
      <c r="M671" s="1">
        <v>5589.7042154496003</v>
      </c>
      <c r="N671" s="1">
        <v>8191.8878810789001</v>
      </c>
      <c r="O671" s="1">
        <v>-0.55142402641445898</v>
      </c>
    </row>
    <row r="672" spans="1:15" x14ac:dyDescent="0.25">
      <c r="A672" s="1" t="s">
        <v>2293</v>
      </c>
      <c r="B672" s="1">
        <v>5</v>
      </c>
      <c r="C672" s="1" t="s">
        <v>2294</v>
      </c>
      <c r="D672" s="2">
        <v>4.2372685185185187E-2</v>
      </c>
      <c r="E672" s="1" t="s">
        <v>2295</v>
      </c>
      <c r="F672" s="1" t="s">
        <v>2296</v>
      </c>
      <c r="G672" s="3">
        <v>1.6285977036401E-5</v>
      </c>
      <c r="H672" s="1">
        <v>6.9108612313884899E-4</v>
      </c>
      <c r="I672" s="1">
        <v>0.106737115536922</v>
      </c>
      <c r="J672" s="1">
        <v>45.9296675386462</v>
      </c>
      <c r="K672" s="1">
        <v>80.782157338302</v>
      </c>
      <c r="L672" s="1">
        <v>-0.81461033396789095</v>
      </c>
      <c r="M672" s="1">
        <v>6582.3713550031698</v>
      </c>
      <c r="N672" s="1">
        <v>6741.8509052518202</v>
      </c>
      <c r="O672" s="1">
        <v>-3.4537302043533502E-2</v>
      </c>
    </row>
    <row r="673" spans="1:15" x14ac:dyDescent="0.25">
      <c r="A673" s="1" t="s">
        <v>2297</v>
      </c>
      <c r="B673" s="1">
        <v>11</v>
      </c>
      <c r="C673" s="1" t="s">
        <v>2298</v>
      </c>
      <c r="D673" s="2">
        <v>4.2372685185185187E-2</v>
      </c>
      <c r="E673" s="1" t="s">
        <v>2299</v>
      </c>
      <c r="F673" s="1" t="s">
        <v>2300</v>
      </c>
      <c r="G673" s="3">
        <v>1.6313022682901101E-5</v>
      </c>
      <c r="H673" s="1">
        <v>6.9108612313884899E-4</v>
      </c>
      <c r="I673" s="1">
        <v>-0.26405608402021702</v>
      </c>
      <c r="J673" s="1">
        <v>22.330199966617201</v>
      </c>
      <c r="K673" s="1">
        <v>6.9782429795227197</v>
      </c>
      <c r="L673" s="1">
        <v>1.67806043296969</v>
      </c>
      <c r="M673" s="1">
        <v>3372.8127509617402</v>
      </c>
      <c r="N673" s="1">
        <v>3132.0556607151502</v>
      </c>
      <c r="O673" s="1">
        <v>0.10684237479535399</v>
      </c>
    </row>
    <row r="674" spans="1:15" x14ac:dyDescent="0.25">
      <c r="A674" s="1" t="s">
        <v>2301</v>
      </c>
      <c r="B674" s="1">
        <v>4</v>
      </c>
      <c r="C674" s="1" t="s">
        <v>2302</v>
      </c>
      <c r="D674" s="2">
        <v>4.2372685185185187E-2</v>
      </c>
      <c r="E674" s="1" t="s">
        <v>2303</v>
      </c>
      <c r="F674" s="1" t="s">
        <v>2304</v>
      </c>
      <c r="G674" s="3">
        <v>1.64127687644066E-5</v>
      </c>
      <c r="H674" s="1">
        <v>6.9382198126314795E-4</v>
      </c>
      <c r="I674" s="1">
        <v>0.49985636311404702</v>
      </c>
      <c r="J674" s="1">
        <v>0.31977224298211399</v>
      </c>
      <c r="K674" s="1">
        <v>4.3970272908848296</v>
      </c>
      <c r="L674" s="1">
        <v>-3.7814118670216601</v>
      </c>
      <c r="M674" s="1">
        <v>1340.84927442455</v>
      </c>
      <c r="N674" s="1">
        <v>819.40524060268399</v>
      </c>
      <c r="O674" s="1">
        <v>0.71049804735853905</v>
      </c>
    </row>
    <row r="675" spans="1:15" x14ac:dyDescent="0.25">
      <c r="A675" s="1" t="s">
        <v>2305</v>
      </c>
      <c r="B675" s="1">
        <v>14</v>
      </c>
      <c r="C675" s="1" t="s">
        <v>2306</v>
      </c>
      <c r="D675" s="2">
        <v>4.2372685185185187E-2</v>
      </c>
      <c r="E675" s="1" t="s">
        <v>2307</v>
      </c>
      <c r="F675" s="1" t="s">
        <v>2308</v>
      </c>
      <c r="G675" s="3">
        <v>1.6546395819272399E-5</v>
      </c>
      <c r="H675" s="1">
        <v>6.9799204182228796E-4</v>
      </c>
      <c r="I675" s="1">
        <v>-0.57203197809130302</v>
      </c>
      <c r="J675" s="1">
        <v>6.35232797596937</v>
      </c>
      <c r="K675" s="1">
        <v>0.93869055360135401</v>
      </c>
      <c r="L675" s="1">
        <v>2.75856385584812</v>
      </c>
      <c r="M675" s="1">
        <v>4034.2694998081502</v>
      </c>
      <c r="N675" s="1">
        <v>5823.4281339196395</v>
      </c>
      <c r="O675" s="1">
        <v>-0.52956122550080298</v>
      </c>
    </row>
    <row r="676" spans="1:15" x14ac:dyDescent="0.25">
      <c r="A676" s="1" t="s">
        <v>2309</v>
      </c>
      <c r="B676" s="1">
        <v>7</v>
      </c>
      <c r="C676" s="1" t="s">
        <v>2310</v>
      </c>
      <c r="D676" s="2">
        <v>4.2372685185185187E-2</v>
      </c>
      <c r="E676" s="1" t="s">
        <v>50</v>
      </c>
      <c r="F676" s="1" t="s">
        <v>51</v>
      </c>
      <c r="G676" s="3">
        <v>1.68308872866562E-5</v>
      </c>
      <c r="H676" s="1">
        <v>7.06431595623323E-4</v>
      </c>
      <c r="I676" s="1">
        <v>0.103029195591662</v>
      </c>
      <c r="J676" s="1">
        <v>77.671822041319501</v>
      </c>
      <c r="K676" s="1">
        <v>225.692136847207</v>
      </c>
      <c r="L676" s="1">
        <v>-1.53889294116144</v>
      </c>
      <c r="M676" s="1">
        <v>7651.0702002346197</v>
      </c>
      <c r="N676" s="1">
        <v>15016.110363559001</v>
      </c>
      <c r="O676" s="1">
        <v>-0.97277769338092801</v>
      </c>
    </row>
    <row r="677" spans="1:15" x14ac:dyDescent="0.25">
      <c r="A677" s="1" t="s">
        <v>2311</v>
      </c>
      <c r="B677" s="1">
        <v>18</v>
      </c>
      <c r="C677" s="1" t="s">
        <v>2312</v>
      </c>
      <c r="D677" s="2">
        <v>4.2372685185185187E-2</v>
      </c>
      <c r="E677" s="1" t="s">
        <v>2313</v>
      </c>
      <c r="F677" s="1" t="s">
        <v>2314</v>
      </c>
      <c r="G677" s="3">
        <v>1.68697733688993E-5</v>
      </c>
      <c r="H677" s="1">
        <v>7.06431595623323E-4</v>
      </c>
      <c r="I677" s="1">
        <v>-0.15681801773268</v>
      </c>
      <c r="J677" s="1">
        <v>26.006583844049601</v>
      </c>
      <c r="K677" s="1">
        <v>11.857993194533</v>
      </c>
      <c r="L677" s="1">
        <v>1.13301702927041</v>
      </c>
      <c r="M677" s="1">
        <v>6813.8407507863703</v>
      </c>
      <c r="N677" s="1">
        <v>7549.5993294946002</v>
      </c>
      <c r="O677" s="1">
        <v>-0.14793185012825899</v>
      </c>
    </row>
    <row r="678" spans="1:15" x14ac:dyDescent="0.25">
      <c r="A678" s="1" t="s">
        <v>2315</v>
      </c>
      <c r="B678" s="1">
        <v>15</v>
      </c>
      <c r="C678" s="1" t="s">
        <v>2316</v>
      </c>
      <c r="D678" s="2">
        <v>4.2372685185185187E-2</v>
      </c>
      <c r="E678" s="1" t="s">
        <v>268</v>
      </c>
      <c r="F678" s="1" t="s">
        <v>269</v>
      </c>
      <c r="G678" s="3">
        <v>1.6888080544896699E-5</v>
      </c>
      <c r="H678" s="1">
        <v>7.06431595623323E-4</v>
      </c>
      <c r="I678" s="1">
        <v>-0.28992496039931898</v>
      </c>
      <c r="J678" s="1">
        <v>18.455566964428499</v>
      </c>
      <c r="K678" s="1">
        <v>5.7600753774614999</v>
      </c>
      <c r="L678" s="1">
        <v>1.6798964623013</v>
      </c>
      <c r="M678" s="1">
        <v>4582.0572416308696</v>
      </c>
      <c r="N678" s="1">
        <v>4478.1098826147199</v>
      </c>
      <c r="O678" s="1">
        <v>3.3105552636896997E-2</v>
      </c>
    </row>
    <row r="679" spans="1:15" x14ac:dyDescent="0.25">
      <c r="A679" s="1" t="s">
        <v>2317</v>
      </c>
      <c r="B679" s="1">
        <v>15</v>
      </c>
      <c r="C679" s="1" t="s">
        <v>2318</v>
      </c>
      <c r="D679" s="2">
        <v>4.2372685185185187E-2</v>
      </c>
      <c r="E679" s="1" t="s">
        <v>1637</v>
      </c>
      <c r="F679" s="1" t="s">
        <v>1638</v>
      </c>
      <c r="G679" s="3">
        <v>1.6964982724076901E-5</v>
      </c>
      <c r="H679" s="1">
        <v>7.0704260134886497E-4</v>
      </c>
      <c r="I679" s="1">
        <v>0.24918252395714199</v>
      </c>
      <c r="J679" s="1">
        <v>0.31977224298211399</v>
      </c>
      <c r="K679" s="1">
        <v>5.2390778487443903</v>
      </c>
      <c r="L679" s="1">
        <v>-4.0341962796415602</v>
      </c>
      <c r="M679" s="1">
        <v>1472.6845679629901</v>
      </c>
      <c r="N679" s="1">
        <v>1133.4846762646901</v>
      </c>
      <c r="O679" s="1">
        <v>0.37768356761786798</v>
      </c>
    </row>
    <row r="680" spans="1:15" x14ac:dyDescent="0.25">
      <c r="A680" s="1" t="s">
        <v>2319</v>
      </c>
      <c r="B680" s="1">
        <v>12</v>
      </c>
      <c r="C680" s="1" t="s">
        <v>2320</v>
      </c>
      <c r="D680" s="2">
        <v>4.2372685185185187E-2</v>
      </c>
      <c r="E680" s="1" t="s">
        <v>2321</v>
      </c>
      <c r="F680" s="1" t="s">
        <v>2322</v>
      </c>
      <c r="G680" s="3">
        <v>1.6973558163990699E-5</v>
      </c>
      <c r="H680" s="1">
        <v>7.0704260134886497E-4</v>
      </c>
      <c r="I680" s="1">
        <v>0.101561077118535</v>
      </c>
      <c r="J680" s="1">
        <v>88.719772068769302</v>
      </c>
      <c r="K680" s="1">
        <v>199.9161885787</v>
      </c>
      <c r="L680" s="1">
        <v>-1.17206773751155</v>
      </c>
      <c r="M680" s="1">
        <v>11843.801816622499</v>
      </c>
      <c r="N680" s="1">
        <v>17002.552400528501</v>
      </c>
      <c r="O680" s="1">
        <v>-0.52161908299222504</v>
      </c>
    </row>
    <row r="681" spans="1:15" x14ac:dyDescent="0.25">
      <c r="A681" s="1" t="s">
        <v>2323</v>
      </c>
      <c r="B681" s="1">
        <v>11</v>
      </c>
      <c r="C681" s="1" t="s">
        <v>2324</v>
      </c>
      <c r="D681" s="2">
        <v>4.2372685185185187E-2</v>
      </c>
      <c r="E681" s="1" t="s">
        <v>2325</v>
      </c>
      <c r="F681" s="1" t="s">
        <v>2326</v>
      </c>
      <c r="G681" s="3">
        <v>1.7081674765217999E-5</v>
      </c>
      <c r="H681" s="1">
        <v>7.1006386789665703E-4</v>
      </c>
      <c r="I681" s="1">
        <v>-0.176458672008283</v>
      </c>
      <c r="J681" s="1">
        <v>4.8292666339271602</v>
      </c>
      <c r="K681" s="1">
        <v>0</v>
      </c>
      <c r="L681" s="1" t="s">
        <v>688</v>
      </c>
      <c r="M681" s="1">
        <v>8622.1000886450493</v>
      </c>
      <c r="N681" s="1">
        <v>7811.0048214322096</v>
      </c>
      <c r="O681" s="1">
        <v>0.142531158831634</v>
      </c>
    </row>
    <row r="682" spans="1:15" x14ac:dyDescent="0.25">
      <c r="A682" s="1" t="s">
        <v>2327</v>
      </c>
      <c r="B682" s="1">
        <v>17</v>
      </c>
      <c r="C682" s="1" t="s">
        <v>2328</v>
      </c>
      <c r="D682" s="2">
        <v>4.2372685185185187E-2</v>
      </c>
      <c r="E682" s="1" t="s">
        <v>2329</v>
      </c>
      <c r="F682" s="1" t="s">
        <v>2330</v>
      </c>
      <c r="G682" s="3">
        <v>1.8102796511043601E-5</v>
      </c>
      <c r="H682" s="1">
        <v>7.4762480332112599E-4</v>
      </c>
      <c r="I682" s="1">
        <v>-0.14011333703564099</v>
      </c>
      <c r="J682" s="1">
        <v>23.6724292732927</v>
      </c>
      <c r="K682" s="1">
        <v>9.9307209105111909</v>
      </c>
      <c r="L682" s="1">
        <v>1.2532374059223199</v>
      </c>
      <c r="M682" s="1">
        <v>18233.8460348236</v>
      </c>
      <c r="N682" s="1">
        <v>19434.098261303901</v>
      </c>
      <c r="O682" s="1">
        <v>-9.19712696964545E-2</v>
      </c>
    </row>
    <row r="683" spans="1:15" x14ac:dyDescent="0.25">
      <c r="A683" s="1" t="s">
        <v>2331</v>
      </c>
      <c r="B683" s="1">
        <v>7</v>
      </c>
      <c r="C683" s="1" t="s">
        <v>2332</v>
      </c>
      <c r="D683" s="2">
        <v>4.2372685185185187E-2</v>
      </c>
      <c r="E683" s="1" t="s">
        <v>2333</v>
      </c>
      <c r="F683" s="1" t="s">
        <v>2334</v>
      </c>
      <c r="G683" s="3">
        <v>1.81351378142347E-5</v>
      </c>
      <c r="H683" s="1">
        <v>7.4762480332112599E-4</v>
      </c>
      <c r="I683" s="1">
        <v>0.214870944401825</v>
      </c>
      <c r="J683" s="1">
        <v>9.7790631400787298</v>
      </c>
      <c r="K683" s="1">
        <v>50.341065022197903</v>
      </c>
      <c r="L683" s="1">
        <v>-2.3639675757299301</v>
      </c>
      <c r="M683" s="1">
        <v>1539.91127282915</v>
      </c>
      <c r="N683" s="1">
        <v>3436.2025293861102</v>
      </c>
      <c r="O683" s="1">
        <v>-1.1579678436795</v>
      </c>
    </row>
    <row r="684" spans="1:15" x14ac:dyDescent="0.25">
      <c r="A684" s="1" t="s">
        <v>2335</v>
      </c>
      <c r="B684" s="1">
        <v>2</v>
      </c>
      <c r="C684" s="1" t="s">
        <v>2336</v>
      </c>
      <c r="D684" s="2">
        <v>4.2372685185185187E-2</v>
      </c>
      <c r="E684" s="1" t="s">
        <v>2337</v>
      </c>
      <c r="F684" s="1" t="s">
        <v>2338</v>
      </c>
      <c r="G684" s="3">
        <v>1.8522320894054299E-5</v>
      </c>
      <c r="H684" s="1">
        <v>7.5963220315265105E-4</v>
      </c>
      <c r="I684" s="1">
        <v>-0.25685245199243001</v>
      </c>
      <c r="J684" s="1">
        <v>20.0492899100303</v>
      </c>
      <c r="K684" s="1">
        <v>7.5408164889224096</v>
      </c>
      <c r="L684" s="1">
        <v>1.4107584951354899</v>
      </c>
      <c r="M684" s="1">
        <v>3861.9898658329198</v>
      </c>
      <c r="N684" s="1">
        <v>4106.0085099612597</v>
      </c>
      <c r="O684" s="1">
        <v>-8.83922389784004E-2</v>
      </c>
    </row>
    <row r="685" spans="1:15" x14ac:dyDescent="0.25">
      <c r="A685" s="1" t="s">
        <v>2339</v>
      </c>
      <c r="B685" s="1">
        <v>17</v>
      </c>
      <c r="C685" s="1" t="s">
        <v>2340</v>
      </c>
      <c r="D685" s="2">
        <v>4.2372685185185187E-2</v>
      </c>
      <c r="E685" s="1" t="s">
        <v>941</v>
      </c>
      <c r="F685" s="1" t="s">
        <v>942</v>
      </c>
      <c r="G685" s="3">
        <v>1.8540614591056001E-5</v>
      </c>
      <c r="H685" s="1">
        <v>7.5963220315265105E-4</v>
      </c>
      <c r="I685" s="1">
        <v>-0.14052052222216299</v>
      </c>
      <c r="J685" s="1">
        <v>4.6881007826679104</v>
      </c>
      <c r="K685" s="1">
        <v>0</v>
      </c>
      <c r="L685" s="1" t="s">
        <v>688</v>
      </c>
      <c r="M685" s="1">
        <v>30415.5562790822</v>
      </c>
      <c r="N685" s="1">
        <v>29258.502046155299</v>
      </c>
      <c r="O685" s="1">
        <v>5.5953480928762199E-2</v>
      </c>
    </row>
    <row r="686" spans="1:15" x14ac:dyDescent="0.25">
      <c r="A686" s="1" t="s">
        <v>2341</v>
      </c>
      <c r="B686" s="1">
        <v>5</v>
      </c>
      <c r="C686" s="1" t="s">
        <v>2342</v>
      </c>
      <c r="D686" s="2">
        <v>4.2372685185185187E-2</v>
      </c>
      <c r="E686" s="1" t="s">
        <v>2343</v>
      </c>
      <c r="F686" s="1" t="s">
        <v>2344</v>
      </c>
      <c r="G686" s="3">
        <v>1.8590573878096699E-5</v>
      </c>
      <c r="H686" s="1">
        <v>7.6011827989685098E-4</v>
      </c>
      <c r="I686" s="1">
        <v>-0.175114940812437</v>
      </c>
      <c r="J686" s="1">
        <v>24.178478084930799</v>
      </c>
      <c r="K686" s="1">
        <v>8.6561566417343307</v>
      </c>
      <c r="L686" s="1">
        <v>1.4819249254495499</v>
      </c>
      <c r="M686" s="1">
        <v>4948.5734406246602</v>
      </c>
      <c r="N686" s="1">
        <v>4887.5962764746801</v>
      </c>
      <c r="O686" s="1">
        <v>1.7887568398748499E-2</v>
      </c>
    </row>
    <row r="687" spans="1:15" x14ac:dyDescent="0.25">
      <c r="A687" s="1" t="s">
        <v>2345</v>
      </c>
      <c r="B687" s="1">
        <v>8</v>
      </c>
      <c r="C687" s="1" t="s">
        <v>2346</v>
      </c>
      <c r="D687" s="2">
        <v>4.2372685185185187E-2</v>
      </c>
      <c r="E687" s="1" t="s">
        <v>2347</v>
      </c>
      <c r="F687" s="1" t="s">
        <v>2348</v>
      </c>
      <c r="G687" s="3">
        <v>1.8687420131557801E-5</v>
      </c>
      <c r="H687" s="1">
        <v>7.6251552941712501E-4</v>
      </c>
      <c r="I687" s="1">
        <v>0.30098192087808001</v>
      </c>
      <c r="J687" s="1">
        <v>0</v>
      </c>
      <c r="K687" s="1">
        <v>5.1592272634701404</v>
      </c>
      <c r="L687" s="1" t="e">
        <f>-inf</f>
        <v>#NAME?</v>
      </c>
      <c r="M687" s="1">
        <v>7303.9566820006903</v>
      </c>
      <c r="N687" s="1">
        <v>8824.4666804573499</v>
      </c>
      <c r="O687" s="1">
        <v>-0.272830880562489</v>
      </c>
    </row>
    <row r="688" spans="1:15" x14ac:dyDescent="0.25">
      <c r="A688" s="1" t="s">
        <v>2349</v>
      </c>
      <c r="B688" s="1">
        <v>1</v>
      </c>
      <c r="C688" s="1" t="s">
        <v>2350</v>
      </c>
      <c r="D688" s="2">
        <v>4.2372685185185187E-2</v>
      </c>
      <c r="E688" s="1" t="s">
        <v>2247</v>
      </c>
      <c r="F688" s="1" t="s">
        <v>2248</v>
      </c>
      <c r="G688" s="3">
        <v>1.9085608558899699E-5</v>
      </c>
      <c r="H688" s="1">
        <v>7.7644787248559298E-4</v>
      </c>
      <c r="I688" s="1">
        <v>-0.10904642037781</v>
      </c>
      <c r="J688" s="1">
        <v>219.53278065054101</v>
      </c>
      <c r="K688" s="1">
        <v>139.89045989171001</v>
      </c>
      <c r="L688" s="1">
        <v>0.65013880077450004</v>
      </c>
      <c r="M688" s="1">
        <v>29821.9312156788</v>
      </c>
      <c r="N688" s="1">
        <v>27032.7546913935</v>
      </c>
      <c r="O688" s="1">
        <v>0.14166515417976999</v>
      </c>
    </row>
    <row r="689" spans="1:15" x14ac:dyDescent="0.25">
      <c r="A689" s="1" t="s">
        <v>2351</v>
      </c>
      <c r="B689" s="1">
        <v>19</v>
      </c>
      <c r="C689" s="1" t="s">
        <v>2352</v>
      </c>
      <c r="D689" s="2">
        <v>4.2372685185185187E-2</v>
      </c>
      <c r="E689" s="1" t="s">
        <v>2353</v>
      </c>
      <c r="F689" s="1" t="s">
        <v>2354</v>
      </c>
      <c r="G689" s="3">
        <v>1.9106696005133301E-5</v>
      </c>
      <c r="H689" s="1">
        <v>7.7644787248559298E-4</v>
      </c>
      <c r="I689" s="1">
        <v>-0.26211853717355099</v>
      </c>
      <c r="J689" s="1">
        <v>4.4187348822511403</v>
      </c>
      <c r="K689" s="1">
        <v>0</v>
      </c>
      <c r="L689" s="1" t="s">
        <v>688</v>
      </c>
      <c r="M689" s="1">
        <v>14477.639646502999</v>
      </c>
      <c r="N689" s="1">
        <v>15457.314003289801</v>
      </c>
      <c r="O689" s="1">
        <v>-9.4463233208671199E-2</v>
      </c>
    </row>
    <row r="690" spans="1:15" x14ac:dyDescent="0.25">
      <c r="A690" s="1" t="s">
        <v>2355</v>
      </c>
      <c r="B690" s="1">
        <v>1</v>
      </c>
      <c r="C690" s="1" t="s">
        <v>2356</v>
      </c>
      <c r="D690" s="2">
        <v>4.2372685185185187E-2</v>
      </c>
      <c r="E690" s="1" t="s">
        <v>2357</v>
      </c>
      <c r="F690" s="1" t="s">
        <v>2358</v>
      </c>
      <c r="G690" s="3">
        <v>1.96418187693447E-5</v>
      </c>
      <c r="H690" s="1">
        <v>7.9657156484702499E-4</v>
      </c>
      <c r="I690" s="1">
        <v>-0.144856666666802</v>
      </c>
      <c r="J690" s="1">
        <v>216.81840276553899</v>
      </c>
      <c r="K690" s="1">
        <v>188.179365669644</v>
      </c>
      <c r="L690" s="1">
        <v>0.204378770971548</v>
      </c>
      <c r="M690" s="1">
        <v>13873.0055127824</v>
      </c>
      <c r="N690" s="1">
        <v>16806.832017514502</v>
      </c>
      <c r="O690" s="1">
        <v>-0.27676743750598098</v>
      </c>
    </row>
    <row r="691" spans="1:15" x14ac:dyDescent="0.25">
      <c r="A691" s="1" t="s">
        <v>2359</v>
      </c>
      <c r="B691" s="1">
        <v>1</v>
      </c>
      <c r="C691" s="1" t="s">
        <v>2360</v>
      </c>
      <c r="D691" s="2">
        <v>4.2372685185185187E-2</v>
      </c>
      <c r="E691" s="1" t="s">
        <v>2361</v>
      </c>
      <c r="F691" s="1" t="s">
        <v>2362</v>
      </c>
      <c r="G691" s="3">
        <v>1.9765295700913101E-5</v>
      </c>
      <c r="H691" s="1">
        <v>7.9986553478337901E-4</v>
      </c>
      <c r="I691" s="1">
        <v>0.145568982717107</v>
      </c>
      <c r="J691" s="1">
        <v>5.8539493412643901</v>
      </c>
      <c r="K691" s="1">
        <v>24.210069604939001</v>
      </c>
      <c r="L691" s="1">
        <v>-2.0481250609888102</v>
      </c>
      <c r="M691" s="1">
        <v>14097.3650217742</v>
      </c>
      <c r="N691" s="1">
        <v>19372.066594019601</v>
      </c>
      <c r="O691" s="1">
        <v>-0.458552337887836</v>
      </c>
    </row>
    <row r="692" spans="1:15" x14ac:dyDescent="0.25">
      <c r="A692" s="1" t="s">
        <v>2363</v>
      </c>
      <c r="B692" s="1">
        <v>6</v>
      </c>
      <c r="C692" s="1" t="s">
        <v>2364</v>
      </c>
      <c r="D692" s="2">
        <v>4.2372685185185187E-2</v>
      </c>
      <c r="E692" s="1" t="s">
        <v>2365</v>
      </c>
      <c r="F692" s="1" t="s">
        <v>2366</v>
      </c>
      <c r="G692" s="3">
        <v>2.0123253082759899E-5</v>
      </c>
      <c r="H692" s="1">
        <v>8.09514654758689E-4</v>
      </c>
      <c r="I692" s="1">
        <v>-0.16045978333962099</v>
      </c>
      <c r="J692" s="1">
        <v>6.76784908883364</v>
      </c>
      <c r="K692" s="1">
        <v>0.70564428767515197</v>
      </c>
      <c r="L692" s="1">
        <v>3.2616843839132699</v>
      </c>
      <c r="M692" s="1">
        <v>7711.5449768312301</v>
      </c>
      <c r="N692" s="1">
        <v>8549.3020385540694</v>
      </c>
      <c r="O692" s="1">
        <v>-0.14878671657424999</v>
      </c>
    </row>
    <row r="693" spans="1:15" x14ac:dyDescent="0.25">
      <c r="A693" s="1" t="s">
        <v>2367</v>
      </c>
      <c r="B693" s="1">
        <v>11</v>
      </c>
      <c r="C693" s="1" t="s">
        <v>2368</v>
      </c>
      <c r="D693" s="2">
        <v>4.2372685185185187E-2</v>
      </c>
      <c r="E693" s="1" t="s">
        <v>114</v>
      </c>
      <c r="F693" s="1" t="s">
        <v>115</v>
      </c>
      <c r="G693" s="3">
        <v>2.02212385630451E-5</v>
      </c>
      <c r="H693" s="1">
        <v>8.10355414726532E-4</v>
      </c>
      <c r="I693" s="1">
        <v>-0.25696015214296702</v>
      </c>
      <c r="J693" s="1">
        <v>17.204254522306801</v>
      </c>
      <c r="K693" s="1">
        <v>7.7971576552127102</v>
      </c>
      <c r="L693" s="1">
        <v>1.14174516937947</v>
      </c>
      <c r="M693" s="1">
        <v>1613.8900935072299</v>
      </c>
      <c r="N693" s="1">
        <v>2275.88340716025</v>
      </c>
      <c r="O693" s="1">
        <v>-0.49588431678112699</v>
      </c>
    </row>
    <row r="694" spans="1:15" x14ac:dyDescent="0.25">
      <c r="A694" s="1" t="s">
        <v>2369</v>
      </c>
      <c r="B694" s="1">
        <v>7</v>
      </c>
      <c r="C694" s="1" t="s">
        <v>2370</v>
      </c>
      <c r="D694" s="2">
        <v>4.2372685185185187E-2</v>
      </c>
      <c r="E694" s="1" t="s">
        <v>330</v>
      </c>
      <c r="F694" s="1" t="s">
        <v>331</v>
      </c>
      <c r="G694" s="3">
        <v>2.0225379468441401E-5</v>
      </c>
      <c r="H694" s="1">
        <v>8.10355414726532E-4</v>
      </c>
      <c r="I694" s="1">
        <v>-0.12625549805719199</v>
      </c>
      <c r="J694" s="1">
        <v>139.55196575884699</v>
      </c>
      <c r="K694" s="1">
        <v>97.427357219166893</v>
      </c>
      <c r="L694" s="1">
        <v>0.51840360925164497</v>
      </c>
      <c r="M694" s="1">
        <v>59764.516951579302</v>
      </c>
      <c r="N694" s="1">
        <v>73171.227566121801</v>
      </c>
      <c r="O694" s="1">
        <v>-0.291987272692248</v>
      </c>
    </row>
    <row r="695" spans="1:15" x14ac:dyDescent="0.25">
      <c r="A695" s="1" t="s">
        <v>2371</v>
      </c>
      <c r="B695" s="1">
        <v>2</v>
      </c>
      <c r="C695" s="1" t="s">
        <v>2372</v>
      </c>
      <c r="D695" s="2">
        <v>4.2372685185185187E-2</v>
      </c>
      <c r="E695" s="1" t="s">
        <v>2373</v>
      </c>
      <c r="F695" s="1" t="s">
        <v>2374</v>
      </c>
      <c r="G695" s="3">
        <v>2.0350886537290299E-5</v>
      </c>
      <c r="H695" s="1">
        <v>8.1110444442151596E-4</v>
      </c>
      <c r="I695" s="1">
        <v>-0.102654350359034</v>
      </c>
      <c r="J695" s="1">
        <v>4.6227348042770098</v>
      </c>
      <c r="K695" s="1">
        <v>0</v>
      </c>
      <c r="L695" s="1" t="s">
        <v>688</v>
      </c>
      <c r="M695" s="1">
        <v>4212.8332117907603</v>
      </c>
      <c r="N695" s="1">
        <v>4028.7970544024702</v>
      </c>
      <c r="O695" s="1">
        <v>6.4441666636412195E-2</v>
      </c>
    </row>
    <row r="696" spans="1:15" x14ac:dyDescent="0.25">
      <c r="A696" s="1" t="s">
        <v>2375</v>
      </c>
      <c r="B696" s="1">
        <v>19</v>
      </c>
      <c r="C696" s="1" t="s">
        <v>2376</v>
      </c>
      <c r="D696" s="2">
        <v>4.2372685185185187E-2</v>
      </c>
      <c r="E696" s="1" t="s">
        <v>2377</v>
      </c>
      <c r="F696" s="1" t="s">
        <v>2378</v>
      </c>
      <c r="G696" s="3">
        <v>2.03557846504276E-5</v>
      </c>
      <c r="H696" s="1">
        <v>8.1110444442151596E-4</v>
      </c>
      <c r="I696" s="1">
        <v>-0.41499105367248001</v>
      </c>
      <c r="J696" s="1">
        <v>23.579212311034802</v>
      </c>
      <c r="K696" s="1">
        <v>1.9655468886134699</v>
      </c>
      <c r="L696" s="1">
        <v>3.5845128392052601</v>
      </c>
      <c r="M696" s="1">
        <v>1488.93448340292</v>
      </c>
      <c r="N696" s="1">
        <v>651.44526555402899</v>
      </c>
      <c r="O696" s="1">
        <v>1.1925643996351101</v>
      </c>
    </row>
    <row r="697" spans="1:15" x14ac:dyDescent="0.25">
      <c r="A697" s="1" t="s">
        <v>2379</v>
      </c>
      <c r="B697" s="1">
        <v>19</v>
      </c>
      <c r="C697" s="1" t="s">
        <v>2380</v>
      </c>
      <c r="D697" s="2">
        <v>4.2372685185185187E-2</v>
      </c>
      <c r="E697" s="1" t="s">
        <v>2381</v>
      </c>
      <c r="F697" s="1" t="s">
        <v>2382</v>
      </c>
      <c r="G697" s="3">
        <v>2.0366026495022201E-5</v>
      </c>
      <c r="H697" s="1">
        <v>8.1110444442151596E-4</v>
      </c>
      <c r="I697" s="1">
        <v>0.13346702921281201</v>
      </c>
      <c r="J697" s="1">
        <v>16.793722770630701</v>
      </c>
      <c r="K697" s="1">
        <v>26.177267181597902</v>
      </c>
      <c r="L697" s="1">
        <v>-0.64039241559576698</v>
      </c>
      <c r="M697" s="1">
        <v>11619.0341688522</v>
      </c>
      <c r="N697" s="1">
        <v>7953.3621669502099</v>
      </c>
      <c r="O697" s="1">
        <v>0.54685337725683003</v>
      </c>
    </row>
    <row r="698" spans="1:15" x14ac:dyDescent="0.25">
      <c r="A698" s="1" t="s">
        <v>2383</v>
      </c>
      <c r="B698" s="1">
        <v>8</v>
      </c>
      <c r="C698" s="1" t="s">
        <v>2384</v>
      </c>
      <c r="D698" s="2">
        <v>4.2372685185185187E-2</v>
      </c>
      <c r="E698" s="1" t="s">
        <v>2115</v>
      </c>
      <c r="F698" s="1" t="s">
        <v>2116</v>
      </c>
      <c r="G698" s="3">
        <v>2.0851582072212099E-5</v>
      </c>
      <c r="H698" s="1">
        <v>8.2714039182276095E-4</v>
      </c>
      <c r="I698" s="1">
        <v>-0.24148994872670601</v>
      </c>
      <c r="J698" s="1">
        <v>108.094451504136</v>
      </c>
      <c r="K698" s="1">
        <v>72.762078319539498</v>
      </c>
      <c r="L698" s="1">
        <v>0.57103381462215796</v>
      </c>
      <c r="M698" s="1">
        <v>5164.8445966072104</v>
      </c>
      <c r="N698" s="1">
        <v>5589.5292586598098</v>
      </c>
      <c r="O698" s="1">
        <v>-0.11400184573934501</v>
      </c>
    </row>
    <row r="699" spans="1:15" x14ac:dyDescent="0.25">
      <c r="A699" s="1" t="s">
        <v>2385</v>
      </c>
      <c r="B699" s="1">
        <v>17</v>
      </c>
      <c r="C699" s="1" t="s">
        <v>2386</v>
      </c>
      <c r="D699" s="2">
        <v>4.2372685185185187E-2</v>
      </c>
      <c r="E699" s="1" t="s">
        <v>2387</v>
      </c>
      <c r="F699" s="1" t="s">
        <v>2388</v>
      </c>
      <c r="G699" s="3">
        <v>2.13066750045509E-5</v>
      </c>
      <c r="H699" s="1">
        <v>8.4184571557585196E-4</v>
      </c>
      <c r="I699" s="1">
        <v>-0.26447330834469401</v>
      </c>
      <c r="J699" s="1">
        <v>6.9515937498653404</v>
      </c>
      <c r="K699" s="1">
        <v>1.02685633501211</v>
      </c>
      <c r="L699" s="1">
        <v>2.7591094219275401</v>
      </c>
      <c r="M699" s="1">
        <v>54501.674414786001</v>
      </c>
      <c r="N699" s="1">
        <v>67152.509657788702</v>
      </c>
      <c r="O699" s="1">
        <v>-0.30114076436683401</v>
      </c>
    </row>
    <row r="700" spans="1:15" x14ac:dyDescent="0.25">
      <c r="A700" s="1" t="s">
        <v>2389</v>
      </c>
      <c r="B700" s="1">
        <v>11</v>
      </c>
      <c r="C700" s="1" t="s">
        <v>2390</v>
      </c>
      <c r="D700" s="2">
        <v>4.2372685185185187E-2</v>
      </c>
      <c r="E700" s="1" t="s">
        <v>2391</v>
      </c>
      <c r="F700" s="1" t="s">
        <v>2392</v>
      </c>
      <c r="G700" s="3">
        <v>2.1760379242952101E-5</v>
      </c>
      <c r="H700" s="1">
        <v>8.5807282022653001E-4</v>
      </c>
      <c r="I700" s="1">
        <v>0.28305905085792099</v>
      </c>
      <c r="J700" s="1">
        <v>15.283089156789799</v>
      </c>
      <c r="K700" s="1">
        <v>33.2221907484073</v>
      </c>
      <c r="L700" s="1">
        <v>-1.1202110276242301</v>
      </c>
      <c r="M700" s="1">
        <v>3767.1364296312299</v>
      </c>
      <c r="N700" s="1">
        <v>3649.80440449975</v>
      </c>
      <c r="O700" s="1">
        <v>4.5649131443219901E-2</v>
      </c>
    </row>
    <row r="701" spans="1:15" x14ac:dyDescent="0.25">
      <c r="A701" s="1" t="s">
        <v>2393</v>
      </c>
      <c r="B701" s="1">
        <v>22</v>
      </c>
      <c r="C701" s="1" t="s">
        <v>2394</v>
      </c>
      <c r="D701" s="2">
        <v>4.2372685185185187E-2</v>
      </c>
      <c r="E701" s="1" t="s">
        <v>2395</v>
      </c>
      <c r="F701" s="1" t="s">
        <v>2396</v>
      </c>
      <c r="G701" s="3">
        <v>2.1819519817389801E-5</v>
      </c>
      <c r="H701" s="1">
        <v>8.5870784796130003E-4</v>
      </c>
      <c r="I701" s="1">
        <v>-0.21098699604047899</v>
      </c>
      <c r="J701" s="1">
        <v>63.997489920017202</v>
      </c>
      <c r="K701" s="1">
        <v>35.126229887974297</v>
      </c>
      <c r="L701" s="1">
        <v>0.86546658165880197</v>
      </c>
      <c r="M701" s="1">
        <v>5304.8589662747199</v>
      </c>
      <c r="N701" s="1">
        <v>5277.8950742327997</v>
      </c>
      <c r="O701" s="1">
        <v>7.3517266606319904E-3</v>
      </c>
    </row>
    <row r="702" spans="1:15" x14ac:dyDescent="0.25">
      <c r="A702" s="1" t="s">
        <v>2397</v>
      </c>
      <c r="B702" s="1">
        <v>19</v>
      </c>
      <c r="C702" s="1" t="s">
        <v>2398</v>
      </c>
      <c r="D702" s="2">
        <v>4.2372685185185187E-2</v>
      </c>
      <c r="E702" s="1" t="s">
        <v>2399</v>
      </c>
      <c r="F702" s="1" t="s">
        <v>2400</v>
      </c>
      <c r="G702" s="3">
        <v>2.2273400192340799E-5</v>
      </c>
      <c r="H702" s="1">
        <v>8.74844791412945E-4</v>
      </c>
      <c r="I702" s="1">
        <v>-0.43245992040154302</v>
      </c>
      <c r="J702" s="1">
        <v>15.230150906600199</v>
      </c>
      <c r="K702" s="1">
        <v>3.16873478644712</v>
      </c>
      <c r="L702" s="1">
        <v>2.2649514160537398</v>
      </c>
      <c r="M702" s="1">
        <v>877.59438698485599</v>
      </c>
      <c r="N702" s="1">
        <v>771.37442324948097</v>
      </c>
      <c r="O702" s="1">
        <v>0.186122987642107</v>
      </c>
    </row>
    <row r="703" spans="1:15" x14ac:dyDescent="0.25">
      <c r="A703" s="1" t="s">
        <v>2401</v>
      </c>
      <c r="B703" s="1">
        <v>2</v>
      </c>
      <c r="C703" s="1" t="s">
        <v>2402</v>
      </c>
      <c r="D703" s="2">
        <v>4.2372685185185187E-2</v>
      </c>
      <c r="E703" s="1" t="s">
        <v>1973</v>
      </c>
      <c r="F703" s="1" t="s">
        <v>1974</v>
      </c>
      <c r="G703" s="3">
        <v>2.2664249122339401E-5</v>
      </c>
      <c r="H703" s="1">
        <v>8.8670541713340898E-4</v>
      </c>
      <c r="I703" s="1">
        <v>-0.103143494107273</v>
      </c>
      <c r="J703" s="1">
        <v>9.5021015167891498</v>
      </c>
      <c r="K703" s="1">
        <v>1.02685633501211</v>
      </c>
      <c r="L703" s="1">
        <v>3.2100122682302601</v>
      </c>
      <c r="M703" s="1">
        <v>14928.812404186499</v>
      </c>
      <c r="N703" s="1">
        <v>12509.483872438001</v>
      </c>
      <c r="O703" s="1">
        <v>0.255077136078313</v>
      </c>
    </row>
    <row r="704" spans="1:15" x14ac:dyDescent="0.25">
      <c r="A704" s="1" t="s">
        <v>2403</v>
      </c>
      <c r="B704" s="1">
        <v>4</v>
      </c>
      <c r="C704" s="1" t="s">
        <v>2404</v>
      </c>
      <c r="D704" s="2">
        <v>4.2372685185185187E-2</v>
      </c>
      <c r="E704" s="1" t="s">
        <v>2405</v>
      </c>
      <c r="F704" s="1" t="s">
        <v>2406</v>
      </c>
      <c r="G704" s="3">
        <v>2.2830563600972898E-5</v>
      </c>
      <c r="H704" s="1">
        <v>8.91464257397676E-4</v>
      </c>
      <c r="I704" s="1">
        <v>-0.31805873052032302</v>
      </c>
      <c r="J704" s="1">
        <v>4.5421773801404903</v>
      </c>
      <c r="K704" s="1">
        <v>0</v>
      </c>
      <c r="L704" s="1" t="s">
        <v>688</v>
      </c>
      <c r="M704" s="1">
        <v>3748.07495258986</v>
      </c>
      <c r="N704" s="1">
        <v>3734.9010689279298</v>
      </c>
      <c r="O704" s="1">
        <v>5.0797747338453504E-3</v>
      </c>
    </row>
    <row r="705" spans="1:15" x14ac:dyDescent="0.25">
      <c r="A705" s="1" t="s">
        <v>2407</v>
      </c>
      <c r="B705" s="1">
        <v>6</v>
      </c>
      <c r="C705" s="1" t="s">
        <v>2408</v>
      </c>
      <c r="D705" s="2">
        <v>4.2372685185185187E-2</v>
      </c>
      <c r="E705" s="1" t="s">
        <v>2409</v>
      </c>
      <c r="F705" s="1" t="s">
        <v>2410</v>
      </c>
      <c r="G705" s="3">
        <v>2.36388960401789E-5</v>
      </c>
      <c r="H705" s="1">
        <v>9.2122439978455301E-4</v>
      </c>
      <c r="I705" s="1">
        <v>-0.111909254610256</v>
      </c>
      <c r="J705" s="1">
        <v>52.989818604635602</v>
      </c>
      <c r="K705" s="1">
        <v>34.031139539915301</v>
      </c>
      <c r="L705" s="1">
        <v>0.638859727678464</v>
      </c>
      <c r="M705" s="1">
        <v>13036.0672012697</v>
      </c>
      <c r="N705" s="1">
        <v>14603.568230409301</v>
      </c>
      <c r="O705" s="1">
        <v>-0.163812225406546</v>
      </c>
    </row>
    <row r="706" spans="1:15" x14ac:dyDescent="0.25">
      <c r="A706" s="1" t="s">
        <v>2411</v>
      </c>
      <c r="B706" s="1">
        <v>19</v>
      </c>
      <c r="C706" s="1" t="s">
        <v>2412</v>
      </c>
      <c r="D706" s="2">
        <v>4.2372685185185187E-2</v>
      </c>
      <c r="E706" s="1" t="s">
        <v>304</v>
      </c>
      <c r="F706" s="1" t="s">
        <v>305</v>
      </c>
      <c r="G706" s="3">
        <v>2.3783510692876299E-5</v>
      </c>
      <c r="H706" s="1">
        <v>9.2505338958082095E-4</v>
      </c>
      <c r="I706" s="1">
        <v>-0.26839723670281102</v>
      </c>
      <c r="J706" s="1">
        <v>19.089973181083899</v>
      </c>
      <c r="K706" s="1">
        <v>7.5241860966493803</v>
      </c>
      <c r="L706" s="1">
        <v>1.34320763917088</v>
      </c>
      <c r="M706" s="1">
        <v>9165.1084164977801</v>
      </c>
      <c r="N706" s="1">
        <v>9948.9195397700496</v>
      </c>
      <c r="O706" s="1">
        <v>-0.118387909496165</v>
      </c>
    </row>
    <row r="707" spans="1:15" x14ac:dyDescent="0.25">
      <c r="A707" s="1" t="s">
        <v>2413</v>
      </c>
      <c r="B707" s="1">
        <v>3</v>
      </c>
      <c r="C707" s="1" t="s">
        <v>2414</v>
      </c>
      <c r="D707" s="2">
        <v>4.2372685185185187E-2</v>
      </c>
      <c r="E707" s="1" t="s">
        <v>2415</v>
      </c>
      <c r="F707" s="1" t="s">
        <v>2416</v>
      </c>
      <c r="G707" s="3">
        <v>2.41620042741308E-5</v>
      </c>
      <c r="H707" s="1">
        <v>9.3794644218235903E-4</v>
      </c>
      <c r="I707" s="1">
        <v>0.258344809177733</v>
      </c>
      <c r="J707" s="1">
        <v>3.0616203938104301</v>
      </c>
      <c r="K707" s="1">
        <v>12.3221170019509</v>
      </c>
      <c r="L707" s="1">
        <v>-2.0088828184000298</v>
      </c>
      <c r="M707" s="1">
        <v>4222.5745937950296</v>
      </c>
      <c r="N707" s="1">
        <v>3791.0121224365298</v>
      </c>
      <c r="O707" s="1">
        <v>0.155539839357757</v>
      </c>
    </row>
    <row r="708" spans="1:15" x14ac:dyDescent="0.25">
      <c r="A708" s="1" t="s">
        <v>2417</v>
      </c>
      <c r="B708" s="1">
        <v>16</v>
      </c>
      <c r="C708" s="1" t="s">
        <v>2418</v>
      </c>
      <c r="D708" s="2">
        <v>4.2372685185185187E-2</v>
      </c>
      <c r="E708" s="1" t="s">
        <v>2419</v>
      </c>
      <c r="F708" s="1" t="s">
        <v>2420</v>
      </c>
      <c r="G708" s="3">
        <v>2.42863978234808E-5</v>
      </c>
      <c r="H708" s="1">
        <v>9.4094465198429802E-4</v>
      </c>
      <c r="I708" s="1">
        <v>-0.17125606399937801</v>
      </c>
      <c r="J708" s="1">
        <v>112.800052277993</v>
      </c>
      <c r="K708" s="1">
        <v>57.9032076870499</v>
      </c>
      <c r="L708" s="1">
        <v>0.96205255927169198</v>
      </c>
      <c r="M708" s="1">
        <v>18522.022150449</v>
      </c>
      <c r="N708" s="1">
        <v>15969.1440179047</v>
      </c>
      <c r="O708" s="1">
        <v>0.21395463098666401</v>
      </c>
    </row>
    <row r="709" spans="1:15" x14ac:dyDescent="0.25">
      <c r="A709" s="1" t="s">
        <v>2421</v>
      </c>
      <c r="B709" s="1">
        <v>19</v>
      </c>
      <c r="C709" s="1" t="s">
        <v>2422</v>
      </c>
      <c r="D709" s="2">
        <v>4.2372685185185187E-2</v>
      </c>
      <c r="E709" s="1" t="s">
        <v>304</v>
      </c>
      <c r="F709" s="1" t="s">
        <v>305</v>
      </c>
      <c r="G709" s="3">
        <v>2.43650794568006E-5</v>
      </c>
      <c r="H709" s="1">
        <v>9.4216362480919298E-4</v>
      </c>
      <c r="I709" s="1">
        <v>-0.27358397287066</v>
      </c>
      <c r="J709" s="1">
        <v>6.4028087725950096</v>
      </c>
      <c r="K709" s="1">
        <v>0.674034191174543</v>
      </c>
      <c r="L709" s="1">
        <v>3.24781124205149</v>
      </c>
      <c r="M709" s="1">
        <v>9165.1084164977801</v>
      </c>
      <c r="N709" s="1">
        <v>9948.9195397700496</v>
      </c>
      <c r="O709" s="1">
        <v>-0.118387909496165</v>
      </c>
    </row>
    <row r="710" spans="1:15" x14ac:dyDescent="0.25">
      <c r="A710" s="1" t="s">
        <v>2423</v>
      </c>
      <c r="B710" s="1">
        <v>19</v>
      </c>
      <c r="C710" s="1" t="s">
        <v>2424</v>
      </c>
      <c r="D710" s="2">
        <v>4.2372685185185187E-2</v>
      </c>
      <c r="E710" s="1" t="s">
        <v>2425</v>
      </c>
      <c r="F710" s="1" t="s">
        <v>2426</v>
      </c>
      <c r="G710" s="3">
        <v>2.4581570282955401E-5</v>
      </c>
      <c r="H710" s="1">
        <v>9.4869646393773801E-4</v>
      </c>
      <c r="I710" s="1">
        <v>-0.22480418329558</v>
      </c>
      <c r="J710" s="1">
        <v>36.127900131748497</v>
      </c>
      <c r="K710" s="1">
        <v>22.053370467471002</v>
      </c>
      <c r="L710" s="1">
        <v>0.71211424014729197</v>
      </c>
      <c r="M710" s="1">
        <v>3654.16666561379</v>
      </c>
      <c r="N710" s="1">
        <v>4653.5184739441102</v>
      </c>
      <c r="O710" s="1">
        <v>-0.34877949817453802</v>
      </c>
    </row>
    <row r="711" spans="1:15" x14ac:dyDescent="0.25">
      <c r="A711" s="1" t="s">
        <v>2427</v>
      </c>
      <c r="B711" s="1">
        <v>4</v>
      </c>
      <c r="C711" s="1" t="s">
        <v>2428</v>
      </c>
      <c r="D711" s="2">
        <v>4.2372685185185187E-2</v>
      </c>
      <c r="E711" s="1" t="s">
        <v>2429</v>
      </c>
      <c r="F711" s="1" t="s">
        <v>2430</v>
      </c>
      <c r="G711" s="3">
        <v>2.4926798515734199E-5</v>
      </c>
      <c r="H711" s="1">
        <v>9.5867778117043E-4</v>
      </c>
      <c r="I711" s="1">
        <v>0.13114572842501601</v>
      </c>
      <c r="J711" s="1">
        <v>2582.68779736224</v>
      </c>
      <c r="K711" s="1">
        <v>5283.9599393711396</v>
      </c>
      <c r="L711" s="1">
        <v>-1.0327462718345399</v>
      </c>
      <c r="M711" s="1">
        <v>44211.057944749598</v>
      </c>
      <c r="N711" s="1">
        <v>58179.329586683598</v>
      </c>
      <c r="O711" s="1">
        <v>-0.39609941448584002</v>
      </c>
    </row>
    <row r="712" spans="1:15" x14ac:dyDescent="0.25">
      <c r="A712" s="1" t="s">
        <v>2431</v>
      </c>
      <c r="B712" s="1">
        <v>2</v>
      </c>
      <c r="C712" s="1" t="s">
        <v>2432</v>
      </c>
      <c r="D712" s="2">
        <v>4.2372685185185187E-2</v>
      </c>
      <c r="E712" s="1" t="s">
        <v>512</v>
      </c>
      <c r="F712" s="1" t="s">
        <v>513</v>
      </c>
      <c r="G712" s="3">
        <v>2.4936288699817199E-5</v>
      </c>
      <c r="H712" s="1">
        <v>9.5867778117043E-4</v>
      </c>
      <c r="I712" s="1">
        <v>0.12835099600299099</v>
      </c>
      <c r="J712" s="1">
        <v>110.375370008462</v>
      </c>
      <c r="K712" s="1">
        <v>279.00113530939598</v>
      </c>
      <c r="L712" s="1">
        <v>-1.33785271847995</v>
      </c>
      <c r="M712" s="1">
        <v>18677.048899331501</v>
      </c>
      <c r="N712" s="1">
        <v>26256.999988288</v>
      </c>
      <c r="O712" s="1">
        <v>-0.49143557209319599</v>
      </c>
    </row>
    <row r="713" spans="1:15" x14ac:dyDescent="0.25">
      <c r="A713" s="1" t="s">
        <v>2433</v>
      </c>
      <c r="B713" s="1">
        <v>16</v>
      </c>
      <c r="C713" s="1" t="s">
        <v>2434</v>
      </c>
      <c r="D713" s="2">
        <v>4.2372685185185187E-2</v>
      </c>
      <c r="E713" s="1" t="s">
        <v>1375</v>
      </c>
      <c r="F713" s="1" t="s">
        <v>1376</v>
      </c>
      <c r="G713" s="3">
        <v>2.5046569436137898E-5</v>
      </c>
      <c r="H713" s="1">
        <v>9.6106576915242295E-4</v>
      </c>
      <c r="I713" s="1">
        <v>-0.14138609973723101</v>
      </c>
      <c r="J713" s="1">
        <v>17.5945310129886</v>
      </c>
      <c r="K713" s="1">
        <v>6.5954614272299903</v>
      </c>
      <c r="L713" s="1">
        <v>1.41558155819219</v>
      </c>
      <c r="M713" s="1">
        <v>7191.5577053171801</v>
      </c>
      <c r="N713" s="1">
        <v>7823.4703407815696</v>
      </c>
      <c r="O713" s="1">
        <v>-0.121504406196509</v>
      </c>
    </row>
    <row r="714" spans="1:15" x14ac:dyDescent="0.25">
      <c r="A714" s="1" t="s">
        <v>2435</v>
      </c>
      <c r="B714" s="1">
        <v>1</v>
      </c>
      <c r="C714" s="1" t="s">
        <v>2436</v>
      </c>
      <c r="D714" s="2">
        <v>4.2372685185185187E-2</v>
      </c>
      <c r="E714" s="1" t="s">
        <v>210</v>
      </c>
      <c r="F714" s="1" t="s">
        <v>211</v>
      </c>
      <c r="G714" s="3">
        <v>2.5201879288005899E-5</v>
      </c>
      <c r="H714" s="1">
        <v>9.6516909296273201E-4</v>
      </c>
      <c r="I714" s="1">
        <v>-0.169053651530403</v>
      </c>
      <c r="J714" s="1">
        <v>24.581265205613398</v>
      </c>
      <c r="K714" s="1">
        <v>11.481717132136801</v>
      </c>
      <c r="L714" s="1">
        <v>1.09822075521181</v>
      </c>
      <c r="M714" s="1">
        <v>12803.5694791892</v>
      </c>
      <c r="N714" s="1">
        <v>14987.512736467699</v>
      </c>
      <c r="O714" s="1">
        <v>-0.22721490754764001</v>
      </c>
    </row>
    <row r="715" spans="1:15" x14ac:dyDescent="0.25">
      <c r="A715" s="1" t="s">
        <v>2437</v>
      </c>
      <c r="B715" s="1">
        <v>7</v>
      </c>
      <c r="C715" s="1" t="s">
        <v>2438</v>
      </c>
      <c r="D715" s="2">
        <v>4.2372685185185187E-2</v>
      </c>
      <c r="E715" s="1" t="s">
        <v>1849</v>
      </c>
      <c r="F715" s="1" t="s">
        <v>1850</v>
      </c>
      <c r="G715" s="3">
        <v>2.5555633311413699E-5</v>
      </c>
      <c r="H715" s="1">
        <v>9.74974285779423E-4</v>
      </c>
      <c r="I715" s="1">
        <v>-0.31671339563887402</v>
      </c>
      <c r="J715" s="1">
        <v>4.8064050112484198</v>
      </c>
      <c r="K715" s="1">
        <v>0</v>
      </c>
      <c r="L715" s="1" t="s">
        <v>688</v>
      </c>
      <c r="M715" s="1">
        <v>3717.7929898213001</v>
      </c>
      <c r="N715" s="1">
        <v>3450.9174327616402</v>
      </c>
      <c r="O715" s="1">
        <v>0.107466485870215</v>
      </c>
    </row>
    <row r="716" spans="1:15" x14ac:dyDescent="0.25">
      <c r="A716" s="1" t="s">
        <v>2439</v>
      </c>
      <c r="B716" s="1">
        <v>3</v>
      </c>
      <c r="C716" s="1" t="s">
        <v>2440</v>
      </c>
      <c r="D716" s="2">
        <v>4.2372685185185187E-2</v>
      </c>
      <c r="E716" s="1" t="s">
        <v>2441</v>
      </c>
      <c r="F716" s="1" t="s">
        <v>2442</v>
      </c>
      <c r="G716" s="3">
        <v>2.6260190717941601E-5</v>
      </c>
      <c r="H716" s="1">
        <v>9.9994195686085689E-4</v>
      </c>
      <c r="I716" s="1">
        <v>-0.208730737978013</v>
      </c>
      <c r="J716" s="1">
        <v>21.318102343341</v>
      </c>
      <c r="K716" s="1">
        <v>10.1005469834361</v>
      </c>
      <c r="L716" s="1">
        <v>1.0776455979955499</v>
      </c>
      <c r="M716" s="1">
        <v>5531.3192594974198</v>
      </c>
      <c r="N716" s="1">
        <v>6873.1949701405301</v>
      </c>
      <c r="O716" s="1">
        <v>-0.31335726983759898</v>
      </c>
    </row>
    <row r="717" spans="1:15" x14ac:dyDescent="0.25">
      <c r="A717" s="1" t="s">
        <v>2443</v>
      </c>
      <c r="B717" s="1">
        <v>2</v>
      </c>
      <c r="C717" s="1" t="s">
        <v>2444</v>
      </c>
      <c r="D717" s="2">
        <v>4.2372685185185187E-2</v>
      </c>
      <c r="E717" s="1" t="s">
        <v>2445</v>
      </c>
      <c r="F717" s="1" t="s">
        <v>2446</v>
      </c>
      <c r="G717" s="3">
        <v>2.6613005208342401E-5</v>
      </c>
      <c r="H717" s="1">
        <v>1.0109087506661499E-3</v>
      </c>
      <c r="I717" s="1">
        <v>0.17117486612646701</v>
      </c>
      <c r="J717" s="1">
        <v>7.9537210985042197</v>
      </c>
      <c r="K717" s="1">
        <v>21.707212831724402</v>
      </c>
      <c r="L717" s="1">
        <v>-1.44847261904931</v>
      </c>
      <c r="M717" s="1">
        <v>3101.0306834692501</v>
      </c>
      <c r="N717" s="1">
        <v>3076.7045574536901</v>
      </c>
      <c r="O717" s="1">
        <v>1.1361886319114899E-2</v>
      </c>
    </row>
    <row r="718" spans="1:15" x14ac:dyDescent="0.25">
      <c r="A718" s="1" t="s">
        <v>2447</v>
      </c>
      <c r="B718" s="1">
        <v>1</v>
      </c>
      <c r="C718" s="1" t="s">
        <v>2448</v>
      </c>
      <c r="D718" s="2">
        <v>4.2372685185185187E-2</v>
      </c>
      <c r="E718" s="1" t="s">
        <v>913</v>
      </c>
      <c r="F718" s="1" t="s">
        <v>914</v>
      </c>
      <c r="G718" s="3">
        <v>2.66495265298649E-5</v>
      </c>
      <c r="H718" s="1">
        <v>1.0109087506661499E-3</v>
      </c>
      <c r="I718" s="1">
        <v>-0.211458760115353</v>
      </c>
      <c r="J718" s="1">
        <v>23.790733501873198</v>
      </c>
      <c r="K718" s="1">
        <v>6.84348739738377</v>
      </c>
      <c r="L718" s="1">
        <v>1.7975961470003601</v>
      </c>
      <c r="M718" s="1">
        <v>6095.1690826028598</v>
      </c>
      <c r="N718" s="1">
        <v>4881.2950414358902</v>
      </c>
      <c r="O718" s="1">
        <v>0.32040228680593102</v>
      </c>
    </row>
    <row r="719" spans="1:15" x14ac:dyDescent="0.25">
      <c r="A719" s="1" t="s">
        <v>2449</v>
      </c>
      <c r="B719" s="1">
        <v>14</v>
      </c>
      <c r="C719" s="1" t="s">
        <v>2450</v>
      </c>
      <c r="D719" s="2">
        <v>4.2372685185185187E-2</v>
      </c>
      <c r="E719" s="1" t="s">
        <v>2451</v>
      </c>
      <c r="F719" s="1" t="s">
        <v>2452</v>
      </c>
      <c r="G719" s="3">
        <v>2.6712895302871598E-5</v>
      </c>
      <c r="H719" s="1">
        <v>1.0113897532793099E-3</v>
      </c>
      <c r="I719" s="1">
        <v>-0.19123520600115601</v>
      </c>
      <c r="J719" s="1">
        <v>34.5642538136577</v>
      </c>
      <c r="K719" s="1">
        <v>17.4014936801468</v>
      </c>
      <c r="L719" s="1">
        <v>0.99006963350893695</v>
      </c>
      <c r="M719" s="1">
        <v>10389.272257185001</v>
      </c>
      <c r="N719" s="1">
        <v>11010.0333330554</v>
      </c>
      <c r="O719" s="1">
        <v>-8.3724236128176699E-2</v>
      </c>
    </row>
    <row r="720" spans="1:15" x14ac:dyDescent="0.25">
      <c r="A720" s="1" t="s">
        <v>2453</v>
      </c>
      <c r="B720" s="1">
        <v>13</v>
      </c>
      <c r="C720" s="1" t="s">
        <v>2454</v>
      </c>
      <c r="D720" s="2">
        <v>4.2372685185185187E-2</v>
      </c>
      <c r="E720" s="1" t="s">
        <v>1345</v>
      </c>
      <c r="F720" s="1" t="s">
        <v>1346</v>
      </c>
      <c r="G720" s="3">
        <v>2.6812882200633001E-5</v>
      </c>
      <c r="H720" s="1">
        <v>1.0132527245250501E-3</v>
      </c>
      <c r="I720" s="1">
        <v>-0.22483075487471599</v>
      </c>
      <c r="J720" s="1">
        <v>23.695059086051302</v>
      </c>
      <c r="K720" s="1">
        <v>18.764700784917899</v>
      </c>
      <c r="L720" s="1">
        <v>0.336564972763713</v>
      </c>
      <c r="M720" s="1">
        <v>4037.4306602666502</v>
      </c>
      <c r="N720" s="1">
        <v>7032.5422452008497</v>
      </c>
      <c r="O720" s="1">
        <v>-0.800608831129348</v>
      </c>
    </row>
    <row r="721" spans="1:15" x14ac:dyDescent="0.25">
      <c r="A721" s="1" t="s">
        <v>2455</v>
      </c>
      <c r="B721" s="1">
        <v>14</v>
      </c>
      <c r="C721" s="1" t="s">
        <v>2456</v>
      </c>
      <c r="D721" s="2">
        <v>4.2372685185185187E-2</v>
      </c>
      <c r="E721" s="1" t="s">
        <v>318</v>
      </c>
      <c r="F721" s="1" t="s">
        <v>319</v>
      </c>
      <c r="G721" s="3">
        <v>2.6958471021742899E-5</v>
      </c>
      <c r="H721" s="1">
        <v>1.01582633073353E-3</v>
      </c>
      <c r="I721" s="1">
        <v>-0.211381076251862</v>
      </c>
      <c r="J721" s="1">
        <v>5.5693919951020003</v>
      </c>
      <c r="K721" s="1">
        <v>0.70564428767515197</v>
      </c>
      <c r="L721" s="1">
        <v>2.98050682326758</v>
      </c>
      <c r="M721" s="1">
        <v>6190.6386572437796</v>
      </c>
      <c r="N721" s="1">
        <v>8570.37077938332</v>
      </c>
      <c r="O721" s="1">
        <v>-0.46926936815509801</v>
      </c>
    </row>
    <row r="722" spans="1:15" x14ac:dyDescent="0.25">
      <c r="A722" s="1" t="s">
        <v>2457</v>
      </c>
      <c r="B722" s="1">
        <v>9</v>
      </c>
      <c r="C722" s="1" t="s">
        <v>2458</v>
      </c>
      <c r="D722" s="2">
        <v>4.2372685185185187E-2</v>
      </c>
      <c r="E722" s="1" t="s">
        <v>2459</v>
      </c>
      <c r="F722" s="1" t="s">
        <v>2460</v>
      </c>
      <c r="G722" s="3">
        <v>2.70128536782321E-5</v>
      </c>
      <c r="H722" s="1">
        <v>1.01582633073353E-3</v>
      </c>
      <c r="I722" s="1">
        <v>-0.146650433598628</v>
      </c>
      <c r="J722" s="1">
        <v>160.87773827912099</v>
      </c>
      <c r="K722" s="1">
        <v>115.87874585421</v>
      </c>
      <c r="L722" s="1">
        <v>0.47334872894018798</v>
      </c>
      <c r="M722" s="1">
        <v>11763.8732126388</v>
      </c>
      <c r="N722" s="1">
        <v>12430.072245478599</v>
      </c>
      <c r="O722" s="1">
        <v>-7.9471541075093896E-2</v>
      </c>
    </row>
    <row r="723" spans="1:15" x14ac:dyDescent="0.25">
      <c r="A723" s="1" t="s">
        <v>2461</v>
      </c>
      <c r="B723" s="1">
        <v>12</v>
      </c>
      <c r="C723" s="1" t="s">
        <v>2462</v>
      </c>
      <c r="D723" s="2">
        <v>4.2372685185185187E-2</v>
      </c>
      <c r="E723" s="1" t="s">
        <v>2463</v>
      </c>
      <c r="F723" s="1" t="s">
        <v>2464</v>
      </c>
      <c r="G723" s="3">
        <v>2.7033718319024999E-5</v>
      </c>
      <c r="H723" s="1">
        <v>1.01582633073353E-3</v>
      </c>
      <c r="I723" s="1">
        <v>-0.103296858769613</v>
      </c>
      <c r="J723" s="1">
        <v>6.5337725392968897</v>
      </c>
      <c r="K723" s="1">
        <v>0</v>
      </c>
      <c r="L723" s="1" t="s">
        <v>688</v>
      </c>
      <c r="M723" s="1">
        <v>3461.5198928680502</v>
      </c>
      <c r="N723" s="1">
        <v>2032.8703034170201</v>
      </c>
      <c r="O723" s="1">
        <v>0.76788746458396195</v>
      </c>
    </row>
    <row r="724" spans="1:15" x14ac:dyDescent="0.25">
      <c r="A724" s="1" t="s">
        <v>2465</v>
      </c>
      <c r="B724" s="1">
        <v>4</v>
      </c>
      <c r="C724" s="1" t="s">
        <v>2466</v>
      </c>
      <c r="D724" s="2">
        <v>4.2372685185185187E-2</v>
      </c>
      <c r="E724" s="1" t="s">
        <v>2467</v>
      </c>
      <c r="F724" s="1" t="s">
        <v>2468</v>
      </c>
      <c r="G724" s="3">
        <v>2.7184267312740901E-5</v>
      </c>
      <c r="H724" s="1">
        <v>1.01956331896827E-3</v>
      </c>
      <c r="I724" s="1">
        <v>-0.10559333916748601</v>
      </c>
      <c r="J724" s="1">
        <v>41.201445399769803</v>
      </c>
      <c r="K724" s="1">
        <v>19.252437529089001</v>
      </c>
      <c r="L724" s="1">
        <v>1.0976538345562901</v>
      </c>
      <c r="M724" s="1">
        <v>9702.5293780429201</v>
      </c>
      <c r="N724" s="1">
        <v>9301.9224636607396</v>
      </c>
      <c r="O724" s="1">
        <v>6.0831982014496598E-2</v>
      </c>
    </row>
    <row r="725" spans="1:15" x14ac:dyDescent="0.25">
      <c r="A725" s="1" t="s">
        <v>2469</v>
      </c>
      <c r="B725" s="1">
        <v>19</v>
      </c>
      <c r="C725" s="1" t="s">
        <v>2470</v>
      </c>
      <c r="D725" s="2">
        <v>4.2372685185185187E-2</v>
      </c>
      <c r="E725" s="1" t="s">
        <v>272</v>
      </c>
      <c r="F725" s="1" t="s">
        <v>273</v>
      </c>
      <c r="G725" s="3">
        <v>2.72540647766605E-5</v>
      </c>
      <c r="H725" s="1">
        <v>1.0202633292471001E-3</v>
      </c>
      <c r="I725" s="1">
        <v>-0.24396845045594001</v>
      </c>
      <c r="J725" s="1">
        <v>270.32117892266399</v>
      </c>
      <c r="K725" s="1">
        <v>146.513692478666</v>
      </c>
      <c r="L725" s="1">
        <v>0.88363904907655499</v>
      </c>
      <c r="M725" s="1">
        <v>36426.673887222401</v>
      </c>
      <c r="N725" s="1">
        <v>29691.104647587301</v>
      </c>
      <c r="O725" s="1">
        <v>0.29496449957222198</v>
      </c>
    </row>
    <row r="726" spans="1:15" x14ac:dyDescent="0.25">
      <c r="A726" s="1" t="s">
        <v>2471</v>
      </c>
      <c r="B726" s="1">
        <v>5</v>
      </c>
      <c r="C726" s="1" t="s">
        <v>2472</v>
      </c>
      <c r="D726" s="2">
        <v>4.2372685185185187E-2</v>
      </c>
      <c r="E726" s="1" t="s">
        <v>2473</v>
      </c>
      <c r="F726" s="1" t="s">
        <v>2474</v>
      </c>
      <c r="G726" s="3">
        <v>2.73200017076868E-5</v>
      </c>
      <c r="H726" s="1">
        <v>1.02081646830239E-3</v>
      </c>
      <c r="I726" s="1">
        <v>-0.25567360291958902</v>
      </c>
      <c r="J726" s="1">
        <v>19.3668603503132</v>
      </c>
      <c r="K726" s="1">
        <v>7.9503533358646603</v>
      </c>
      <c r="L726" s="1">
        <v>1.28449920672808</v>
      </c>
      <c r="M726" s="1">
        <v>8357.3468731857392</v>
      </c>
      <c r="N726" s="1">
        <v>9681.6512019533893</v>
      </c>
      <c r="O726" s="1">
        <v>-0.21220810315690999</v>
      </c>
    </row>
    <row r="727" spans="1:15" x14ac:dyDescent="0.25">
      <c r="A727" s="1" t="s">
        <v>2475</v>
      </c>
      <c r="B727" s="1">
        <v>19</v>
      </c>
      <c r="C727" s="1" t="s">
        <v>2476</v>
      </c>
      <c r="D727" s="2">
        <v>4.2372685185185187E-2</v>
      </c>
      <c r="E727" s="1" t="s">
        <v>2477</v>
      </c>
      <c r="F727" s="1" t="s">
        <v>2478</v>
      </c>
      <c r="G727" s="3">
        <v>2.7955310261229502E-5</v>
      </c>
      <c r="H727" s="1">
        <v>1.0420928288304399E-3</v>
      </c>
      <c r="I727" s="1">
        <v>-0.134175266043219</v>
      </c>
      <c r="J727" s="1">
        <v>32.154986352053399</v>
      </c>
      <c r="K727" s="1">
        <v>13.325837454793399</v>
      </c>
      <c r="L727" s="1">
        <v>1.2708162759400199</v>
      </c>
      <c r="M727" s="1">
        <v>6618.4967597192399</v>
      </c>
      <c r="N727" s="1">
        <v>6240.4629695186104</v>
      </c>
      <c r="O727" s="1">
        <v>8.4850514839448707E-2</v>
      </c>
    </row>
    <row r="728" spans="1:15" x14ac:dyDescent="0.25">
      <c r="A728" s="1" t="s">
        <v>2479</v>
      </c>
      <c r="B728" s="1">
        <v>15</v>
      </c>
      <c r="C728" s="1" t="s">
        <v>2480</v>
      </c>
      <c r="D728" s="2">
        <v>4.2372685185185187E-2</v>
      </c>
      <c r="E728" s="1" t="s">
        <v>2481</v>
      </c>
      <c r="F728" s="1" t="s">
        <v>2482</v>
      </c>
      <c r="G728" s="3">
        <v>2.8075105801938999E-5</v>
      </c>
      <c r="H728" s="1">
        <v>1.0420928288304399E-3</v>
      </c>
      <c r="I728" s="1">
        <v>-0.35544011106378498</v>
      </c>
      <c r="J728" s="1">
        <v>10.861822366914399</v>
      </c>
      <c r="K728" s="1">
        <v>3.04064371239923</v>
      </c>
      <c r="L728" s="1">
        <v>1.8368174913758899</v>
      </c>
      <c r="M728" s="1">
        <v>1024.1076459379999</v>
      </c>
      <c r="N728" s="1">
        <v>1238.68874735909</v>
      </c>
      <c r="O728" s="1">
        <v>-0.27444635073069101</v>
      </c>
    </row>
    <row r="729" spans="1:15" x14ac:dyDescent="0.25">
      <c r="A729" s="1" t="s">
        <v>2483</v>
      </c>
      <c r="B729" s="1">
        <v>14</v>
      </c>
      <c r="C729" s="1" t="s">
        <v>2484</v>
      </c>
      <c r="D729" s="2">
        <v>4.2372685185185187E-2</v>
      </c>
      <c r="E729" s="1" t="s">
        <v>174</v>
      </c>
      <c r="F729" s="1" t="s">
        <v>175</v>
      </c>
      <c r="G729" s="3">
        <v>2.8128357801415699E-5</v>
      </c>
      <c r="H729" s="1">
        <v>1.0420928288304399E-3</v>
      </c>
      <c r="I729" s="1">
        <v>-0.10145553240449399</v>
      </c>
      <c r="J729" s="1">
        <v>13.681696034254999</v>
      </c>
      <c r="K729" s="1">
        <v>1.4445493598963599</v>
      </c>
      <c r="L729" s="1">
        <v>3.2435556767952201</v>
      </c>
      <c r="M729" s="1">
        <v>33407.797862430503</v>
      </c>
      <c r="N729" s="1">
        <v>20811.611414000599</v>
      </c>
      <c r="O729" s="1">
        <v>0.68279621260137202</v>
      </c>
    </row>
    <row r="730" spans="1:15" x14ac:dyDescent="0.25">
      <c r="A730" s="1" t="s">
        <v>2485</v>
      </c>
      <c r="B730" s="1">
        <v>20</v>
      </c>
      <c r="C730" s="1" t="s">
        <v>2486</v>
      </c>
      <c r="D730" s="2">
        <v>4.2372685185185187E-2</v>
      </c>
      <c r="E730" s="1" t="s">
        <v>156</v>
      </c>
      <c r="F730" s="1" t="s">
        <v>157</v>
      </c>
      <c r="G730" s="3">
        <v>2.8147684312695902E-5</v>
      </c>
      <c r="H730" s="1">
        <v>1.0420928288304399E-3</v>
      </c>
      <c r="I730" s="1">
        <v>0.24000144623972</v>
      </c>
      <c r="J730" s="1">
        <v>16.9121759073318</v>
      </c>
      <c r="K730" s="1">
        <v>55.955941878754899</v>
      </c>
      <c r="L730" s="1">
        <v>-1.72622904928426</v>
      </c>
      <c r="M730" s="1">
        <v>157894.44555701499</v>
      </c>
      <c r="N730" s="1">
        <v>242782.97625148101</v>
      </c>
      <c r="O730" s="1">
        <v>-0.62070684384466102</v>
      </c>
    </row>
    <row r="731" spans="1:15" x14ac:dyDescent="0.25">
      <c r="A731" s="1" t="s">
        <v>2487</v>
      </c>
      <c r="B731" s="1">
        <v>17</v>
      </c>
      <c r="C731" s="1" t="s">
        <v>2488</v>
      </c>
      <c r="D731" s="2">
        <v>4.2372685185185187E-2</v>
      </c>
      <c r="E731" s="1" t="s">
        <v>2489</v>
      </c>
      <c r="F731" s="1" t="s">
        <v>2490</v>
      </c>
      <c r="G731" s="3">
        <v>2.81505555425054E-5</v>
      </c>
      <c r="H731" s="1">
        <v>1.0420928288304399E-3</v>
      </c>
      <c r="I731" s="1">
        <v>-0.100506549589191</v>
      </c>
      <c r="J731" s="1">
        <v>28.824000057826201</v>
      </c>
      <c r="K731" s="1">
        <v>10.2685633501211</v>
      </c>
      <c r="L731" s="1">
        <v>1.48903620797323</v>
      </c>
      <c r="M731" s="1">
        <v>8397.06996436193</v>
      </c>
      <c r="N731" s="1">
        <v>7165.2173686384604</v>
      </c>
      <c r="O731" s="1">
        <v>0.22887553653771001</v>
      </c>
    </row>
    <row r="732" spans="1:15" x14ac:dyDescent="0.25">
      <c r="A732" s="1" t="s">
        <v>2491</v>
      </c>
      <c r="B732" s="1" t="s">
        <v>44</v>
      </c>
      <c r="C732" s="1" t="s">
        <v>2492</v>
      </c>
      <c r="D732" s="2">
        <v>4.2372685185185187E-2</v>
      </c>
      <c r="E732" s="1" t="s">
        <v>2493</v>
      </c>
      <c r="F732" s="1" t="s">
        <v>2494</v>
      </c>
      <c r="G732" s="3">
        <v>2.8240708916049599E-5</v>
      </c>
      <c r="H732" s="1">
        <v>1.0426974480700799E-3</v>
      </c>
      <c r="I732" s="1">
        <v>-0.102806251306456</v>
      </c>
      <c r="J732" s="1">
        <v>13.9637214727931</v>
      </c>
      <c r="K732" s="1">
        <v>3.0489589085357398</v>
      </c>
      <c r="L732" s="1">
        <v>2.1952948735055098</v>
      </c>
      <c r="M732" s="1">
        <v>12258.9176712302</v>
      </c>
      <c r="N732" s="1">
        <v>10762.054158627399</v>
      </c>
      <c r="O732" s="1">
        <v>0.18787813831167599</v>
      </c>
    </row>
    <row r="733" spans="1:15" x14ac:dyDescent="0.25">
      <c r="A733" s="1" t="s">
        <v>2495</v>
      </c>
      <c r="B733" s="1">
        <v>1</v>
      </c>
      <c r="C733" s="1" t="s">
        <v>2496</v>
      </c>
      <c r="D733" s="2">
        <v>4.2372685185185187E-2</v>
      </c>
      <c r="E733" s="1" t="s">
        <v>2497</v>
      </c>
      <c r="F733" s="1" t="s">
        <v>2498</v>
      </c>
      <c r="G733" s="3">
        <v>2.8271403769153299E-5</v>
      </c>
      <c r="H733" s="1">
        <v>1.0426974480700799E-3</v>
      </c>
      <c r="I733" s="1">
        <v>-0.194785830902342</v>
      </c>
      <c r="J733" s="1">
        <v>9.4139483697798099</v>
      </c>
      <c r="K733" s="1">
        <v>1.0750968237857501</v>
      </c>
      <c r="L733" s="1">
        <v>3.1303333451362199</v>
      </c>
      <c r="M733" s="1">
        <v>3417.1064491629299</v>
      </c>
      <c r="N733" s="1">
        <v>2862.4381024925201</v>
      </c>
      <c r="O733" s="1">
        <v>0.25553069444057902</v>
      </c>
    </row>
    <row r="734" spans="1:15" x14ac:dyDescent="0.25">
      <c r="A734" s="1" t="s">
        <v>2499</v>
      </c>
      <c r="B734" s="1">
        <v>3</v>
      </c>
      <c r="C734" s="1" t="s">
        <v>2500</v>
      </c>
      <c r="D734" s="2">
        <v>4.2372685185185187E-2</v>
      </c>
      <c r="E734" s="1" t="s">
        <v>2501</v>
      </c>
      <c r="F734" s="1" t="s">
        <v>2502</v>
      </c>
      <c r="G734" s="3">
        <v>2.8619565944354401E-5</v>
      </c>
      <c r="H734" s="1">
        <v>1.05359077359355E-3</v>
      </c>
      <c r="I734" s="1">
        <v>0.29176988551368699</v>
      </c>
      <c r="J734" s="1">
        <v>19.935975042637999</v>
      </c>
      <c r="K734" s="1">
        <v>41.4670008369594</v>
      </c>
      <c r="L734" s="1">
        <v>-1.05658953853324</v>
      </c>
      <c r="M734" s="1">
        <v>1670.9078528376699</v>
      </c>
      <c r="N734" s="1">
        <v>1661.6480585852501</v>
      </c>
      <c r="O734" s="1">
        <v>8.0173260299751803E-3</v>
      </c>
    </row>
    <row r="735" spans="1:15" x14ac:dyDescent="0.25">
      <c r="A735" s="1" t="s">
        <v>2503</v>
      </c>
      <c r="B735" s="1">
        <v>6</v>
      </c>
      <c r="C735" s="1" t="s">
        <v>2504</v>
      </c>
      <c r="D735" s="2">
        <v>4.2372685185185187E-2</v>
      </c>
      <c r="E735" s="1" t="s">
        <v>2505</v>
      </c>
      <c r="F735" s="1" t="s">
        <v>2506</v>
      </c>
      <c r="G735" s="3">
        <v>2.8900510562257499E-5</v>
      </c>
      <c r="H735" s="1">
        <v>1.0580768573371E-3</v>
      </c>
      <c r="I735" s="1">
        <v>0.140224424821243</v>
      </c>
      <c r="J735" s="1">
        <v>4.33817745811462</v>
      </c>
      <c r="K735" s="1">
        <v>16.591053218787799</v>
      </c>
      <c r="L735" s="1">
        <v>-1.93524449868874</v>
      </c>
      <c r="M735" s="1">
        <v>4733.8418325426401</v>
      </c>
      <c r="N735" s="1">
        <v>5147.1386820013304</v>
      </c>
      <c r="O735" s="1">
        <v>-0.120759150892363</v>
      </c>
    </row>
    <row r="736" spans="1:15" x14ac:dyDescent="0.25">
      <c r="A736" s="1" t="s">
        <v>2507</v>
      </c>
      <c r="B736" s="1">
        <v>19</v>
      </c>
      <c r="C736" s="1" t="s">
        <v>2508</v>
      </c>
      <c r="D736" s="2">
        <v>4.2372685185185187E-2</v>
      </c>
      <c r="E736" s="1" t="s">
        <v>1569</v>
      </c>
      <c r="F736" s="1" t="s">
        <v>1570</v>
      </c>
      <c r="G736" s="3">
        <v>2.9319594745502699E-5</v>
      </c>
      <c r="H736" s="1">
        <v>1.07145398160625E-3</v>
      </c>
      <c r="I736" s="1">
        <v>0.53619083391261801</v>
      </c>
      <c r="J736" s="1">
        <v>4.97012622120603</v>
      </c>
      <c r="K736" s="1">
        <v>10.540043238833499</v>
      </c>
      <c r="L736" s="1">
        <v>-1.0845263893978001</v>
      </c>
      <c r="M736" s="1">
        <v>1603.44752174259</v>
      </c>
      <c r="N736" s="1">
        <v>901.08779540614</v>
      </c>
      <c r="O736" s="1">
        <v>0.83143755380913598</v>
      </c>
    </row>
    <row r="737" spans="1:15" x14ac:dyDescent="0.25">
      <c r="A737" s="1" t="s">
        <v>2509</v>
      </c>
      <c r="B737" s="1">
        <v>22</v>
      </c>
      <c r="C737" s="1" t="s">
        <v>2510</v>
      </c>
      <c r="D737" s="2">
        <v>4.2372685185185187E-2</v>
      </c>
      <c r="E737" s="1" t="s">
        <v>2511</v>
      </c>
      <c r="F737" s="1" t="s">
        <v>2512</v>
      </c>
      <c r="G737" s="3">
        <v>2.9560634602798701E-5</v>
      </c>
      <c r="H737" s="1">
        <v>1.07720972913875E-3</v>
      </c>
      <c r="I737" s="1">
        <v>0.309525934811749</v>
      </c>
      <c r="J737" s="1">
        <v>0</v>
      </c>
      <c r="K737" s="1">
        <v>4.7980899234960503</v>
      </c>
      <c r="L737" s="1" t="e">
        <f>-inf</f>
        <v>#NAME?</v>
      </c>
      <c r="M737" s="1">
        <v>7244.2838654461602</v>
      </c>
      <c r="N737" s="1">
        <v>8560.8367386650698</v>
      </c>
      <c r="O737" s="1">
        <v>-0.240908733910629</v>
      </c>
    </row>
    <row r="738" spans="1:15" x14ac:dyDescent="0.25">
      <c r="A738" s="1" t="s">
        <v>2513</v>
      </c>
      <c r="B738" s="1">
        <v>15</v>
      </c>
      <c r="C738" s="1" t="s">
        <v>2514</v>
      </c>
      <c r="D738" s="2">
        <v>4.2372685185185187E-2</v>
      </c>
      <c r="E738" s="1" t="s">
        <v>1021</v>
      </c>
      <c r="F738" s="1" t="s">
        <v>1022</v>
      </c>
      <c r="G738" s="3">
        <v>2.9585071496418498E-5</v>
      </c>
      <c r="H738" s="1">
        <v>1.07720972913875E-3</v>
      </c>
      <c r="I738" s="1">
        <v>-0.12952668211049501</v>
      </c>
      <c r="J738" s="1">
        <v>64.312355703610606</v>
      </c>
      <c r="K738" s="1">
        <v>47.565236690420001</v>
      </c>
      <c r="L738" s="1">
        <v>0.43518837785597903</v>
      </c>
      <c r="M738" s="1">
        <v>8329.8568271376698</v>
      </c>
      <c r="N738" s="1">
        <v>10494.5413042491</v>
      </c>
      <c r="O738" s="1">
        <v>-0.33327550664820599</v>
      </c>
    </row>
    <row r="739" spans="1:15" x14ac:dyDescent="0.25">
      <c r="A739" s="1" t="s">
        <v>2515</v>
      </c>
      <c r="B739" s="1">
        <v>20</v>
      </c>
      <c r="C739" s="1" t="s">
        <v>2516</v>
      </c>
      <c r="D739" s="2">
        <v>4.2372685185185187E-2</v>
      </c>
      <c r="E739" s="1" t="s">
        <v>2517</v>
      </c>
      <c r="F739" s="1" t="s">
        <v>2518</v>
      </c>
      <c r="G739" s="3">
        <v>2.9926211681852098E-5</v>
      </c>
      <c r="H739" s="1">
        <v>1.08764608686338E-3</v>
      </c>
      <c r="I739" s="1">
        <v>0.30583814875635101</v>
      </c>
      <c r="J739" s="1">
        <v>5.4913664785897502</v>
      </c>
      <c r="K739" s="1">
        <v>17.489818479752</v>
      </c>
      <c r="L739" s="1">
        <v>-1.671278215069</v>
      </c>
      <c r="M739" s="1">
        <v>3497.5261889779199</v>
      </c>
      <c r="N739" s="1">
        <v>3527.0592982236099</v>
      </c>
      <c r="O739" s="1">
        <v>-1.21309709644883E-2</v>
      </c>
    </row>
    <row r="740" spans="1:15" x14ac:dyDescent="0.25">
      <c r="A740" s="1" t="s">
        <v>2519</v>
      </c>
      <c r="B740" s="1">
        <v>8</v>
      </c>
      <c r="C740" s="1" t="s">
        <v>2520</v>
      </c>
      <c r="D740" s="2">
        <v>4.2372685185185187E-2</v>
      </c>
      <c r="E740" s="1" t="s">
        <v>2521</v>
      </c>
      <c r="F740" s="1" t="s">
        <v>2522</v>
      </c>
      <c r="G740" s="3">
        <v>3.0403988905969201E-5</v>
      </c>
      <c r="H740" s="1">
        <v>1.10300143752873E-3</v>
      </c>
      <c r="I740" s="1">
        <v>-0.279569421626995</v>
      </c>
      <c r="J740" s="1">
        <v>4.2249370447826502</v>
      </c>
      <c r="K740" s="1">
        <v>0</v>
      </c>
      <c r="L740" s="1" t="s">
        <v>688</v>
      </c>
      <c r="M740" s="1">
        <v>3515.0690909356899</v>
      </c>
      <c r="N740" s="1">
        <v>3512.9558073369199</v>
      </c>
      <c r="O740" s="1">
        <v>8.6761896947251595E-4</v>
      </c>
    </row>
    <row r="741" spans="1:15" x14ac:dyDescent="0.25">
      <c r="A741" s="1" t="s">
        <v>2523</v>
      </c>
      <c r="B741" s="1">
        <v>11</v>
      </c>
      <c r="C741" s="1" t="s">
        <v>2524</v>
      </c>
      <c r="D741" s="2">
        <v>4.2372685185185187E-2</v>
      </c>
      <c r="E741" s="1" t="s">
        <v>1387</v>
      </c>
      <c r="F741" s="1" t="s">
        <v>1388</v>
      </c>
      <c r="G741" s="3">
        <v>3.0544204264959498E-5</v>
      </c>
      <c r="H741" s="1">
        <v>1.1060771464586801E-3</v>
      </c>
      <c r="I741" s="1">
        <v>-0.18802423438128801</v>
      </c>
      <c r="J741" s="1">
        <v>155.297920837281</v>
      </c>
      <c r="K741" s="1">
        <v>142.972900358896</v>
      </c>
      <c r="L741" s="1">
        <v>0.119296795864162</v>
      </c>
      <c r="M741" s="1">
        <v>13079.6932612864</v>
      </c>
      <c r="N741" s="1">
        <v>17711.614605372499</v>
      </c>
      <c r="O741" s="1">
        <v>-0.437367027514458</v>
      </c>
    </row>
    <row r="742" spans="1:15" x14ac:dyDescent="0.25">
      <c r="A742" s="1" t="s">
        <v>2525</v>
      </c>
      <c r="B742" s="1">
        <v>14</v>
      </c>
      <c r="C742" s="1" t="s">
        <v>2526</v>
      </c>
      <c r="D742" s="2">
        <v>4.2372685185185187E-2</v>
      </c>
      <c r="E742" s="1" t="s">
        <v>318</v>
      </c>
      <c r="F742" s="1" t="s">
        <v>319</v>
      </c>
      <c r="G742" s="3">
        <v>3.1189221266547601E-5</v>
      </c>
      <c r="H742" s="1">
        <v>1.1273886448032999E-3</v>
      </c>
      <c r="I742" s="1">
        <v>-0.27846820410013601</v>
      </c>
      <c r="J742" s="1">
        <v>24.7652416765652</v>
      </c>
      <c r="K742" s="1">
        <v>14.1263120319704</v>
      </c>
      <c r="L742" s="1">
        <v>0.80993183063436802</v>
      </c>
      <c r="M742" s="1">
        <v>6190.6386572437796</v>
      </c>
      <c r="N742" s="1">
        <v>8570.37077938332</v>
      </c>
      <c r="O742" s="1">
        <v>-0.46926936815509801</v>
      </c>
    </row>
    <row r="743" spans="1:15" x14ac:dyDescent="0.25">
      <c r="A743" s="1" t="s">
        <v>2527</v>
      </c>
      <c r="B743" s="1">
        <v>17</v>
      </c>
      <c r="C743" s="1" t="s">
        <v>2528</v>
      </c>
      <c r="D743" s="2">
        <v>4.2372685185185187E-2</v>
      </c>
      <c r="E743" s="1" t="s">
        <v>2529</v>
      </c>
      <c r="F743" s="1" t="s">
        <v>2530</v>
      </c>
      <c r="G743" s="3">
        <v>3.1947740769644401E-5</v>
      </c>
      <c r="H743" s="1">
        <v>1.1527183934479401E-3</v>
      </c>
      <c r="I743" s="1">
        <v>-0.150444410699581</v>
      </c>
      <c r="J743" s="1">
        <v>23.219393165904499</v>
      </c>
      <c r="K743" s="1">
        <v>6.1361924216631696</v>
      </c>
      <c r="L743" s="1">
        <v>1.9199146387706401</v>
      </c>
      <c r="M743" s="1">
        <v>11477.207254446001</v>
      </c>
      <c r="N743" s="1">
        <v>8674.2761445968608</v>
      </c>
      <c r="O743" s="1">
        <v>0.40395635706844801</v>
      </c>
    </row>
    <row r="744" spans="1:15" x14ac:dyDescent="0.25">
      <c r="A744" s="1" t="s">
        <v>2531</v>
      </c>
      <c r="B744" s="1">
        <v>20</v>
      </c>
      <c r="C744" s="1" t="s">
        <v>2532</v>
      </c>
      <c r="D744" s="2">
        <v>4.2372685185185187E-2</v>
      </c>
      <c r="E744" s="1" t="s">
        <v>2533</v>
      </c>
      <c r="F744" s="1" t="s">
        <v>2534</v>
      </c>
      <c r="G744" s="3">
        <v>3.2122818143798201E-5</v>
      </c>
      <c r="H744" s="1">
        <v>1.156943304013E-3</v>
      </c>
      <c r="I744" s="1">
        <v>-0.15673165118448101</v>
      </c>
      <c r="J744" s="1">
        <v>35.249140826938699</v>
      </c>
      <c r="K744" s="1">
        <v>12.5287260096166</v>
      </c>
      <c r="L744" s="1">
        <v>1.4923483723805899</v>
      </c>
      <c r="M744" s="1">
        <v>3805.6190567594499</v>
      </c>
      <c r="N744" s="1">
        <v>3180.5396785171702</v>
      </c>
      <c r="O744" s="1">
        <v>0.25885956993596898</v>
      </c>
    </row>
    <row r="745" spans="1:15" x14ac:dyDescent="0.25">
      <c r="A745" s="1" t="s">
        <v>2535</v>
      </c>
      <c r="B745" s="1">
        <v>6</v>
      </c>
      <c r="C745" s="1" t="s">
        <v>2536</v>
      </c>
      <c r="D745" s="2">
        <v>4.2372685185185187E-2</v>
      </c>
      <c r="E745" s="1" t="s">
        <v>2537</v>
      </c>
      <c r="F745" s="1" t="s">
        <v>2538</v>
      </c>
      <c r="G745" s="3">
        <v>3.2378177042713301E-5</v>
      </c>
      <c r="H745" s="1">
        <v>1.16403921897884E-3</v>
      </c>
      <c r="I745" s="1">
        <v>0.221847045320235</v>
      </c>
      <c r="J745" s="1">
        <v>0.31724033535784202</v>
      </c>
      <c r="K745" s="1">
        <v>6.2827235942240502</v>
      </c>
      <c r="L745" s="1">
        <v>-4.3077419921909597</v>
      </c>
      <c r="M745" s="1">
        <v>14021.494823311299</v>
      </c>
      <c r="N745" s="1">
        <v>16330.2615284081</v>
      </c>
      <c r="O745" s="1">
        <v>-0.219907733364269</v>
      </c>
    </row>
    <row r="746" spans="1:15" x14ac:dyDescent="0.25">
      <c r="A746" s="1" t="s">
        <v>2539</v>
      </c>
      <c r="B746" s="1">
        <v>2</v>
      </c>
      <c r="C746" s="1" t="s">
        <v>2540</v>
      </c>
      <c r="D746" s="2">
        <v>4.2372685185185187E-2</v>
      </c>
      <c r="E746" s="1" t="s">
        <v>2541</v>
      </c>
      <c r="F746" s="1" t="s">
        <v>2542</v>
      </c>
      <c r="G746" s="3">
        <v>3.2449840771775403E-5</v>
      </c>
      <c r="H746" s="1">
        <v>1.1641017066684001E-3</v>
      </c>
      <c r="I746" s="1">
        <v>0.11630656195545699</v>
      </c>
      <c r="J746" s="1">
        <v>60.792709841223697</v>
      </c>
      <c r="K746" s="1">
        <v>122.467065718765</v>
      </c>
      <c r="L746" s="1">
        <v>-1.01042359306836</v>
      </c>
      <c r="M746" s="1">
        <v>6679.0588903034104</v>
      </c>
      <c r="N746" s="1">
        <v>8325.7936764349597</v>
      </c>
      <c r="O746" s="1">
        <v>-0.31794297239251301</v>
      </c>
    </row>
    <row r="747" spans="1:15" x14ac:dyDescent="0.25">
      <c r="A747" s="1" t="s">
        <v>2543</v>
      </c>
      <c r="B747" s="1">
        <v>6</v>
      </c>
      <c r="C747" s="1" t="s">
        <v>2544</v>
      </c>
      <c r="D747" s="2">
        <v>4.2372685185185187E-2</v>
      </c>
      <c r="E747" s="1" t="s">
        <v>2545</v>
      </c>
      <c r="F747" s="1" t="s">
        <v>2546</v>
      </c>
      <c r="G747" s="3">
        <v>3.2778060733318301E-5</v>
      </c>
      <c r="H747" s="1">
        <v>1.1715576525124401E-3</v>
      </c>
      <c r="I747" s="1">
        <v>0.22357982948678201</v>
      </c>
      <c r="J747" s="1">
        <v>4.8267347263028899</v>
      </c>
      <c r="K747" s="1">
        <v>21.42938647131</v>
      </c>
      <c r="L747" s="1">
        <v>-2.1504711012426898</v>
      </c>
      <c r="M747" s="1">
        <v>8243.8372366229305</v>
      </c>
      <c r="N747" s="1">
        <v>11116.250292771299</v>
      </c>
      <c r="O747" s="1">
        <v>-0.431282297429328</v>
      </c>
    </row>
    <row r="748" spans="1:15" x14ac:dyDescent="0.25">
      <c r="A748" s="1" t="s">
        <v>2547</v>
      </c>
      <c r="B748" s="1">
        <v>17</v>
      </c>
      <c r="C748" s="1" t="s">
        <v>2548</v>
      </c>
      <c r="D748" s="2">
        <v>4.2372685185185187E-2</v>
      </c>
      <c r="E748" s="1" t="s">
        <v>670</v>
      </c>
      <c r="F748" s="1" t="s">
        <v>671</v>
      </c>
      <c r="G748" s="3">
        <v>3.2822168483659301E-5</v>
      </c>
      <c r="H748" s="1">
        <v>1.1715576525124401E-3</v>
      </c>
      <c r="I748" s="1">
        <v>-0.58048246471439102</v>
      </c>
      <c r="J748" s="1">
        <v>3.5879244664426899</v>
      </c>
      <c r="K748" s="1">
        <v>0</v>
      </c>
      <c r="L748" s="1" t="s">
        <v>688</v>
      </c>
      <c r="M748" s="1">
        <v>8452.4310833887903</v>
      </c>
      <c r="N748" s="1">
        <v>10497.204516964601</v>
      </c>
      <c r="O748" s="1">
        <v>-0.312566925389127</v>
      </c>
    </row>
    <row r="749" spans="1:15" x14ac:dyDescent="0.25">
      <c r="A749" s="1" t="s">
        <v>2549</v>
      </c>
      <c r="B749" s="1">
        <v>5</v>
      </c>
      <c r="C749" s="1" t="s">
        <v>2550</v>
      </c>
      <c r="D749" s="2">
        <v>4.2372685185185187E-2</v>
      </c>
      <c r="E749" s="1" t="s">
        <v>2551</v>
      </c>
      <c r="F749" s="1" t="s">
        <v>2552</v>
      </c>
      <c r="G749" s="3">
        <v>3.3034593101666198E-5</v>
      </c>
      <c r="H749" s="1">
        <v>1.17493624983519E-3</v>
      </c>
      <c r="I749" s="1">
        <v>0.31179818467398002</v>
      </c>
      <c r="J749" s="1">
        <v>19.528049652646501</v>
      </c>
      <c r="K749" s="1">
        <v>32.323902542026602</v>
      </c>
      <c r="L749" s="1">
        <v>-0.72705352014715896</v>
      </c>
      <c r="M749" s="1">
        <v>11206.1429134625</v>
      </c>
      <c r="N749" s="1">
        <v>8923.8707335240397</v>
      </c>
      <c r="O749" s="1">
        <v>0.32854827595583003</v>
      </c>
    </row>
    <row r="750" spans="1:15" x14ac:dyDescent="0.25">
      <c r="A750" s="1" t="s">
        <v>2553</v>
      </c>
      <c r="B750" s="1">
        <v>19</v>
      </c>
      <c r="C750" s="1" t="s">
        <v>2554</v>
      </c>
      <c r="D750" s="2">
        <v>4.2372685185185187E-2</v>
      </c>
      <c r="E750" s="1" t="s">
        <v>418</v>
      </c>
      <c r="F750" s="1" t="s">
        <v>419</v>
      </c>
      <c r="G750" s="3">
        <v>3.3156935380529399E-5</v>
      </c>
      <c r="H750" s="1">
        <v>1.1767961722370999E-3</v>
      </c>
      <c r="I750" s="1">
        <v>-0.39494349187079902</v>
      </c>
      <c r="J750" s="1">
        <v>12.4454921360793</v>
      </c>
      <c r="K750" s="1">
        <v>3.5864278113313701</v>
      </c>
      <c r="L750" s="1">
        <v>1.79500378321117</v>
      </c>
      <c r="M750" s="1">
        <v>2637.6639949839901</v>
      </c>
      <c r="N750" s="1">
        <v>2866.4420519604701</v>
      </c>
      <c r="O750" s="1">
        <v>-0.120000318582938</v>
      </c>
    </row>
    <row r="751" spans="1:15" x14ac:dyDescent="0.25">
      <c r="A751" s="1" t="s">
        <v>2555</v>
      </c>
      <c r="B751" s="1">
        <v>2</v>
      </c>
      <c r="C751" s="1" t="s">
        <v>2556</v>
      </c>
      <c r="D751" s="2">
        <v>4.2372685185185187E-2</v>
      </c>
      <c r="E751" s="1" t="s">
        <v>1507</v>
      </c>
      <c r="F751" s="1" t="s">
        <v>1508</v>
      </c>
      <c r="G751" s="3">
        <v>3.3204843631007198E-5</v>
      </c>
      <c r="H751" s="1">
        <v>1.1767961722370999E-3</v>
      </c>
      <c r="I751" s="1">
        <v>-0.19935924709443401</v>
      </c>
      <c r="J751" s="1">
        <v>10.8970372637341</v>
      </c>
      <c r="K751" s="1">
        <v>2.3266842285875602</v>
      </c>
      <c r="L751" s="1">
        <v>2.2275886114010301</v>
      </c>
      <c r="M751" s="1">
        <v>6338.5912169482999</v>
      </c>
      <c r="N751" s="1">
        <v>6618.4641431837199</v>
      </c>
      <c r="O751" s="1">
        <v>-6.23342393571686E-2</v>
      </c>
    </row>
    <row r="752" spans="1:15" x14ac:dyDescent="0.25">
      <c r="A752" s="1" t="s">
        <v>2557</v>
      </c>
      <c r="B752" s="1">
        <v>2</v>
      </c>
      <c r="C752" s="1" t="s">
        <v>2558</v>
      </c>
      <c r="D752" s="2">
        <v>4.2372685185185187E-2</v>
      </c>
      <c r="E752" s="1" t="s">
        <v>781</v>
      </c>
      <c r="F752" s="1" t="s">
        <v>782</v>
      </c>
      <c r="G752" s="3">
        <v>3.34864711079019E-5</v>
      </c>
      <c r="H752" s="1">
        <v>1.18467297520561E-3</v>
      </c>
      <c r="I752" s="1">
        <v>0.15964822117174499</v>
      </c>
      <c r="J752" s="1">
        <v>15.136933944342299</v>
      </c>
      <c r="K752" s="1">
        <v>26.297202077703801</v>
      </c>
      <c r="L752" s="1">
        <v>-0.79683630002383199</v>
      </c>
      <c r="M752" s="1">
        <v>13672.867060499901</v>
      </c>
      <c r="N752" s="1">
        <v>10738.4667023315</v>
      </c>
      <c r="O752" s="1">
        <v>0.34852778102184101</v>
      </c>
    </row>
    <row r="753" spans="1:15" x14ac:dyDescent="0.25">
      <c r="A753" s="1" t="s">
        <v>2559</v>
      </c>
      <c r="B753" s="1">
        <v>22</v>
      </c>
      <c r="C753" s="1" t="s">
        <v>2560</v>
      </c>
      <c r="D753" s="2">
        <v>4.2372685185185187E-2</v>
      </c>
      <c r="E753" s="1" t="s">
        <v>2067</v>
      </c>
      <c r="F753" s="1" t="s">
        <v>2068</v>
      </c>
      <c r="G753" s="3">
        <v>3.4363952382543403E-5</v>
      </c>
      <c r="H753" s="1">
        <v>1.21142039202983E-3</v>
      </c>
      <c r="I753" s="1">
        <v>0.43712062052231199</v>
      </c>
      <c r="J753" s="1">
        <v>1.59126549203775</v>
      </c>
      <c r="K753" s="1">
        <v>4.7099241420852804</v>
      </c>
      <c r="L753" s="1">
        <v>-1.56552926421699</v>
      </c>
      <c r="M753" s="1">
        <v>2028.6832864724199</v>
      </c>
      <c r="N753" s="1">
        <v>759.97886111976504</v>
      </c>
      <c r="O753" s="1">
        <v>1.41651245679452</v>
      </c>
    </row>
    <row r="754" spans="1:15" x14ac:dyDescent="0.25">
      <c r="A754" s="1" t="s">
        <v>2561</v>
      </c>
      <c r="B754" s="1">
        <v>14</v>
      </c>
      <c r="C754" s="1" t="s">
        <v>2562</v>
      </c>
      <c r="D754" s="2">
        <v>4.2372685185185187E-2</v>
      </c>
      <c r="E754" s="1" t="s">
        <v>2563</v>
      </c>
      <c r="F754" s="1" t="s">
        <v>2564</v>
      </c>
      <c r="G754" s="3">
        <v>3.4550768869157001E-5</v>
      </c>
      <c r="H754" s="1">
        <v>1.2158580092527099E-3</v>
      </c>
      <c r="I754" s="1">
        <v>-0.27026007351250603</v>
      </c>
      <c r="J754" s="1">
        <v>5.1087601648410104</v>
      </c>
      <c r="K754" s="1">
        <v>0.62579370240090304</v>
      </c>
      <c r="L754" s="1">
        <v>3.0292141633846299</v>
      </c>
      <c r="M754" s="1">
        <v>2811.59628321836</v>
      </c>
      <c r="N754" s="1">
        <v>4075.24639536006</v>
      </c>
      <c r="O754" s="1">
        <v>-0.53549783656439498</v>
      </c>
    </row>
    <row r="755" spans="1:15" x14ac:dyDescent="0.25">
      <c r="A755" s="1" t="s">
        <v>2565</v>
      </c>
      <c r="B755" s="1">
        <v>1</v>
      </c>
      <c r="C755" s="1" t="s">
        <v>2566</v>
      </c>
      <c r="D755" s="2">
        <v>4.2372685185185187E-2</v>
      </c>
      <c r="E755" s="1" t="s">
        <v>2567</v>
      </c>
      <c r="F755" s="1" t="s">
        <v>2568</v>
      </c>
      <c r="G755" s="3">
        <v>3.48538233828632E-5</v>
      </c>
      <c r="H755" s="1">
        <v>1.2243632710532901E-3</v>
      </c>
      <c r="I755" s="1">
        <v>-0.27419527948828498</v>
      </c>
      <c r="J755" s="1">
        <v>5.8412153490827503</v>
      </c>
      <c r="K755" s="1">
        <v>0</v>
      </c>
      <c r="L755" s="1" t="s">
        <v>688</v>
      </c>
      <c r="M755" s="1">
        <v>2540.0035610041</v>
      </c>
      <c r="N755" s="1">
        <v>1807.6283158691599</v>
      </c>
      <c r="O755" s="1">
        <v>0.49073245799652498</v>
      </c>
    </row>
    <row r="756" spans="1:15" x14ac:dyDescent="0.25">
      <c r="A756" s="1" t="s">
        <v>2569</v>
      </c>
      <c r="B756" s="1">
        <v>13</v>
      </c>
      <c r="C756" s="1" t="s">
        <v>2570</v>
      </c>
      <c r="D756" s="2">
        <v>4.2372685185185187E-2</v>
      </c>
      <c r="E756" s="1" t="s">
        <v>2571</v>
      </c>
      <c r="F756" s="1" t="s">
        <v>2572</v>
      </c>
      <c r="G756" s="3">
        <v>3.51009741814678E-5</v>
      </c>
      <c r="H756" s="1">
        <v>1.23087827388897E-3</v>
      </c>
      <c r="I756" s="1">
        <v>-0.214838733259438</v>
      </c>
      <c r="J756" s="1">
        <v>20.598000433240301</v>
      </c>
      <c r="K756" s="1">
        <v>4.5334335610692396</v>
      </c>
      <c r="L756" s="1">
        <v>2.18382824644114</v>
      </c>
      <c r="M756" s="1">
        <v>10960.180306849899</v>
      </c>
      <c r="N756" s="1">
        <v>7778.2708925295401</v>
      </c>
      <c r="O756" s="1">
        <v>0.49475014713460203</v>
      </c>
    </row>
    <row r="757" spans="1:15" x14ac:dyDescent="0.25">
      <c r="A757" s="1" t="s">
        <v>2573</v>
      </c>
      <c r="B757" s="1">
        <v>1</v>
      </c>
      <c r="C757" s="1" t="s">
        <v>2574</v>
      </c>
      <c r="D757" s="2">
        <v>4.2372685185185187E-2</v>
      </c>
      <c r="E757" s="1" t="s">
        <v>2575</v>
      </c>
      <c r="F757" s="1" t="s">
        <v>2576</v>
      </c>
      <c r="G757" s="3">
        <v>3.5264360511044702E-5</v>
      </c>
      <c r="H757" s="1">
        <v>1.2344382197839901E-3</v>
      </c>
      <c r="I757" s="1">
        <v>-0.16384055715056001</v>
      </c>
      <c r="J757" s="1">
        <v>42.629138589970601</v>
      </c>
      <c r="K757" s="1">
        <v>34.9031495062301</v>
      </c>
      <c r="L757" s="1">
        <v>0.28848267821068002</v>
      </c>
      <c r="M757" s="1">
        <v>1473.6018547825299</v>
      </c>
      <c r="N757" s="1">
        <v>2346.8513747351199</v>
      </c>
      <c r="O757" s="1">
        <v>-0.67137969696497402</v>
      </c>
    </row>
    <row r="758" spans="1:15" x14ac:dyDescent="0.25">
      <c r="A758" s="1" t="s">
        <v>2577</v>
      </c>
      <c r="B758" s="1">
        <v>2</v>
      </c>
      <c r="C758" s="1" t="s">
        <v>2578</v>
      </c>
      <c r="D758" s="2">
        <v>4.2372685185185187E-2</v>
      </c>
      <c r="E758" s="1" t="s">
        <v>2579</v>
      </c>
      <c r="F758" s="1" t="s">
        <v>2580</v>
      </c>
      <c r="G758" s="3">
        <v>3.5463626191001201E-5</v>
      </c>
      <c r="H758" s="1">
        <v>1.2392394630281001E-3</v>
      </c>
      <c r="I758" s="1">
        <v>0.12337119658435999</v>
      </c>
      <c r="J758" s="1">
        <v>2.9081012684102001</v>
      </c>
      <c r="K758" s="1">
        <v>12.9498794287863</v>
      </c>
      <c r="L758" s="1">
        <v>-2.15478925159479</v>
      </c>
      <c r="M758" s="1">
        <v>3745.3217293254702</v>
      </c>
      <c r="N758" s="1">
        <v>4194.7528433554799</v>
      </c>
      <c r="O758" s="1">
        <v>-0.16349615506075699</v>
      </c>
    </row>
    <row r="759" spans="1:15" x14ac:dyDescent="0.25">
      <c r="A759" s="1" t="s">
        <v>2581</v>
      </c>
      <c r="B759" s="1">
        <v>1</v>
      </c>
      <c r="C759" s="1" t="s">
        <v>2582</v>
      </c>
      <c r="D759" s="2">
        <v>4.2372685185185187E-2</v>
      </c>
      <c r="E759" s="1" t="s">
        <v>2583</v>
      </c>
      <c r="F759" s="1" t="s">
        <v>2584</v>
      </c>
      <c r="G759" s="3">
        <v>3.60363036314703E-5</v>
      </c>
      <c r="H759" s="1">
        <v>1.25704959153623E-3</v>
      </c>
      <c r="I759" s="1">
        <v>0.121847225941859</v>
      </c>
      <c r="J759" s="1">
        <v>3.6256712708866798</v>
      </c>
      <c r="K759" s="1">
        <v>11.7763329030187</v>
      </c>
      <c r="L759" s="1">
        <v>-1.69957032922521</v>
      </c>
      <c r="M759" s="1">
        <v>6413.6037639864699</v>
      </c>
      <c r="N759" s="1">
        <v>5206.6592956814402</v>
      </c>
      <c r="O759" s="1">
        <v>0.30077722078237901</v>
      </c>
    </row>
    <row r="760" spans="1:15" x14ac:dyDescent="0.25">
      <c r="A760" s="1" t="s">
        <v>2585</v>
      </c>
      <c r="B760" s="1">
        <v>2</v>
      </c>
      <c r="C760" s="1" t="s">
        <v>2586</v>
      </c>
      <c r="D760" s="2">
        <v>4.2372685185185187E-2</v>
      </c>
      <c r="E760" s="1" t="s">
        <v>2587</v>
      </c>
      <c r="F760" s="1" t="s">
        <v>2588</v>
      </c>
      <c r="G760" s="3">
        <v>3.6385823521278803E-5</v>
      </c>
      <c r="H760" s="1">
        <v>1.2626825384408999E-3</v>
      </c>
      <c r="I760" s="1">
        <v>0.20724425206160199</v>
      </c>
      <c r="J760" s="1">
        <v>6.4077981337832703</v>
      </c>
      <c r="K760" s="1">
        <v>14.143101442437899</v>
      </c>
      <c r="L760" s="1">
        <v>-1.1421979195630401</v>
      </c>
      <c r="M760" s="1">
        <v>1384.46244814689</v>
      </c>
      <c r="N760" s="1">
        <v>891.25612764765799</v>
      </c>
      <c r="O760" s="1">
        <v>0.63541392723904899</v>
      </c>
    </row>
    <row r="761" spans="1:15" x14ac:dyDescent="0.25">
      <c r="A761" s="1" t="s">
        <v>2589</v>
      </c>
      <c r="B761" s="1">
        <v>22</v>
      </c>
      <c r="C761" s="1" t="s">
        <v>2590</v>
      </c>
      <c r="D761" s="2">
        <v>4.2372685185185187E-2</v>
      </c>
      <c r="E761" s="1" t="s">
        <v>795</v>
      </c>
      <c r="F761" s="1" t="s">
        <v>796</v>
      </c>
      <c r="G761" s="3">
        <v>3.63876339198876E-5</v>
      </c>
      <c r="H761" s="1">
        <v>1.2626825384408999E-3</v>
      </c>
      <c r="I761" s="1">
        <v>-0.42368402745892803</v>
      </c>
      <c r="J761" s="1">
        <v>20.5504322622796</v>
      </c>
      <c r="K761" s="1">
        <v>9.18515133019892</v>
      </c>
      <c r="L761" s="1">
        <v>1.1617933443840001</v>
      </c>
      <c r="M761" s="1">
        <v>23435.7923123769</v>
      </c>
      <c r="N761" s="1">
        <v>27030.664896980499</v>
      </c>
      <c r="O761" s="1">
        <v>-0.20588342957039801</v>
      </c>
    </row>
    <row r="762" spans="1:15" x14ac:dyDescent="0.25">
      <c r="A762" s="1" t="s">
        <v>2591</v>
      </c>
      <c r="B762" s="1">
        <v>15</v>
      </c>
      <c r="C762" s="1" t="s">
        <v>2592</v>
      </c>
      <c r="D762" s="2">
        <v>4.2372685185185187E-2</v>
      </c>
      <c r="E762" s="1" t="s">
        <v>2593</v>
      </c>
      <c r="F762" s="1" t="s">
        <v>2594</v>
      </c>
      <c r="G762" s="3">
        <v>3.6680355853135798E-5</v>
      </c>
      <c r="H762" s="1">
        <v>1.26731179427707E-3</v>
      </c>
      <c r="I762" s="1">
        <v>-0.250880097713371</v>
      </c>
      <c r="J762" s="1">
        <v>12.9187835044617</v>
      </c>
      <c r="K762" s="1">
        <v>3.12049429767348</v>
      </c>
      <c r="L762" s="1">
        <v>2.0496237447839301</v>
      </c>
      <c r="M762" s="1">
        <v>14253.2783616661</v>
      </c>
      <c r="N762" s="1">
        <v>13495.6501963841</v>
      </c>
      <c r="O762" s="1">
        <v>7.8799303243787394E-2</v>
      </c>
    </row>
    <row r="763" spans="1:15" x14ac:dyDescent="0.25">
      <c r="A763" s="1" t="s">
        <v>2595</v>
      </c>
      <c r="B763" s="1">
        <v>16</v>
      </c>
      <c r="C763" s="1" t="s">
        <v>2596</v>
      </c>
      <c r="D763" s="2">
        <v>4.2372685185185187E-2</v>
      </c>
      <c r="E763" s="1" t="s">
        <v>2597</v>
      </c>
      <c r="F763" s="1" t="s">
        <v>2598</v>
      </c>
      <c r="G763" s="3">
        <v>3.6711583074833202E-5</v>
      </c>
      <c r="H763" s="1">
        <v>1.26731179427707E-3</v>
      </c>
      <c r="I763" s="1">
        <v>-0.338550891414169</v>
      </c>
      <c r="J763" s="1">
        <v>13.354328068399999</v>
      </c>
      <c r="K763" s="1">
        <v>3.7778980965749902</v>
      </c>
      <c r="L763" s="1">
        <v>1.82165169495288</v>
      </c>
      <c r="M763" s="1">
        <v>3858.4026466149699</v>
      </c>
      <c r="N763" s="1">
        <v>4167.1200003938402</v>
      </c>
      <c r="O763" s="1">
        <v>-0.11104694106368999</v>
      </c>
    </row>
    <row r="764" spans="1:15" x14ac:dyDescent="0.25">
      <c r="A764" s="1" t="s">
        <v>2599</v>
      </c>
      <c r="B764" s="1">
        <v>16</v>
      </c>
      <c r="C764" s="1" t="s">
        <v>2600</v>
      </c>
      <c r="D764" s="2">
        <v>4.2372685185185187E-2</v>
      </c>
      <c r="E764" s="1" t="s">
        <v>2601</v>
      </c>
      <c r="F764" s="1" t="s">
        <v>2602</v>
      </c>
      <c r="G764" s="3">
        <v>3.7953114809474699E-5</v>
      </c>
      <c r="H764" s="1">
        <v>1.3079075989524101E-3</v>
      </c>
      <c r="I764" s="1">
        <v>0.104878872177461</v>
      </c>
      <c r="J764" s="1">
        <v>14.4170638441616</v>
      </c>
      <c r="K764" s="1">
        <v>31.799603637218599</v>
      </c>
      <c r="L764" s="1">
        <v>-1.1412314057408099</v>
      </c>
      <c r="M764" s="1">
        <v>11214.860351805901</v>
      </c>
      <c r="N764" s="1">
        <v>11267.8081394702</v>
      </c>
      <c r="O764" s="1">
        <v>-6.7952478097605901E-3</v>
      </c>
    </row>
    <row r="765" spans="1:15" x14ac:dyDescent="0.25">
      <c r="A765" s="1" t="s">
        <v>2603</v>
      </c>
      <c r="B765" s="1">
        <v>9</v>
      </c>
      <c r="C765" s="1" t="s">
        <v>2604</v>
      </c>
      <c r="D765" s="2">
        <v>4.2372685185185187E-2</v>
      </c>
      <c r="E765" s="1" t="s">
        <v>2605</v>
      </c>
      <c r="F765" s="1" t="s">
        <v>2606</v>
      </c>
      <c r="G765" s="3">
        <v>3.8216855882677801E-5</v>
      </c>
      <c r="H765" s="1">
        <v>1.31472573349495E-3</v>
      </c>
      <c r="I765" s="1">
        <v>-0.17513477528737301</v>
      </c>
      <c r="J765" s="1">
        <v>9.1497207386718795</v>
      </c>
      <c r="K765" s="1">
        <v>2.2385184471768</v>
      </c>
      <c r="L765" s="1">
        <v>2.0311835038994799</v>
      </c>
      <c r="M765" s="1">
        <v>3096.9296266655101</v>
      </c>
      <c r="N765" s="1">
        <v>3857.7184563181499</v>
      </c>
      <c r="O765" s="1">
        <v>-0.31690925639571899</v>
      </c>
    </row>
    <row r="766" spans="1:15" x14ac:dyDescent="0.25">
      <c r="A766" s="1" t="s">
        <v>2607</v>
      </c>
      <c r="B766" s="1">
        <v>19</v>
      </c>
      <c r="C766" s="1" t="s">
        <v>2608</v>
      </c>
      <c r="D766" s="2">
        <v>4.2372685185185187E-2</v>
      </c>
      <c r="E766" s="1" t="s">
        <v>2609</v>
      </c>
      <c r="F766" s="1" t="s">
        <v>2610</v>
      </c>
      <c r="G766" s="3">
        <v>3.94406401748037E-5</v>
      </c>
      <c r="H766" s="1">
        <v>1.3544906943336601E-3</v>
      </c>
      <c r="I766" s="1">
        <v>-0.22556398446367601</v>
      </c>
      <c r="J766" s="1">
        <v>41.3926284278146</v>
      </c>
      <c r="K766" s="1">
        <v>23.506235023503798</v>
      </c>
      <c r="L766" s="1">
        <v>0.81633038038598404</v>
      </c>
      <c r="M766" s="1">
        <v>8349.2368281096897</v>
      </c>
      <c r="N766" s="1">
        <v>9146.8654745161002</v>
      </c>
      <c r="O766" s="1">
        <v>-0.13163310074658499</v>
      </c>
    </row>
    <row r="767" spans="1:15" x14ac:dyDescent="0.25">
      <c r="A767" s="1" t="s">
        <v>2611</v>
      </c>
      <c r="B767" s="1">
        <v>11</v>
      </c>
      <c r="C767" s="1" t="s">
        <v>2612</v>
      </c>
      <c r="D767" s="2">
        <v>4.2372685185185187E-2</v>
      </c>
      <c r="E767" s="1" t="s">
        <v>2613</v>
      </c>
      <c r="F767" s="1" t="s">
        <v>2614</v>
      </c>
      <c r="G767" s="3">
        <v>3.9514646733684803E-5</v>
      </c>
      <c r="H767" s="1">
        <v>1.3547005949780301E-3</v>
      </c>
      <c r="I767" s="1">
        <v>-0.11891218349909601</v>
      </c>
      <c r="J767" s="1">
        <v>121.446173210851</v>
      </c>
      <c r="K767" s="1">
        <v>67.496501456625396</v>
      </c>
      <c r="L767" s="1">
        <v>0.84743240106738704</v>
      </c>
      <c r="M767" s="1">
        <v>32565.645238551599</v>
      </c>
      <c r="N767" s="1">
        <v>28883.663289217799</v>
      </c>
      <c r="O767" s="1">
        <v>0.173097082204581</v>
      </c>
    </row>
    <row r="768" spans="1:15" x14ac:dyDescent="0.25">
      <c r="A768" s="1" t="s">
        <v>2615</v>
      </c>
      <c r="B768" s="1">
        <v>4</v>
      </c>
      <c r="C768" s="1" t="s">
        <v>2616</v>
      </c>
      <c r="D768" s="2">
        <v>4.2372685185185187E-2</v>
      </c>
      <c r="E768" s="1" t="s">
        <v>2063</v>
      </c>
      <c r="F768" s="1" t="s">
        <v>2064</v>
      </c>
      <c r="G768" s="3">
        <v>4.02115318366425E-5</v>
      </c>
      <c r="H768" s="1">
        <v>1.37622760675219E-3</v>
      </c>
      <c r="I768" s="1">
        <v>-0.12120523856939</v>
      </c>
      <c r="J768" s="1">
        <v>92.871896320408794</v>
      </c>
      <c r="K768" s="1">
        <v>53.451434417494902</v>
      </c>
      <c r="L768" s="1">
        <v>0.79701342864026103</v>
      </c>
      <c r="M768" s="1">
        <v>9597.76131274625</v>
      </c>
      <c r="N768" s="1">
        <v>8768.7513803409292</v>
      </c>
      <c r="O768" s="1">
        <v>0.13032650920224301</v>
      </c>
    </row>
    <row r="769" spans="1:15" x14ac:dyDescent="0.25">
      <c r="A769" s="1" t="s">
        <v>2617</v>
      </c>
      <c r="B769" s="1">
        <v>2</v>
      </c>
      <c r="C769" s="1" t="s">
        <v>2618</v>
      </c>
      <c r="D769" s="2">
        <v>4.2372685185185187E-2</v>
      </c>
      <c r="E769" s="1" t="s">
        <v>2619</v>
      </c>
      <c r="F769" s="1" t="s">
        <v>2620</v>
      </c>
      <c r="G769" s="3">
        <v>4.1093718807339003E-5</v>
      </c>
      <c r="H769" s="1">
        <v>1.40161191685954E-3</v>
      </c>
      <c r="I769" s="1">
        <v>-0.19497158837390099</v>
      </c>
      <c r="J769" s="1">
        <v>4.97012622120603</v>
      </c>
      <c r="K769" s="1">
        <v>0</v>
      </c>
      <c r="L769" s="1" t="s">
        <v>688</v>
      </c>
      <c r="M769" s="1">
        <v>7206.2511166025697</v>
      </c>
      <c r="N769" s="1">
        <v>5850.2695061508903</v>
      </c>
      <c r="O769" s="1">
        <v>0.300745839009113</v>
      </c>
    </row>
    <row r="770" spans="1:15" x14ac:dyDescent="0.25">
      <c r="A770" s="1" t="s">
        <v>2621</v>
      </c>
      <c r="B770" s="1">
        <v>16</v>
      </c>
      <c r="C770" s="1" t="s">
        <v>2622</v>
      </c>
      <c r="D770" s="2">
        <v>4.2372685185185187E-2</v>
      </c>
      <c r="E770" s="1" t="s">
        <v>1813</v>
      </c>
      <c r="F770" s="1" t="s">
        <v>1814</v>
      </c>
      <c r="G770" s="3">
        <v>4.2025409400126001E-5</v>
      </c>
      <c r="H770" s="1">
        <v>1.43094367535958E-3</v>
      </c>
      <c r="I770" s="1">
        <v>-0.28966828601484301</v>
      </c>
      <c r="J770" s="1">
        <v>5.7657961942550502</v>
      </c>
      <c r="K770" s="1">
        <v>0.62579370240090304</v>
      </c>
      <c r="L770" s="1">
        <v>3.2037607968774902</v>
      </c>
      <c r="M770" s="1">
        <v>12664.8245323147</v>
      </c>
      <c r="N770" s="1">
        <v>15000.365452365</v>
      </c>
      <c r="O770" s="1">
        <v>-0.24417056033756299</v>
      </c>
    </row>
    <row r="771" spans="1:15" x14ac:dyDescent="0.25">
      <c r="A771" s="1" t="s">
        <v>2623</v>
      </c>
      <c r="B771" s="1">
        <v>7</v>
      </c>
      <c r="C771" s="1" t="s">
        <v>2624</v>
      </c>
      <c r="D771" s="2">
        <v>4.2372685185185187E-2</v>
      </c>
      <c r="E771" s="1" t="s">
        <v>652</v>
      </c>
      <c r="F771" s="1" t="s">
        <v>653</v>
      </c>
      <c r="G771" s="3">
        <v>4.2612162594268803E-5</v>
      </c>
      <c r="H771" s="1">
        <v>1.44598721129837E-3</v>
      </c>
      <c r="I771" s="1">
        <v>-0.11304620339482301</v>
      </c>
      <c r="J771" s="1">
        <v>26.353975260978601</v>
      </c>
      <c r="K771" s="1">
        <v>10.0922317872996</v>
      </c>
      <c r="L771" s="1">
        <v>1.38477534985103</v>
      </c>
      <c r="M771" s="1">
        <v>12141.5982601061</v>
      </c>
      <c r="N771" s="1">
        <v>11129.866637473</v>
      </c>
      <c r="O771" s="1">
        <v>0.12552203752038299</v>
      </c>
    </row>
    <row r="772" spans="1:15" x14ac:dyDescent="0.25">
      <c r="A772" s="1" t="s">
        <v>2625</v>
      </c>
      <c r="B772" s="1">
        <v>12</v>
      </c>
      <c r="C772" s="1" t="s">
        <v>2626</v>
      </c>
      <c r="D772" s="2">
        <v>4.2372685185185187E-2</v>
      </c>
      <c r="E772" s="1" t="s">
        <v>2627</v>
      </c>
      <c r="F772" s="1" t="s">
        <v>2628</v>
      </c>
      <c r="G772" s="3">
        <v>4.30421803749858E-5</v>
      </c>
      <c r="H772" s="1">
        <v>1.4556281780035399E-3</v>
      </c>
      <c r="I772" s="1">
        <v>0.22741238497234201</v>
      </c>
      <c r="J772" s="1">
        <v>2.66382263431607</v>
      </c>
      <c r="K772" s="1">
        <v>12.169239357687999</v>
      </c>
      <c r="L772" s="1">
        <v>-2.1916690631921898</v>
      </c>
      <c r="M772" s="1">
        <v>7095.7766955951502</v>
      </c>
      <c r="N772" s="1">
        <v>7810.6061388718599</v>
      </c>
      <c r="O772" s="1">
        <v>-0.13847390378917199</v>
      </c>
    </row>
    <row r="773" spans="1:15" x14ac:dyDescent="0.25">
      <c r="A773" s="1" t="s">
        <v>2629</v>
      </c>
      <c r="B773" s="1">
        <v>18</v>
      </c>
      <c r="C773" s="1" t="s">
        <v>2630</v>
      </c>
      <c r="D773" s="2">
        <v>4.2372685185185187E-2</v>
      </c>
      <c r="E773" s="1" t="s">
        <v>2631</v>
      </c>
      <c r="F773" s="1" t="s">
        <v>2632</v>
      </c>
      <c r="G773" s="3">
        <v>4.3886749813370999E-5</v>
      </c>
      <c r="H773" s="1">
        <v>1.4791762145712701E-3</v>
      </c>
      <c r="I773" s="1">
        <v>-0.11324771151236999</v>
      </c>
      <c r="J773" s="1">
        <v>5.9645833929118099</v>
      </c>
      <c r="K773" s="1">
        <v>0.35282214383757599</v>
      </c>
      <c r="L773" s="1">
        <v>4.0794083584676999</v>
      </c>
      <c r="M773" s="1">
        <v>3724.4742069597301</v>
      </c>
      <c r="N773" s="1">
        <v>3776.79479104658</v>
      </c>
      <c r="O773" s="1">
        <v>-2.0125627093513201E-2</v>
      </c>
    </row>
    <row r="774" spans="1:15" x14ac:dyDescent="0.25">
      <c r="A774" s="1" t="s">
        <v>2633</v>
      </c>
      <c r="B774" s="1">
        <v>19</v>
      </c>
      <c r="C774" s="1" t="s">
        <v>2634</v>
      </c>
      <c r="D774" s="2">
        <v>4.2372685185185187E-2</v>
      </c>
      <c r="E774" s="1" t="s">
        <v>2635</v>
      </c>
      <c r="F774" s="1" t="s">
        <v>2636</v>
      </c>
      <c r="G774" s="3">
        <v>4.4651443606435998E-5</v>
      </c>
      <c r="H774" s="1">
        <v>1.5000149012190001E-3</v>
      </c>
      <c r="I774" s="1">
        <v>0.28552491060448898</v>
      </c>
      <c r="J774" s="1">
        <v>6.2390875626374003</v>
      </c>
      <c r="K774" s="1">
        <v>17.4251066168999</v>
      </c>
      <c r="L774" s="1">
        <v>-1.48176052113755</v>
      </c>
      <c r="M774" s="1">
        <v>650.05964935388897</v>
      </c>
      <c r="N774" s="1">
        <v>493.34793930470198</v>
      </c>
      <c r="O774" s="1">
        <v>0.39796662282121098</v>
      </c>
    </row>
    <row r="775" spans="1:15" x14ac:dyDescent="0.25">
      <c r="A775" s="1" t="s">
        <v>2637</v>
      </c>
      <c r="B775" s="1">
        <v>17</v>
      </c>
      <c r="C775" s="1" t="s">
        <v>2638</v>
      </c>
      <c r="D775" s="2">
        <v>4.2372685185185187E-2</v>
      </c>
      <c r="E775" s="1" t="s">
        <v>498</v>
      </c>
      <c r="F775" s="1" t="s">
        <v>499</v>
      </c>
      <c r="G775" s="3">
        <v>4.4655382715586001E-5</v>
      </c>
      <c r="H775" s="1">
        <v>1.5000149012190001E-3</v>
      </c>
      <c r="I775" s="1">
        <v>0.14866837559627799</v>
      </c>
      <c r="J775" s="1">
        <v>21.930102109418701</v>
      </c>
      <c r="K775" s="1">
        <v>61.4816383386338</v>
      </c>
      <c r="L775" s="1">
        <v>-1.48724308051006</v>
      </c>
      <c r="M775" s="1">
        <v>5203.3409938562099</v>
      </c>
      <c r="N775" s="1">
        <v>7860.0588581962102</v>
      </c>
      <c r="O775" s="1">
        <v>-0.59510186034097301</v>
      </c>
    </row>
    <row r="776" spans="1:15" x14ac:dyDescent="0.25">
      <c r="A776" s="1" t="s">
        <v>2639</v>
      </c>
      <c r="B776" s="1">
        <v>9</v>
      </c>
      <c r="C776" s="1" t="s">
        <v>2640</v>
      </c>
      <c r="D776" s="2">
        <v>4.2372685185185187E-2</v>
      </c>
      <c r="E776" s="1" t="s">
        <v>2641</v>
      </c>
      <c r="F776" s="1" t="s">
        <v>2642</v>
      </c>
      <c r="G776" s="3">
        <v>4.47806963512764E-5</v>
      </c>
      <c r="H776" s="1">
        <v>1.50076816961832E-3</v>
      </c>
      <c r="I776" s="1">
        <v>0.15208783154176</v>
      </c>
      <c r="J776" s="1">
        <v>16.267418697998501</v>
      </c>
      <c r="K776" s="1">
        <v>37.970389495084298</v>
      </c>
      <c r="L776" s="1">
        <v>-1.22288945461582</v>
      </c>
      <c r="M776" s="1">
        <v>462.57193966197798</v>
      </c>
      <c r="N776" s="1">
        <v>443.17094502126002</v>
      </c>
      <c r="O776" s="1">
        <v>6.1814453339403302E-2</v>
      </c>
    </row>
    <row r="777" spans="1:15" x14ac:dyDescent="0.25">
      <c r="A777" s="1" t="s">
        <v>2643</v>
      </c>
      <c r="B777" s="1">
        <v>16</v>
      </c>
      <c r="C777" s="1" t="s">
        <v>2644</v>
      </c>
      <c r="D777" s="2">
        <v>4.2372685185185187E-2</v>
      </c>
      <c r="E777" s="1" t="s">
        <v>2645</v>
      </c>
      <c r="F777" s="1" t="s">
        <v>2646</v>
      </c>
      <c r="G777" s="3">
        <v>4.48282378134878E-5</v>
      </c>
      <c r="H777" s="1">
        <v>1.50076816961832E-3</v>
      </c>
      <c r="I777" s="1">
        <v>-0.27104305300320602</v>
      </c>
      <c r="J777" s="1">
        <v>20.366530245388098</v>
      </c>
      <c r="K777" s="1">
        <v>9.6028443550831604</v>
      </c>
      <c r="L777" s="1">
        <v>1.0846665163377001</v>
      </c>
      <c r="M777" s="1">
        <v>2525.5426232780101</v>
      </c>
      <c r="N777" s="1">
        <v>3128.9735934671899</v>
      </c>
      <c r="O777" s="1">
        <v>-0.309096093043566</v>
      </c>
    </row>
    <row r="778" spans="1:15" x14ac:dyDescent="0.25">
      <c r="A778" s="1" t="s">
        <v>2647</v>
      </c>
      <c r="B778" s="1">
        <v>2</v>
      </c>
      <c r="C778" s="1" t="s">
        <v>2648</v>
      </c>
      <c r="D778" s="2">
        <v>4.2372685185185187E-2</v>
      </c>
      <c r="E778" s="1" t="s">
        <v>2649</v>
      </c>
      <c r="F778" s="1" t="s">
        <v>2650</v>
      </c>
      <c r="G778" s="3">
        <v>4.5050136145863203E-5</v>
      </c>
      <c r="H778" s="1">
        <v>1.5056706306841E-3</v>
      </c>
      <c r="I778" s="1">
        <v>-0.154323064535653</v>
      </c>
      <c r="J778" s="1">
        <v>3.2580245929634901</v>
      </c>
      <c r="K778" s="1">
        <v>0</v>
      </c>
      <c r="L778" s="1" t="s">
        <v>688</v>
      </c>
      <c r="M778" s="1">
        <v>4730.37677650363</v>
      </c>
      <c r="N778" s="1">
        <v>6479.7355743697299</v>
      </c>
      <c r="O778" s="1">
        <v>-0.45397984127331398</v>
      </c>
    </row>
    <row r="779" spans="1:15" x14ac:dyDescent="0.25">
      <c r="A779" s="1" t="s">
        <v>2651</v>
      </c>
      <c r="B779" s="1">
        <v>19</v>
      </c>
      <c r="C779" s="1" t="s">
        <v>2652</v>
      </c>
      <c r="D779" s="2">
        <v>4.2372685185185187E-2</v>
      </c>
      <c r="E779" s="1" t="s">
        <v>2653</v>
      </c>
      <c r="F779" s="1" t="s">
        <v>2654</v>
      </c>
      <c r="G779" s="3">
        <v>4.6686417319974299E-5</v>
      </c>
      <c r="H779" s="1">
        <v>1.55255680797574E-3</v>
      </c>
      <c r="I779" s="1">
        <v>0.26320567270455802</v>
      </c>
      <c r="J779" s="1">
        <v>5.3780516111974901</v>
      </c>
      <c r="K779" s="1">
        <v>20.7300886553369</v>
      </c>
      <c r="L779" s="1">
        <v>-1.94657078095514</v>
      </c>
      <c r="M779" s="1">
        <v>19057.308753675101</v>
      </c>
      <c r="N779" s="1">
        <v>25027.2425530334</v>
      </c>
      <c r="O779" s="1">
        <v>-0.39315494852240201</v>
      </c>
    </row>
    <row r="780" spans="1:15" x14ac:dyDescent="0.25">
      <c r="A780" s="1" t="s">
        <v>2655</v>
      </c>
      <c r="B780" s="1">
        <v>16</v>
      </c>
      <c r="C780" s="1" t="s">
        <v>2656</v>
      </c>
      <c r="D780" s="2">
        <v>4.2372685185185187E-2</v>
      </c>
      <c r="E780" s="1" t="s">
        <v>2657</v>
      </c>
      <c r="F780" s="1" t="s">
        <v>2658</v>
      </c>
      <c r="G780" s="3">
        <v>4.6937367774169098E-5</v>
      </c>
      <c r="H780" s="1">
        <v>1.55830499034608E-3</v>
      </c>
      <c r="I780" s="1">
        <v>-0.27452822135089799</v>
      </c>
      <c r="J780" s="1">
        <v>15.9476464550164</v>
      </c>
      <c r="K780" s="1">
        <v>6.5222753500468</v>
      </c>
      <c r="L780" s="1">
        <v>1.2898962739976001</v>
      </c>
      <c r="M780" s="1">
        <v>3186.5989572227199</v>
      </c>
      <c r="N780" s="1">
        <v>4189.5844546561302</v>
      </c>
      <c r="O780" s="1">
        <v>-0.39478969366799099</v>
      </c>
    </row>
    <row r="781" spans="1:15" x14ac:dyDescent="0.25">
      <c r="A781" s="1" t="s">
        <v>2659</v>
      </c>
      <c r="B781" s="1">
        <v>19</v>
      </c>
      <c r="C781" s="1" t="s">
        <v>2660</v>
      </c>
      <c r="D781" s="2">
        <v>4.2372685185185187E-2</v>
      </c>
      <c r="E781" s="1" t="s">
        <v>2661</v>
      </c>
      <c r="F781" s="1" t="s">
        <v>2662</v>
      </c>
      <c r="G781" s="3">
        <v>4.7087821246849501E-5</v>
      </c>
      <c r="H781" s="1">
        <v>1.5607031517248899E-3</v>
      </c>
      <c r="I781" s="1">
        <v>-0.200400471299017</v>
      </c>
      <c r="J781" s="1">
        <v>20.159923961677698</v>
      </c>
      <c r="K781" s="1">
        <v>7.2745094384501501</v>
      </c>
      <c r="L781" s="1">
        <v>1.47056833007289</v>
      </c>
      <c r="M781" s="1">
        <v>2956.8569348117398</v>
      </c>
      <c r="N781" s="1">
        <v>3077.8823797671798</v>
      </c>
      <c r="O781" s="1">
        <v>-5.7873659130727603E-2</v>
      </c>
    </row>
    <row r="782" spans="1:15" x14ac:dyDescent="0.25">
      <c r="A782" s="1" t="s">
        <v>2663</v>
      </c>
      <c r="B782" s="1">
        <v>12</v>
      </c>
      <c r="C782" s="1" t="s">
        <v>2664</v>
      </c>
      <c r="D782" s="2">
        <v>4.2372685185185187E-2</v>
      </c>
      <c r="E782" s="1" t="s">
        <v>2665</v>
      </c>
      <c r="F782" s="1" t="s">
        <v>2666</v>
      </c>
      <c r="G782" s="3">
        <v>4.7479455040799702E-5</v>
      </c>
      <c r="H782" s="1">
        <v>1.5710739078425801E-3</v>
      </c>
      <c r="I782" s="1">
        <v>-0.305748388544615</v>
      </c>
      <c r="J782" s="1">
        <v>6.1762534918707797</v>
      </c>
      <c r="K782" s="1">
        <v>0.35282214383757599</v>
      </c>
      <c r="L782" s="1">
        <v>4.1297189509962697</v>
      </c>
      <c r="M782" s="1">
        <v>1803.25710316494</v>
      </c>
      <c r="N782" s="1">
        <v>1588.4131106964201</v>
      </c>
      <c r="O782" s="1">
        <v>0.18301893273813899</v>
      </c>
    </row>
    <row r="783" spans="1:15" x14ac:dyDescent="0.25">
      <c r="A783" s="1" t="s">
        <v>2667</v>
      </c>
      <c r="B783" s="1">
        <v>6</v>
      </c>
      <c r="C783" s="1" t="s">
        <v>2668</v>
      </c>
      <c r="D783" s="2">
        <v>4.2372685185185187E-2</v>
      </c>
      <c r="E783" s="1" t="s">
        <v>2669</v>
      </c>
      <c r="F783" s="1" t="s">
        <v>2670</v>
      </c>
      <c r="G783" s="3">
        <v>4.7560061674944901E-5</v>
      </c>
      <c r="H783" s="1">
        <v>1.57113561357645E-3</v>
      </c>
      <c r="I783" s="1">
        <v>-0.26303267823672599</v>
      </c>
      <c r="J783" s="1">
        <v>25.9357733323695</v>
      </c>
      <c r="K783" s="1">
        <v>10.0922317872996</v>
      </c>
      <c r="L783" s="1">
        <v>1.36169814143884</v>
      </c>
      <c r="M783" s="1">
        <v>4655.4570597507</v>
      </c>
      <c r="N783" s="1">
        <v>4508.8858768073196</v>
      </c>
      <c r="O783" s="1">
        <v>4.6151819727658201E-2</v>
      </c>
    </row>
    <row r="784" spans="1:15" x14ac:dyDescent="0.25">
      <c r="A784" s="1" t="s">
        <v>2671</v>
      </c>
      <c r="B784" s="1">
        <v>3</v>
      </c>
      <c r="C784" s="1" t="s">
        <v>2672</v>
      </c>
      <c r="D784" s="2">
        <v>4.2372685185185187E-2</v>
      </c>
      <c r="E784" s="1" t="s">
        <v>2673</v>
      </c>
      <c r="F784" s="1" t="s">
        <v>2674</v>
      </c>
      <c r="G784" s="3">
        <v>4.7913206318472798E-5</v>
      </c>
      <c r="H784" s="1">
        <v>1.5801854639214601E-3</v>
      </c>
      <c r="I784" s="1">
        <v>-0.29915820828956202</v>
      </c>
      <c r="J784" s="1">
        <v>3.4166075336122699</v>
      </c>
      <c r="K784" s="1">
        <v>0</v>
      </c>
      <c r="L784" s="1" t="s">
        <v>688</v>
      </c>
      <c r="M784" s="1">
        <v>879.53685002937505</v>
      </c>
      <c r="N784" s="1">
        <v>1218.60736050112</v>
      </c>
      <c r="O784" s="1">
        <v>-0.47041743071401299</v>
      </c>
    </row>
    <row r="785" spans="1:15" x14ac:dyDescent="0.25">
      <c r="A785" s="1" t="s">
        <v>2675</v>
      </c>
      <c r="B785" s="1">
        <v>1</v>
      </c>
      <c r="C785" s="1" t="s">
        <v>2676</v>
      </c>
      <c r="D785" s="2">
        <v>4.2372685185185187E-2</v>
      </c>
      <c r="E785" s="1" t="s">
        <v>444</v>
      </c>
      <c r="F785" s="1" t="s">
        <v>445</v>
      </c>
      <c r="G785" s="3">
        <v>4.8542791445171902E-5</v>
      </c>
      <c r="H785" s="1">
        <v>1.5983074549595899E-3</v>
      </c>
      <c r="I785" s="1">
        <v>0.11105779443706899</v>
      </c>
      <c r="J785" s="1">
        <v>0.67475938278394698</v>
      </c>
      <c r="K785" s="1">
        <v>8.0934241141401309</v>
      </c>
      <c r="L785" s="1">
        <v>-3.5843051598392002</v>
      </c>
      <c r="M785" s="1">
        <v>4841.5475235177601</v>
      </c>
      <c r="N785" s="1">
        <v>6366.4005061435801</v>
      </c>
      <c r="O785" s="1">
        <v>-0.39500966314811498</v>
      </c>
    </row>
    <row r="786" spans="1:15" x14ac:dyDescent="0.25">
      <c r="A786" s="1" t="s">
        <v>2677</v>
      </c>
      <c r="B786" s="1">
        <v>9</v>
      </c>
      <c r="C786" s="1" t="s">
        <v>2678</v>
      </c>
      <c r="D786" s="2">
        <v>4.2372685185185187E-2</v>
      </c>
      <c r="E786" s="1" t="s">
        <v>1319</v>
      </c>
      <c r="F786" s="1" t="s">
        <v>1320</v>
      </c>
      <c r="G786" s="3">
        <v>4.9036006855795997E-5</v>
      </c>
      <c r="H786" s="1">
        <v>1.6118870589681999E-3</v>
      </c>
      <c r="I786" s="1">
        <v>-0.225299056460917</v>
      </c>
      <c r="J786" s="1">
        <v>22.768508248099899</v>
      </c>
      <c r="K786" s="1">
        <v>9.1452260375617893</v>
      </c>
      <c r="L786" s="1">
        <v>1.3159490379411101</v>
      </c>
      <c r="M786" s="1">
        <v>11662.171374190801</v>
      </c>
      <c r="N786" s="1">
        <v>11878.1737895636</v>
      </c>
      <c r="O786" s="1">
        <v>-2.6476617707279701E-2</v>
      </c>
    </row>
    <row r="787" spans="1:15" x14ac:dyDescent="0.25">
      <c r="A787" s="1" t="s">
        <v>2679</v>
      </c>
      <c r="B787" s="1">
        <v>13</v>
      </c>
      <c r="C787" s="1" t="s">
        <v>2680</v>
      </c>
      <c r="D787" s="2">
        <v>4.2372685185185187E-2</v>
      </c>
      <c r="E787" s="1" t="s">
        <v>2681</v>
      </c>
      <c r="F787" s="1" t="s">
        <v>2682</v>
      </c>
      <c r="G787" s="3">
        <v>5.0282739389451098E-5</v>
      </c>
      <c r="H787" s="1">
        <v>1.6474408851194001E-3</v>
      </c>
      <c r="I787" s="1">
        <v>0.15110242786880801</v>
      </c>
      <c r="J787" s="1">
        <v>7.8303530546751601</v>
      </c>
      <c r="K787" s="1">
        <v>19.1642717476782</v>
      </c>
      <c r="L787" s="1">
        <v>-1.2912699137388099</v>
      </c>
      <c r="M787" s="1">
        <v>9398.1637706993606</v>
      </c>
      <c r="N787" s="1">
        <v>8565.0443102890404</v>
      </c>
      <c r="O787" s="1">
        <v>0.13391819815213199</v>
      </c>
    </row>
    <row r="788" spans="1:15" x14ac:dyDescent="0.25">
      <c r="A788" s="1" t="s">
        <v>2683</v>
      </c>
      <c r="B788" s="1">
        <v>1</v>
      </c>
      <c r="C788" s="1" t="s">
        <v>2684</v>
      </c>
      <c r="D788" s="2">
        <v>4.2372685185185187E-2</v>
      </c>
      <c r="E788" s="1" t="s">
        <v>2685</v>
      </c>
      <c r="F788" s="1" t="s">
        <v>2686</v>
      </c>
      <c r="G788" s="3">
        <v>5.0590584510956599E-5</v>
      </c>
      <c r="H788" s="1">
        <v>1.65304807591306E-3</v>
      </c>
      <c r="I788" s="1">
        <v>-0.146960130388646</v>
      </c>
      <c r="J788" s="1">
        <v>5.2572154749926998</v>
      </c>
      <c r="K788" s="1">
        <v>0</v>
      </c>
      <c r="L788" s="1" t="s">
        <v>688</v>
      </c>
      <c r="M788" s="1">
        <v>3295.9258068048398</v>
      </c>
      <c r="N788" s="1">
        <v>2369.9793161632601</v>
      </c>
      <c r="O788" s="1">
        <v>0.47580929883378198</v>
      </c>
    </row>
    <row r="789" spans="1:15" x14ac:dyDescent="0.25">
      <c r="A789" s="1" t="s">
        <v>2687</v>
      </c>
      <c r="B789" s="1">
        <v>9</v>
      </c>
      <c r="C789" s="1" t="s">
        <v>2688</v>
      </c>
      <c r="D789" s="2">
        <v>4.2372685185185187E-2</v>
      </c>
      <c r="E789" s="1" t="s">
        <v>2689</v>
      </c>
      <c r="F789" s="1" t="s">
        <v>2690</v>
      </c>
      <c r="G789" s="3">
        <v>5.0650838173682497E-5</v>
      </c>
      <c r="H789" s="1">
        <v>1.65304807591306E-3</v>
      </c>
      <c r="I789" s="1">
        <v>-0.42000468805945801</v>
      </c>
      <c r="J789" s="1">
        <v>34.546985632388697</v>
      </c>
      <c r="K789" s="1">
        <v>10.285193742394201</v>
      </c>
      <c r="L789" s="1">
        <v>1.7479908647928799</v>
      </c>
      <c r="M789" s="1">
        <v>1679.07756334447</v>
      </c>
      <c r="N789" s="1">
        <v>1329.40677620564</v>
      </c>
      <c r="O789" s="1">
        <v>0.33688626301789798</v>
      </c>
    </row>
    <row r="790" spans="1:15" x14ac:dyDescent="0.25">
      <c r="A790" s="1" t="s">
        <v>2691</v>
      </c>
      <c r="B790" s="1">
        <v>22</v>
      </c>
      <c r="C790" s="1" t="s">
        <v>2692</v>
      </c>
      <c r="D790" s="2">
        <v>4.2372685185185187E-2</v>
      </c>
      <c r="E790" s="1" t="s">
        <v>2693</v>
      </c>
      <c r="F790" s="1" t="s">
        <v>2694</v>
      </c>
      <c r="G790" s="3">
        <v>5.0785268908670697E-5</v>
      </c>
      <c r="H790" s="1">
        <v>1.65304807591306E-3</v>
      </c>
      <c r="I790" s="1">
        <v>0.28732777967183498</v>
      </c>
      <c r="J790" s="1">
        <v>7.2789617157202704</v>
      </c>
      <c r="K790" s="1">
        <v>16.549636256299799</v>
      </c>
      <c r="L790" s="1">
        <v>-1.18499492687326</v>
      </c>
      <c r="M790" s="1">
        <v>4869.8117929524597</v>
      </c>
      <c r="N790" s="1">
        <v>3743.96782473229</v>
      </c>
      <c r="O790" s="1">
        <v>0.37929797992890701</v>
      </c>
    </row>
    <row r="791" spans="1:15" x14ac:dyDescent="0.25">
      <c r="A791" s="1" t="s">
        <v>2695</v>
      </c>
      <c r="B791" s="1">
        <v>21</v>
      </c>
      <c r="C791" s="1" t="s">
        <v>2696</v>
      </c>
      <c r="D791" s="2">
        <v>4.2372685185185187E-2</v>
      </c>
      <c r="E791" s="1" t="s">
        <v>214</v>
      </c>
      <c r="F791" s="1" t="s">
        <v>215</v>
      </c>
      <c r="G791" s="3">
        <v>5.2380218132364002E-5</v>
      </c>
      <c r="H791" s="1">
        <v>1.7021864696987899E-3</v>
      </c>
      <c r="I791" s="1">
        <v>0.163613275856718</v>
      </c>
      <c r="J791" s="1">
        <v>14.9934679953789</v>
      </c>
      <c r="K791" s="1">
        <v>39.882743830787803</v>
      </c>
      <c r="L791" s="1">
        <v>-1.41143054903373</v>
      </c>
      <c r="M791" s="1">
        <v>5803.6398386291603</v>
      </c>
      <c r="N791" s="1">
        <v>6988.7010070753804</v>
      </c>
      <c r="O791" s="1">
        <v>-0.268066334517925</v>
      </c>
    </row>
    <row r="792" spans="1:15" x14ac:dyDescent="0.25">
      <c r="A792" s="1" t="s">
        <v>2697</v>
      </c>
      <c r="B792" s="1">
        <v>10</v>
      </c>
      <c r="C792" s="1" t="s">
        <v>2698</v>
      </c>
      <c r="D792" s="2">
        <v>4.2372685185185187E-2</v>
      </c>
      <c r="E792" s="1" t="s">
        <v>2699</v>
      </c>
      <c r="F792" s="1" t="s">
        <v>2700</v>
      </c>
      <c r="G792" s="3">
        <v>5.3039179388703001E-5</v>
      </c>
      <c r="H792" s="1">
        <v>1.72079796153299E-3</v>
      </c>
      <c r="I792" s="1">
        <v>0.19878335266687699</v>
      </c>
      <c r="J792" s="1">
        <v>4.9298475091377698</v>
      </c>
      <c r="K792" s="1">
        <v>19.2154955761537</v>
      </c>
      <c r="L792" s="1">
        <v>-1.9626552579022301</v>
      </c>
      <c r="M792" s="1">
        <v>5432.7676047739897</v>
      </c>
      <c r="N792" s="1">
        <v>6348.5347065179803</v>
      </c>
      <c r="O792" s="1">
        <v>-0.22473630978183001</v>
      </c>
    </row>
    <row r="793" spans="1:15" x14ac:dyDescent="0.25">
      <c r="A793" s="1" t="s">
        <v>2701</v>
      </c>
      <c r="B793" s="1">
        <v>7</v>
      </c>
      <c r="C793" s="1" t="s">
        <v>2702</v>
      </c>
      <c r="D793" s="2">
        <v>4.2372685185185187E-2</v>
      </c>
      <c r="E793" s="1" t="s">
        <v>326</v>
      </c>
      <c r="F793" s="1" t="s">
        <v>327</v>
      </c>
      <c r="G793" s="3">
        <v>5.3474568275757502E-5</v>
      </c>
      <c r="H793" s="1">
        <v>1.7292999364768001E-3</v>
      </c>
      <c r="I793" s="1">
        <v>-0.24983905186863001</v>
      </c>
      <c r="J793" s="1">
        <v>53.641567456620301</v>
      </c>
      <c r="K793" s="1">
        <v>28.712052087702201</v>
      </c>
      <c r="L793" s="1">
        <v>0.90169494923190596</v>
      </c>
      <c r="M793" s="1">
        <v>2898.1336220121698</v>
      </c>
      <c r="N793" s="1">
        <v>3288.6052307474902</v>
      </c>
      <c r="O793" s="1">
        <v>-0.18235172156941801</v>
      </c>
    </row>
    <row r="794" spans="1:15" x14ac:dyDescent="0.25">
      <c r="A794" s="1" t="s">
        <v>2703</v>
      </c>
      <c r="B794" s="1">
        <v>9</v>
      </c>
      <c r="C794" s="1" t="s">
        <v>2704</v>
      </c>
      <c r="D794" s="2">
        <v>4.2372685185185187E-2</v>
      </c>
      <c r="E794" s="1" t="s">
        <v>2705</v>
      </c>
      <c r="F794" s="1" t="s">
        <v>2706</v>
      </c>
      <c r="G794" s="3">
        <v>5.3570405681546601E-5</v>
      </c>
      <c r="H794" s="1">
        <v>1.7295959620775099E-3</v>
      </c>
      <c r="I794" s="1">
        <v>-0.68414102204970195</v>
      </c>
      <c r="J794" s="1">
        <v>4.45394977907086</v>
      </c>
      <c r="K794" s="1">
        <v>0.35282214383757599</v>
      </c>
      <c r="L794" s="1">
        <v>3.6580722756401598</v>
      </c>
      <c r="M794" s="1">
        <v>320.304871126276</v>
      </c>
      <c r="N794" s="1">
        <v>518.20307019137601</v>
      </c>
      <c r="O794" s="1">
        <v>-0.69407182459154604</v>
      </c>
    </row>
    <row r="795" spans="1:15" x14ac:dyDescent="0.25">
      <c r="A795" s="1" t="s">
        <v>2707</v>
      </c>
      <c r="B795" s="1">
        <v>11</v>
      </c>
      <c r="C795" s="1" t="s">
        <v>2708</v>
      </c>
      <c r="D795" s="2">
        <v>4.2372685185185187E-2</v>
      </c>
      <c r="E795" s="1" t="s">
        <v>2709</v>
      </c>
      <c r="F795" s="1" t="s">
        <v>2710</v>
      </c>
      <c r="G795" s="3">
        <v>5.4088241488559002E-5</v>
      </c>
      <c r="H795" s="1">
        <v>1.74068174584067E-3</v>
      </c>
      <c r="I795" s="1">
        <v>0.28305905085792099</v>
      </c>
      <c r="J795" s="1">
        <v>15.283089156789799</v>
      </c>
      <c r="K795" s="1">
        <v>33.2221907484073</v>
      </c>
      <c r="L795" s="1">
        <v>-1.1202110276242301</v>
      </c>
      <c r="M795" s="1">
        <v>2258.08394486423</v>
      </c>
      <c r="N795" s="1">
        <v>2156.5388085530899</v>
      </c>
      <c r="O795" s="1">
        <v>6.6381440976654105E-2</v>
      </c>
    </row>
    <row r="796" spans="1:15" x14ac:dyDescent="0.25">
      <c r="A796" s="1" t="s">
        <v>2711</v>
      </c>
      <c r="B796" s="1">
        <v>9</v>
      </c>
      <c r="C796" s="1" t="s">
        <v>2712</v>
      </c>
      <c r="D796" s="2">
        <v>4.2372685185185187E-2</v>
      </c>
      <c r="E796" s="1" t="s">
        <v>2713</v>
      </c>
      <c r="F796" s="1" t="s">
        <v>2714</v>
      </c>
      <c r="G796" s="3">
        <v>5.51085724782574E-5</v>
      </c>
      <c r="H796" s="1">
        <v>1.76616849673917E-3</v>
      </c>
      <c r="I796" s="1">
        <v>-0.243946910271685</v>
      </c>
      <c r="J796" s="1">
        <v>34.561796360093702</v>
      </c>
      <c r="K796" s="1">
        <v>15.795592461656399</v>
      </c>
      <c r="L796" s="1">
        <v>1.12965615321498</v>
      </c>
      <c r="M796" s="1">
        <v>2279.06372207292</v>
      </c>
      <c r="N796" s="1">
        <v>2395.99808716189</v>
      </c>
      <c r="O796" s="1">
        <v>-7.2185493782661994E-2</v>
      </c>
    </row>
    <row r="797" spans="1:15" x14ac:dyDescent="0.25">
      <c r="A797" s="1" t="s">
        <v>2715</v>
      </c>
      <c r="B797" s="1">
        <v>2</v>
      </c>
      <c r="C797" s="1" t="s">
        <v>2716</v>
      </c>
      <c r="D797" s="2">
        <v>4.2372685185185187E-2</v>
      </c>
      <c r="E797" s="1" t="s">
        <v>2717</v>
      </c>
      <c r="F797" s="1" t="s">
        <v>2718</v>
      </c>
      <c r="G797" s="3">
        <v>5.5145741165163403E-5</v>
      </c>
      <c r="H797" s="1">
        <v>1.76616849673917E-3</v>
      </c>
      <c r="I797" s="1">
        <v>0.26811095325642997</v>
      </c>
      <c r="J797" s="1">
        <v>2.5556460362326399</v>
      </c>
      <c r="K797" s="1">
        <v>13.2591568675068</v>
      </c>
      <c r="L797" s="1">
        <v>-2.3752291011340998</v>
      </c>
      <c r="M797" s="1">
        <v>10111.1247910908</v>
      </c>
      <c r="N797" s="1">
        <v>11617.387592732901</v>
      </c>
      <c r="O797" s="1">
        <v>-0.20034218993512801</v>
      </c>
    </row>
    <row r="798" spans="1:15" x14ac:dyDescent="0.25">
      <c r="A798" s="1" t="s">
        <v>2719</v>
      </c>
      <c r="B798" s="1">
        <v>1</v>
      </c>
      <c r="C798" s="1" t="s">
        <v>2720</v>
      </c>
      <c r="D798" s="2">
        <v>4.2372685185185187E-2</v>
      </c>
      <c r="E798" s="1" t="s">
        <v>1739</v>
      </c>
      <c r="F798" s="1" t="s">
        <v>1740</v>
      </c>
      <c r="G798" s="3">
        <v>5.75617548975726E-5</v>
      </c>
      <c r="H798" s="1">
        <v>1.84059246069113E-3</v>
      </c>
      <c r="I798" s="1">
        <v>-0.12115815909998801</v>
      </c>
      <c r="J798" s="1">
        <v>50.034149165264701</v>
      </c>
      <c r="K798" s="1">
        <v>32.717982630157799</v>
      </c>
      <c r="L798" s="1">
        <v>0.61282929981348899</v>
      </c>
      <c r="M798" s="1">
        <v>5432.7497874964101</v>
      </c>
      <c r="N798" s="1">
        <v>6936.1306611813798</v>
      </c>
      <c r="O798" s="1">
        <v>-0.35244847265814899</v>
      </c>
    </row>
    <row r="799" spans="1:15" x14ac:dyDescent="0.25">
      <c r="A799" s="1" t="s">
        <v>2721</v>
      </c>
      <c r="B799" s="1">
        <v>19</v>
      </c>
      <c r="C799" s="1" t="s">
        <v>2722</v>
      </c>
      <c r="D799" s="2">
        <v>4.2372685185185187E-2</v>
      </c>
      <c r="E799" s="1" t="s">
        <v>2723</v>
      </c>
      <c r="F799" s="1" t="s">
        <v>2724</v>
      </c>
      <c r="G799" s="3">
        <v>5.7875869591605901E-5</v>
      </c>
      <c r="H799" s="1">
        <v>1.8476755615381001E-3</v>
      </c>
      <c r="I799" s="1">
        <v>-0.16277262876178</v>
      </c>
      <c r="J799" s="1">
        <v>74.985137784324706</v>
      </c>
      <c r="K799" s="1">
        <v>43.558988111575303</v>
      </c>
      <c r="L799" s="1">
        <v>0.783634238477115</v>
      </c>
      <c r="M799" s="1">
        <v>7945.1110088848</v>
      </c>
      <c r="N799" s="1">
        <v>7636.17559738817</v>
      </c>
      <c r="O799" s="1">
        <v>5.7217098449537901E-2</v>
      </c>
    </row>
    <row r="800" spans="1:15" x14ac:dyDescent="0.25">
      <c r="A800" s="1" t="s">
        <v>2725</v>
      </c>
      <c r="B800" s="1">
        <v>6</v>
      </c>
      <c r="C800" s="1" t="s">
        <v>2726</v>
      </c>
      <c r="D800" s="2">
        <v>4.2372685185185187E-2</v>
      </c>
      <c r="E800" s="1" t="s">
        <v>1641</v>
      </c>
      <c r="F800" s="1" t="s">
        <v>1642</v>
      </c>
      <c r="G800" s="3">
        <v>5.9769180788426997E-5</v>
      </c>
      <c r="H800" s="1">
        <v>1.8973122403543299E-3</v>
      </c>
      <c r="I800" s="1">
        <v>-0.13632323680633601</v>
      </c>
      <c r="J800" s="1">
        <v>393.447830024886</v>
      </c>
      <c r="K800" s="1">
        <v>159.696141118795</v>
      </c>
      <c r="L800" s="1">
        <v>1.30084289944321</v>
      </c>
      <c r="M800" s="1">
        <v>16410.353388454801</v>
      </c>
      <c r="N800" s="1">
        <v>10176.2371296989</v>
      </c>
      <c r="O800" s="1">
        <v>0.689402112641325</v>
      </c>
    </row>
    <row r="801" spans="1:15" x14ac:dyDescent="0.25">
      <c r="A801" s="1" t="s">
        <v>2727</v>
      </c>
      <c r="B801" s="1">
        <v>19</v>
      </c>
      <c r="C801" s="1" t="s">
        <v>2728</v>
      </c>
      <c r="D801" s="2">
        <v>4.2372685185185187E-2</v>
      </c>
      <c r="E801" s="1" t="s">
        <v>2729</v>
      </c>
      <c r="F801" s="1" t="s">
        <v>2730</v>
      </c>
      <c r="G801" s="3">
        <v>6.0652074844624803E-5</v>
      </c>
      <c r="H801" s="1">
        <v>1.91485893888417E-3</v>
      </c>
      <c r="I801" s="1">
        <v>0.12867112378335099</v>
      </c>
      <c r="J801" s="1">
        <v>47.724858498649603</v>
      </c>
      <c r="K801" s="1">
        <v>79.266390625656896</v>
      </c>
      <c r="L801" s="1">
        <v>-0.73196836501834195</v>
      </c>
      <c r="M801" s="1">
        <v>5500.3668342669698</v>
      </c>
      <c r="N801" s="1">
        <v>5642.5821697326901</v>
      </c>
      <c r="O801" s="1">
        <v>-3.6827683661131802E-2</v>
      </c>
    </row>
    <row r="802" spans="1:15" x14ac:dyDescent="0.25">
      <c r="A802" s="1" t="s">
        <v>2731</v>
      </c>
      <c r="B802" s="1">
        <v>2</v>
      </c>
      <c r="C802" s="1" t="s">
        <v>2732</v>
      </c>
      <c r="D802" s="2">
        <v>4.2372685185185187E-2</v>
      </c>
      <c r="E802" s="1" t="s">
        <v>238</v>
      </c>
      <c r="F802" s="1" t="s">
        <v>239</v>
      </c>
      <c r="G802" s="3">
        <v>6.4104390718244795E-5</v>
      </c>
      <c r="H802" s="1">
        <v>2.0111240691841801E-3</v>
      </c>
      <c r="I802" s="1">
        <v>-0.180344027841044</v>
      </c>
      <c r="J802" s="1">
        <v>15.1923296480959</v>
      </c>
      <c r="K802" s="1">
        <v>6.8601177896568002</v>
      </c>
      <c r="L802" s="1">
        <v>1.14703786190568</v>
      </c>
      <c r="M802" s="1">
        <v>5351.1769052088703</v>
      </c>
      <c r="N802" s="1">
        <v>7066.1043619376396</v>
      </c>
      <c r="O802" s="1">
        <v>-0.40105883312978402</v>
      </c>
    </row>
    <row r="803" spans="1:15" x14ac:dyDescent="0.25">
      <c r="A803" s="1" t="s">
        <v>2733</v>
      </c>
      <c r="B803" s="1">
        <v>12</v>
      </c>
      <c r="C803" s="1" t="s">
        <v>2734</v>
      </c>
      <c r="D803" s="2">
        <v>4.2372685185185187E-2</v>
      </c>
      <c r="E803" s="1" t="s">
        <v>2735</v>
      </c>
      <c r="F803" s="1" t="s">
        <v>2736</v>
      </c>
      <c r="G803" s="3">
        <v>6.4369778552397701E-5</v>
      </c>
      <c r="H803" s="1">
        <v>2.0162797354097198E-3</v>
      </c>
      <c r="I803" s="1">
        <v>-0.33710594755434498</v>
      </c>
      <c r="J803" s="1">
        <v>15.038884976756</v>
      </c>
      <c r="K803" s="1">
        <v>5.1991525561072596</v>
      </c>
      <c r="L803" s="1">
        <v>1.5323492124783999</v>
      </c>
      <c r="M803" s="1">
        <v>6942.1214101783098</v>
      </c>
      <c r="N803" s="1">
        <v>7196.5198135453002</v>
      </c>
      <c r="O803" s="1">
        <v>-5.19228014443395E-2</v>
      </c>
    </row>
    <row r="804" spans="1:15" x14ac:dyDescent="0.25">
      <c r="A804" s="1" t="s">
        <v>2737</v>
      </c>
      <c r="B804" s="1">
        <v>12</v>
      </c>
      <c r="C804" s="1" t="s">
        <v>2738</v>
      </c>
      <c r="D804" s="2">
        <v>4.2372685185185187E-2</v>
      </c>
      <c r="E804" s="1" t="s">
        <v>2739</v>
      </c>
      <c r="F804" s="1" t="s">
        <v>2740</v>
      </c>
      <c r="G804" s="3">
        <v>6.53891121121796E-5</v>
      </c>
      <c r="H804" s="1">
        <v>2.0449983604613098E-3</v>
      </c>
      <c r="I804" s="1">
        <v>-0.463360475307942</v>
      </c>
      <c r="J804" s="1">
        <v>14.9205062941151</v>
      </c>
      <c r="K804" s="1">
        <v>6.1943987946187704</v>
      </c>
      <c r="L804" s="1">
        <v>1.26826031942216</v>
      </c>
      <c r="M804" s="1">
        <v>881.65272376523706</v>
      </c>
      <c r="N804" s="1">
        <v>1200.32101428955</v>
      </c>
      <c r="O804" s="1">
        <v>-0.44513788603390297</v>
      </c>
    </row>
    <row r="805" spans="1:15" x14ac:dyDescent="0.25">
      <c r="A805" s="1" t="s">
        <v>2741</v>
      </c>
      <c r="B805" s="1">
        <v>11</v>
      </c>
      <c r="C805" s="1" t="s">
        <v>2742</v>
      </c>
      <c r="D805" s="2">
        <v>4.2372685185185187E-2</v>
      </c>
      <c r="E805" s="1" t="s">
        <v>70</v>
      </c>
      <c r="F805" s="1" t="s">
        <v>71</v>
      </c>
      <c r="G805" s="3">
        <v>6.5781393091879305E-5</v>
      </c>
      <c r="H805" s="1">
        <v>2.0540471617562801E-3</v>
      </c>
      <c r="I805" s="1">
        <v>-0.12622641171626001</v>
      </c>
      <c r="J805" s="1">
        <v>21.298227800387501</v>
      </c>
      <c r="K805" s="1">
        <v>13.582178621083701</v>
      </c>
      <c r="L805" s="1">
        <v>0.64901847990822903</v>
      </c>
      <c r="M805" s="1">
        <v>2194.2041938417701</v>
      </c>
      <c r="N805" s="1">
        <v>3375.47178250568</v>
      </c>
      <c r="O805" s="1">
        <v>-0.62139136869341904</v>
      </c>
    </row>
    <row r="806" spans="1:15" x14ac:dyDescent="0.25">
      <c r="A806" s="1" t="s">
        <v>2743</v>
      </c>
      <c r="B806" s="1">
        <v>17</v>
      </c>
      <c r="C806" s="1" t="s">
        <v>2744</v>
      </c>
      <c r="D806" s="2">
        <v>4.2372685185185187E-2</v>
      </c>
      <c r="E806" s="1" t="s">
        <v>532</v>
      </c>
      <c r="F806" s="1" t="s">
        <v>533</v>
      </c>
      <c r="G806" s="3">
        <v>6.5930241386236101E-5</v>
      </c>
      <c r="H806" s="1">
        <v>2.05547829121807E-3</v>
      </c>
      <c r="I806" s="1">
        <v>-0.15007005011595401</v>
      </c>
      <c r="J806" s="1">
        <v>407.35402884154098</v>
      </c>
      <c r="K806" s="1">
        <v>195.08474060837301</v>
      </c>
      <c r="L806" s="1">
        <v>1.0621822411397901</v>
      </c>
      <c r="M806" s="1">
        <v>61173.290571903599</v>
      </c>
      <c r="N806" s="1">
        <v>44909.682414213799</v>
      </c>
      <c r="O806" s="1">
        <v>0.445875362246683</v>
      </c>
    </row>
    <row r="807" spans="1:15" x14ac:dyDescent="0.25">
      <c r="A807" s="1" t="s">
        <v>2745</v>
      </c>
      <c r="B807" s="1">
        <v>7</v>
      </c>
      <c r="C807" s="1" t="s">
        <v>2746</v>
      </c>
      <c r="D807" s="2">
        <v>4.2372685185185187E-2</v>
      </c>
      <c r="E807" s="1" t="s">
        <v>2747</v>
      </c>
      <c r="F807" s="1" t="s">
        <v>2748</v>
      </c>
      <c r="G807" s="3">
        <v>6.6292047681937305E-5</v>
      </c>
      <c r="H807" s="1">
        <v>2.06031966884376E-3</v>
      </c>
      <c r="I807" s="1">
        <v>0.29290496860830301</v>
      </c>
      <c r="J807" s="1">
        <v>10.2901757669653</v>
      </c>
      <c r="K807" s="1">
        <v>18.042426104969799</v>
      </c>
      <c r="L807" s="1">
        <v>-0.81012572085368095</v>
      </c>
      <c r="M807" s="1">
        <v>8660.2938143841202</v>
      </c>
      <c r="N807" s="1">
        <v>5755.9015934463596</v>
      </c>
      <c r="O807" s="1">
        <v>0.589374044472595</v>
      </c>
    </row>
    <row r="808" spans="1:15" x14ac:dyDescent="0.25">
      <c r="A808" s="1" t="s">
        <v>2749</v>
      </c>
      <c r="B808" s="1">
        <v>16</v>
      </c>
      <c r="C808" s="1" t="s">
        <v>2750</v>
      </c>
      <c r="D808" s="2">
        <v>4.2372685185185187E-2</v>
      </c>
      <c r="E808" s="1" t="s">
        <v>2751</v>
      </c>
      <c r="F808" s="1" t="s">
        <v>2752</v>
      </c>
      <c r="G808" s="3">
        <v>6.6591279812788703E-5</v>
      </c>
      <c r="H808" s="1">
        <v>2.0642719898434198E-3</v>
      </c>
      <c r="I808" s="1">
        <v>-0.283799570342955</v>
      </c>
      <c r="J808" s="1">
        <v>23.387871927130298</v>
      </c>
      <c r="K808" s="1">
        <v>11.9361930917617</v>
      </c>
      <c r="L808" s="1">
        <v>0.97041781683056605</v>
      </c>
      <c r="M808" s="1">
        <v>2853.00689731287</v>
      </c>
      <c r="N808" s="1">
        <v>3383.5250850768998</v>
      </c>
      <c r="O808" s="1">
        <v>-0.24604384984253599</v>
      </c>
    </row>
    <row r="809" spans="1:15" x14ac:dyDescent="0.25">
      <c r="A809" s="1" t="s">
        <v>2753</v>
      </c>
      <c r="B809" s="1">
        <v>19</v>
      </c>
      <c r="C809" s="1" t="s">
        <v>2754</v>
      </c>
      <c r="D809" s="2">
        <v>4.2372685185185187E-2</v>
      </c>
      <c r="E809" s="1" t="s">
        <v>2755</v>
      </c>
      <c r="F809" s="1" t="s">
        <v>2756</v>
      </c>
      <c r="G809" s="3">
        <v>6.6667123943542296E-5</v>
      </c>
      <c r="H809" s="1">
        <v>2.0642719898434198E-3</v>
      </c>
      <c r="I809" s="1">
        <v>0.103046521641533</v>
      </c>
      <c r="J809" s="1">
        <v>13.2109365734969</v>
      </c>
      <c r="K809" s="1">
        <v>35.663637034860599</v>
      </c>
      <c r="L809" s="1">
        <v>-1.4327210904737699</v>
      </c>
      <c r="M809" s="1">
        <v>5845.3058795618499</v>
      </c>
      <c r="N809" s="1">
        <v>7287.2686777954104</v>
      </c>
      <c r="O809" s="1">
        <v>-0.31809966143228602</v>
      </c>
    </row>
    <row r="810" spans="1:15" x14ac:dyDescent="0.25">
      <c r="A810" s="1" t="s">
        <v>2757</v>
      </c>
      <c r="B810" s="1">
        <v>19</v>
      </c>
      <c r="C810" s="1" t="s">
        <v>2758</v>
      </c>
      <c r="D810" s="2">
        <v>4.2372685185185187E-2</v>
      </c>
      <c r="E810" s="1" t="s">
        <v>2759</v>
      </c>
      <c r="F810" s="1" t="s">
        <v>2760</v>
      </c>
      <c r="G810" s="3">
        <v>6.6729586200020495E-5</v>
      </c>
      <c r="H810" s="1">
        <v>2.0642719898434198E-3</v>
      </c>
      <c r="I810" s="1">
        <v>0.11059625448122</v>
      </c>
      <c r="J810" s="1">
        <v>0.31724033535784202</v>
      </c>
      <c r="K810" s="1">
        <v>5.6318252852190902</v>
      </c>
      <c r="L810" s="1">
        <v>-4.1499544597540696</v>
      </c>
      <c r="M810" s="1">
        <v>4924.6622231178599</v>
      </c>
      <c r="N810" s="1">
        <v>4985.2648143435499</v>
      </c>
      <c r="O810" s="1">
        <v>-1.7645366594223302E-2</v>
      </c>
    </row>
    <row r="811" spans="1:15" x14ac:dyDescent="0.25">
      <c r="A811" s="1" t="s">
        <v>2761</v>
      </c>
      <c r="B811" s="1">
        <v>16</v>
      </c>
      <c r="C811" s="1" t="s">
        <v>2762</v>
      </c>
      <c r="D811" s="2">
        <v>4.2372685185185187E-2</v>
      </c>
      <c r="E811" s="1" t="s">
        <v>2763</v>
      </c>
      <c r="F811" s="1" t="s">
        <v>2764</v>
      </c>
      <c r="G811" s="3">
        <v>6.8098983912134802E-5</v>
      </c>
      <c r="H811" s="1">
        <v>2.10337310526134E-3</v>
      </c>
      <c r="I811" s="1">
        <v>0.108197136960988</v>
      </c>
      <c r="J811" s="1">
        <v>0</v>
      </c>
      <c r="K811" s="1">
        <v>4.1157405361849904</v>
      </c>
      <c r="L811" s="1" t="e">
        <f>-inf</f>
        <v>#NAME?</v>
      </c>
      <c r="M811" s="1">
        <v>6880.7541358764902</v>
      </c>
      <c r="N811" s="1">
        <v>7451.6666029432599</v>
      </c>
      <c r="O811" s="1">
        <v>-0.11499643364475801</v>
      </c>
    </row>
    <row r="812" spans="1:15" x14ac:dyDescent="0.25">
      <c r="A812" s="1" t="s">
        <v>2765</v>
      </c>
      <c r="B812" s="1">
        <v>7</v>
      </c>
      <c r="C812" s="1" t="s">
        <v>2766</v>
      </c>
      <c r="D812" s="2">
        <v>4.2372685185185187E-2</v>
      </c>
      <c r="E812" s="1" t="s">
        <v>2767</v>
      </c>
      <c r="F812" s="1" t="s">
        <v>2768</v>
      </c>
      <c r="G812" s="3">
        <v>6.9842869411584893E-5</v>
      </c>
      <c r="H812" s="1">
        <v>2.1539022772323799E-3</v>
      </c>
      <c r="I812" s="1">
        <v>-0.32934601242054101</v>
      </c>
      <c r="J812" s="1">
        <v>26.625873069019701</v>
      </c>
      <c r="K812" s="1">
        <v>9.7394096434620892</v>
      </c>
      <c r="L812" s="1">
        <v>1.45092260166293</v>
      </c>
      <c r="M812" s="1">
        <v>1843.03011916944</v>
      </c>
      <c r="N812" s="1">
        <v>1661.93121899119</v>
      </c>
      <c r="O812" s="1">
        <v>0.149218972288158</v>
      </c>
    </row>
    <row r="813" spans="1:15" x14ac:dyDescent="0.25">
      <c r="A813" s="1" t="s">
        <v>2769</v>
      </c>
      <c r="B813" s="1">
        <v>6</v>
      </c>
      <c r="C813" s="1" t="s">
        <v>2770</v>
      </c>
      <c r="D813" s="2">
        <v>4.2372685185185187E-2</v>
      </c>
      <c r="E813" s="1" t="s">
        <v>2771</v>
      </c>
      <c r="F813" s="1" t="s">
        <v>2772</v>
      </c>
      <c r="G813" s="3">
        <v>7.0162072939083901E-5</v>
      </c>
      <c r="H813" s="1">
        <v>2.1570783379869598E-3</v>
      </c>
      <c r="I813" s="1">
        <v>-0.136914566300947</v>
      </c>
      <c r="J813" s="1">
        <v>8.9029101969534707</v>
      </c>
      <c r="K813" s="1">
        <v>1.7408158188237799</v>
      </c>
      <c r="L813" s="1">
        <v>2.35451343198728</v>
      </c>
      <c r="M813" s="1">
        <v>11601.4996925224</v>
      </c>
      <c r="N813" s="1">
        <v>11762.4001983407</v>
      </c>
      <c r="O813" s="1">
        <v>-1.9871171571999399E-2</v>
      </c>
    </row>
    <row r="814" spans="1:15" x14ac:dyDescent="0.25">
      <c r="A814" s="1" t="s">
        <v>2773</v>
      </c>
      <c r="B814" s="1">
        <v>17</v>
      </c>
      <c r="C814" s="1" t="s">
        <v>2774</v>
      </c>
      <c r="D814" s="2">
        <v>4.2372685185185187E-2</v>
      </c>
      <c r="E814" s="1" t="s">
        <v>192</v>
      </c>
      <c r="F814" s="1" t="s">
        <v>193</v>
      </c>
      <c r="G814" s="3">
        <v>7.0619429412665998E-5</v>
      </c>
      <c r="H814" s="1">
        <v>2.1677991924168001E-3</v>
      </c>
      <c r="I814" s="1">
        <v>-0.16792628801345599</v>
      </c>
      <c r="J814" s="1">
        <v>42.563466347599302</v>
      </c>
      <c r="K814" s="1">
        <v>20.289259748283101</v>
      </c>
      <c r="L814" s="1">
        <v>1.06889941852948</v>
      </c>
      <c r="M814" s="1">
        <v>6284.3178600626397</v>
      </c>
      <c r="N814" s="1">
        <v>5978.6231029627497</v>
      </c>
      <c r="O814" s="1">
        <v>7.1942888673655503E-2</v>
      </c>
    </row>
    <row r="815" spans="1:15" x14ac:dyDescent="0.25">
      <c r="A815" s="1" t="s">
        <v>2775</v>
      </c>
      <c r="B815" s="1">
        <v>19</v>
      </c>
      <c r="C815" s="1" t="s">
        <v>2776</v>
      </c>
      <c r="D815" s="2">
        <v>4.2372685185185187E-2</v>
      </c>
      <c r="E815" s="1" t="s">
        <v>2777</v>
      </c>
      <c r="F815" s="1" t="s">
        <v>2778</v>
      </c>
      <c r="G815" s="3">
        <v>7.1631067929844806E-5</v>
      </c>
      <c r="H815" s="1">
        <v>2.19547572719538E-3</v>
      </c>
      <c r="I815" s="1">
        <v>-0.18232203697823299</v>
      </c>
      <c r="J815" s="1">
        <v>4.4187348822511403</v>
      </c>
      <c r="K815" s="1">
        <v>0.36113733997409098</v>
      </c>
      <c r="L815" s="1">
        <v>3.61301387278088</v>
      </c>
      <c r="M815" s="1">
        <v>3225.6036068868698</v>
      </c>
      <c r="N815" s="1">
        <v>4527.4748785664697</v>
      </c>
      <c r="O815" s="1">
        <v>-0.48913747898814902</v>
      </c>
    </row>
    <row r="816" spans="1:15" x14ac:dyDescent="0.25">
      <c r="A816" s="1" t="s">
        <v>2779</v>
      </c>
      <c r="B816" s="1">
        <v>8</v>
      </c>
      <c r="C816" s="1" t="s">
        <v>2780</v>
      </c>
      <c r="D816" s="2">
        <v>4.2372685185185187E-2</v>
      </c>
      <c r="E816" s="1" t="s">
        <v>2781</v>
      </c>
      <c r="F816" s="1" t="s">
        <v>2782</v>
      </c>
      <c r="G816" s="3">
        <v>7.2308003895349402E-5</v>
      </c>
      <c r="H816" s="1">
        <v>2.2128245425213199E-3</v>
      </c>
      <c r="I816" s="1">
        <v>-0.33569298106376</v>
      </c>
      <c r="J816" s="1">
        <v>7.28402553096881</v>
      </c>
      <c r="K816" s="1">
        <v>1.0834120199222701</v>
      </c>
      <c r="L816" s="1">
        <v>2.74915397706003</v>
      </c>
      <c r="M816" s="1">
        <v>2222.7665425595001</v>
      </c>
      <c r="N816" s="1">
        <v>2285.7194156820001</v>
      </c>
      <c r="O816" s="1">
        <v>-4.0291885981037702E-2</v>
      </c>
    </row>
    <row r="817" spans="1:15" x14ac:dyDescent="0.25">
      <c r="A817" s="1" t="s">
        <v>2783</v>
      </c>
      <c r="B817" s="1">
        <v>1</v>
      </c>
      <c r="C817" s="1" t="s">
        <v>2784</v>
      </c>
      <c r="D817" s="2">
        <v>4.2372685185185187E-2</v>
      </c>
      <c r="E817" s="1" t="s">
        <v>2785</v>
      </c>
      <c r="F817" s="1" t="s">
        <v>2786</v>
      </c>
      <c r="G817" s="3">
        <v>7.3908790651722097E-5</v>
      </c>
      <c r="H817" s="1">
        <v>2.2583493106796502E-3</v>
      </c>
      <c r="I817" s="1">
        <v>-0.22268696848917</v>
      </c>
      <c r="J817" s="1">
        <v>42.007011193395897</v>
      </c>
      <c r="K817" s="1">
        <v>23.978833045252799</v>
      </c>
      <c r="L817" s="1">
        <v>0.80886869124536398</v>
      </c>
      <c r="M817" s="1">
        <v>3064.2540215306599</v>
      </c>
      <c r="N817" s="1">
        <v>3458.9227010597701</v>
      </c>
      <c r="O817" s="1">
        <v>-0.17478687394120601</v>
      </c>
    </row>
    <row r="818" spans="1:15" x14ac:dyDescent="0.25">
      <c r="A818" s="1" t="s">
        <v>2787</v>
      </c>
      <c r="B818" s="1">
        <v>17</v>
      </c>
      <c r="C818" s="1" t="s">
        <v>2788</v>
      </c>
      <c r="D818" s="2">
        <v>4.2372685185185187E-2</v>
      </c>
      <c r="E818" s="1" t="s">
        <v>2789</v>
      </c>
      <c r="F818" s="1" t="s">
        <v>2790</v>
      </c>
      <c r="G818" s="3">
        <v>7.4439262356396004E-5</v>
      </c>
      <c r="H818" s="1">
        <v>2.2676131325147599E-3</v>
      </c>
      <c r="I818" s="1">
        <v>-0.16000323128454799</v>
      </c>
      <c r="J818" s="1">
        <v>74.600074017012005</v>
      </c>
      <c r="K818" s="1">
        <v>44.547887878384799</v>
      </c>
      <c r="L818" s="1">
        <v>0.743820030144556</v>
      </c>
      <c r="M818" s="1">
        <v>3915.08346920452</v>
      </c>
      <c r="N818" s="1">
        <v>3907.1403224226601</v>
      </c>
      <c r="O818" s="1">
        <v>2.9299960510904498E-3</v>
      </c>
    </row>
    <row r="819" spans="1:15" x14ac:dyDescent="0.25">
      <c r="A819" s="1" t="s">
        <v>2791</v>
      </c>
      <c r="B819" s="1">
        <v>15</v>
      </c>
      <c r="C819" s="1" t="s">
        <v>2792</v>
      </c>
      <c r="D819" s="2">
        <v>4.2372685185185187E-2</v>
      </c>
      <c r="E819" s="1" t="s">
        <v>2793</v>
      </c>
      <c r="F819" s="1" t="s">
        <v>2794</v>
      </c>
      <c r="G819" s="3">
        <v>7.5613827495435397E-5</v>
      </c>
      <c r="H819" s="1">
        <v>2.2963815829778098E-3</v>
      </c>
      <c r="I819" s="1">
        <v>-0.113179063509828</v>
      </c>
      <c r="J819" s="1">
        <v>3.6558223524578599</v>
      </c>
      <c r="K819" s="1">
        <v>0</v>
      </c>
      <c r="L819" s="1" t="s">
        <v>688</v>
      </c>
      <c r="M819" s="1">
        <v>682.90788746150395</v>
      </c>
      <c r="N819" s="1">
        <v>765.81041399962305</v>
      </c>
      <c r="O819" s="1">
        <v>-0.165296282179582</v>
      </c>
    </row>
    <row r="820" spans="1:15" x14ac:dyDescent="0.25">
      <c r="A820" s="1" t="s">
        <v>2795</v>
      </c>
      <c r="B820" s="1">
        <v>1</v>
      </c>
      <c r="C820" s="1" t="s">
        <v>2796</v>
      </c>
      <c r="D820" s="2">
        <v>4.2372685185185187E-2</v>
      </c>
      <c r="E820" s="1" t="s">
        <v>705</v>
      </c>
      <c r="F820" s="1" t="s">
        <v>706</v>
      </c>
      <c r="G820" s="3">
        <v>7.5992336340036104E-5</v>
      </c>
      <c r="H820" s="1">
        <v>2.3043694331196601E-3</v>
      </c>
      <c r="I820" s="1">
        <v>0.29192489054180298</v>
      </c>
      <c r="J820" s="1">
        <v>5.6876962236825097</v>
      </c>
      <c r="K820" s="1">
        <v>14.332762021441599</v>
      </c>
      <c r="L820" s="1">
        <v>-1.3334003349275101</v>
      </c>
      <c r="M820" s="1">
        <v>5227.45452755935</v>
      </c>
      <c r="N820" s="1">
        <v>4061.0147334747198</v>
      </c>
      <c r="O820" s="1">
        <v>0.36426834578309297</v>
      </c>
    </row>
    <row r="821" spans="1:15" x14ac:dyDescent="0.25">
      <c r="A821" s="1" t="s">
        <v>2797</v>
      </c>
      <c r="B821" s="1">
        <v>16</v>
      </c>
      <c r="C821" s="1" t="s">
        <v>2798</v>
      </c>
      <c r="D821" s="2">
        <v>4.2372685185185187E-2</v>
      </c>
      <c r="E821" s="1" t="s">
        <v>957</v>
      </c>
      <c r="F821" s="1" t="s">
        <v>958</v>
      </c>
      <c r="G821" s="3">
        <v>7.7713012030744503E-5</v>
      </c>
      <c r="H821" s="1">
        <v>2.3529707572829202E-3</v>
      </c>
      <c r="I821" s="1">
        <v>-0.14090607429721599</v>
      </c>
      <c r="J821" s="1">
        <v>64.818478969308998</v>
      </c>
      <c r="K821" s="1">
        <v>40.405233029355799</v>
      </c>
      <c r="L821" s="1">
        <v>0.68186301298158603</v>
      </c>
      <c r="M821" s="1">
        <v>27503.087922946099</v>
      </c>
      <c r="N821" s="1">
        <v>28004.251886831</v>
      </c>
      <c r="O821" s="1">
        <v>-2.6052281215930499E-2</v>
      </c>
    </row>
    <row r="822" spans="1:15" x14ac:dyDescent="0.25">
      <c r="A822" s="1" t="s">
        <v>2799</v>
      </c>
      <c r="B822" s="1">
        <v>16</v>
      </c>
      <c r="C822" s="1" t="s">
        <v>2800</v>
      </c>
      <c r="D822" s="2">
        <v>4.2372685185185187E-2</v>
      </c>
      <c r="E822" s="1" t="s">
        <v>2801</v>
      </c>
      <c r="F822" s="1" t="s">
        <v>2802</v>
      </c>
      <c r="G822" s="3">
        <v>7.8203716222469106E-5</v>
      </c>
      <c r="H822" s="1">
        <v>2.3623174983166198E-3</v>
      </c>
      <c r="I822" s="1">
        <v>-0.20832329800511901</v>
      </c>
      <c r="J822" s="1">
        <v>44.225467897256898</v>
      </c>
      <c r="K822" s="1">
        <v>19.360535078863698</v>
      </c>
      <c r="L822" s="1">
        <v>1.1917585806403601</v>
      </c>
      <c r="M822" s="1">
        <v>3042.8995216549401</v>
      </c>
      <c r="N822" s="1">
        <v>2585.7306452743401</v>
      </c>
      <c r="O822" s="1">
        <v>0.23487469809495901</v>
      </c>
    </row>
    <row r="823" spans="1:15" x14ac:dyDescent="0.25">
      <c r="A823" s="1" t="s">
        <v>2803</v>
      </c>
      <c r="B823" s="1">
        <v>2</v>
      </c>
      <c r="C823" s="1" t="s">
        <v>2804</v>
      </c>
      <c r="D823" s="2">
        <v>4.2372685185185187E-2</v>
      </c>
      <c r="E823" s="1" t="s">
        <v>2805</v>
      </c>
      <c r="F823" s="1" t="s">
        <v>2806</v>
      </c>
      <c r="G823" s="3">
        <v>7.8258500796235503E-5</v>
      </c>
      <c r="H823" s="1">
        <v>2.3623174983166198E-3</v>
      </c>
      <c r="I823" s="1">
        <v>-0.17834807374012601</v>
      </c>
      <c r="J823" s="1">
        <v>46.246907874004101</v>
      </c>
      <c r="K823" s="1">
        <v>20.9934123661073</v>
      </c>
      <c r="L823" s="1">
        <v>1.13942022046295</v>
      </c>
      <c r="M823" s="1">
        <v>6691.7875704478101</v>
      </c>
      <c r="N823" s="1">
        <v>6088.8563628666197</v>
      </c>
      <c r="O823" s="1">
        <v>0.136220368089185</v>
      </c>
    </row>
    <row r="824" spans="1:15" x14ac:dyDescent="0.25">
      <c r="A824" s="1" t="s">
        <v>2807</v>
      </c>
      <c r="B824" s="1">
        <v>8</v>
      </c>
      <c r="C824" s="1" t="s">
        <v>2808</v>
      </c>
      <c r="D824" s="2">
        <v>4.2372685185185187E-2</v>
      </c>
      <c r="E824" s="1" t="s">
        <v>2347</v>
      </c>
      <c r="F824" s="1" t="s">
        <v>2348</v>
      </c>
      <c r="G824" s="3">
        <v>7.8742860127878304E-5</v>
      </c>
      <c r="H824" s="1">
        <v>2.3708534546341199E-3</v>
      </c>
      <c r="I824" s="1">
        <v>0.16124274303340599</v>
      </c>
      <c r="J824" s="1">
        <v>2.3415184837096801</v>
      </c>
      <c r="K824" s="1">
        <v>11.887952602988101</v>
      </c>
      <c r="L824" s="1">
        <v>-2.3439839373233902</v>
      </c>
      <c r="M824" s="1">
        <v>7303.9566820006903</v>
      </c>
      <c r="N824" s="1">
        <v>8824.4666804573499</v>
      </c>
      <c r="O824" s="1">
        <v>-0.272830880562489</v>
      </c>
    </row>
    <row r="825" spans="1:15" x14ac:dyDescent="0.25">
      <c r="A825" s="1" t="s">
        <v>2809</v>
      </c>
      <c r="B825" s="1">
        <v>5</v>
      </c>
      <c r="C825" s="1" t="s">
        <v>2810</v>
      </c>
      <c r="D825" s="2">
        <v>4.2372685185185187E-2</v>
      </c>
      <c r="E825" s="1" t="s">
        <v>2811</v>
      </c>
      <c r="F825" s="1" t="s">
        <v>2812</v>
      </c>
      <c r="G825" s="3">
        <v>7.8811278169332798E-5</v>
      </c>
      <c r="H825" s="1">
        <v>2.3708534546341199E-3</v>
      </c>
      <c r="I825" s="1">
        <v>0.163864839687615</v>
      </c>
      <c r="J825" s="1">
        <v>2.02934196360038</v>
      </c>
      <c r="K825" s="1">
        <v>9.42800446211257</v>
      </c>
      <c r="L825" s="1">
        <v>-2.2159404478484102</v>
      </c>
      <c r="M825" s="1">
        <v>3016.6226172298302</v>
      </c>
      <c r="N825" s="1">
        <v>2797.1565724802399</v>
      </c>
      <c r="O825" s="1">
        <v>0.108973213278627</v>
      </c>
    </row>
    <row r="826" spans="1:15" x14ac:dyDescent="0.25">
      <c r="A826" s="1" t="s">
        <v>2813</v>
      </c>
      <c r="B826" s="1">
        <v>4</v>
      </c>
      <c r="C826" s="1" t="s">
        <v>2814</v>
      </c>
      <c r="D826" s="2">
        <v>4.2372685185185187E-2</v>
      </c>
      <c r="E826" s="1" t="s">
        <v>2815</v>
      </c>
      <c r="F826" s="1" t="s">
        <v>2816</v>
      </c>
      <c r="G826" s="3">
        <v>7.9048445511098396E-5</v>
      </c>
      <c r="H826" s="1">
        <v>2.3708534546341199E-3</v>
      </c>
      <c r="I826" s="1">
        <v>0.124473593049529</v>
      </c>
      <c r="J826" s="1">
        <v>4.06121583482504</v>
      </c>
      <c r="K826" s="1">
        <v>10.877567642054499</v>
      </c>
      <c r="L826" s="1">
        <v>-1.42137238131568</v>
      </c>
      <c r="M826" s="1">
        <v>7601.1953827410898</v>
      </c>
      <c r="N826" s="1">
        <v>5230.13063375607</v>
      </c>
      <c r="O826" s="1">
        <v>0.53937933684759998</v>
      </c>
    </row>
    <row r="827" spans="1:15" x14ac:dyDescent="0.25">
      <c r="A827" s="1" t="s">
        <v>2817</v>
      </c>
      <c r="B827" s="1">
        <v>15</v>
      </c>
      <c r="C827" s="1" t="s">
        <v>2818</v>
      </c>
      <c r="D827" s="2">
        <v>4.2372685185185187E-2</v>
      </c>
      <c r="E827" s="1" t="s">
        <v>2071</v>
      </c>
      <c r="F827" s="1" t="s">
        <v>2072</v>
      </c>
      <c r="G827" s="3">
        <v>7.9111489191041606E-5</v>
      </c>
      <c r="H827" s="1">
        <v>2.3708534546341199E-3</v>
      </c>
      <c r="I827" s="1">
        <v>-0.257392541640664</v>
      </c>
      <c r="J827" s="1">
        <v>2.9055693607859299</v>
      </c>
      <c r="K827" s="1">
        <v>0</v>
      </c>
      <c r="L827" s="1" t="s">
        <v>688</v>
      </c>
      <c r="M827" s="1">
        <v>5219.2638918808298</v>
      </c>
      <c r="N827" s="1">
        <v>7688.8689676696204</v>
      </c>
      <c r="O827" s="1">
        <v>-0.55892504531489795</v>
      </c>
    </row>
    <row r="828" spans="1:15" x14ac:dyDescent="0.25">
      <c r="A828" s="1" t="s">
        <v>2819</v>
      </c>
      <c r="B828" s="1">
        <v>15</v>
      </c>
      <c r="C828" s="1" t="s">
        <v>2820</v>
      </c>
      <c r="D828" s="2">
        <v>4.2372685185185187E-2</v>
      </c>
      <c r="E828" s="1" t="s">
        <v>2821</v>
      </c>
      <c r="F828" s="1" t="s">
        <v>2822</v>
      </c>
      <c r="G828" s="3">
        <v>7.9135388201589899E-5</v>
      </c>
      <c r="H828" s="1">
        <v>2.3708534546341199E-3</v>
      </c>
      <c r="I828" s="1">
        <v>0.175345016165213</v>
      </c>
      <c r="J828" s="1">
        <v>39.204554615444799</v>
      </c>
      <c r="K828" s="1">
        <v>79.339258666451002</v>
      </c>
      <c r="L828" s="1">
        <v>-1.0170136470889499</v>
      </c>
      <c r="M828" s="1">
        <v>5942.9104201213704</v>
      </c>
      <c r="N828" s="1">
        <v>6882.3913118358696</v>
      </c>
      <c r="O828" s="1">
        <v>-0.21174028686874599</v>
      </c>
    </row>
    <row r="829" spans="1:15" x14ac:dyDescent="0.25">
      <c r="A829" s="1" t="s">
        <v>2823</v>
      </c>
      <c r="B829" s="1">
        <v>7</v>
      </c>
      <c r="C829" s="1" t="s">
        <v>2824</v>
      </c>
      <c r="D829" s="2">
        <v>4.2372685185185187E-2</v>
      </c>
      <c r="E829" s="1" t="s">
        <v>2825</v>
      </c>
      <c r="F829" s="1" t="s">
        <v>2826</v>
      </c>
      <c r="G829" s="3">
        <v>7.9395916852797996E-5</v>
      </c>
      <c r="H829" s="1">
        <v>2.3748348019468801E-3</v>
      </c>
      <c r="I829" s="1">
        <v>-0.134234729813691</v>
      </c>
      <c r="J829" s="1">
        <v>23.430682546822801</v>
      </c>
      <c r="K829" s="1">
        <v>7.4775962959211899</v>
      </c>
      <c r="L829" s="1">
        <v>1.64775249170467</v>
      </c>
      <c r="M829" s="1">
        <v>1295.5182990799501</v>
      </c>
      <c r="N829" s="1">
        <v>1212.5141472491</v>
      </c>
      <c r="O829" s="1">
        <v>9.5527813271912607E-2</v>
      </c>
    </row>
    <row r="830" spans="1:15" x14ac:dyDescent="0.25">
      <c r="A830" s="1" t="s">
        <v>2827</v>
      </c>
      <c r="B830" s="1">
        <v>17</v>
      </c>
      <c r="C830" s="1" t="s">
        <v>2828</v>
      </c>
      <c r="D830" s="2">
        <v>4.2372685185185187E-2</v>
      </c>
      <c r="E830" s="1" t="s">
        <v>2489</v>
      </c>
      <c r="F830" s="1" t="s">
        <v>2490</v>
      </c>
      <c r="G830" s="3">
        <v>8.1834389863200103E-5</v>
      </c>
      <c r="H830" s="1">
        <v>2.43344497904684E-3</v>
      </c>
      <c r="I830" s="1">
        <v>-0.12119495393707699</v>
      </c>
      <c r="J830" s="1">
        <v>4.2148094142855603</v>
      </c>
      <c r="K830" s="1">
        <v>0</v>
      </c>
      <c r="L830" s="1" t="s">
        <v>688</v>
      </c>
      <c r="M830" s="1">
        <v>8397.06996436193</v>
      </c>
      <c r="N830" s="1">
        <v>7165.2173686384604</v>
      </c>
      <c r="O830" s="1">
        <v>0.22887553653771001</v>
      </c>
    </row>
    <row r="831" spans="1:15" x14ac:dyDescent="0.25">
      <c r="A831" s="1" t="s">
        <v>2829</v>
      </c>
      <c r="B831" s="1">
        <v>16</v>
      </c>
      <c r="C831" s="1" t="s">
        <v>2830</v>
      </c>
      <c r="D831" s="2">
        <v>4.2372685185185187E-2</v>
      </c>
      <c r="E831" s="1" t="s">
        <v>2831</v>
      </c>
      <c r="F831" s="1" t="s">
        <v>2832</v>
      </c>
      <c r="G831" s="3">
        <v>8.2223249889823395E-5</v>
      </c>
      <c r="H831" s="1">
        <v>2.43894798524059E-3</v>
      </c>
      <c r="I831" s="1">
        <v>0.28688627765371799</v>
      </c>
      <c r="J831" s="1">
        <v>5.4536196741457603</v>
      </c>
      <c r="K831" s="1">
        <v>12.6203521853128</v>
      </c>
      <c r="L831" s="1">
        <v>-1.2104661730752799</v>
      </c>
      <c r="M831" s="1">
        <v>3033.4860312078299</v>
      </c>
      <c r="N831" s="1">
        <v>2138.0641427075898</v>
      </c>
      <c r="O831" s="1">
        <v>0.50467153288350897</v>
      </c>
    </row>
    <row r="832" spans="1:15" x14ac:dyDescent="0.25">
      <c r="A832" s="1" t="s">
        <v>2833</v>
      </c>
      <c r="B832" s="1">
        <v>12</v>
      </c>
      <c r="C832" s="1" t="s">
        <v>2834</v>
      </c>
      <c r="D832" s="2">
        <v>4.2372685185185187E-2</v>
      </c>
      <c r="E832" s="1" t="s">
        <v>2835</v>
      </c>
      <c r="F832" s="1" t="s">
        <v>2836</v>
      </c>
      <c r="G832" s="3">
        <v>8.2448595113748802E-5</v>
      </c>
      <c r="H832" s="1">
        <v>2.43894798524059E-3</v>
      </c>
      <c r="I832" s="1">
        <v>-0.106484245224335</v>
      </c>
      <c r="J832" s="1">
        <v>71.646862031205004</v>
      </c>
      <c r="K832" s="1">
        <v>36.303077789832699</v>
      </c>
      <c r="L832" s="1">
        <v>0.98081165344208199</v>
      </c>
      <c r="M832" s="1">
        <v>8118.9891476251696</v>
      </c>
      <c r="N832" s="1">
        <v>7308.2214953489502</v>
      </c>
      <c r="O832" s="1">
        <v>0.15177975687686199</v>
      </c>
    </row>
    <row r="833" spans="1:15" x14ac:dyDescent="0.25">
      <c r="A833" s="1" t="s">
        <v>2837</v>
      </c>
      <c r="B833" s="1">
        <v>9</v>
      </c>
      <c r="C833" s="1" t="s">
        <v>2838</v>
      </c>
      <c r="D833" s="2">
        <v>4.2372685185185187E-2</v>
      </c>
      <c r="E833" s="1" t="s">
        <v>721</v>
      </c>
      <c r="F833" s="1" t="s">
        <v>722</v>
      </c>
      <c r="G833" s="3">
        <v>8.2451936957772504E-5</v>
      </c>
      <c r="H833" s="1">
        <v>2.43894798524059E-3</v>
      </c>
      <c r="I833" s="1">
        <v>-0.226760958417555</v>
      </c>
      <c r="J833" s="1">
        <v>8.2433422599151598</v>
      </c>
      <c r="K833" s="1">
        <v>1.2998278935754399</v>
      </c>
      <c r="L833" s="1">
        <v>2.6649087833142899</v>
      </c>
      <c r="M833" s="1">
        <v>19598.1881983153</v>
      </c>
      <c r="N833" s="1">
        <v>19740.596247044599</v>
      </c>
      <c r="O833" s="1">
        <v>-1.04452786758972E-2</v>
      </c>
    </row>
    <row r="834" spans="1:15" x14ac:dyDescent="0.25">
      <c r="A834" s="1" t="s">
        <v>2839</v>
      </c>
      <c r="B834" s="1">
        <v>19</v>
      </c>
      <c r="C834" s="1" t="s">
        <v>2840</v>
      </c>
      <c r="D834" s="2">
        <v>4.2372685185185187E-2</v>
      </c>
      <c r="E834" s="1" t="s">
        <v>2841</v>
      </c>
      <c r="F834" s="1" t="s">
        <v>2842</v>
      </c>
      <c r="G834" s="3">
        <v>8.4558887807006906E-5</v>
      </c>
      <c r="H834" s="1">
        <v>2.4958631485402501E-3</v>
      </c>
      <c r="I834" s="1">
        <v>-0.27395707405323599</v>
      </c>
      <c r="J834" s="1">
        <v>44.683336009973502</v>
      </c>
      <c r="K834" s="1">
        <v>17.072125454867798</v>
      </c>
      <c r="L834" s="1">
        <v>1.38809421691926</v>
      </c>
      <c r="M834" s="1">
        <v>4950.8390897691397</v>
      </c>
      <c r="N834" s="1">
        <v>3915.10086819871</v>
      </c>
      <c r="O834" s="1">
        <v>0.33862358273287702</v>
      </c>
    </row>
    <row r="835" spans="1:15" x14ac:dyDescent="0.25">
      <c r="A835" s="1" t="s">
        <v>2843</v>
      </c>
      <c r="B835" s="1">
        <v>5</v>
      </c>
      <c r="C835" s="1" t="s">
        <v>2844</v>
      </c>
      <c r="D835" s="2">
        <v>4.2372685185185187E-2</v>
      </c>
      <c r="E835" s="1" t="s">
        <v>2845</v>
      </c>
      <c r="F835" s="1" t="s">
        <v>2846</v>
      </c>
      <c r="G835" s="3">
        <v>8.5863701269173198E-5</v>
      </c>
      <c r="H835" s="1">
        <v>2.5269003413330498E-3</v>
      </c>
      <c r="I835" s="1">
        <v>-0.28754692849682201</v>
      </c>
      <c r="J835" s="1">
        <v>88.749467978239494</v>
      </c>
      <c r="K835" s="1">
        <v>12.5884240524231</v>
      </c>
      <c r="L835" s="1">
        <v>2.81764078803086</v>
      </c>
      <c r="M835" s="1">
        <v>23785.653820771298</v>
      </c>
      <c r="N835" s="1">
        <v>8257.12237135752</v>
      </c>
      <c r="O835" s="1">
        <v>1.52638069132029</v>
      </c>
    </row>
    <row r="836" spans="1:15" x14ac:dyDescent="0.25">
      <c r="A836" s="1" t="s">
        <v>2847</v>
      </c>
      <c r="B836" s="1">
        <v>15</v>
      </c>
      <c r="C836" s="1" t="s">
        <v>2848</v>
      </c>
      <c r="D836" s="2">
        <v>4.2372685185185187E-2</v>
      </c>
      <c r="E836" s="1" t="s">
        <v>600</v>
      </c>
      <c r="F836" s="1" t="s">
        <v>601</v>
      </c>
      <c r="G836" s="3">
        <v>8.6370033791194304E-5</v>
      </c>
      <c r="H836" s="1">
        <v>2.53805785601723E-3</v>
      </c>
      <c r="I836" s="1">
        <v>0.175345016165213</v>
      </c>
      <c r="J836" s="1">
        <v>39.204554615444799</v>
      </c>
      <c r="K836" s="1">
        <v>79.339258666451002</v>
      </c>
      <c r="L836" s="1">
        <v>-1.0170136470889499</v>
      </c>
      <c r="M836" s="1">
        <v>8725.5870711675998</v>
      </c>
      <c r="N836" s="1">
        <v>10669.757242813799</v>
      </c>
      <c r="O836" s="1">
        <v>-0.29020324600809899</v>
      </c>
    </row>
    <row r="837" spans="1:15" x14ac:dyDescent="0.25">
      <c r="A837" s="1" t="s">
        <v>2849</v>
      </c>
      <c r="B837" s="1">
        <v>16</v>
      </c>
      <c r="C837" s="1" t="s">
        <v>2850</v>
      </c>
      <c r="D837" s="2">
        <v>4.2372685185185187E-2</v>
      </c>
      <c r="E837" s="1" t="s">
        <v>1897</v>
      </c>
      <c r="F837" s="1" t="s">
        <v>1898</v>
      </c>
      <c r="G837" s="3">
        <v>8.6726622251842496E-5</v>
      </c>
      <c r="H837" s="1">
        <v>2.5410518264185199E-3</v>
      </c>
      <c r="I837" s="1">
        <v>-0.25696660379455999</v>
      </c>
      <c r="J837" s="1">
        <v>99.974022115949197</v>
      </c>
      <c r="K837" s="1">
        <v>82.728346775420306</v>
      </c>
      <c r="L837" s="1">
        <v>0.27317151260490002</v>
      </c>
      <c r="M837" s="1">
        <v>6428.9610038111596</v>
      </c>
      <c r="N837" s="1">
        <v>9189.2234720388697</v>
      </c>
      <c r="O837" s="1">
        <v>-0.51535735307967301</v>
      </c>
    </row>
    <row r="838" spans="1:15" x14ac:dyDescent="0.25">
      <c r="A838" s="1" t="s">
        <v>2851</v>
      </c>
      <c r="B838" s="1">
        <v>1</v>
      </c>
      <c r="C838" s="1" t="s">
        <v>2852</v>
      </c>
      <c r="D838" s="2">
        <v>4.2372685185185187E-2</v>
      </c>
      <c r="E838" s="1" t="s">
        <v>1417</v>
      </c>
      <c r="F838" s="1" t="s">
        <v>1418</v>
      </c>
      <c r="G838" s="3">
        <v>8.7364553880253605E-5</v>
      </c>
      <c r="H838" s="1">
        <v>2.549453020005E-3</v>
      </c>
      <c r="I838" s="1">
        <v>0.16903536162528099</v>
      </c>
      <c r="J838" s="1">
        <v>35.410098319352002</v>
      </c>
      <c r="K838" s="1">
        <v>60.729563268424997</v>
      </c>
      <c r="L838" s="1">
        <v>-0.77823814469644803</v>
      </c>
      <c r="M838" s="1">
        <v>1823.11578468832</v>
      </c>
      <c r="N838" s="1">
        <v>1602.3473154232699</v>
      </c>
      <c r="O838" s="1">
        <v>0.18621929697162501</v>
      </c>
    </row>
    <row r="839" spans="1:15" x14ac:dyDescent="0.25">
      <c r="A839" s="1" t="s">
        <v>2853</v>
      </c>
      <c r="B839" s="1">
        <v>16</v>
      </c>
      <c r="C839" s="1" t="s">
        <v>2854</v>
      </c>
      <c r="D839" s="2">
        <v>4.2372685185185187E-2</v>
      </c>
      <c r="E839" s="1" t="s">
        <v>2855</v>
      </c>
      <c r="F839" s="1" t="s">
        <v>2856</v>
      </c>
      <c r="G839" s="3">
        <v>8.76405500034316E-5</v>
      </c>
      <c r="H839" s="1">
        <v>2.5528348820707601E-3</v>
      </c>
      <c r="I839" s="1">
        <v>0.151133766022919</v>
      </c>
      <c r="J839" s="1">
        <v>27.836832345012901</v>
      </c>
      <c r="K839" s="1">
        <v>52.679745615311099</v>
      </c>
      <c r="L839" s="1">
        <v>-0.92025332801561599</v>
      </c>
      <c r="M839" s="1">
        <v>8159.3716336776597</v>
      </c>
      <c r="N839" s="1">
        <v>8630.8167492913908</v>
      </c>
      <c r="O839" s="1">
        <v>-8.1039038409531999E-2</v>
      </c>
    </row>
    <row r="840" spans="1:15" x14ac:dyDescent="0.25">
      <c r="A840" s="1" t="s">
        <v>2857</v>
      </c>
      <c r="B840" s="1">
        <v>1</v>
      </c>
      <c r="C840" s="1" t="s">
        <v>2858</v>
      </c>
      <c r="D840" s="2">
        <v>4.2372685185185187E-2</v>
      </c>
      <c r="E840" s="1" t="s">
        <v>2859</v>
      </c>
      <c r="F840" s="1" t="s">
        <v>2860</v>
      </c>
      <c r="G840" s="3">
        <v>8.7899713723804606E-5</v>
      </c>
      <c r="H840" s="1">
        <v>2.5566515859053499E-3</v>
      </c>
      <c r="I840" s="1">
        <v>-0.37652340052446198</v>
      </c>
      <c r="J840" s="1">
        <v>7.4502786485507002</v>
      </c>
      <c r="K840" s="1">
        <v>2.0770075703883299</v>
      </c>
      <c r="L840" s="1">
        <v>1.84278791034834</v>
      </c>
      <c r="M840" s="1">
        <v>7470.3608567545198</v>
      </c>
      <c r="N840" s="1">
        <v>10106.318444652899</v>
      </c>
      <c r="O840" s="1">
        <v>-0.43600770494638502</v>
      </c>
    </row>
    <row r="841" spans="1:15" x14ac:dyDescent="0.25">
      <c r="A841" s="1" t="s">
        <v>2861</v>
      </c>
      <c r="B841" s="1">
        <v>1</v>
      </c>
      <c r="C841" s="1" t="s">
        <v>2862</v>
      </c>
      <c r="D841" s="2">
        <v>4.2372685185185187E-2</v>
      </c>
      <c r="E841" s="1" t="s">
        <v>2863</v>
      </c>
      <c r="F841" s="1" t="s">
        <v>2864</v>
      </c>
      <c r="G841" s="3">
        <v>8.8417110805871698E-5</v>
      </c>
      <c r="H841" s="1">
        <v>2.5679572225757699E-3</v>
      </c>
      <c r="I841" s="1">
        <v>-0.64078832984756295</v>
      </c>
      <c r="J841" s="1">
        <v>9.4592908970966203</v>
      </c>
      <c r="K841" s="1">
        <v>2.1418784514350002</v>
      </c>
      <c r="L841" s="1">
        <v>2.1428554264292399</v>
      </c>
      <c r="M841" s="1">
        <v>15328.1676233015</v>
      </c>
      <c r="N841" s="1">
        <v>16239.3526961315</v>
      </c>
      <c r="O841" s="1">
        <v>-8.3308884489751295E-2</v>
      </c>
    </row>
    <row r="842" spans="1:15" x14ac:dyDescent="0.25">
      <c r="A842" s="1" t="s">
        <v>2865</v>
      </c>
      <c r="B842" s="1">
        <v>15</v>
      </c>
      <c r="C842" s="1" t="s">
        <v>2866</v>
      </c>
      <c r="D842" s="2">
        <v>4.2372685185185187E-2</v>
      </c>
      <c r="E842" s="1" t="s">
        <v>678</v>
      </c>
      <c r="F842" s="1" t="s">
        <v>679</v>
      </c>
      <c r="G842" s="3">
        <v>8.9872983429772901E-5</v>
      </c>
      <c r="H842" s="1">
        <v>2.6064471487997902E-3</v>
      </c>
      <c r="I842" s="1">
        <v>-0.16461156344562999</v>
      </c>
      <c r="J842" s="1">
        <v>24.251290878073899</v>
      </c>
      <c r="K842" s="1">
        <v>9.4181975961251201</v>
      </c>
      <c r="L842" s="1">
        <v>1.36453864675365</v>
      </c>
      <c r="M842" s="1">
        <v>3542.57136021919</v>
      </c>
      <c r="N842" s="1">
        <v>3470.1856162374302</v>
      </c>
      <c r="O842" s="1">
        <v>2.9784081574014399E-2</v>
      </c>
    </row>
    <row r="843" spans="1:15" x14ac:dyDescent="0.25">
      <c r="A843" s="1" t="s">
        <v>2867</v>
      </c>
      <c r="B843" s="1">
        <v>7</v>
      </c>
      <c r="C843" s="1" t="s">
        <v>2868</v>
      </c>
      <c r="D843" s="2">
        <v>4.2372685185185187E-2</v>
      </c>
      <c r="E843" s="1" t="s">
        <v>2869</v>
      </c>
      <c r="F843" s="1" t="s">
        <v>2870</v>
      </c>
      <c r="G843" s="3">
        <v>9.0128088392482598E-5</v>
      </c>
      <c r="H843" s="1">
        <v>2.60859346666132E-3</v>
      </c>
      <c r="I843" s="1">
        <v>-0.26513535264496402</v>
      </c>
      <c r="J843" s="1">
        <v>4.8921007046937799</v>
      </c>
      <c r="K843" s="1">
        <v>0.35282214383757599</v>
      </c>
      <c r="L843" s="1">
        <v>3.7934410869507502</v>
      </c>
      <c r="M843" s="1">
        <v>7315.2121329440397</v>
      </c>
      <c r="N843" s="1">
        <v>8009.7327795044203</v>
      </c>
      <c r="O843" s="1">
        <v>-0.130854410774775</v>
      </c>
    </row>
    <row r="844" spans="1:15" x14ac:dyDescent="0.25">
      <c r="A844" s="1" t="s">
        <v>2871</v>
      </c>
      <c r="B844" s="1">
        <v>3</v>
      </c>
      <c r="C844" s="1" t="s">
        <v>2872</v>
      </c>
      <c r="D844" s="2">
        <v>4.2372685185185187E-2</v>
      </c>
      <c r="E844" s="1" t="s">
        <v>2873</v>
      </c>
      <c r="F844" s="1" t="s">
        <v>2874</v>
      </c>
      <c r="G844" s="3">
        <v>9.0208464491370294E-5</v>
      </c>
      <c r="H844" s="1">
        <v>2.60859346666132E-3</v>
      </c>
      <c r="I844" s="1">
        <v>0.25341831472096399</v>
      </c>
      <c r="J844" s="1">
        <v>8.75438043274149</v>
      </c>
      <c r="K844" s="1">
        <v>13.3660807838196</v>
      </c>
      <c r="L844" s="1">
        <v>-0.61049951429082305</v>
      </c>
      <c r="M844" s="1">
        <v>2274.32719624111</v>
      </c>
      <c r="N844" s="1">
        <v>1292.56497838165</v>
      </c>
      <c r="O844" s="1">
        <v>0.81520301466881395</v>
      </c>
    </row>
    <row r="845" spans="1:15" x14ac:dyDescent="0.25">
      <c r="A845" s="1" t="s">
        <v>2875</v>
      </c>
      <c r="B845" s="1">
        <v>16</v>
      </c>
      <c r="C845" s="1" t="s">
        <v>2876</v>
      </c>
      <c r="D845" s="2">
        <v>4.2372685185185187E-2</v>
      </c>
      <c r="E845" s="1" t="s">
        <v>656</v>
      </c>
      <c r="F845" s="1" t="s">
        <v>657</v>
      </c>
      <c r="G845" s="3">
        <v>9.1502357475792205E-5</v>
      </c>
      <c r="H845" s="1">
        <v>2.6421802296881002E-3</v>
      </c>
      <c r="I845" s="1">
        <v>-0.106108273962312</v>
      </c>
      <c r="J845" s="1">
        <v>356.87419169238098</v>
      </c>
      <c r="K845" s="1">
        <v>226.701825229262</v>
      </c>
      <c r="L845" s="1">
        <v>0.65461956622546702</v>
      </c>
      <c r="M845" s="1">
        <v>17333.3003896111</v>
      </c>
      <c r="N845" s="1">
        <v>15384.4962953013</v>
      </c>
      <c r="O845" s="1">
        <v>0.172069171463235</v>
      </c>
    </row>
    <row r="846" spans="1:15" x14ac:dyDescent="0.25">
      <c r="A846" s="1" t="s">
        <v>2877</v>
      </c>
      <c r="B846" s="1">
        <v>11</v>
      </c>
      <c r="C846" s="1" t="s">
        <v>2878</v>
      </c>
      <c r="D846" s="2">
        <v>4.2372685185185187E-2</v>
      </c>
      <c r="E846" s="1" t="s">
        <v>494</v>
      </c>
      <c r="F846" s="1" t="s">
        <v>495</v>
      </c>
      <c r="G846" s="3">
        <v>9.2529182679767995E-5</v>
      </c>
      <c r="H846" s="1">
        <v>2.6679693381638902E-3</v>
      </c>
      <c r="I846" s="1">
        <v>0.31243142291521597</v>
      </c>
      <c r="J846" s="1">
        <v>3.8975690789277202</v>
      </c>
      <c r="K846" s="1">
        <v>19.3821792911823</v>
      </c>
      <c r="L846" s="1">
        <v>-2.31408429544559</v>
      </c>
      <c r="M846" s="1">
        <v>3500.1291679170599</v>
      </c>
      <c r="N846" s="1">
        <v>5351.8559375752002</v>
      </c>
      <c r="O846" s="1">
        <v>-0.612631117814878</v>
      </c>
    </row>
    <row r="847" spans="1:15" x14ac:dyDescent="0.25">
      <c r="A847" s="1" t="s">
        <v>2879</v>
      </c>
      <c r="B847" s="1">
        <v>11</v>
      </c>
      <c r="C847" s="1" t="s">
        <v>2880</v>
      </c>
      <c r="D847" s="2">
        <v>4.2372685185185187E-2</v>
      </c>
      <c r="E847" s="1" t="s">
        <v>2881</v>
      </c>
      <c r="F847" s="1" t="s">
        <v>2882</v>
      </c>
      <c r="G847" s="3">
        <v>9.3121157628495101E-5</v>
      </c>
      <c r="H847" s="1">
        <v>2.6811637202905601E-3</v>
      </c>
      <c r="I847" s="1">
        <v>0.15256245626363499</v>
      </c>
      <c r="J847" s="1">
        <v>3.5752649283213298</v>
      </c>
      <c r="K847" s="1">
        <v>14.330890559292399</v>
      </c>
      <c r="L847" s="1">
        <v>-2.0030062101088002</v>
      </c>
      <c r="M847" s="1">
        <v>6692.3323456542403</v>
      </c>
      <c r="N847" s="1">
        <v>7557.3162264130497</v>
      </c>
      <c r="O847" s="1">
        <v>-0.17536489947374001</v>
      </c>
    </row>
    <row r="848" spans="1:15" x14ac:dyDescent="0.25">
      <c r="A848" s="1" t="s">
        <v>2883</v>
      </c>
      <c r="B848" s="1">
        <v>16</v>
      </c>
      <c r="C848" s="1" t="s">
        <v>2884</v>
      </c>
      <c r="D848" s="2">
        <v>4.2372685185185187E-2</v>
      </c>
      <c r="E848" s="1" t="s">
        <v>2885</v>
      </c>
      <c r="F848" s="1" t="s">
        <v>2886</v>
      </c>
      <c r="G848" s="3">
        <v>9.3773493599402696E-5</v>
      </c>
      <c r="H848" s="1">
        <v>2.69217628458832E-3</v>
      </c>
      <c r="I848" s="1">
        <v>-0.25912281495593398</v>
      </c>
      <c r="J848" s="1">
        <v>8.7039740901761409</v>
      </c>
      <c r="K848" s="1">
        <v>2.44646010649894</v>
      </c>
      <c r="L848" s="1">
        <v>1.83097850452803</v>
      </c>
      <c r="M848" s="1">
        <v>4409.3688049760603</v>
      </c>
      <c r="N848" s="1">
        <v>5551.6862690543503</v>
      </c>
      <c r="O848" s="1">
        <v>-0.33235389141309002</v>
      </c>
    </row>
    <row r="849" spans="1:15" x14ac:dyDescent="0.25">
      <c r="A849" s="1" t="s">
        <v>2887</v>
      </c>
      <c r="B849" s="1">
        <v>5</v>
      </c>
      <c r="C849" s="1" t="s">
        <v>2888</v>
      </c>
      <c r="D849" s="2">
        <v>4.2372685185185187E-2</v>
      </c>
      <c r="E849" s="1" t="s">
        <v>2889</v>
      </c>
      <c r="F849" s="1" t="s">
        <v>2890</v>
      </c>
      <c r="G849" s="3">
        <v>9.4448269240210396E-5</v>
      </c>
      <c r="H849" s="1">
        <v>2.7076527530889602E-3</v>
      </c>
      <c r="I849" s="1">
        <v>-0.21216360391309699</v>
      </c>
      <c r="J849" s="1">
        <v>30.196074182092499</v>
      </c>
      <c r="K849" s="1">
        <v>14.0464614466961</v>
      </c>
      <c r="L849" s="1">
        <v>1.1041542600096901</v>
      </c>
      <c r="M849" s="1">
        <v>1187.6064226617</v>
      </c>
      <c r="N849" s="1">
        <v>1276.2594329036999</v>
      </c>
      <c r="O849" s="1">
        <v>-0.103864823523169</v>
      </c>
    </row>
    <row r="850" spans="1:15" x14ac:dyDescent="0.25">
      <c r="A850" s="1" t="s">
        <v>2891</v>
      </c>
      <c r="B850" s="1">
        <v>1</v>
      </c>
      <c r="C850" s="1" t="s">
        <v>2892</v>
      </c>
      <c r="D850" s="2">
        <v>4.2372685185185187E-2</v>
      </c>
      <c r="E850" s="1" t="s">
        <v>2893</v>
      </c>
      <c r="F850" s="1" t="s">
        <v>2894</v>
      </c>
      <c r="G850" s="3">
        <v>9.8061001472471405E-5</v>
      </c>
      <c r="H850" s="1">
        <v>2.7991575999717E-3</v>
      </c>
      <c r="I850" s="1">
        <v>-0.27177753564034202</v>
      </c>
      <c r="J850" s="1">
        <v>15.4794933559429</v>
      </c>
      <c r="K850" s="1">
        <v>4.9162151133619698</v>
      </c>
      <c r="L850" s="1">
        <v>1.6547383042158801</v>
      </c>
      <c r="M850" s="1">
        <v>9662.5377919786297</v>
      </c>
      <c r="N850" s="1">
        <v>9113.9309993617699</v>
      </c>
      <c r="O850" s="1">
        <v>8.4328703590489995E-2</v>
      </c>
    </row>
    <row r="851" spans="1:15" x14ac:dyDescent="0.25">
      <c r="A851" s="1" t="s">
        <v>2895</v>
      </c>
      <c r="B851" s="1">
        <v>22</v>
      </c>
      <c r="C851" s="1" t="s">
        <v>2896</v>
      </c>
      <c r="D851" s="2">
        <v>4.2372685185185187E-2</v>
      </c>
      <c r="E851" s="1" t="s">
        <v>2897</v>
      </c>
      <c r="F851" s="1" t="s">
        <v>2898</v>
      </c>
      <c r="G851" s="3">
        <v>9.8383276532776302E-5</v>
      </c>
      <c r="H851" s="1">
        <v>2.8043450237978302E-3</v>
      </c>
      <c r="I851" s="1">
        <v>0.148586327288146</v>
      </c>
      <c r="J851" s="1">
        <v>1.6264803888574699</v>
      </c>
      <c r="K851" s="1">
        <v>7.0682184671734598</v>
      </c>
      <c r="L851" s="1">
        <v>-2.1195932046265402</v>
      </c>
      <c r="M851" s="1">
        <v>4097.0725588955302</v>
      </c>
      <c r="N851" s="1">
        <v>3122.4367229906202</v>
      </c>
      <c r="O851" s="1">
        <v>0.39192110755090998</v>
      </c>
    </row>
    <row r="852" spans="1:15" x14ac:dyDescent="0.25">
      <c r="A852" s="1" t="s">
        <v>2899</v>
      </c>
      <c r="B852" s="1">
        <v>13</v>
      </c>
      <c r="C852" s="1" t="s">
        <v>2900</v>
      </c>
      <c r="D852" s="2">
        <v>4.2372685185185187E-2</v>
      </c>
      <c r="E852" s="1" t="s">
        <v>2901</v>
      </c>
      <c r="F852" s="1" t="s">
        <v>2902</v>
      </c>
      <c r="G852" s="1">
        <v>1.00142459937946E-4</v>
      </c>
      <c r="H852" s="1">
        <v>2.8504172655375798E-3</v>
      </c>
      <c r="I852" s="1">
        <v>-0.26508689329641499</v>
      </c>
      <c r="J852" s="1">
        <v>8.4194167440137502</v>
      </c>
      <c r="K852" s="1">
        <v>1.9173063998398301</v>
      </c>
      <c r="L852" s="1">
        <v>2.1346393850609902</v>
      </c>
      <c r="M852" s="1">
        <v>8422.2466463814508</v>
      </c>
      <c r="N852" s="1">
        <v>10365.758657869301</v>
      </c>
      <c r="O852" s="1">
        <v>-0.29954867877569102</v>
      </c>
    </row>
    <row r="853" spans="1:15" x14ac:dyDescent="0.25">
      <c r="A853" s="1" t="s">
        <v>2903</v>
      </c>
      <c r="B853" s="1">
        <v>18</v>
      </c>
      <c r="C853" s="1" t="s">
        <v>2904</v>
      </c>
      <c r="D853" s="2">
        <v>4.2372685185185187E-2</v>
      </c>
      <c r="E853" s="1" t="s">
        <v>2905</v>
      </c>
      <c r="F853" s="1" t="s">
        <v>2906</v>
      </c>
      <c r="G853" s="1">
        <v>1.00676258509402E-4</v>
      </c>
      <c r="H853" s="1">
        <v>2.86152903994031E-3</v>
      </c>
      <c r="I853" s="1">
        <v>-0.26596889566006299</v>
      </c>
      <c r="J853" s="1">
        <v>6.7098470233954801</v>
      </c>
      <c r="K853" s="1">
        <v>1.4112885753502999</v>
      </c>
      <c r="L853" s="1">
        <v>2.2492668597199001</v>
      </c>
      <c r="M853" s="1">
        <v>15236.786099618101</v>
      </c>
      <c r="N853" s="1">
        <v>19504.7294941814</v>
      </c>
      <c r="O853" s="1">
        <v>-0.35626536338012599</v>
      </c>
    </row>
    <row r="854" spans="1:15" x14ac:dyDescent="0.25">
      <c r="A854" s="1" t="s">
        <v>2907</v>
      </c>
      <c r="B854" s="1">
        <v>19</v>
      </c>
      <c r="C854" s="1" t="s">
        <v>2908</v>
      </c>
      <c r="D854" s="2">
        <v>4.2372685185185187E-2</v>
      </c>
      <c r="E854" s="1" t="s">
        <v>2909</v>
      </c>
      <c r="F854" s="1" t="s">
        <v>2910</v>
      </c>
      <c r="G854" s="1">
        <v>1.01353948108173E-4</v>
      </c>
      <c r="H854" s="1">
        <v>2.87420367649136E-3</v>
      </c>
      <c r="I854" s="1">
        <v>-0.204045967235473</v>
      </c>
      <c r="J854" s="1">
        <v>7.2285553731549204</v>
      </c>
      <c r="K854" s="1">
        <v>1.0834120199222701</v>
      </c>
      <c r="L854" s="1">
        <v>2.7381253513678701</v>
      </c>
      <c r="M854" s="1">
        <v>5686.5509559778902</v>
      </c>
      <c r="N854" s="1">
        <v>5906.1227121915899</v>
      </c>
      <c r="O854" s="1">
        <v>-5.4657446852109701E-2</v>
      </c>
    </row>
    <row r="855" spans="1:15" x14ac:dyDescent="0.25">
      <c r="A855" s="1" t="s">
        <v>2911</v>
      </c>
      <c r="B855" s="1">
        <v>16</v>
      </c>
      <c r="C855" s="1" t="s">
        <v>2912</v>
      </c>
      <c r="D855" s="2">
        <v>4.2372685185185187E-2</v>
      </c>
      <c r="E855" s="1" t="s">
        <v>2885</v>
      </c>
      <c r="F855" s="1" t="s">
        <v>2886</v>
      </c>
      <c r="G855" s="1">
        <v>1.01410283578906E-4</v>
      </c>
      <c r="H855" s="1">
        <v>2.87420367649136E-3</v>
      </c>
      <c r="I855" s="1">
        <v>-0.40713474910415098</v>
      </c>
      <c r="J855" s="1">
        <v>5.2949622794366897</v>
      </c>
      <c r="K855" s="1">
        <v>0.71395948381166796</v>
      </c>
      <c r="L855" s="1">
        <v>2.89070629590646</v>
      </c>
      <c r="M855" s="1">
        <v>4409.3688049760603</v>
      </c>
      <c r="N855" s="1">
        <v>5551.6862690543503</v>
      </c>
      <c r="O855" s="1">
        <v>-0.33235389141309002</v>
      </c>
    </row>
    <row r="856" spans="1:15" x14ac:dyDescent="0.25">
      <c r="A856" s="1" t="s">
        <v>2913</v>
      </c>
      <c r="B856" s="1">
        <v>14</v>
      </c>
      <c r="C856" s="1" t="s">
        <v>2914</v>
      </c>
      <c r="D856" s="2">
        <v>4.2372685185185187E-2</v>
      </c>
      <c r="E856" s="1" t="s">
        <v>2563</v>
      </c>
      <c r="F856" s="1" t="s">
        <v>2564</v>
      </c>
      <c r="G856" s="1">
        <v>1.02059141372512E-4</v>
      </c>
      <c r="H856" s="1">
        <v>2.8884908479514001E-3</v>
      </c>
      <c r="I856" s="1">
        <v>-0.29151965109399902</v>
      </c>
      <c r="J856" s="1">
        <v>11.5543051030682</v>
      </c>
      <c r="K856" s="1">
        <v>5.1975018680618099</v>
      </c>
      <c r="L856" s="1">
        <v>1.15254021938678</v>
      </c>
      <c r="M856" s="1">
        <v>2811.59628321836</v>
      </c>
      <c r="N856" s="1">
        <v>4075.24639536006</v>
      </c>
      <c r="O856" s="1">
        <v>-0.53549783656439498</v>
      </c>
    </row>
    <row r="857" spans="1:15" x14ac:dyDescent="0.25">
      <c r="A857" s="1" t="s">
        <v>2915</v>
      </c>
      <c r="B857" s="1">
        <v>9</v>
      </c>
      <c r="C857" s="1" t="s">
        <v>2916</v>
      </c>
      <c r="D857" s="2">
        <v>4.2372685185185187E-2</v>
      </c>
      <c r="E857" s="1" t="s">
        <v>721</v>
      </c>
      <c r="F857" s="1" t="s">
        <v>722</v>
      </c>
      <c r="G857" s="1">
        <v>1.02385186656506E-4</v>
      </c>
      <c r="H857" s="1">
        <v>2.8895213993737801E-3</v>
      </c>
      <c r="I857" s="1">
        <v>-0.21334783910013499</v>
      </c>
      <c r="J857" s="1">
        <v>7.3896702214279699</v>
      </c>
      <c r="K857" s="1">
        <v>0.97861584623847897</v>
      </c>
      <c r="L857" s="1">
        <v>2.9166954337892101</v>
      </c>
      <c r="M857" s="1">
        <v>19598.1881983153</v>
      </c>
      <c r="N857" s="1">
        <v>19740.596247044599</v>
      </c>
      <c r="O857" s="1">
        <v>-1.04452786758972E-2</v>
      </c>
    </row>
    <row r="858" spans="1:15" x14ac:dyDescent="0.25">
      <c r="A858" s="1" t="s">
        <v>2917</v>
      </c>
      <c r="B858" s="1">
        <v>14</v>
      </c>
      <c r="C858" s="1" t="s">
        <v>2918</v>
      </c>
      <c r="D858" s="2">
        <v>4.2372685185185187E-2</v>
      </c>
      <c r="E858" s="1" t="s">
        <v>1827</v>
      </c>
      <c r="F858" s="1" t="s">
        <v>1828</v>
      </c>
      <c r="G858" s="1">
        <v>1.03478022696168E-4</v>
      </c>
      <c r="H858" s="1">
        <v>2.91623868200091E-3</v>
      </c>
      <c r="I858" s="1">
        <v>0.24684178977473201</v>
      </c>
      <c r="J858" s="1">
        <v>4.2601519416023699</v>
      </c>
      <c r="K858" s="1">
        <v>12.9164596260457</v>
      </c>
      <c r="L858" s="1">
        <v>-1.60023389327992</v>
      </c>
      <c r="M858" s="1">
        <v>37802.658475451797</v>
      </c>
      <c r="N858" s="1">
        <v>35217.230362894697</v>
      </c>
      <c r="O858" s="1">
        <v>0.10220624189697</v>
      </c>
    </row>
    <row r="859" spans="1:15" x14ac:dyDescent="0.25">
      <c r="A859" s="1" t="s">
        <v>2919</v>
      </c>
      <c r="B859" s="1">
        <v>4</v>
      </c>
      <c r="C859" s="1" t="s">
        <v>2920</v>
      </c>
      <c r="D859" s="2">
        <v>4.2372685185185187E-2</v>
      </c>
      <c r="E859" s="1" t="s">
        <v>2921</v>
      </c>
      <c r="F859" s="1" t="s">
        <v>2922</v>
      </c>
      <c r="G859" s="1">
        <v>1.0368724892229001E-4</v>
      </c>
      <c r="H859" s="1">
        <v>2.9180136498539698E-3</v>
      </c>
      <c r="I859" s="1">
        <v>0.15919267111075899</v>
      </c>
      <c r="J859" s="1">
        <v>0.31977224298211399</v>
      </c>
      <c r="K859" s="1">
        <v>5.7133265585387898</v>
      </c>
      <c r="L859" s="1">
        <v>-4.1592143730024498</v>
      </c>
      <c r="M859" s="1">
        <v>4100.7255225200997</v>
      </c>
      <c r="N859" s="1">
        <v>4280.76662549308</v>
      </c>
      <c r="O859" s="1">
        <v>-6.1990004572525202E-2</v>
      </c>
    </row>
    <row r="860" spans="1:15" x14ac:dyDescent="0.25">
      <c r="A860" s="1" t="s">
        <v>2923</v>
      </c>
      <c r="B860" s="1">
        <v>17</v>
      </c>
      <c r="C860" s="1" t="s">
        <v>2924</v>
      </c>
      <c r="D860" s="2">
        <v>4.2372685185185187E-2</v>
      </c>
      <c r="E860" s="1" t="s">
        <v>2925</v>
      </c>
      <c r="F860" s="1" t="s">
        <v>2926</v>
      </c>
      <c r="G860" s="1">
        <v>1.04092525205823E-4</v>
      </c>
      <c r="H860" s="1">
        <v>2.92117884026975E-3</v>
      </c>
      <c r="I860" s="1">
        <v>0.16187902271056701</v>
      </c>
      <c r="J860" s="1">
        <v>71.548274989718195</v>
      </c>
      <c r="K860" s="1">
        <v>99.730331248716098</v>
      </c>
      <c r="L860" s="1">
        <v>-0.47911535763821</v>
      </c>
      <c r="M860" s="1">
        <v>5035.09771426733</v>
      </c>
      <c r="N860" s="1">
        <v>4121.5542602752103</v>
      </c>
      <c r="O860" s="1">
        <v>0.28883128827540799</v>
      </c>
    </row>
    <row r="861" spans="1:15" x14ac:dyDescent="0.25">
      <c r="A861" s="1" t="s">
        <v>2927</v>
      </c>
      <c r="B861" s="1">
        <v>6</v>
      </c>
      <c r="C861" s="1" t="s">
        <v>2928</v>
      </c>
      <c r="D861" s="2">
        <v>4.2372685185185187E-2</v>
      </c>
      <c r="E861" s="1" t="s">
        <v>1955</v>
      </c>
      <c r="F861" s="1" t="s">
        <v>1956</v>
      </c>
      <c r="G861" s="1">
        <v>1.05016718731754E-4</v>
      </c>
      <c r="H861" s="1">
        <v>2.9422253792734799E-3</v>
      </c>
      <c r="I861" s="1">
        <v>-0.13971575419229801</v>
      </c>
      <c r="J861" s="1">
        <v>8.2433422599151598</v>
      </c>
      <c r="K861" s="1">
        <v>2.12524805916197</v>
      </c>
      <c r="L861" s="1">
        <v>1.95559815358084</v>
      </c>
      <c r="M861" s="1">
        <v>13529.255857686299</v>
      </c>
      <c r="N861" s="1">
        <v>16475.035074323801</v>
      </c>
      <c r="O861" s="1">
        <v>-0.28419904691982301</v>
      </c>
    </row>
    <row r="862" spans="1:15" x14ac:dyDescent="0.25">
      <c r="A862" s="1" t="s">
        <v>2929</v>
      </c>
      <c r="B862" s="1">
        <v>8</v>
      </c>
      <c r="C862" s="1" t="s">
        <v>2930</v>
      </c>
      <c r="D862" s="2">
        <v>4.2372685185185187E-2</v>
      </c>
      <c r="E862" s="1" t="s">
        <v>2931</v>
      </c>
      <c r="F862" s="1" t="s">
        <v>2932</v>
      </c>
      <c r="G862" s="1">
        <v>1.0513740767914501E-4</v>
      </c>
      <c r="H862" s="1">
        <v>2.9422253792734799E-3</v>
      </c>
      <c r="I862" s="1">
        <v>-0.18180153334049401</v>
      </c>
      <c r="J862" s="1">
        <v>5.4184047773260398</v>
      </c>
      <c r="K862" s="1">
        <v>0.71395948381166796</v>
      </c>
      <c r="L862" s="1">
        <v>2.9239540620811502</v>
      </c>
      <c r="M862" s="1">
        <v>2437.4590097005898</v>
      </c>
      <c r="N862" s="1">
        <v>2896.6766886115802</v>
      </c>
      <c r="O862" s="1">
        <v>-0.24902071024550401</v>
      </c>
    </row>
    <row r="863" spans="1:15" x14ac:dyDescent="0.25">
      <c r="A863" s="1" t="s">
        <v>2933</v>
      </c>
      <c r="B863" s="1">
        <v>11</v>
      </c>
      <c r="C863" s="1" t="s">
        <v>2934</v>
      </c>
      <c r="D863" s="2">
        <v>4.2372685185185187E-2</v>
      </c>
      <c r="E863" s="1" t="s">
        <v>2935</v>
      </c>
      <c r="F863" s="1" t="s">
        <v>2936</v>
      </c>
      <c r="G863" s="1">
        <v>1.05340923074681E-4</v>
      </c>
      <c r="H863" s="1">
        <v>2.9437919301248199E-3</v>
      </c>
      <c r="I863" s="1">
        <v>-0.17181458455626</v>
      </c>
      <c r="J863" s="1">
        <v>38.985669511653697</v>
      </c>
      <c r="K863" s="1">
        <v>26.433926384277299</v>
      </c>
      <c r="L863" s="1">
        <v>0.560553177792527</v>
      </c>
      <c r="M863" s="1">
        <v>3942.6570909787702</v>
      </c>
      <c r="N863" s="1">
        <v>5023.8520579743999</v>
      </c>
      <c r="O863" s="1">
        <v>-0.34962574166711402</v>
      </c>
    </row>
    <row r="864" spans="1:15" x14ac:dyDescent="0.25">
      <c r="A864" s="1" t="s">
        <v>2937</v>
      </c>
      <c r="B864" s="1">
        <v>1</v>
      </c>
      <c r="C864" s="1" t="s">
        <v>2938</v>
      </c>
      <c r="D864" s="2">
        <v>4.2372685185185187E-2</v>
      </c>
      <c r="E864" s="1" t="s">
        <v>2939</v>
      </c>
      <c r="F864" s="1" t="s">
        <v>2940</v>
      </c>
      <c r="G864" s="1">
        <v>1.0670324505224201E-4</v>
      </c>
      <c r="H864" s="1">
        <v>2.9735333079991401E-3</v>
      </c>
      <c r="I864" s="1">
        <v>-0.182390914212822</v>
      </c>
      <c r="J864" s="1">
        <v>7.4324808411205003</v>
      </c>
      <c r="K864" s="1">
        <v>1.33975318621257</v>
      </c>
      <c r="L864" s="1">
        <v>2.4718765921859398</v>
      </c>
      <c r="M864" s="1">
        <v>8837.8114653068696</v>
      </c>
      <c r="N864" s="1">
        <v>10564.8995439749</v>
      </c>
      <c r="O864" s="1">
        <v>-0.25751798961195599</v>
      </c>
    </row>
    <row r="865" spans="1:15" x14ac:dyDescent="0.25">
      <c r="A865" s="1" t="s">
        <v>2941</v>
      </c>
      <c r="B865" s="1">
        <v>20</v>
      </c>
      <c r="C865" s="1" t="s">
        <v>2942</v>
      </c>
      <c r="D865" s="2">
        <v>4.2372685185185187E-2</v>
      </c>
      <c r="E865" s="1" t="s">
        <v>2093</v>
      </c>
      <c r="F865" s="1" t="s">
        <v>2094</v>
      </c>
      <c r="G865" s="1">
        <v>1.07282396208385E-4</v>
      </c>
      <c r="H865" s="1">
        <v>2.9855030007613901E-3</v>
      </c>
      <c r="I865" s="1">
        <v>-0.232571892388274</v>
      </c>
      <c r="J865" s="1">
        <v>6.20126630413312</v>
      </c>
      <c r="K865" s="1">
        <v>0.62579370240090304</v>
      </c>
      <c r="L865" s="1">
        <v>3.3088037998239899</v>
      </c>
      <c r="M865" s="1">
        <v>5152.4038568669002</v>
      </c>
      <c r="N865" s="1">
        <v>5550.0412497933403</v>
      </c>
      <c r="O865" s="1">
        <v>-0.10725281457395</v>
      </c>
    </row>
    <row r="866" spans="1:15" x14ac:dyDescent="0.25">
      <c r="A866" s="1" t="s">
        <v>2943</v>
      </c>
      <c r="B866" s="1">
        <v>16</v>
      </c>
      <c r="C866" s="1" t="s">
        <v>2944</v>
      </c>
      <c r="D866" s="2">
        <v>4.2372685185185187E-2</v>
      </c>
      <c r="E866" s="1" t="s">
        <v>2945</v>
      </c>
      <c r="F866" s="1" t="s">
        <v>2946</v>
      </c>
      <c r="G866" s="1">
        <v>1.08510968244268E-4</v>
      </c>
      <c r="H866" s="1">
        <v>3.0154865590221302E-3</v>
      </c>
      <c r="I866" s="1">
        <v>0.18566174366502899</v>
      </c>
      <c r="J866" s="1">
        <v>3.9076967094248101</v>
      </c>
      <c r="K866" s="1">
        <v>14.2229520277122</v>
      </c>
      <c r="L866" s="1">
        <v>-1.8638305289243899</v>
      </c>
      <c r="M866" s="1">
        <v>3975.0049291974001</v>
      </c>
      <c r="N866" s="1">
        <v>4354.9462130807597</v>
      </c>
      <c r="O866" s="1">
        <v>-0.13169825113672301</v>
      </c>
    </row>
    <row r="867" spans="1:15" x14ac:dyDescent="0.25">
      <c r="A867" s="1" t="s">
        <v>2947</v>
      </c>
      <c r="B867" s="1">
        <v>14</v>
      </c>
      <c r="C867" s="1" t="s">
        <v>2948</v>
      </c>
      <c r="D867" s="2">
        <v>4.2372685185185187E-2</v>
      </c>
      <c r="E867" s="1" t="s">
        <v>2949</v>
      </c>
      <c r="F867" s="1" t="s">
        <v>2950</v>
      </c>
      <c r="G867" s="1">
        <v>1.13230888433624E-4</v>
      </c>
      <c r="H867" s="1">
        <v>3.1258267369998699E-3</v>
      </c>
      <c r="I867" s="1">
        <v>-0.110001964395255</v>
      </c>
      <c r="J867" s="1">
        <v>180.79070279096001</v>
      </c>
      <c r="K867" s="1">
        <v>154.00153593897301</v>
      </c>
      <c r="L867" s="1">
        <v>0.23137574893743099</v>
      </c>
      <c r="M867" s="1">
        <v>36425.329328849701</v>
      </c>
      <c r="N867" s="1">
        <v>45902.546576215304</v>
      </c>
      <c r="O867" s="1">
        <v>-0.33363217747978702</v>
      </c>
    </row>
    <row r="868" spans="1:15" x14ac:dyDescent="0.25">
      <c r="A868" s="1" t="s">
        <v>2951</v>
      </c>
      <c r="B868" s="1">
        <v>16</v>
      </c>
      <c r="C868" s="1" t="s">
        <v>2952</v>
      </c>
      <c r="D868" s="2">
        <v>4.2372685185185187E-2</v>
      </c>
      <c r="E868" s="1" t="s">
        <v>1897</v>
      </c>
      <c r="F868" s="1" t="s">
        <v>1898</v>
      </c>
      <c r="G868" s="1">
        <v>1.13746563492611E-4</v>
      </c>
      <c r="H868" s="1">
        <v>3.1347861621106002E-3</v>
      </c>
      <c r="I868" s="1">
        <v>-0.171823745192108</v>
      </c>
      <c r="J868" s="1">
        <v>111.347718545831</v>
      </c>
      <c r="K868" s="1">
        <v>103.23040298487599</v>
      </c>
      <c r="L868" s="1">
        <v>0.109204068562978</v>
      </c>
      <c r="M868" s="1">
        <v>6428.9610038111596</v>
      </c>
      <c r="N868" s="1">
        <v>9189.2234720388697</v>
      </c>
      <c r="O868" s="1">
        <v>-0.51535735307967301</v>
      </c>
    </row>
    <row r="869" spans="1:15" x14ac:dyDescent="0.25">
      <c r="A869" s="1" t="s">
        <v>2953</v>
      </c>
      <c r="B869" s="1">
        <v>19</v>
      </c>
      <c r="C869" s="1" t="s">
        <v>2954</v>
      </c>
      <c r="D869" s="2">
        <v>4.2372685185185187E-2</v>
      </c>
      <c r="E869" s="1" t="s">
        <v>2955</v>
      </c>
      <c r="F869" s="1" t="s">
        <v>2956</v>
      </c>
      <c r="G869" s="1">
        <v>1.15572540500097E-4</v>
      </c>
      <c r="H869" s="1">
        <v>3.1807157249633599E-3</v>
      </c>
      <c r="I869" s="1">
        <v>-0.32537635096233403</v>
      </c>
      <c r="J869" s="1">
        <v>23.2015953584743</v>
      </c>
      <c r="K869" s="1">
        <v>11.1107729261752</v>
      </c>
      <c r="L869" s="1">
        <v>1.0622648275367099</v>
      </c>
      <c r="M869" s="1">
        <v>1730.82410234351</v>
      </c>
      <c r="N869" s="1">
        <v>2001.23673216015</v>
      </c>
      <c r="O869" s="1">
        <v>-0.209432721908623</v>
      </c>
    </row>
    <row r="870" spans="1:15" x14ac:dyDescent="0.25">
      <c r="A870" s="1" t="s">
        <v>2957</v>
      </c>
      <c r="B870" s="1">
        <v>1</v>
      </c>
      <c r="C870" s="1" t="s">
        <v>2958</v>
      </c>
      <c r="D870" s="2">
        <v>4.2372685185185187E-2</v>
      </c>
      <c r="E870" s="1" t="s">
        <v>2959</v>
      </c>
      <c r="F870" s="1" t="s">
        <v>2960</v>
      </c>
      <c r="G870" s="1">
        <v>1.16761652943164E-4</v>
      </c>
      <c r="H870" s="1">
        <v>3.2046014596629501E-3</v>
      </c>
      <c r="I870" s="1">
        <v>-0.39012149618300901</v>
      </c>
      <c r="J870" s="1">
        <v>24.309367397572299</v>
      </c>
      <c r="K870" s="1">
        <v>14.151575656768999</v>
      </c>
      <c r="L870" s="1">
        <v>0.78054965687706201</v>
      </c>
      <c r="M870" s="1">
        <v>1649.55064168895</v>
      </c>
      <c r="N870" s="1">
        <v>2317.8185192082201</v>
      </c>
      <c r="O870" s="1">
        <v>-0.49069454073837598</v>
      </c>
    </row>
    <row r="871" spans="1:15" x14ac:dyDescent="0.25">
      <c r="A871" s="1" t="s">
        <v>2961</v>
      </c>
      <c r="B871" s="1">
        <v>19</v>
      </c>
      <c r="C871" s="1" t="s">
        <v>2962</v>
      </c>
      <c r="D871" s="2">
        <v>4.2372685185185187E-2</v>
      </c>
      <c r="E871" s="1" t="s">
        <v>2963</v>
      </c>
      <c r="F871" s="1" t="s">
        <v>2964</v>
      </c>
      <c r="G871" s="1">
        <v>1.1827549464316E-4</v>
      </c>
      <c r="H871" s="1">
        <v>3.2416908579876199E-3</v>
      </c>
      <c r="I871" s="1">
        <v>0.37130600225802002</v>
      </c>
      <c r="J871" s="1">
        <v>2.3868610110264901</v>
      </c>
      <c r="K871" s="1">
        <v>13.0595304043211</v>
      </c>
      <c r="L871" s="1">
        <v>-2.4519165566661698</v>
      </c>
      <c r="M871" s="1">
        <v>3056.7642050711002</v>
      </c>
      <c r="N871" s="1">
        <v>3638.4496993298199</v>
      </c>
      <c r="O871" s="1">
        <v>-0.25131859709683002</v>
      </c>
    </row>
    <row r="872" spans="1:15" x14ac:dyDescent="0.25">
      <c r="A872" s="1" t="s">
        <v>2965</v>
      </c>
      <c r="B872" s="1">
        <v>3</v>
      </c>
      <c r="C872" s="1" t="s">
        <v>2966</v>
      </c>
      <c r="D872" s="2">
        <v>4.2372685185185187E-2</v>
      </c>
      <c r="E872" s="1" t="s">
        <v>2967</v>
      </c>
      <c r="F872" s="1" t="s">
        <v>2968</v>
      </c>
      <c r="G872" s="1">
        <v>1.2059170168776599E-4</v>
      </c>
      <c r="H872" s="1">
        <v>3.3006395387873899E-3</v>
      </c>
      <c r="I872" s="1">
        <v>-0.25696128380962402</v>
      </c>
      <c r="J872" s="1">
        <v>24.422533356843999</v>
      </c>
      <c r="K872" s="1">
        <v>8.7508279130416398</v>
      </c>
      <c r="L872" s="1">
        <v>1.48072143785164</v>
      </c>
      <c r="M872" s="1">
        <v>5975.3810540884797</v>
      </c>
      <c r="N872" s="1">
        <v>5406.7442031986902</v>
      </c>
      <c r="O872" s="1">
        <v>0.144270614528895</v>
      </c>
    </row>
    <row r="873" spans="1:15" x14ac:dyDescent="0.25">
      <c r="A873" s="1" t="s">
        <v>2969</v>
      </c>
      <c r="B873" s="1">
        <v>9</v>
      </c>
      <c r="C873" s="1" t="s">
        <v>2970</v>
      </c>
      <c r="D873" s="2">
        <v>4.2372685185185187E-2</v>
      </c>
      <c r="E873" s="1" t="s">
        <v>1923</v>
      </c>
      <c r="F873" s="1" t="s">
        <v>1924</v>
      </c>
      <c r="G873" s="1">
        <v>1.22608553827729E-4</v>
      </c>
      <c r="H873" s="1">
        <v>3.34470777187716E-3</v>
      </c>
      <c r="I873" s="1">
        <v>-0.23584650128144899</v>
      </c>
      <c r="J873" s="1">
        <v>6.9138469454213496</v>
      </c>
      <c r="K873" s="1">
        <v>0.70564428767515197</v>
      </c>
      <c r="L873" s="1">
        <v>3.2924756511063098</v>
      </c>
      <c r="M873" s="1">
        <v>12192.711664476201</v>
      </c>
      <c r="N873" s="1">
        <v>10508.7568651782</v>
      </c>
      <c r="O873" s="1">
        <v>0.21442700207127799</v>
      </c>
    </row>
    <row r="874" spans="1:15" x14ac:dyDescent="0.25">
      <c r="A874" s="1" t="s">
        <v>2971</v>
      </c>
      <c r="B874" s="1">
        <v>8</v>
      </c>
      <c r="C874" s="1" t="s">
        <v>2972</v>
      </c>
      <c r="D874" s="2">
        <v>4.2372685185185187E-2</v>
      </c>
      <c r="E874" s="1" t="s">
        <v>2973</v>
      </c>
      <c r="F874" s="1" t="s">
        <v>2974</v>
      </c>
      <c r="G874" s="1">
        <v>1.2270466040265E-4</v>
      </c>
      <c r="H874" s="1">
        <v>3.34470777187716E-3</v>
      </c>
      <c r="I874" s="1">
        <v>0.12460528457305201</v>
      </c>
      <c r="J874" s="1">
        <v>0.31724033535784202</v>
      </c>
      <c r="K874" s="1">
        <v>5.3656772529413397</v>
      </c>
      <c r="L874" s="1">
        <v>-4.0801121601497901</v>
      </c>
      <c r="M874" s="1">
        <v>37580.039185697497</v>
      </c>
      <c r="N874" s="1">
        <v>40999.516300194598</v>
      </c>
      <c r="O874" s="1">
        <v>-0.12564031825955199</v>
      </c>
    </row>
    <row r="875" spans="1:15" x14ac:dyDescent="0.25">
      <c r="A875" s="1" t="s">
        <v>2975</v>
      </c>
      <c r="B875" s="1">
        <v>9</v>
      </c>
      <c r="C875" s="1" t="s">
        <v>2976</v>
      </c>
      <c r="D875" s="2">
        <v>4.2372685185185187E-2</v>
      </c>
      <c r="E875" s="1" t="s">
        <v>2977</v>
      </c>
      <c r="F875" s="1" t="s">
        <v>2978</v>
      </c>
      <c r="G875" s="1">
        <v>1.2449060788521899E-4</v>
      </c>
      <c r="H875" s="1">
        <v>3.3795389103860899E-3</v>
      </c>
      <c r="I875" s="1">
        <v>-0.25723258875586202</v>
      </c>
      <c r="J875" s="1">
        <v>17.6624288990038</v>
      </c>
      <c r="K875" s="1">
        <v>4.67666335753922</v>
      </c>
      <c r="L875" s="1">
        <v>1.9171322655188801</v>
      </c>
      <c r="M875" s="1">
        <v>16412.048912789302</v>
      </c>
      <c r="N875" s="1">
        <v>13115.7322107419</v>
      </c>
      <c r="O875" s="1">
        <v>0.32345700795920701</v>
      </c>
    </row>
    <row r="876" spans="1:15" x14ac:dyDescent="0.25">
      <c r="A876" s="1" t="s">
        <v>2979</v>
      </c>
      <c r="B876" s="1">
        <v>8</v>
      </c>
      <c r="C876" s="1" t="s">
        <v>2980</v>
      </c>
      <c r="D876" s="2">
        <v>4.2372685185185187E-2</v>
      </c>
      <c r="E876" s="1" t="s">
        <v>1041</v>
      </c>
      <c r="F876" s="1" t="s">
        <v>1042</v>
      </c>
      <c r="G876" s="1">
        <v>1.26571450021262E-4</v>
      </c>
      <c r="H876" s="1">
        <v>3.4304951152816401E-3</v>
      </c>
      <c r="I876" s="1">
        <v>-0.24366640075860599</v>
      </c>
      <c r="J876" s="1">
        <v>50.084100335729197</v>
      </c>
      <c r="K876" s="1">
        <v>21.419420587128101</v>
      </c>
      <c r="L876" s="1">
        <v>1.2254332245874799</v>
      </c>
      <c r="M876" s="1">
        <v>6567.1995757908298</v>
      </c>
      <c r="N876" s="1">
        <v>5259.44427469314</v>
      </c>
      <c r="O876" s="1">
        <v>0.32036793009570902</v>
      </c>
    </row>
    <row r="877" spans="1:15" x14ac:dyDescent="0.25">
      <c r="A877" s="1" t="s">
        <v>2981</v>
      </c>
      <c r="B877" s="1">
        <v>16</v>
      </c>
      <c r="C877" s="1" t="s">
        <v>2982</v>
      </c>
      <c r="D877" s="2">
        <v>4.2372685185185187E-2</v>
      </c>
      <c r="E877" s="1" t="s">
        <v>2983</v>
      </c>
      <c r="F877" s="1" t="s">
        <v>2984</v>
      </c>
      <c r="G877" s="1">
        <v>1.2671151706322701E-4</v>
      </c>
      <c r="H877" s="1">
        <v>3.4304951152816401E-3</v>
      </c>
      <c r="I877" s="1">
        <v>0.24163762162072799</v>
      </c>
      <c r="J877" s="1">
        <v>1.07255714227831</v>
      </c>
      <c r="K877" s="1">
        <v>5.3039487297910597</v>
      </c>
      <c r="L877" s="1">
        <v>-2.3060123180509802</v>
      </c>
      <c r="M877" s="1">
        <v>4129.38265888552</v>
      </c>
      <c r="N877" s="1">
        <v>2666.7007862845699</v>
      </c>
      <c r="O877" s="1">
        <v>0.63087015717619099</v>
      </c>
    </row>
    <row r="878" spans="1:15" x14ac:dyDescent="0.25">
      <c r="A878" s="1" t="s">
        <v>2985</v>
      </c>
      <c r="B878" s="1">
        <v>2</v>
      </c>
      <c r="C878" s="1" t="s">
        <v>2986</v>
      </c>
      <c r="D878" s="2">
        <v>4.2372685185185187E-2</v>
      </c>
      <c r="E878" s="1" t="s">
        <v>2987</v>
      </c>
      <c r="F878" s="1" t="s">
        <v>2988</v>
      </c>
      <c r="G878" s="1">
        <v>1.2784676796306899E-4</v>
      </c>
      <c r="H878" s="1">
        <v>3.4565400557819998E-3</v>
      </c>
      <c r="I878" s="1">
        <v>0.20092435272795101</v>
      </c>
      <c r="J878" s="1">
        <v>0</v>
      </c>
      <c r="K878" s="1">
        <v>4.5883385579339402</v>
      </c>
      <c r="L878" s="1" t="e">
        <f>-inf</f>
        <v>#NAME?</v>
      </c>
      <c r="M878" s="1">
        <v>3687.4344305531299</v>
      </c>
      <c r="N878" s="1">
        <v>4820.14151496877</v>
      </c>
      <c r="O878" s="1">
        <v>-0.38645810750354098</v>
      </c>
    </row>
    <row r="879" spans="1:15" x14ac:dyDescent="0.25">
      <c r="A879" s="1" t="s">
        <v>2989</v>
      </c>
      <c r="B879" s="1">
        <v>19</v>
      </c>
      <c r="C879" s="1" t="s">
        <v>2990</v>
      </c>
      <c r="D879" s="2">
        <v>4.2372685185185187E-2</v>
      </c>
      <c r="E879" s="1" t="s">
        <v>188</v>
      </c>
      <c r="F879" s="1" t="s">
        <v>189</v>
      </c>
      <c r="G879" s="1">
        <v>1.2922926671377001E-4</v>
      </c>
      <c r="H879" s="1">
        <v>3.4891902012718001E-3</v>
      </c>
      <c r="I879" s="1">
        <v>0.18701314824190601</v>
      </c>
      <c r="J879" s="1">
        <v>1.3897974776361499</v>
      </c>
      <c r="K879" s="1">
        <v>6.9466328830221196</v>
      </c>
      <c r="L879" s="1">
        <v>-2.3214391878961802</v>
      </c>
      <c r="M879" s="1">
        <v>13597.7579245578</v>
      </c>
      <c r="N879" s="1">
        <v>11607.3017882412</v>
      </c>
      <c r="O879" s="1">
        <v>0.228336146370688</v>
      </c>
    </row>
    <row r="880" spans="1:15" x14ac:dyDescent="0.25">
      <c r="A880" s="1" t="s">
        <v>2991</v>
      </c>
      <c r="B880" s="1">
        <v>15</v>
      </c>
      <c r="C880" s="1" t="s">
        <v>2992</v>
      </c>
      <c r="D880" s="2">
        <v>4.2372685185185187E-2</v>
      </c>
      <c r="E880" s="1" t="s">
        <v>2993</v>
      </c>
      <c r="F880" s="1" t="s">
        <v>2994</v>
      </c>
      <c r="G880" s="1">
        <v>1.3179925056872E-4</v>
      </c>
      <c r="H880" s="1">
        <v>3.5489749616702802E-3</v>
      </c>
      <c r="I880" s="1">
        <v>-0.40668868703550698</v>
      </c>
      <c r="J880" s="1">
        <v>3.5803287435698699</v>
      </c>
      <c r="K880" s="1">
        <v>0</v>
      </c>
      <c r="L880" s="1" t="s">
        <v>688</v>
      </c>
      <c r="M880" s="1">
        <v>1784.33777096477</v>
      </c>
      <c r="N880" s="1">
        <v>1891.40978277829</v>
      </c>
      <c r="O880" s="1">
        <v>-8.4073223876895697E-2</v>
      </c>
    </row>
    <row r="881" spans="1:15" x14ac:dyDescent="0.25">
      <c r="A881" s="1" t="s">
        <v>2995</v>
      </c>
      <c r="B881" s="1">
        <v>19</v>
      </c>
      <c r="C881" s="1" t="s">
        <v>2996</v>
      </c>
      <c r="D881" s="2">
        <v>4.2372685185185187E-2</v>
      </c>
      <c r="E881" s="1" t="s">
        <v>2997</v>
      </c>
      <c r="F881" s="1" t="s">
        <v>2998</v>
      </c>
      <c r="G881" s="1">
        <v>1.35122694392308E-4</v>
      </c>
      <c r="H881" s="1">
        <v>3.6286717647506599E-3</v>
      </c>
      <c r="I881" s="1">
        <v>0.113774405451444</v>
      </c>
      <c r="J881" s="1">
        <v>18.458024417992501</v>
      </c>
      <c r="K881" s="1">
        <v>27.365475375203999</v>
      </c>
      <c r="L881" s="1">
        <v>-0.56810877026091999</v>
      </c>
      <c r="M881" s="1">
        <v>71076.764463300802</v>
      </c>
      <c r="N881" s="1">
        <v>51003.675750583498</v>
      </c>
      <c r="O881" s="1">
        <v>0.47877678542185698</v>
      </c>
    </row>
    <row r="882" spans="1:15" x14ac:dyDescent="0.25">
      <c r="A882" s="1" t="s">
        <v>2999</v>
      </c>
      <c r="B882" s="1">
        <v>10</v>
      </c>
      <c r="C882" s="1" t="s">
        <v>3000</v>
      </c>
      <c r="D882" s="2">
        <v>4.2372685185185187E-2</v>
      </c>
      <c r="E882" s="1" t="s">
        <v>3001</v>
      </c>
      <c r="F882" s="1" t="s">
        <v>3002</v>
      </c>
      <c r="G882" s="1">
        <v>1.3732232733776301E-4</v>
      </c>
      <c r="H882" s="1">
        <v>3.6827854803365401E-3</v>
      </c>
      <c r="I882" s="1">
        <v>-0.31453124392875398</v>
      </c>
      <c r="J882" s="1">
        <v>13.044683455914999</v>
      </c>
      <c r="K882" s="1">
        <v>1.0750968237857501</v>
      </c>
      <c r="L882" s="1">
        <v>3.60092343529044</v>
      </c>
      <c r="M882" s="1">
        <v>4470.8259098334302</v>
      </c>
      <c r="N882" s="1">
        <v>2186.8327843254001</v>
      </c>
      <c r="O882" s="1">
        <v>1.0316984604006101</v>
      </c>
    </row>
    <row r="883" spans="1:15" x14ac:dyDescent="0.25">
      <c r="A883" s="1" t="s">
        <v>3003</v>
      </c>
      <c r="B883" s="1">
        <v>8</v>
      </c>
      <c r="C883" s="1" t="s">
        <v>3004</v>
      </c>
      <c r="D883" s="2">
        <v>4.2372685185185187E-2</v>
      </c>
      <c r="E883" s="1" t="s">
        <v>3005</v>
      </c>
      <c r="F883" s="1" t="s">
        <v>3006</v>
      </c>
      <c r="G883" s="1">
        <v>1.38486007822735E-4</v>
      </c>
      <c r="H883" s="1">
        <v>3.70900847528462E-3</v>
      </c>
      <c r="I883" s="1">
        <v>-0.23886528965665199</v>
      </c>
      <c r="J883" s="1">
        <v>46.2016398007475</v>
      </c>
      <c r="K883" s="1">
        <v>20.4088766079999</v>
      </c>
      <c r="L883" s="1">
        <v>1.17874728462115</v>
      </c>
      <c r="M883" s="1">
        <v>24818.066234288301</v>
      </c>
      <c r="N883" s="1">
        <v>21048.159667349799</v>
      </c>
      <c r="O883" s="1">
        <v>0.23769661075291901</v>
      </c>
    </row>
    <row r="884" spans="1:15" x14ac:dyDescent="0.25">
      <c r="A884" s="1" t="s">
        <v>3007</v>
      </c>
      <c r="B884" s="1">
        <v>7</v>
      </c>
      <c r="C884" s="1" t="s">
        <v>3008</v>
      </c>
      <c r="D884" s="2">
        <v>4.2372685185185187E-2</v>
      </c>
      <c r="E884" s="1" t="s">
        <v>1477</v>
      </c>
      <c r="F884" s="1" t="s">
        <v>1478</v>
      </c>
      <c r="G884" s="1">
        <v>1.38921776341338E-4</v>
      </c>
      <c r="H884" s="1">
        <v>3.7156919615800601E-3</v>
      </c>
      <c r="I884" s="1">
        <v>-0.14439195053867099</v>
      </c>
      <c r="J884" s="1">
        <v>53.108048379155903</v>
      </c>
      <c r="K884" s="1">
        <v>35.024576072186903</v>
      </c>
      <c r="L884" s="1">
        <v>0.60056292529809496</v>
      </c>
      <c r="M884" s="1">
        <v>30242.579638751798</v>
      </c>
      <c r="N884" s="1">
        <v>32803.159733901499</v>
      </c>
      <c r="O884" s="1">
        <v>-0.117253583644437</v>
      </c>
    </row>
    <row r="885" spans="1:15" x14ac:dyDescent="0.25">
      <c r="A885" s="1" t="s">
        <v>3009</v>
      </c>
      <c r="B885" s="1">
        <v>20</v>
      </c>
      <c r="C885" s="1" t="s">
        <v>3010</v>
      </c>
      <c r="D885" s="2">
        <v>4.2372685185185187E-2</v>
      </c>
      <c r="E885" s="1" t="s">
        <v>3011</v>
      </c>
      <c r="F885" s="1" t="s">
        <v>3012</v>
      </c>
      <c r="G885" s="1">
        <v>1.40642474166341E-4</v>
      </c>
      <c r="H885" s="1">
        <v>3.74851768280615E-3</v>
      </c>
      <c r="I885" s="1">
        <v>-0.13600748574834701</v>
      </c>
      <c r="J885" s="1">
        <v>3.8144052931066299</v>
      </c>
      <c r="K885" s="1">
        <v>0</v>
      </c>
      <c r="L885" s="1" t="s">
        <v>688</v>
      </c>
      <c r="M885" s="1">
        <v>21312.969679880898</v>
      </c>
      <c r="N885" s="1">
        <v>20658.9072002578</v>
      </c>
      <c r="O885" s="1">
        <v>4.4967685966035703E-2</v>
      </c>
    </row>
    <row r="886" spans="1:15" x14ac:dyDescent="0.25">
      <c r="A886" s="1" t="s">
        <v>3013</v>
      </c>
      <c r="B886" s="1">
        <v>3</v>
      </c>
      <c r="C886" s="1" t="s">
        <v>3014</v>
      </c>
      <c r="D886" s="2">
        <v>4.2372685185185187E-2</v>
      </c>
      <c r="E886" s="1" t="s">
        <v>1677</v>
      </c>
      <c r="F886" s="1" t="s">
        <v>1678</v>
      </c>
      <c r="G886" s="1">
        <v>1.41088396721666E-4</v>
      </c>
      <c r="H886" s="1">
        <v>3.74851768280615E-3</v>
      </c>
      <c r="I886" s="1">
        <v>0.14422083707025299</v>
      </c>
      <c r="J886" s="1">
        <v>0.35751904742610402</v>
      </c>
      <c r="K886" s="1">
        <v>6.6187563275940802</v>
      </c>
      <c r="L886" s="1">
        <v>-4.2104681472897596</v>
      </c>
      <c r="M886" s="1">
        <v>18969.890418018502</v>
      </c>
      <c r="N886" s="1">
        <v>26534.445334599899</v>
      </c>
      <c r="O886" s="1">
        <v>-0.484155046684065</v>
      </c>
    </row>
    <row r="887" spans="1:15" x14ac:dyDescent="0.25">
      <c r="A887" s="1" t="s">
        <v>3015</v>
      </c>
      <c r="B887" s="1">
        <v>12</v>
      </c>
      <c r="C887" s="1" t="s">
        <v>3016</v>
      </c>
      <c r="D887" s="2">
        <v>4.2372685185185187E-2</v>
      </c>
      <c r="E887" s="1" t="s">
        <v>3017</v>
      </c>
      <c r="F887" s="1" t="s">
        <v>3018</v>
      </c>
      <c r="G887" s="1">
        <v>1.41745682045502E-4</v>
      </c>
      <c r="H887" s="1">
        <v>3.7609728641674199E-3</v>
      </c>
      <c r="I887" s="1">
        <v>-0.32703359498395601</v>
      </c>
      <c r="J887" s="1">
        <v>9.6556950962496693</v>
      </c>
      <c r="K887" s="1">
        <v>1.8773811072027</v>
      </c>
      <c r="L887" s="1">
        <v>2.36265857385545</v>
      </c>
      <c r="M887" s="1">
        <v>5527.05129357446</v>
      </c>
      <c r="N887" s="1">
        <v>5398.9428290470296</v>
      </c>
      <c r="O887" s="1">
        <v>3.3833061729991301E-2</v>
      </c>
    </row>
    <row r="888" spans="1:15" x14ac:dyDescent="0.25">
      <c r="A888" s="1" t="s">
        <v>3019</v>
      </c>
      <c r="B888" s="1">
        <v>16</v>
      </c>
      <c r="C888" s="1" t="s">
        <v>3020</v>
      </c>
      <c r="D888" s="2">
        <v>4.2372685185185187E-2</v>
      </c>
      <c r="E888" s="1" t="s">
        <v>440</v>
      </c>
      <c r="F888" s="1" t="s">
        <v>441</v>
      </c>
      <c r="G888" s="1">
        <v>1.4403769626203299E-4</v>
      </c>
      <c r="H888" s="1">
        <v>3.8116500709765998E-3</v>
      </c>
      <c r="I888" s="1">
        <v>-0.331057539840935</v>
      </c>
      <c r="J888" s="1">
        <v>17.163669546258099</v>
      </c>
      <c r="K888" s="1">
        <v>7.3742917920883304</v>
      </c>
      <c r="L888" s="1">
        <v>1.2187816216965199</v>
      </c>
      <c r="M888" s="1">
        <v>6734.0148648144896</v>
      </c>
      <c r="N888" s="1">
        <v>7653.4924400904401</v>
      </c>
      <c r="O888" s="1">
        <v>-0.184651322552571</v>
      </c>
    </row>
    <row r="889" spans="1:15" x14ac:dyDescent="0.25">
      <c r="A889" s="1" t="s">
        <v>3021</v>
      </c>
      <c r="B889" s="1">
        <v>12</v>
      </c>
      <c r="C889" s="1" t="s">
        <v>3022</v>
      </c>
      <c r="D889" s="2">
        <v>4.2372685185185187E-2</v>
      </c>
      <c r="E889" s="1" t="s">
        <v>3023</v>
      </c>
      <c r="F889" s="1" t="s">
        <v>3024</v>
      </c>
      <c r="G889" s="1">
        <v>1.45272374456495E-4</v>
      </c>
      <c r="H889" s="1">
        <v>3.8392313742125202E-3</v>
      </c>
      <c r="I889" s="1">
        <v>-0.22754912750967601</v>
      </c>
      <c r="J889" s="1">
        <v>3.5904563740669602</v>
      </c>
      <c r="K889" s="1">
        <v>0</v>
      </c>
      <c r="L889" s="1" t="s">
        <v>688</v>
      </c>
      <c r="M889" s="1">
        <v>7302.8793722988603</v>
      </c>
      <c r="N889" s="1">
        <v>7068.4703152101902</v>
      </c>
      <c r="O889" s="1">
        <v>4.7067364816763602E-2</v>
      </c>
    </row>
    <row r="890" spans="1:15" x14ac:dyDescent="0.25">
      <c r="A890" s="1" t="s">
        <v>3025</v>
      </c>
      <c r="B890" s="1">
        <v>6</v>
      </c>
      <c r="C890" s="1" t="s">
        <v>3026</v>
      </c>
      <c r="D890" s="2">
        <v>4.2372685185185187E-2</v>
      </c>
      <c r="E890" s="1" t="s">
        <v>3027</v>
      </c>
      <c r="F890" s="1" t="s">
        <v>3028</v>
      </c>
      <c r="G890" s="1">
        <v>1.4675599669378099E-4</v>
      </c>
      <c r="H890" s="1">
        <v>3.8733100555965799E-3</v>
      </c>
      <c r="I890" s="1">
        <v>0.19930652831805401</v>
      </c>
      <c r="J890" s="1">
        <v>0.991999718141789</v>
      </c>
      <c r="K890" s="1">
        <v>5.6401404813556004</v>
      </c>
      <c r="L890" s="1">
        <v>-2.5073194810749202</v>
      </c>
      <c r="M890" s="1">
        <v>8457.9966611248601</v>
      </c>
      <c r="N890" s="1">
        <v>6018.8169815740903</v>
      </c>
      <c r="O890" s="1">
        <v>0.49083604249167001</v>
      </c>
    </row>
    <row r="891" spans="1:15" x14ac:dyDescent="0.25">
      <c r="A891" s="1" t="s">
        <v>3029</v>
      </c>
      <c r="B891" s="1">
        <v>2</v>
      </c>
      <c r="C891" s="1" t="s">
        <v>3030</v>
      </c>
      <c r="D891" s="2">
        <v>4.2372685185185187E-2</v>
      </c>
      <c r="E891" s="1" t="s">
        <v>3031</v>
      </c>
      <c r="F891" s="1" t="s">
        <v>3032</v>
      </c>
      <c r="G891" s="1">
        <v>1.4731755784880201E-4</v>
      </c>
      <c r="H891" s="1">
        <v>3.8785640088273101E-3</v>
      </c>
      <c r="I891" s="1">
        <v>-0.16491696719371399</v>
      </c>
      <c r="J891" s="1">
        <v>8.7769357914398505</v>
      </c>
      <c r="K891" s="1">
        <v>0.72227467994818295</v>
      </c>
      <c r="L891" s="1">
        <v>3.60309785191096</v>
      </c>
      <c r="M891" s="1">
        <v>859.14586256919802</v>
      </c>
      <c r="N891" s="1">
        <v>605.88389540302899</v>
      </c>
      <c r="O891" s="1">
        <v>0.50386172876610402</v>
      </c>
    </row>
    <row r="892" spans="1:15" x14ac:dyDescent="0.25">
      <c r="A892" s="1" t="s">
        <v>3033</v>
      </c>
      <c r="B892" s="1">
        <v>17</v>
      </c>
      <c r="C892" s="1" t="s">
        <v>3034</v>
      </c>
      <c r="D892" s="2">
        <v>4.2372685185185187E-2</v>
      </c>
      <c r="E892" s="1" t="s">
        <v>3035</v>
      </c>
      <c r="F892" s="1" t="s">
        <v>3036</v>
      </c>
      <c r="G892" s="1">
        <v>1.47343833944324E-4</v>
      </c>
      <c r="H892" s="1">
        <v>3.8785640088273101E-3</v>
      </c>
      <c r="I892" s="1">
        <v>0.309262699357016</v>
      </c>
      <c r="J892" s="1">
        <v>7.7145062796586297</v>
      </c>
      <c r="K892" s="1">
        <v>19.455365368365499</v>
      </c>
      <c r="L892" s="1">
        <v>-1.3345223402383599</v>
      </c>
      <c r="M892" s="1">
        <v>2357.3900873462298</v>
      </c>
      <c r="N892" s="1">
        <v>2267.3059940287999</v>
      </c>
      <c r="O892" s="1">
        <v>5.62113978848017E-2</v>
      </c>
    </row>
    <row r="893" spans="1:15" x14ac:dyDescent="0.25">
      <c r="A893" s="1" t="s">
        <v>3037</v>
      </c>
      <c r="B893" s="1">
        <v>22</v>
      </c>
      <c r="C893" s="1" t="s">
        <v>3038</v>
      </c>
      <c r="D893" s="2">
        <v>4.2372685185185187E-2</v>
      </c>
      <c r="E893" s="1" t="s">
        <v>2085</v>
      </c>
      <c r="F893" s="1" t="s">
        <v>2086</v>
      </c>
      <c r="G893" s="1">
        <v>1.5334559768465E-4</v>
      </c>
      <c r="H893" s="1">
        <v>4.0259272507918902E-3</v>
      </c>
      <c r="I893" s="1">
        <v>0.118480009770403</v>
      </c>
      <c r="J893" s="1">
        <v>20.701493934115799</v>
      </c>
      <c r="K893" s="1">
        <v>35.104585675655599</v>
      </c>
      <c r="L893" s="1">
        <v>-0.761924616276204</v>
      </c>
      <c r="M893" s="1">
        <v>5801.7361148677201</v>
      </c>
      <c r="N893" s="1">
        <v>4741.6104951675597</v>
      </c>
      <c r="O893" s="1">
        <v>0.291107521834511</v>
      </c>
    </row>
    <row r="894" spans="1:15" x14ac:dyDescent="0.25">
      <c r="A894" s="1" t="s">
        <v>3039</v>
      </c>
      <c r="B894" s="1">
        <v>5</v>
      </c>
      <c r="C894" s="1" t="s">
        <v>3040</v>
      </c>
      <c r="D894" s="2">
        <v>4.2372685185185187E-2</v>
      </c>
      <c r="E894" s="1" t="s">
        <v>3041</v>
      </c>
      <c r="F894" s="1" t="s">
        <v>3042</v>
      </c>
      <c r="G894" s="1">
        <v>1.5367081537376301E-4</v>
      </c>
      <c r="H894" s="1">
        <v>4.0291639673491397E-3</v>
      </c>
      <c r="I894" s="1">
        <v>-0.188778464428389</v>
      </c>
      <c r="J894" s="1">
        <v>240.493206590596</v>
      </c>
      <c r="K894" s="1">
        <v>155.05130738205099</v>
      </c>
      <c r="L894" s="1">
        <v>0.63325045086947496</v>
      </c>
      <c r="M894" s="1">
        <v>34712.632739605797</v>
      </c>
      <c r="N894" s="1">
        <v>34247.586743928397</v>
      </c>
      <c r="O894" s="1">
        <v>1.9458456704025899E-2</v>
      </c>
    </row>
    <row r="895" spans="1:15" x14ac:dyDescent="0.25">
      <c r="A895" s="1" t="s">
        <v>3043</v>
      </c>
      <c r="B895" s="1">
        <v>20</v>
      </c>
      <c r="C895" s="1" t="s">
        <v>3044</v>
      </c>
      <c r="D895" s="2">
        <v>4.2372685185185187E-2</v>
      </c>
      <c r="E895" s="1" t="s">
        <v>3045</v>
      </c>
      <c r="F895" s="1" t="s">
        <v>3046</v>
      </c>
      <c r="G895" s="1">
        <v>1.5512844007969901E-4</v>
      </c>
      <c r="H895" s="1">
        <v>4.0514106870552799E-3</v>
      </c>
      <c r="I895" s="1">
        <v>-0.36034365672545499</v>
      </c>
      <c r="J895" s="1">
        <v>15.630480573718801</v>
      </c>
      <c r="K895" s="1">
        <v>4.0192595586377102</v>
      </c>
      <c r="L895" s="1">
        <v>1.95936048310865</v>
      </c>
      <c r="M895" s="1">
        <v>3580.0664864495998</v>
      </c>
      <c r="N895" s="1">
        <v>3025.2835508471699</v>
      </c>
      <c r="O895" s="1">
        <v>0.24291601219669201</v>
      </c>
    </row>
    <row r="896" spans="1:15" x14ac:dyDescent="0.25">
      <c r="A896" s="1" t="s">
        <v>3047</v>
      </c>
      <c r="B896" s="1">
        <v>17</v>
      </c>
      <c r="C896" s="1" t="s">
        <v>3048</v>
      </c>
      <c r="D896" s="2">
        <v>4.2372685185185187E-2</v>
      </c>
      <c r="E896" s="1" t="s">
        <v>717</v>
      </c>
      <c r="F896" s="1" t="s">
        <v>718</v>
      </c>
      <c r="G896" s="1">
        <v>1.56189560867159E-4</v>
      </c>
      <c r="H896" s="1">
        <v>4.0737912522646096E-3</v>
      </c>
      <c r="I896" s="1">
        <v>-0.23021667724609499</v>
      </c>
      <c r="J896" s="1">
        <v>16.793722770630701</v>
      </c>
      <c r="K896" s="1">
        <v>8.5992829204351402</v>
      </c>
      <c r="L896" s="1">
        <v>0.96563381099288104</v>
      </c>
      <c r="M896" s="1">
        <v>6772.7703242856696</v>
      </c>
      <c r="N896" s="1">
        <v>9114.0609002287893</v>
      </c>
      <c r="O896" s="1">
        <v>-0.42834793825373202</v>
      </c>
    </row>
    <row r="897" spans="1:15" x14ac:dyDescent="0.25">
      <c r="A897" s="1" t="s">
        <v>3049</v>
      </c>
      <c r="B897" s="1">
        <v>17</v>
      </c>
      <c r="C897" s="1" t="s">
        <v>3050</v>
      </c>
      <c r="D897" s="2">
        <v>4.2372685185185187E-2</v>
      </c>
      <c r="E897" s="1" t="s">
        <v>3051</v>
      </c>
      <c r="F897" s="1" t="s">
        <v>3052</v>
      </c>
      <c r="G897" s="1">
        <v>1.5722931093997599E-4</v>
      </c>
      <c r="H897" s="1">
        <v>4.0955567117302296E-3</v>
      </c>
      <c r="I897" s="1">
        <v>0.104319369079469</v>
      </c>
      <c r="J897" s="1">
        <v>11.5365817496983</v>
      </c>
      <c r="K897" s="1">
        <v>23.416418554047599</v>
      </c>
      <c r="L897" s="1">
        <v>-1.0213046167547899</v>
      </c>
      <c r="M897" s="1">
        <v>1741.33586332391</v>
      </c>
      <c r="N897" s="1">
        <v>1550.9715578801699</v>
      </c>
      <c r="O897" s="1">
        <v>0.16702226215971699</v>
      </c>
    </row>
    <row r="898" spans="1:15" x14ac:dyDescent="0.25">
      <c r="A898" s="1" t="s">
        <v>3053</v>
      </c>
      <c r="B898" s="1">
        <v>11</v>
      </c>
      <c r="C898" s="1" t="s">
        <v>3054</v>
      </c>
      <c r="D898" s="2">
        <v>4.2372685185185187E-2</v>
      </c>
      <c r="E898" s="1" t="s">
        <v>3055</v>
      </c>
      <c r="F898" s="1" t="s">
        <v>3056</v>
      </c>
      <c r="G898" s="1">
        <v>1.5848026850651101E-4</v>
      </c>
      <c r="H898" s="1">
        <v>4.1173916634250204E-3</v>
      </c>
      <c r="I898" s="1">
        <v>0.17698962285154701</v>
      </c>
      <c r="J898" s="1">
        <v>2.0696206756686402</v>
      </c>
      <c r="K898" s="1">
        <v>9.3448525007474199</v>
      </c>
      <c r="L898" s="1">
        <v>-2.17480552079512</v>
      </c>
      <c r="M898" s="1">
        <v>6961.8588447905104</v>
      </c>
      <c r="N898" s="1">
        <v>6964.8119773687504</v>
      </c>
      <c r="O898" s="1">
        <v>-6.1184325298846399E-4</v>
      </c>
    </row>
    <row r="899" spans="1:15" x14ac:dyDescent="0.25">
      <c r="A899" s="1" t="s">
        <v>3057</v>
      </c>
      <c r="B899" s="1">
        <v>15</v>
      </c>
      <c r="C899" s="1" t="s">
        <v>3058</v>
      </c>
      <c r="D899" s="2">
        <v>4.2372685185185187E-2</v>
      </c>
      <c r="E899" s="1" t="s">
        <v>3059</v>
      </c>
      <c r="F899" s="1" t="s">
        <v>3060</v>
      </c>
      <c r="G899" s="1">
        <v>1.59557660990183E-4</v>
      </c>
      <c r="H899" s="1">
        <v>4.1362617109803497E-3</v>
      </c>
      <c r="I899" s="1">
        <v>-0.24826431864182699</v>
      </c>
      <c r="J899" s="1">
        <v>21.562529885555801</v>
      </c>
      <c r="K899" s="1">
        <v>5.17420696769772</v>
      </c>
      <c r="L899" s="1">
        <v>2.0591167884183599</v>
      </c>
      <c r="M899" s="1">
        <v>2149.00905006945</v>
      </c>
      <c r="N899" s="1">
        <v>1485.8337130515899</v>
      </c>
      <c r="O899" s="1">
        <v>0.532398892542021</v>
      </c>
    </row>
    <row r="900" spans="1:15" x14ac:dyDescent="0.25">
      <c r="A900" s="1" t="s">
        <v>3061</v>
      </c>
      <c r="B900" s="1">
        <v>12</v>
      </c>
      <c r="C900" s="1" t="s">
        <v>3062</v>
      </c>
      <c r="D900" s="2">
        <v>4.2372685185185187E-2</v>
      </c>
      <c r="E900" s="1" t="s">
        <v>2835</v>
      </c>
      <c r="F900" s="1" t="s">
        <v>2836</v>
      </c>
      <c r="G900" s="1">
        <v>1.59621185659042E-4</v>
      </c>
      <c r="H900" s="1">
        <v>4.1362617109803497E-3</v>
      </c>
      <c r="I900" s="1">
        <v>-0.15206498133861901</v>
      </c>
      <c r="J900" s="1">
        <v>100.155466679276</v>
      </c>
      <c r="K900" s="1">
        <v>51.366747723748098</v>
      </c>
      <c r="L900" s="1">
        <v>0.96333453067213703</v>
      </c>
      <c r="M900" s="1">
        <v>8118.9891476251696</v>
      </c>
      <c r="N900" s="1">
        <v>7308.2214953489502</v>
      </c>
      <c r="O900" s="1">
        <v>0.15177975687686199</v>
      </c>
    </row>
    <row r="901" spans="1:15" x14ac:dyDescent="0.25">
      <c r="A901" s="1" t="s">
        <v>3063</v>
      </c>
      <c r="B901" s="1">
        <v>11</v>
      </c>
      <c r="C901" s="1" t="s">
        <v>3064</v>
      </c>
      <c r="D901" s="2">
        <v>4.2372685185185187E-2</v>
      </c>
      <c r="E901" s="1" t="s">
        <v>448</v>
      </c>
      <c r="F901" s="1" t="s">
        <v>449</v>
      </c>
      <c r="G901" s="1">
        <v>1.6049171913168299E-4</v>
      </c>
      <c r="H901" s="1">
        <v>4.1534257741043801E-3</v>
      </c>
      <c r="I901" s="1">
        <v>-0.252457847419016</v>
      </c>
      <c r="J901" s="1">
        <v>7.8302786006148697</v>
      </c>
      <c r="K901" s="1">
        <v>1.33143799007605</v>
      </c>
      <c r="L901" s="1">
        <v>2.5560784008479902</v>
      </c>
      <c r="M901" s="1">
        <v>15173.8459514766</v>
      </c>
      <c r="N901" s="1">
        <v>15461.2184610405</v>
      </c>
      <c r="O901" s="1">
        <v>-2.7067222708760399E-2</v>
      </c>
    </row>
    <row r="902" spans="1:15" x14ac:dyDescent="0.25">
      <c r="A902" s="1" t="s">
        <v>3065</v>
      </c>
      <c r="B902" s="1" t="s">
        <v>44</v>
      </c>
      <c r="C902" s="1" t="s">
        <v>3066</v>
      </c>
      <c r="D902" s="2">
        <v>4.2372685185185187E-2</v>
      </c>
      <c r="E902" s="1" t="s">
        <v>376</v>
      </c>
      <c r="F902" s="1" t="s">
        <v>377</v>
      </c>
      <c r="G902" s="1">
        <v>1.6089079083336701E-4</v>
      </c>
      <c r="H902" s="1">
        <v>4.1583600382100799E-3</v>
      </c>
      <c r="I902" s="1">
        <v>-0.109057222415298</v>
      </c>
      <c r="J902" s="1">
        <v>3.9102286170490799</v>
      </c>
      <c r="K902" s="1">
        <v>0</v>
      </c>
      <c r="L902" s="1" t="s">
        <v>688</v>
      </c>
      <c r="M902" s="1">
        <v>12388.182371536001</v>
      </c>
      <c r="N902" s="1">
        <v>10484.1033835218</v>
      </c>
      <c r="O902" s="1">
        <v>0.24076104155514699</v>
      </c>
    </row>
    <row r="903" spans="1:15" x14ac:dyDescent="0.25">
      <c r="A903" s="1" t="s">
        <v>3067</v>
      </c>
      <c r="B903" s="1">
        <v>6</v>
      </c>
      <c r="C903" s="1" t="s">
        <v>3068</v>
      </c>
      <c r="D903" s="2">
        <v>4.2372685185185187E-2</v>
      </c>
      <c r="E903" s="1" t="s">
        <v>3069</v>
      </c>
      <c r="F903" s="1" t="s">
        <v>3070</v>
      </c>
      <c r="G903" s="1">
        <v>1.64304718363483E-4</v>
      </c>
      <c r="H903" s="1">
        <v>4.2356227978121302E-3</v>
      </c>
      <c r="I903" s="1">
        <v>0.168605606120698</v>
      </c>
      <c r="J903" s="1">
        <v>41.742477298307598</v>
      </c>
      <c r="K903" s="1">
        <v>69.100813742979497</v>
      </c>
      <c r="L903" s="1">
        <v>-0.72718647721610996</v>
      </c>
      <c r="M903" s="1">
        <v>3942.5156665262998</v>
      </c>
      <c r="N903" s="1">
        <v>3716.38618994018</v>
      </c>
      <c r="O903" s="1">
        <v>8.5216060106311803E-2</v>
      </c>
    </row>
    <row r="904" spans="1:15" x14ac:dyDescent="0.25">
      <c r="A904" s="1" t="s">
        <v>3071</v>
      </c>
      <c r="B904" s="1">
        <v>6</v>
      </c>
      <c r="C904" s="1" t="s">
        <v>3072</v>
      </c>
      <c r="D904" s="2">
        <v>4.2372685185185187E-2</v>
      </c>
      <c r="E904" s="1" t="s">
        <v>3073</v>
      </c>
      <c r="F904" s="1" t="s">
        <v>3074</v>
      </c>
      <c r="G904" s="1">
        <v>1.6637850508271999E-4</v>
      </c>
      <c r="H904" s="1">
        <v>4.2835487895684097E-3</v>
      </c>
      <c r="I904" s="1">
        <v>-0.10744441090543599</v>
      </c>
      <c r="J904" s="1">
        <v>26.1827327822085</v>
      </c>
      <c r="K904" s="1">
        <v>24.035706766552</v>
      </c>
      <c r="L904" s="1">
        <v>0.12343645786101699</v>
      </c>
      <c r="M904" s="1">
        <v>11445.3920199858</v>
      </c>
      <c r="N904" s="1">
        <v>5388.8899012214797</v>
      </c>
      <c r="O904" s="1">
        <v>1.08670686109907</v>
      </c>
    </row>
    <row r="905" spans="1:15" x14ac:dyDescent="0.25">
      <c r="A905" s="1" t="s">
        <v>3075</v>
      </c>
      <c r="B905" s="1">
        <v>16</v>
      </c>
      <c r="C905" s="1" t="s">
        <v>3076</v>
      </c>
      <c r="D905" s="2">
        <v>4.2372685185185187E-2</v>
      </c>
      <c r="E905" s="1" t="s">
        <v>3077</v>
      </c>
      <c r="F905" s="1" t="s">
        <v>3078</v>
      </c>
      <c r="G905" s="1">
        <v>1.68277863970556E-4</v>
      </c>
      <c r="H905" s="1">
        <v>4.3268662626346696E-3</v>
      </c>
      <c r="I905" s="1">
        <v>0.11631228681266199</v>
      </c>
      <c r="J905" s="1">
        <v>0.95172100607352705</v>
      </c>
      <c r="K905" s="1">
        <v>6.0247317398883098</v>
      </c>
      <c r="L905" s="1">
        <v>-2.6622863853871501</v>
      </c>
      <c r="M905" s="1">
        <v>19725.7715548261</v>
      </c>
      <c r="N905" s="1">
        <v>17223.8108977753</v>
      </c>
      <c r="O905" s="1">
        <v>0.195677345801193</v>
      </c>
    </row>
    <row r="906" spans="1:15" x14ac:dyDescent="0.25">
      <c r="A906" s="1" t="s">
        <v>3079</v>
      </c>
      <c r="B906" s="1">
        <v>4</v>
      </c>
      <c r="C906" s="1" t="s">
        <v>3080</v>
      </c>
      <c r="D906" s="2">
        <v>4.2372685185185187E-2</v>
      </c>
      <c r="E906" s="1" t="s">
        <v>3081</v>
      </c>
      <c r="F906" s="1" t="s">
        <v>3082</v>
      </c>
      <c r="G906" s="1">
        <v>1.7076272935645501E-4</v>
      </c>
      <c r="H906" s="1">
        <v>4.3798994977783797E-3</v>
      </c>
      <c r="I906" s="1">
        <v>0.11827273724726101</v>
      </c>
      <c r="J906" s="1">
        <v>4.5345816572676698</v>
      </c>
      <c r="K906" s="1">
        <v>16.2066209784496</v>
      </c>
      <c r="L906" s="1">
        <v>-1.8375419609227499</v>
      </c>
      <c r="M906" s="1">
        <v>13723.239188469101</v>
      </c>
      <c r="N906" s="1">
        <v>15117.9344793571</v>
      </c>
      <c r="O906" s="1">
        <v>-0.13963999095684199</v>
      </c>
    </row>
    <row r="907" spans="1:15" x14ac:dyDescent="0.25">
      <c r="A907" s="1" t="s">
        <v>3083</v>
      </c>
      <c r="B907" s="1">
        <v>17</v>
      </c>
      <c r="C907" s="1" t="s">
        <v>3084</v>
      </c>
      <c r="D907" s="2">
        <v>4.2372685185185187E-2</v>
      </c>
      <c r="E907" s="1" t="s">
        <v>3085</v>
      </c>
      <c r="F907" s="1" t="s">
        <v>3086</v>
      </c>
      <c r="G907" s="1">
        <v>1.7077942210552699E-4</v>
      </c>
      <c r="H907" s="1">
        <v>4.3798994977783797E-3</v>
      </c>
      <c r="I907" s="1">
        <v>-0.42747547307441403</v>
      </c>
      <c r="J907" s="1">
        <v>5.9218472272795601</v>
      </c>
      <c r="K907" s="1">
        <v>0.62579370240090304</v>
      </c>
      <c r="L907" s="1">
        <v>3.2422882267504498</v>
      </c>
      <c r="M907" s="1">
        <v>8850.6013022789102</v>
      </c>
      <c r="N907" s="1">
        <v>8965.6587396182294</v>
      </c>
      <c r="O907" s="1">
        <v>-1.86341130578693E-2</v>
      </c>
    </row>
    <row r="908" spans="1:15" x14ac:dyDescent="0.25">
      <c r="A908" s="1" t="s">
        <v>3087</v>
      </c>
      <c r="B908" s="1">
        <v>11</v>
      </c>
      <c r="C908" s="1" t="s">
        <v>3088</v>
      </c>
      <c r="D908" s="2">
        <v>4.2372685185185187E-2</v>
      </c>
      <c r="E908" s="1" t="s">
        <v>3089</v>
      </c>
      <c r="F908" s="1" t="s">
        <v>3090</v>
      </c>
      <c r="G908" s="1">
        <v>1.7140043741548E-4</v>
      </c>
      <c r="H908" s="1">
        <v>4.39018347593208E-3</v>
      </c>
      <c r="I908" s="1">
        <v>-0.11394316450143099</v>
      </c>
      <c r="J908" s="1">
        <v>2.98865869254672</v>
      </c>
      <c r="K908" s="1">
        <v>0</v>
      </c>
      <c r="L908" s="1" t="s">
        <v>688</v>
      </c>
      <c r="M908" s="1">
        <v>8548.0458391549091</v>
      </c>
      <c r="N908" s="1">
        <v>10709.5391772285</v>
      </c>
      <c r="O908" s="1">
        <v>-0.32522985380100999</v>
      </c>
    </row>
    <row r="909" spans="1:15" x14ac:dyDescent="0.25">
      <c r="A909" s="1" t="s">
        <v>3091</v>
      </c>
      <c r="B909" s="1">
        <v>10</v>
      </c>
      <c r="C909" s="1" t="s">
        <v>3092</v>
      </c>
      <c r="D909" s="2">
        <v>4.2372685185185187E-2</v>
      </c>
      <c r="E909" s="1" t="s">
        <v>3093</v>
      </c>
      <c r="F909" s="1" t="s">
        <v>3094</v>
      </c>
      <c r="G909" s="1">
        <v>1.7201262544441699E-4</v>
      </c>
      <c r="H909" s="1">
        <v>4.4002152762723902E-3</v>
      </c>
      <c r="I909" s="1">
        <v>-0.22217370928605501</v>
      </c>
      <c r="J909" s="1">
        <v>10.348177832403501</v>
      </c>
      <c r="K909" s="1">
        <v>3.11217910153696</v>
      </c>
      <c r="L909" s="1">
        <v>1.73337975901915</v>
      </c>
      <c r="M909" s="1">
        <v>4197.2823336305401</v>
      </c>
      <c r="N909" s="1">
        <v>4690.4653419429796</v>
      </c>
      <c r="O909" s="1">
        <v>-0.160275549335437</v>
      </c>
    </row>
    <row r="910" spans="1:15" x14ac:dyDescent="0.25">
      <c r="A910" s="1" t="s">
        <v>3095</v>
      </c>
      <c r="B910" s="1">
        <v>11</v>
      </c>
      <c r="C910" s="1" t="s">
        <v>3096</v>
      </c>
      <c r="D910" s="2">
        <v>4.2372685185185187E-2</v>
      </c>
      <c r="E910" s="1" t="s">
        <v>3097</v>
      </c>
      <c r="F910" s="1" t="s">
        <v>3098</v>
      </c>
      <c r="G910" s="1">
        <v>1.7425063799336699E-4</v>
      </c>
      <c r="H910" s="1">
        <v>4.4347231886245602E-3</v>
      </c>
      <c r="I910" s="1">
        <v>-0.20978607564705901</v>
      </c>
      <c r="J910" s="1">
        <v>14.8196936089844</v>
      </c>
      <c r="K910" s="1">
        <v>10.0905810992542</v>
      </c>
      <c r="L910" s="1">
        <v>0.554506361661812</v>
      </c>
      <c r="M910" s="1">
        <v>3788.12349830208</v>
      </c>
      <c r="N910" s="1">
        <v>6630.5188776761197</v>
      </c>
      <c r="O910" s="1">
        <v>-0.80763840873636406</v>
      </c>
    </row>
    <row r="911" spans="1:15" x14ac:dyDescent="0.25">
      <c r="A911" s="1" t="s">
        <v>3099</v>
      </c>
      <c r="B911" s="1">
        <v>19</v>
      </c>
      <c r="C911" s="1" t="s">
        <v>3100</v>
      </c>
      <c r="D911" s="2">
        <v>4.2372685185185187E-2</v>
      </c>
      <c r="E911" s="1" t="s">
        <v>3101</v>
      </c>
      <c r="F911" s="1" t="s">
        <v>3102</v>
      </c>
      <c r="G911" s="1">
        <v>1.7508906342356099E-4</v>
      </c>
      <c r="H911" s="1">
        <v>4.4503848184590002E-3</v>
      </c>
      <c r="I911" s="1">
        <v>-0.20706497211498501</v>
      </c>
      <c r="J911" s="1">
        <v>24.8255438397075</v>
      </c>
      <c r="K911" s="1">
        <v>8.46436832010167</v>
      </c>
      <c r="L911" s="1">
        <v>1.55235101080509</v>
      </c>
      <c r="M911" s="1">
        <v>5745.4192818401198</v>
      </c>
      <c r="N911" s="1">
        <v>4573.7016116445902</v>
      </c>
      <c r="O911" s="1">
        <v>0.32904993248610698</v>
      </c>
    </row>
    <row r="912" spans="1:15" x14ac:dyDescent="0.25">
      <c r="A912" s="1" t="s">
        <v>3103</v>
      </c>
      <c r="B912" s="1">
        <v>12</v>
      </c>
      <c r="C912" s="1" t="s">
        <v>3104</v>
      </c>
      <c r="D912" s="2">
        <v>4.2372685185185187E-2</v>
      </c>
      <c r="E912" s="1" t="s">
        <v>3105</v>
      </c>
      <c r="F912" s="1" t="s">
        <v>3106</v>
      </c>
      <c r="G912" s="1">
        <v>1.81287164979893E-4</v>
      </c>
      <c r="H912" s="1">
        <v>4.6020646346613299E-3</v>
      </c>
      <c r="I912" s="1">
        <v>-0.267508606370506</v>
      </c>
      <c r="J912" s="1">
        <v>10.2222778809501</v>
      </c>
      <c r="K912" s="1">
        <v>3.6581222186636202</v>
      </c>
      <c r="L912" s="1">
        <v>1.4825415332395</v>
      </c>
      <c r="M912" s="1">
        <v>10020.219497727099</v>
      </c>
      <c r="N912" s="1">
        <v>12773.951167146601</v>
      </c>
      <c r="O912" s="1">
        <v>-0.35029072862502098</v>
      </c>
    </row>
    <row r="913" spans="1:15" x14ac:dyDescent="0.25">
      <c r="A913" s="1" t="s">
        <v>3107</v>
      </c>
      <c r="B913" s="1">
        <v>10</v>
      </c>
      <c r="C913" s="1" t="s">
        <v>3108</v>
      </c>
      <c r="D913" s="2">
        <v>4.2372685185185187E-2</v>
      </c>
      <c r="E913" s="1" t="s">
        <v>3109</v>
      </c>
      <c r="F913" s="1" t="s">
        <v>3110</v>
      </c>
      <c r="G913" s="1">
        <v>1.82182067525182E-4</v>
      </c>
      <c r="H913" s="1">
        <v>4.6189057094408797E-3</v>
      </c>
      <c r="I913" s="1">
        <v>0.50636799121354403</v>
      </c>
      <c r="J913" s="1">
        <v>0.63701257833995595</v>
      </c>
      <c r="K913" s="1">
        <v>4.9579501122390601</v>
      </c>
      <c r="L913" s="1">
        <v>-2.9603499897662302</v>
      </c>
      <c r="M913" s="1">
        <v>8578.4709780932899</v>
      </c>
      <c r="N913" s="1">
        <v>6994.9756305665796</v>
      </c>
      <c r="O913" s="1">
        <v>0.29440149420707501</v>
      </c>
    </row>
    <row r="914" spans="1:15" x14ac:dyDescent="0.25">
      <c r="A914" s="1" t="s">
        <v>3111</v>
      </c>
      <c r="B914" s="1">
        <v>19</v>
      </c>
      <c r="C914" s="1" t="s">
        <v>3112</v>
      </c>
      <c r="D914" s="2">
        <v>4.2372685185185187E-2</v>
      </c>
      <c r="E914" s="1" t="s">
        <v>3113</v>
      </c>
      <c r="F914" s="1" t="s">
        <v>3114</v>
      </c>
      <c r="G914" s="1">
        <v>1.82655953429256E-4</v>
      </c>
      <c r="H914" s="1">
        <v>4.6250434502207397E-3</v>
      </c>
      <c r="I914" s="1">
        <v>-0.13723606975726099</v>
      </c>
      <c r="J914" s="1">
        <v>104.94169088359099</v>
      </c>
      <c r="K914" s="1">
        <v>78.826894370259495</v>
      </c>
      <c r="L914" s="1">
        <v>0.41282809952236299</v>
      </c>
      <c r="M914" s="1">
        <v>17743.013504986</v>
      </c>
      <c r="N914" s="1">
        <v>21015.637138566501</v>
      </c>
      <c r="O914" s="1">
        <v>-0.24421213551062201</v>
      </c>
    </row>
    <row r="915" spans="1:15" x14ac:dyDescent="0.25">
      <c r="A915" s="1" t="s">
        <v>3115</v>
      </c>
      <c r="B915" s="1">
        <v>16</v>
      </c>
      <c r="C915" s="1" t="s">
        <v>3116</v>
      </c>
      <c r="D915" s="2">
        <v>4.2372685185185187E-2</v>
      </c>
      <c r="E915" s="1" t="s">
        <v>2089</v>
      </c>
      <c r="F915" s="1" t="s">
        <v>2090</v>
      </c>
      <c r="G915" s="1">
        <v>1.8293076350139799E-4</v>
      </c>
      <c r="H915" s="1">
        <v>4.6253025492305503E-3</v>
      </c>
      <c r="I915" s="1">
        <v>-0.25696660379455999</v>
      </c>
      <c r="J915" s="1">
        <v>99.974022115949197</v>
      </c>
      <c r="K915" s="1">
        <v>82.728346775420306</v>
      </c>
      <c r="L915" s="1">
        <v>0.27317151260490002</v>
      </c>
      <c r="M915" s="1">
        <v>18420.943051869301</v>
      </c>
      <c r="N915" s="1">
        <v>25207.138886407</v>
      </c>
      <c r="O915" s="1">
        <v>-0.452485454246291</v>
      </c>
    </row>
    <row r="916" spans="1:15" x14ac:dyDescent="0.25">
      <c r="A916" s="1" t="s">
        <v>3117</v>
      </c>
      <c r="B916" s="1">
        <v>19</v>
      </c>
      <c r="C916" s="1" t="s">
        <v>3118</v>
      </c>
      <c r="D916" s="2">
        <v>4.2372685185185187E-2</v>
      </c>
      <c r="E916" s="1" t="s">
        <v>564</v>
      </c>
      <c r="F916" s="1" t="s">
        <v>565</v>
      </c>
      <c r="G916" s="1">
        <v>1.86507657621737E-4</v>
      </c>
      <c r="H916" s="1">
        <v>4.6927960813701397E-3</v>
      </c>
      <c r="I916" s="1">
        <v>0.209969671971729</v>
      </c>
      <c r="J916" s="1">
        <v>4.6528858858481899</v>
      </c>
      <c r="K916" s="1">
        <v>16.1084893128569</v>
      </c>
      <c r="L916" s="1">
        <v>-1.7916234916037901</v>
      </c>
      <c r="M916" s="1">
        <v>2650.8415178084801</v>
      </c>
      <c r="N916" s="1">
        <v>2957.0166466743299</v>
      </c>
      <c r="O916" s="1">
        <v>-0.157691944833068</v>
      </c>
    </row>
    <row r="917" spans="1:15" x14ac:dyDescent="0.25">
      <c r="A917" s="1" t="s">
        <v>3119</v>
      </c>
      <c r="B917" s="1">
        <v>3</v>
      </c>
      <c r="C917" s="1" t="s">
        <v>3120</v>
      </c>
      <c r="D917" s="2">
        <v>4.2372685185185187E-2</v>
      </c>
      <c r="E917" s="1" t="s">
        <v>3121</v>
      </c>
      <c r="F917" s="1" t="s">
        <v>3122</v>
      </c>
      <c r="G917" s="1">
        <v>1.8742770717505801E-4</v>
      </c>
      <c r="H917" s="1">
        <v>4.7100063491989199E-3</v>
      </c>
      <c r="I917" s="1">
        <v>-0.18619451262063599</v>
      </c>
      <c r="J917" s="1">
        <v>124.671440360559</v>
      </c>
      <c r="K917" s="1">
        <v>65.966831410929402</v>
      </c>
      <c r="L917" s="1">
        <v>0.91831829689844202</v>
      </c>
      <c r="M917" s="1">
        <v>8113.0346815898502</v>
      </c>
      <c r="N917" s="1">
        <v>6457.4088649344303</v>
      </c>
      <c r="O917" s="1">
        <v>0.32928627828375401</v>
      </c>
    </row>
    <row r="918" spans="1:15" x14ac:dyDescent="0.25">
      <c r="A918" s="1" t="s">
        <v>3123</v>
      </c>
      <c r="B918" s="1">
        <v>9</v>
      </c>
      <c r="C918" s="1" t="s">
        <v>3124</v>
      </c>
      <c r="D918" s="2">
        <v>4.2372685185185187E-2</v>
      </c>
      <c r="E918" s="1" t="s">
        <v>721</v>
      </c>
      <c r="F918" s="1" t="s">
        <v>722</v>
      </c>
      <c r="G918" s="1">
        <v>1.8964069041593699E-4</v>
      </c>
      <c r="H918" s="1">
        <v>4.7536440902879399E-3</v>
      </c>
      <c r="I918" s="1">
        <v>-0.234017962693189</v>
      </c>
      <c r="J918" s="1">
        <v>4.9399751396348597</v>
      </c>
      <c r="K918" s="1">
        <v>0.36113733997409098</v>
      </c>
      <c r="L918" s="1">
        <v>3.7738842802033599</v>
      </c>
      <c r="M918" s="1">
        <v>19598.1881983153</v>
      </c>
      <c r="N918" s="1">
        <v>19740.596247044599</v>
      </c>
      <c r="O918" s="1">
        <v>-1.04452786758972E-2</v>
      </c>
    </row>
    <row r="919" spans="1:15" x14ac:dyDescent="0.25">
      <c r="A919" s="1" t="s">
        <v>3125</v>
      </c>
      <c r="B919" s="1">
        <v>19</v>
      </c>
      <c r="C919" s="1" t="s">
        <v>3126</v>
      </c>
      <c r="D919" s="2">
        <v>4.2372685185185187E-2</v>
      </c>
      <c r="E919" s="1" t="s">
        <v>3127</v>
      </c>
      <c r="F919" s="1" t="s">
        <v>3128</v>
      </c>
      <c r="G919" s="1">
        <v>1.9109404811534699E-4</v>
      </c>
      <c r="H919" s="1">
        <v>4.7840646700696796E-3</v>
      </c>
      <c r="I919" s="1">
        <v>-0.13495930740093201</v>
      </c>
      <c r="J919" s="1">
        <v>6.95665756511388</v>
      </c>
      <c r="K919" s="1">
        <v>0.62579370240090304</v>
      </c>
      <c r="L919" s="1">
        <v>3.4746352617767702</v>
      </c>
      <c r="M919" s="1">
        <v>9708.2906966259998</v>
      </c>
      <c r="N919" s="1">
        <v>8238.7277984165194</v>
      </c>
      <c r="O919" s="1">
        <v>0.23679573031839099</v>
      </c>
    </row>
    <row r="920" spans="1:15" x14ac:dyDescent="0.25">
      <c r="A920" s="1" t="s">
        <v>3129</v>
      </c>
      <c r="B920" s="1">
        <v>19</v>
      </c>
      <c r="C920" s="1" t="s">
        <v>3130</v>
      </c>
      <c r="D920" s="2">
        <v>4.2372685185185187E-2</v>
      </c>
      <c r="E920" s="1" t="s">
        <v>3131</v>
      </c>
      <c r="F920" s="1" t="s">
        <v>3132</v>
      </c>
      <c r="G920" s="1">
        <v>1.9166893222399801E-4</v>
      </c>
      <c r="H920" s="1">
        <v>4.7866270673311796E-3</v>
      </c>
      <c r="I920" s="1">
        <v>-0.23912296906287001</v>
      </c>
      <c r="J920" s="1">
        <v>25.210988325060899</v>
      </c>
      <c r="K920" s="1">
        <v>11.586513305820599</v>
      </c>
      <c r="L920" s="1">
        <v>1.1216061902317001</v>
      </c>
      <c r="M920" s="1">
        <v>20116.4541777046</v>
      </c>
      <c r="N920" s="1">
        <v>20462.463015348101</v>
      </c>
      <c r="O920" s="1">
        <v>-2.46037778847156E-2</v>
      </c>
    </row>
    <row r="921" spans="1:15" x14ac:dyDescent="0.25">
      <c r="A921" s="1" t="s">
        <v>3133</v>
      </c>
      <c r="B921" s="1">
        <v>19</v>
      </c>
      <c r="C921" s="1" t="s">
        <v>3134</v>
      </c>
      <c r="D921" s="2">
        <v>4.2372685185185187E-2</v>
      </c>
      <c r="E921" s="1" t="s">
        <v>3135</v>
      </c>
      <c r="F921" s="1" t="s">
        <v>3136</v>
      </c>
      <c r="G921" s="1">
        <v>1.91676190387291E-4</v>
      </c>
      <c r="H921" s="1">
        <v>4.7866270673311796E-3</v>
      </c>
      <c r="I921" s="1">
        <v>0.22002163301811001</v>
      </c>
      <c r="J921" s="1">
        <v>8.2408103522908895</v>
      </c>
      <c r="K921" s="1">
        <v>16.767702817998401</v>
      </c>
      <c r="L921" s="1">
        <v>-1.0248269370927601</v>
      </c>
      <c r="M921" s="1">
        <v>4058.7537989786501</v>
      </c>
      <c r="N921" s="1">
        <v>3241.3644021763598</v>
      </c>
      <c r="O921" s="1">
        <v>0.32443560876297001</v>
      </c>
    </row>
    <row r="922" spans="1:15" x14ac:dyDescent="0.25">
      <c r="A922" s="1" t="s">
        <v>3137</v>
      </c>
      <c r="B922" s="1">
        <v>9</v>
      </c>
      <c r="C922" s="1" t="s">
        <v>3138</v>
      </c>
      <c r="D922" s="2">
        <v>4.2372685185185187E-2</v>
      </c>
      <c r="E922" s="1" t="s">
        <v>3139</v>
      </c>
      <c r="F922" s="1" t="s">
        <v>3140</v>
      </c>
      <c r="G922" s="1">
        <v>1.92230603182075E-4</v>
      </c>
      <c r="H922" s="1">
        <v>4.78848592420967E-3</v>
      </c>
      <c r="I922" s="1">
        <v>-0.17098224393865899</v>
      </c>
      <c r="J922" s="1">
        <v>27.5195175555947</v>
      </c>
      <c r="K922" s="1">
        <v>14.640645052596399</v>
      </c>
      <c r="L922" s="1">
        <v>0.91047605962433298</v>
      </c>
      <c r="M922" s="1">
        <v>16703.538617382699</v>
      </c>
      <c r="N922" s="1">
        <v>18400.064381913198</v>
      </c>
      <c r="O922" s="1">
        <v>-0.13955704662138901</v>
      </c>
    </row>
    <row r="923" spans="1:15" x14ac:dyDescent="0.25">
      <c r="A923" s="1" t="s">
        <v>3141</v>
      </c>
      <c r="B923" s="1">
        <v>5</v>
      </c>
      <c r="C923" s="1" t="s">
        <v>3142</v>
      </c>
      <c r="D923" s="2">
        <v>4.2372685185185187E-2</v>
      </c>
      <c r="E923" s="1" t="s">
        <v>3143</v>
      </c>
      <c r="F923" s="1" t="s">
        <v>3144</v>
      </c>
      <c r="G923" s="1">
        <v>1.93979659235732E-4</v>
      </c>
      <c r="H923" s="1">
        <v>4.8140250506599098E-3</v>
      </c>
      <c r="I923" s="1">
        <v>-0.14306619949150801</v>
      </c>
      <c r="J923" s="1">
        <v>58.324604424039698</v>
      </c>
      <c r="K923" s="1">
        <v>19.789747413690101</v>
      </c>
      <c r="L923" s="1">
        <v>1.5593514187530899</v>
      </c>
      <c r="M923" s="1">
        <v>3943.34790759629</v>
      </c>
      <c r="N923" s="1">
        <v>2695.2177633259598</v>
      </c>
      <c r="O923" s="1">
        <v>0.54901915797689305</v>
      </c>
    </row>
    <row r="924" spans="1:15" x14ac:dyDescent="0.25">
      <c r="A924" s="1" t="s">
        <v>3145</v>
      </c>
      <c r="B924" s="1">
        <v>5</v>
      </c>
      <c r="C924" s="1" t="s">
        <v>3146</v>
      </c>
      <c r="D924" s="2">
        <v>4.2372685185185187E-2</v>
      </c>
      <c r="E924" s="1" t="s">
        <v>3147</v>
      </c>
      <c r="F924" s="1" t="s">
        <v>3148</v>
      </c>
      <c r="G924" s="1">
        <v>1.9544488750977601E-4</v>
      </c>
      <c r="H924" s="1">
        <v>4.8414852986855602E-3</v>
      </c>
      <c r="I924" s="1">
        <v>-0.22564722575956001</v>
      </c>
      <c r="J924" s="1">
        <v>41.888632510755102</v>
      </c>
      <c r="K924" s="1">
        <v>26.184090707883499</v>
      </c>
      <c r="L924" s="1">
        <v>0.677868281652936</v>
      </c>
      <c r="M924" s="1">
        <v>6348.0067277407397</v>
      </c>
      <c r="N924" s="1">
        <v>7168.79575999388</v>
      </c>
      <c r="O924" s="1">
        <v>-0.17542713302625501</v>
      </c>
    </row>
    <row r="925" spans="1:15" x14ac:dyDescent="0.25">
      <c r="A925" s="1" t="s">
        <v>3149</v>
      </c>
      <c r="B925" s="1">
        <v>12</v>
      </c>
      <c r="C925" s="1" t="s">
        <v>3150</v>
      </c>
      <c r="D925" s="2">
        <v>4.2372685185185187E-2</v>
      </c>
      <c r="E925" s="1" t="s">
        <v>3151</v>
      </c>
      <c r="F925" s="1" t="s">
        <v>3152</v>
      </c>
      <c r="G925" s="1">
        <v>1.9557145044557501E-4</v>
      </c>
      <c r="H925" s="1">
        <v>4.8414852986855602E-3</v>
      </c>
      <c r="I925" s="1">
        <v>0.124995052026765</v>
      </c>
      <c r="J925" s="1">
        <v>16.979999339286699</v>
      </c>
      <c r="K925" s="1">
        <v>35.9880531960033</v>
      </c>
      <c r="L925" s="1">
        <v>-1.0836816578183499</v>
      </c>
      <c r="M925" s="1">
        <v>3964.1385701710101</v>
      </c>
      <c r="N925" s="1">
        <v>4096.9859768199403</v>
      </c>
      <c r="O925" s="1">
        <v>-4.7555560604061797E-2</v>
      </c>
    </row>
    <row r="926" spans="1:15" x14ac:dyDescent="0.25">
      <c r="A926" s="1" t="s">
        <v>3153</v>
      </c>
      <c r="B926" s="1">
        <v>2</v>
      </c>
      <c r="C926" s="1" t="s">
        <v>3154</v>
      </c>
      <c r="D926" s="2">
        <v>4.2372685185185187E-2</v>
      </c>
      <c r="E926" s="1" t="s">
        <v>3155</v>
      </c>
      <c r="F926" s="1" t="s">
        <v>3156</v>
      </c>
      <c r="G926" s="1">
        <v>1.9624242150517699E-4</v>
      </c>
      <c r="H926" s="1">
        <v>4.8460128223731897E-3</v>
      </c>
      <c r="I926" s="1">
        <v>0.108069196052153</v>
      </c>
      <c r="J926" s="1">
        <v>15.6355443889674</v>
      </c>
      <c r="K926" s="1">
        <v>35.129372245870698</v>
      </c>
      <c r="L926" s="1">
        <v>-1.1678483451241899</v>
      </c>
      <c r="M926" s="1">
        <v>3544.4259891640199</v>
      </c>
      <c r="N926" s="1">
        <v>4004.8751534193502</v>
      </c>
      <c r="O926" s="1">
        <v>-0.17620526369936201</v>
      </c>
    </row>
    <row r="927" spans="1:15" x14ac:dyDescent="0.25">
      <c r="A927" s="1" t="s">
        <v>3157</v>
      </c>
      <c r="B927" s="1">
        <v>22</v>
      </c>
      <c r="C927" s="1" t="s">
        <v>3158</v>
      </c>
      <c r="D927" s="2">
        <v>4.2372685185185187E-2</v>
      </c>
      <c r="E927" s="1" t="s">
        <v>3159</v>
      </c>
      <c r="F927" s="1" t="s">
        <v>3160</v>
      </c>
      <c r="G927" s="1">
        <v>1.9630444364771E-4</v>
      </c>
      <c r="H927" s="1">
        <v>4.8460128223731897E-3</v>
      </c>
      <c r="I927" s="1">
        <v>-0.154267621579361</v>
      </c>
      <c r="J927" s="1">
        <v>4.0913669163962103</v>
      </c>
      <c r="K927" s="1">
        <v>0</v>
      </c>
      <c r="L927" s="1" t="s">
        <v>688</v>
      </c>
      <c r="M927" s="1">
        <v>6999.9732868032997</v>
      </c>
      <c r="N927" s="1">
        <v>5729.9096564665197</v>
      </c>
      <c r="O927" s="1">
        <v>0.28883702429945701</v>
      </c>
    </row>
    <row r="928" spans="1:15" x14ac:dyDescent="0.25">
      <c r="A928" s="1" t="s">
        <v>3161</v>
      </c>
      <c r="B928" s="1">
        <v>2</v>
      </c>
      <c r="C928" s="1" t="s">
        <v>3162</v>
      </c>
      <c r="D928" s="2">
        <v>4.2372685185185187E-2</v>
      </c>
      <c r="E928" s="1" t="s">
        <v>3163</v>
      </c>
      <c r="F928" s="1" t="s">
        <v>3164</v>
      </c>
      <c r="G928" s="1">
        <v>1.96482953605969E-4</v>
      </c>
      <c r="H928" s="1">
        <v>4.8460128223731897E-3</v>
      </c>
      <c r="I928" s="1">
        <v>-0.225444427556418</v>
      </c>
      <c r="J928" s="1">
        <v>67.313516578418898</v>
      </c>
      <c r="K928" s="1">
        <v>40.000807264744402</v>
      </c>
      <c r="L928" s="1">
        <v>0.75086711198230005</v>
      </c>
      <c r="M928" s="1">
        <v>19953.632006615899</v>
      </c>
      <c r="N928" s="1">
        <v>18832.6701868071</v>
      </c>
      <c r="O928" s="1">
        <v>8.34138063494229E-2</v>
      </c>
    </row>
    <row r="929" spans="1:15" x14ac:dyDescent="0.25">
      <c r="A929" s="1" t="s">
        <v>3165</v>
      </c>
      <c r="B929" s="1">
        <v>8</v>
      </c>
      <c r="C929" s="1" t="s">
        <v>3166</v>
      </c>
      <c r="D929" s="2">
        <v>4.2372685185185187E-2</v>
      </c>
      <c r="E929" s="1" t="s">
        <v>3167</v>
      </c>
      <c r="F929" s="1" t="s">
        <v>3168</v>
      </c>
      <c r="G929" s="1">
        <v>1.9809888857647001E-4</v>
      </c>
      <c r="H929" s="1">
        <v>4.8738188949029601E-3</v>
      </c>
      <c r="I929" s="1">
        <v>-0.189360961486292</v>
      </c>
      <c r="J929" s="1">
        <v>31.749443961565699</v>
      </c>
      <c r="K929" s="1">
        <v>8.8173494821337606</v>
      </c>
      <c r="L929" s="1">
        <v>1.84831437747855</v>
      </c>
      <c r="M929" s="1">
        <v>697.20555377634696</v>
      </c>
      <c r="N929" s="1">
        <v>490.49356993077299</v>
      </c>
      <c r="O929" s="1">
        <v>0.507349837957354</v>
      </c>
    </row>
    <row r="930" spans="1:15" x14ac:dyDescent="0.25">
      <c r="A930" s="1" t="s">
        <v>3169</v>
      </c>
      <c r="B930" s="1">
        <v>19</v>
      </c>
      <c r="C930" s="1" t="s">
        <v>3170</v>
      </c>
      <c r="D930" s="2">
        <v>4.2372685185185187E-2</v>
      </c>
      <c r="E930" s="1" t="s">
        <v>3171</v>
      </c>
      <c r="F930" s="1" t="s">
        <v>3172</v>
      </c>
      <c r="G930" s="1">
        <v>1.98748308785523E-4</v>
      </c>
      <c r="H930" s="1">
        <v>4.8837746369427898E-3</v>
      </c>
      <c r="I930" s="1">
        <v>-0.25154776936140499</v>
      </c>
      <c r="J930" s="1">
        <v>8.1754443738999907</v>
      </c>
      <c r="K930" s="1">
        <v>1.6842601339136301</v>
      </c>
      <c r="L930" s="1">
        <v>2.2791821702032302</v>
      </c>
      <c r="M930" s="1">
        <v>6473.3880651273503</v>
      </c>
      <c r="N930" s="1">
        <v>6645.4780113594397</v>
      </c>
      <c r="O930" s="1">
        <v>-3.7851983944731701E-2</v>
      </c>
    </row>
    <row r="931" spans="1:15" x14ac:dyDescent="0.25">
      <c r="A931" s="1" t="s">
        <v>3173</v>
      </c>
      <c r="B931" s="1">
        <v>8</v>
      </c>
      <c r="C931" s="1" t="s">
        <v>3174</v>
      </c>
      <c r="D931" s="2">
        <v>4.2372685185185187E-2</v>
      </c>
      <c r="E931" s="1" t="s">
        <v>3175</v>
      </c>
      <c r="F931" s="1" t="s">
        <v>3176</v>
      </c>
      <c r="G931" s="1">
        <v>2.0169073002706999E-4</v>
      </c>
      <c r="H931" s="1">
        <v>4.9499817173802498E-3</v>
      </c>
      <c r="I931" s="1">
        <v>-0.20441332625540601</v>
      </c>
      <c r="J931" s="1">
        <v>4.2903030231735402</v>
      </c>
      <c r="K931" s="1">
        <v>0</v>
      </c>
      <c r="L931" s="1" t="s">
        <v>688</v>
      </c>
      <c r="M931" s="1">
        <v>3334.9631251651499</v>
      </c>
      <c r="N931" s="1">
        <v>2459.6881542828701</v>
      </c>
      <c r="O931" s="1">
        <v>0.43919539105894101</v>
      </c>
    </row>
    <row r="932" spans="1:15" x14ac:dyDescent="0.25">
      <c r="A932" s="1" t="s">
        <v>3177</v>
      </c>
      <c r="B932" s="1" t="s">
        <v>44</v>
      </c>
      <c r="C932" s="1" t="s">
        <v>3178</v>
      </c>
      <c r="D932" s="2">
        <v>4.2372685185185187E-2</v>
      </c>
      <c r="E932" s="1" t="s">
        <v>3179</v>
      </c>
      <c r="F932" s="1" t="s">
        <v>3180</v>
      </c>
      <c r="G932" s="1">
        <v>2.0460522327125899E-4</v>
      </c>
      <c r="H932" s="1">
        <v>5.0030490440336204E-3</v>
      </c>
      <c r="I932" s="1">
        <v>-0.18288380972768201</v>
      </c>
      <c r="J932" s="1">
        <v>17.259492870200599</v>
      </c>
      <c r="K932" s="1">
        <v>16.010516665458699</v>
      </c>
      <c r="L932" s="1">
        <v>0.108370209999956</v>
      </c>
      <c r="M932" s="1">
        <v>8866.4154963577694</v>
      </c>
      <c r="N932" s="1">
        <v>18575.435320693501</v>
      </c>
      <c r="O932" s="1">
        <v>-1.0669731446213699</v>
      </c>
    </row>
    <row r="933" spans="1:15" x14ac:dyDescent="0.25">
      <c r="A933" s="1" t="s">
        <v>3181</v>
      </c>
      <c r="B933" s="1">
        <v>17</v>
      </c>
      <c r="C933" s="1" t="s">
        <v>3182</v>
      </c>
      <c r="D933" s="2">
        <v>4.2372685185185187E-2</v>
      </c>
      <c r="E933" s="1" t="s">
        <v>3183</v>
      </c>
      <c r="F933" s="1" t="s">
        <v>3184</v>
      </c>
      <c r="G933" s="1">
        <v>2.0494428330930501E-4</v>
      </c>
      <c r="H933" s="1">
        <v>5.0052059790337399E-3</v>
      </c>
      <c r="I933" s="1">
        <v>0.235864639963726</v>
      </c>
      <c r="J933" s="1">
        <v>0.35751904742610402</v>
      </c>
      <c r="K933" s="1">
        <v>5.0145057971492202</v>
      </c>
      <c r="L933" s="1">
        <v>-3.8100155124963102</v>
      </c>
      <c r="M933" s="1">
        <v>3682.0833475838099</v>
      </c>
      <c r="N933" s="1">
        <v>3918.7542858123102</v>
      </c>
      <c r="O933" s="1">
        <v>-8.98728318626318E-2</v>
      </c>
    </row>
    <row r="934" spans="1:15" x14ac:dyDescent="0.25">
      <c r="A934" s="1" t="s">
        <v>3185</v>
      </c>
      <c r="B934" s="1">
        <v>19</v>
      </c>
      <c r="C934" s="1" t="s">
        <v>3186</v>
      </c>
      <c r="D934" s="2">
        <v>4.2372685185185187E-2</v>
      </c>
      <c r="E934" s="1" t="s">
        <v>2755</v>
      </c>
      <c r="F934" s="1" t="s">
        <v>2756</v>
      </c>
      <c r="G934" s="1">
        <v>2.0585497956626599E-4</v>
      </c>
      <c r="H934" s="1">
        <v>5.0213012314006301E-3</v>
      </c>
      <c r="I934" s="1">
        <v>0.199368674742713</v>
      </c>
      <c r="J934" s="1">
        <v>12.797872914196599</v>
      </c>
      <c r="K934" s="1">
        <v>32.331899701774098</v>
      </c>
      <c r="L934" s="1">
        <v>-1.3370542320394401</v>
      </c>
      <c r="M934" s="1">
        <v>5845.3058795618499</v>
      </c>
      <c r="N934" s="1">
        <v>7287.2686777954104</v>
      </c>
      <c r="O934" s="1">
        <v>-0.31809966143228602</v>
      </c>
    </row>
    <row r="935" spans="1:15" x14ac:dyDescent="0.25">
      <c r="A935" s="1" t="s">
        <v>3187</v>
      </c>
      <c r="B935" s="1">
        <v>22</v>
      </c>
      <c r="C935" s="1" t="s">
        <v>3188</v>
      </c>
      <c r="D935" s="2">
        <v>4.2372685185185187E-2</v>
      </c>
      <c r="E935" s="1" t="s">
        <v>2395</v>
      </c>
      <c r="F935" s="1" t="s">
        <v>2396</v>
      </c>
      <c r="G935" s="1">
        <v>2.0702297951169499E-4</v>
      </c>
      <c r="H935" s="1">
        <v>5.0436257755761297E-3</v>
      </c>
      <c r="I935" s="1">
        <v>-0.20675670698148699</v>
      </c>
      <c r="J935" s="1">
        <v>83.671843693231907</v>
      </c>
      <c r="K935" s="1">
        <v>52.945575611199899</v>
      </c>
      <c r="L935" s="1">
        <v>0.66023209428205298</v>
      </c>
      <c r="M935" s="1">
        <v>5304.8589662747199</v>
      </c>
      <c r="N935" s="1">
        <v>5277.8950742327997</v>
      </c>
      <c r="O935" s="1">
        <v>7.3517266606319904E-3</v>
      </c>
    </row>
    <row r="936" spans="1:15" x14ac:dyDescent="0.25">
      <c r="A936" s="1" t="s">
        <v>3189</v>
      </c>
      <c r="B936" s="1">
        <v>6</v>
      </c>
      <c r="C936" s="1" t="s">
        <v>3190</v>
      </c>
      <c r="D936" s="2">
        <v>4.2372685185185187E-2</v>
      </c>
      <c r="E936" s="1" t="s">
        <v>3191</v>
      </c>
      <c r="F936" s="1" t="s">
        <v>3192</v>
      </c>
      <c r="G936" s="1">
        <v>2.07320995161741E-4</v>
      </c>
      <c r="H936" s="1">
        <v>5.0447266054417404E-3</v>
      </c>
      <c r="I936" s="1">
        <v>0.16974784534843701</v>
      </c>
      <c r="J936" s="1">
        <v>1.0322784302100501</v>
      </c>
      <c r="K936" s="1">
        <v>6.8602768078513199</v>
      </c>
      <c r="L936" s="1">
        <v>-2.7324346367628398</v>
      </c>
      <c r="M936" s="1">
        <v>1664.8562595327701</v>
      </c>
      <c r="N936" s="1">
        <v>1738.7984737264901</v>
      </c>
      <c r="O936" s="1">
        <v>-6.2693111192064693E-2</v>
      </c>
    </row>
    <row r="937" spans="1:15" x14ac:dyDescent="0.25">
      <c r="A937" s="1" t="s">
        <v>3193</v>
      </c>
      <c r="B937" s="1">
        <v>19</v>
      </c>
      <c r="C937" s="1" t="s">
        <v>3194</v>
      </c>
      <c r="D937" s="2">
        <v>4.2372685185185187E-2</v>
      </c>
      <c r="E937" s="1" t="s">
        <v>3195</v>
      </c>
      <c r="F937" s="1" t="s">
        <v>3196</v>
      </c>
      <c r="G937" s="1">
        <v>2.09011663750535E-4</v>
      </c>
      <c r="H937" s="1">
        <v>5.0796708000175796E-3</v>
      </c>
      <c r="I937" s="1">
        <v>-0.30223572215269001</v>
      </c>
      <c r="J937" s="1">
        <v>12.0175432950138</v>
      </c>
      <c r="K937" s="1">
        <v>4.0109443625011902</v>
      </c>
      <c r="L937" s="1">
        <v>1.5831281418386001</v>
      </c>
      <c r="M937" s="1">
        <v>4252.1653220268699</v>
      </c>
      <c r="N937" s="1">
        <v>4567.6296797636196</v>
      </c>
      <c r="O937" s="1">
        <v>-0.103247999839449</v>
      </c>
    </row>
    <row r="938" spans="1:15" x14ac:dyDescent="0.25">
      <c r="A938" s="1" t="s">
        <v>3197</v>
      </c>
      <c r="B938" s="1">
        <v>7</v>
      </c>
      <c r="C938" s="1" t="s">
        <v>3198</v>
      </c>
      <c r="D938" s="2">
        <v>4.2372685185185187E-2</v>
      </c>
      <c r="E938" s="1" t="s">
        <v>3199</v>
      </c>
      <c r="F938" s="1" t="s">
        <v>3200</v>
      </c>
      <c r="G938" s="1">
        <v>2.0930031511545699E-4</v>
      </c>
      <c r="H938" s="1">
        <v>5.0804977950105997E-3</v>
      </c>
      <c r="I938" s="1">
        <v>0.133511761976708</v>
      </c>
      <c r="J938" s="1">
        <v>2.3868610110264901</v>
      </c>
      <c r="K938" s="1">
        <v>11.520150754923</v>
      </c>
      <c r="L938" s="1">
        <v>-2.2709731316876001</v>
      </c>
      <c r="M938" s="1">
        <v>8373.2570874241192</v>
      </c>
      <c r="N938" s="1">
        <v>10676.0368405888</v>
      </c>
      <c r="O938" s="1">
        <v>-0.35051536246119303</v>
      </c>
    </row>
    <row r="939" spans="1:15" x14ac:dyDescent="0.25">
      <c r="A939" s="1" t="s">
        <v>3201</v>
      </c>
      <c r="B939" s="1">
        <v>6</v>
      </c>
      <c r="C939" s="1" t="s">
        <v>3202</v>
      </c>
      <c r="D939" s="2">
        <v>4.2372685185185187E-2</v>
      </c>
      <c r="E939" s="1" t="s">
        <v>3203</v>
      </c>
      <c r="F939" s="1" t="s">
        <v>3204</v>
      </c>
      <c r="G939" s="1">
        <v>2.11228787056372E-4</v>
      </c>
      <c r="H939" s="1">
        <v>5.1148640632715896E-3</v>
      </c>
      <c r="I939" s="1">
        <v>0.12733455572309199</v>
      </c>
      <c r="J939" s="1">
        <v>114.454375202978</v>
      </c>
      <c r="K939" s="1">
        <v>169.180383229429</v>
      </c>
      <c r="L939" s="1">
        <v>-0.563789681772355</v>
      </c>
      <c r="M939" s="1">
        <v>12221.206277687899</v>
      </c>
      <c r="N939" s="1">
        <v>13137.9240108013</v>
      </c>
      <c r="O939" s="1">
        <v>-0.104350634744051</v>
      </c>
    </row>
    <row r="940" spans="1:15" x14ac:dyDescent="0.25">
      <c r="A940" s="1" t="s">
        <v>3205</v>
      </c>
      <c r="B940" s="1">
        <v>10</v>
      </c>
      <c r="C940" s="1" t="s">
        <v>3206</v>
      </c>
      <c r="D940" s="2">
        <v>4.2372685185185187E-2</v>
      </c>
      <c r="E940" s="1" t="s">
        <v>3207</v>
      </c>
      <c r="F940" s="1" t="s">
        <v>3208</v>
      </c>
      <c r="G940" s="1">
        <v>2.14270821809914E-4</v>
      </c>
      <c r="H940" s="1">
        <v>5.1702937309913597E-3</v>
      </c>
      <c r="I940" s="1">
        <v>-0.10451359918908699</v>
      </c>
      <c r="J940" s="1">
        <v>10.506760773052299</v>
      </c>
      <c r="K940" s="1">
        <v>2.9441627348519499</v>
      </c>
      <c r="L940" s="1">
        <v>1.83538863413814</v>
      </c>
      <c r="M940" s="1">
        <v>5549.1304721822698</v>
      </c>
      <c r="N940" s="1">
        <v>6112.9169622096397</v>
      </c>
      <c r="O940" s="1">
        <v>-0.139599245383278</v>
      </c>
    </row>
    <row r="941" spans="1:15" x14ac:dyDescent="0.25">
      <c r="A941" s="1" t="s">
        <v>3209</v>
      </c>
      <c r="B941" s="1">
        <v>22</v>
      </c>
      <c r="C941" s="1" t="s">
        <v>3210</v>
      </c>
      <c r="D941" s="2">
        <v>4.2372685185185187E-2</v>
      </c>
      <c r="E941" s="1" t="s">
        <v>2897</v>
      </c>
      <c r="F941" s="1" t="s">
        <v>2898</v>
      </c>
      <c r="G941" s="1">
        <v>2.1445626028226901E-4</v>
      </c>
      <c r="H941" s="1">
        <v>5.1702937309913597E-3</v>
      </c>
      <c r="I941" s="1">
        <v>0.40034145005486799</v>
      </c>
      <c r="J941" s="1">
        <v>1.34951876556789</v>
      </c>
      <c r="K941" s="1">
        <v>6.0097520356607301</v>
      </c>
      <c r="L941" s="1">
        <v>-2.15486042793066</v>
      </c>
      <c r="M941" s="1">
        <v>4097.0725588955302</v>
      </c>
      <c r="N941" s="1">
        <v>3122.4367229906202</v>
      </c>
      <c r="O941" s="1">
        <v>0.39192110755090998</v>
      </c>
    </row>
    <row r="942" spans="1:15" x14ac:dyDescent="0.25">
      <c r="A942" s="1" t="s">
        <v>3211</v>
      </c>
      <c r="B942" s="1">
        <v>17</v>
      </c>
      <c r="C942" s="1" t="s">
        <v>3212</v>
      </c>
      <c r="D942" s="2">
        <v>4.2372685185185187E-2</v>
      </c>
      <c r="E942" s="1" t="s">
        <v>3213</v>
      </c>
      <c r="F942" s="1" t="s">
        <v>3214</v>
      </c>
      <c r="G942" s="1">
        <v>2.1455436321660099E-4</v>
      </c>
      <c r="H942" s="1">
        <v>5.1702937309913597E-3</v>
      </c>
      <c r="I942" s="1">
        <v>0.10290068997331001</v>
      </c>
      <c r="J942" s="1">
        <v>0</v>
      </c>
      <c r="K942" s="1">
        <v>3.3053000748260399</v>
      </c>
      <c r="L942" s="1" t="e">
        <f>-inf</f>
        <v>#NAME?</v>
      </c>
      <c r="M942" s="1">
        <v>14191.847718425301</v>
      </c>
      <c r="N942" s="1">
        <v>14719.8413011953</v>
      </c>
      <c r="O942" s="1">
        <v>-5.2699682965357597E-2</v>
      </c>
    </row>
    <row r="943" spans="1:15" x14ac:dyDescent="0.25">
      <c r="A943" s="1" t="s">
        <v>3215</v>
      </c>
      <c r="B943" s="1">
        <v>8</v>
      </c>
      <c r="C943" s="1" t="s">
        <v>3216</v>
      </c>
      <c r="D943" s="2">
        <v>4.2372685185185187E-2</v>
      </c>
      <c r="E943" s="1" t="s">
        <v>799</v>
      </c>
      <c r="F943" s="1" t="s">
        <v>800</v>
      </c>
      <c r="G943" s="1">
        <v>2.1696837589735201E-4</v>
      </c>
      <c r="H943" s="1">
        <v>5.20959085954257E-3</v>
      </c>
      <c r="I943" s="1">
        <v>-0.12757781106805</v>
      </c>
      <c r="J943" s="1">
        <v>10.0737481167382</v>
      </c>
      <c r="K943" s="1">
        <v>2.3266842285875602</v>
      </c>
      <c r="L943" s="1">
        <v>2.1142532331214801</v>
      </c>
      <c r="M943" s="1">
        <v>7999.95887733585</v>
      </c>
      <c r="N943" s="1">
        <v>7792.3829385817799</v>
      </c>
      <c r="O943" s="1">
        <v>3.7928006984774498E-2</v>
      </c>
    </row>
    <row r="944" spans="1:15" x14ac:dyDescent="0.25">
      <c r="A944" s="1" t="s">
        <v>3217</v>
      </c>
      <c r="B944" s="1">
        <v>1</v>
      </c>
      <c r="C944" s="1" t="s">
        <v>3218</v>
      </c>
      <c r="D944" s="2">
        <v>4.2372685185185187E-2</v>
      </c>
      <c r="E944" s="1" t="s">
        <v>3219</v>
      </c>
      <c r="F944" s="1" t="s">
        <v>3220</v>
      </c>
      <c r="G944" s="1">
        <v>2.1790987817627E-4</v>
      </c>
      <c r="H944" s="1">
        <v>5.2259084125614299E-3</v>
      </c>
      <c r="I944" s="1">
        <v>0.17941963677401901</v>
      </c>
      <c r="J944" s="1">
        <v>17.913996991990299</v>
      </c>
      <c r="K944" s="1">
        <v>32.786375661399099</v>
      </c>
      <c r="L944" s="1">
        <v>-0.87200916015166596</v>
      </c>
      <c r="M944" s="1">
        <v>2515.8971790519499</v>
      </c>
      <c r="N944" s="1">
        <v>2300.1638644367399</v>
      </c>
      <c r="O944" s="1">
        <v>0.12933631973321399</v>
      </c>
    </row>
    <row r="945" spans="1:15" x14ac:dyDescent="0.25">
      <c r="A945" s="1" t="s">
        <v>3221</v>
      </c>
      <c r="B945" s="1">
        <v>1</v>
      </c>
      <c r="C945" s="1" t="s">
        <v>3222</v>
      </c>
      <c r="D945" s="2">
        <v>4.2372685185185187E-2</v>
      </c>
      <c r="E945" s="1" t="s">
        <v>1739</v>
      </c>
      <c r="F945" s="1" t="s">
        <v>1740</v>
      </c>
      <c r="G945" s="1">
        <v>2.1825249114804099E-4</v>
      </c>
      <c r="H945" s="1">
        <v>5.2278414836456899E-3</v>
      </c>
      <c r="I945" s="1">
        <v>-0.141991567397346</v>
      </c>
      <c r="J945" s="1">
        <v>5.8488110719555602</v>
      </c>
      <c r="K945" s="1">
        <v>1.0750968237857501</v>
      </c>
      <c r="L945" s="1">
        <v>2.4436767924173499</v>
      </c>
      <c r="M945" s="1">
        <v>5432.7497874964101</v>
      </c>
      <c r="N945" s="1">
        <v>6936.1306611813798</v>
      </c>
      <c r="O945" s="1">
        <v>-0.35244847265814899</v>
      </c>
    </row>
    <row r="946" spans="1:15" x14ac:dyDescent="0.25">
      <c r="A946" s="1" t="s">
        <v>3223</v>
      </c>
      <c r="B946" s="1">
        <v>7</v>
      </c>
      <c r="C946" s="1" t="s">
        <v>3224</v>
      </c>
      <c r="D946" s="2">
        <v>4.2372685185185187E-2</v>
      </c>
      <c r="E946" s="1" t="s">
        <v>3225</v>
      </c>
      <c r="F946" s="1" t="s">
        <v>3226</v>
      </c>
      <c r="G946" s="1">
        <v>2.2160131317316899E-4</v>
      </c>
      <c r="H946" s="1">
        <v>5.29534251705899E-3</v>
      </c>
      <c r="I946" s="1">
        <v>-0.103695732944182</v>
      </c>
      <c r="J946" s="1">
        <v>19.361722081004402</v>
      </c>
      <c r="K946" s="1">
        <v>7.3960950226014903</v>
      </c>
      <c r="L946" s="1">
        <v>1.3883716100540799</v>
      </c>
      <c r="M946" s="1">
        <v>6947.7805698093598</v>
      </c>
      <c r="N946" s="1">
        <v>6833.1915079433802</v>
      </c>
      <c r="O946" s="1">
        <v>2.3992629910685102E-2</v>
      </c>
    </row>
    <row r="947" spans="1:15" x14ac:dyDescent="0.25">
      <c r="A947" s="1" t="s">
        <v>3227</v>
      </c>
      <c r="B947" s="1">
        <v>16</v>
      </c>
      <c r="C947" s="1" t="s">
        <v>3228</v>
      </c>
      <c r="D947" s="2">
        <v>4.2372685185185187E-2</v>
      </c>
      <c r="E947" s="1" t="s">
        <v>3229</v>
      </c>
      <c r="F947" s="1" t="s">
        <v>3230</v>
      </c>
      <c r="G947" s="1">
        <v>2.2243918714404099E-4</v>
      </c>
      <c r="H947" s="1">
        <v>5.3090061017763797E-3</v>
      </c>
      <c r="I947" s="1">
        <v>-0.14856789166127801</v>
      </c>
      <c r="J947" s="1">
        <v>18.697164782777801</v>
      </c>
      <c r="K947" s="1">
        <v>4.9662653083755801</v>
      </c>
      <c r="L947" s="1">
        <v>1.9125862775301501</v>
      </c>
      <c r="M947" s="1">
        <v>732.97873818577796</v>
      </c>
      <c r="N947" s="1">
        <v>694.04962740756503</v>
      </c>
      <c r="O947" s="1">
        <v>7.8732524989986105E-2</v>
      </c>
    </row>
    <row r="948" spans="1:15" x14ac:dyDescent="0.25">
      <c r="A948" s="1" t="s">
        <v>3231</v>
      </c>
      <c r="B948" s="1">
        <v>10</v>
      </c>
      <c r="C948" s="1" t="s">
        <v>3232</v>
      </c>
      <c r="D948" s="2">
        <v>4.2372685185185187E-2</v>
      </c>
      <c r="E948" s="1" t="s">
        <v>3233</v>
      </c>
      <c r="F948" s="1" t="s">
        <v>3234</v>
      </c>
      <c r="G948" s="1">
        <v>2.22936371324311E-4</v>
      </c>
      <c r="H948" s="1">
        <v>5.31451543253762E-3</v>
      </c>
      <c r="I948" s="1">
        <v>0.16092800600030099</v>
      </c>
      <c r="J948" s="1">
        <v>0</v>
      </c>
      <c r="K948" s="1">
        <v>4.13072024041257</v>
      </c>
      <c r="L948" s="1" t="e">
        <f>-inf</f>
        <v>#NAME?</v>
      </c>
      <c r="M948" s="1">
        <v>2483.0079334112002</v>
      </c>
      <c r="N948" s="1">
        <v>3151.5872628003599</v>
      </c>
      <c r="O948" s="1">
        <v>-0.34398973833230201</v>
      </c>
    </row>
    <row r="949" spans="1:15" x14ac:dyDescent="0.25">
      <c r="A949" s="1" t="s">
        <v>3235</v>
      </c>
      <c r="B949" s="1">
        <v>2</v>
      </c>
      <c r="C949" s="1" t="s">
        <v>3236</v>
      </c>
      <c r="D949" s="2">
        <v>4.2372685185185187E-2</v>
      </c>
      <c r="E949" s="1" t="s">
        <v>2987</v>
      </c>
      <c r="F949" s="1" t="s">
        <v>2988</v>
      </c>
      <c r="G949" s="1">
        <v>2.27375979521604E-4</v>
      </c>
      <c r="H949" s="1">
        <v>5.4009915707078204E-3</v>
      </c>
      <c r="I949" s="1">
        <v>-0.392325079437712</v>
      </c>
      <c r="J949" s="1">
        <v>26.993139028902199</v>
      </c>
      <c r="K949" s="1">
        <v>14.9533828856024</v>
      </c>
      <c r="L949" s="1">
        <v>0.852120856904378</v>
      </c>
      <c r="M949" s="1">
        <v>3687.4344305531299</v>
      </c>
      <c r="N949" s="1">
        <v>4820.14151496877</v>
      </c>
      <c r="O949" s="1">
        <v>-0.38645810750354098</v>
      </c>
    </row>
    <row r="950" spans="1:15" x14ac:dyDescent="0.25">
      <c r="A950" s="1" t="s">
        <v>3237</v>
      </c>
      <c r="B950" s="1">
        <v>1</v>
      </c>
      <c r="C950" s="1" t="s">
        <v>3238</v>
      </c>
      <c r="D950" s="2">
        <v>4.2372685185185187E-2</v>
      </c>
      <c r="E950" s="1" t="s">
        <v>3239</v>
      </c>
      <c r="F950" s="1" t="s">
        <v>3240</v>
      </c>
      <c r="G950" s="1">
        <v>2.27823254763004E-4</v>
      </c>
      <c r="H950" s="1">
        <v>5.4029256926086799E-3</v>
      </c>
      <c r="I950" s="1">
        <v>-0.119661972223538</v>
      </c>
      <c r="J950" s="1">
        <v>96.678548534782806</v>
      </c>
      <c r="K950" s="1">
        <v>59.251435087593499</v>
      </c>
      <c r="L950" s="1">
        <v>0.70634571669302204</v>
      </c>
      <c r="M950" s="1">
        <v>15999.5205350821</v>
      </c>
      <c r="N950" s="1">
        <v>15210.664646593001</v>
      </c>
      <c r="O950" s="1">
        <v>7.2945477286994603E-2</v>
      </c>
    </row>
    <row r="951" spans="1:15" x14ac:dyDescent="0.25">
      <c r="A951" s="1" t="s">
        <v>3241</v>
      </c>
      <c r="B951" s="1">
        <v>5</v>
      </c>
      <c r="C951" s="1" t="s">
        <v>3242</v>
      </c>
      <c r="D951" s="2">
        <v>4.2372685185185187E-2</v>
      </c>
      <c r="E951" s="1" t="s">
        <v>394</v>
      </c>
      <c r="F951" s="1" t="s">
        <v>395</v>
      </c>
      <c r="G951" s="1">
        <v>2.2799896923653099E-4</v>
      </c>
      <c r="H951" s="1">
        <v>5.4029256926086799E-3</v>
      </c>
      <c r="I951" s="1">
        <v>-0.32227315146027902</v>
      </c>
      <c r="J951" s="1">
        <v>19.7621262021833</v>
      </c>
      <c r="K951" s="1">
        <v>11.694831629698999</v>
      </c>
      <c r="L951" s="1">
        <v>0.75686708308666695</v>
      </c>
      <c r="M951" s="1">
        <v>5125.4222950924996</v>
      </c>
      <c r="N951" s="1">
        <v>6864.8925370495599</v>
      </c>
      <c r="O951" s="1">
        <v>-0.42156626020662802</v>
      </c>
    </row>
    <row r="952" spans="1:15" x14ac:dyDescent="0.25">
      <c r="A952" s="1" t="s">
        <v>3243</v>
      </c>
      <c r="B952" s="1">
        <v>1</v>
      </c>
      <c r="C952" s="1" t="s">
        <v>3244</v>
      </c>
      <c r="D952" s="2">
        <v>4.2372685185185187E-2</v>
      </c>
      <c r="E952" s="1" t="s">
        <v>2893</v>
      </c>
      <c r="F952" s="1" t="s">
        <v>2894</v>
      </c>
      <c r="G952" s="1">
        <v>2.29223861060612E-4</v>
      </c>
      <c r="H952" s="1">
        <v>5.42550854061968E-3</v>
      </c>
      <c r="I952" s="1">
        <v>0.100433559096846</v>
      </c>
      <c r="J952" s="1">
        <v>92.330326347970598</v>
      </c>
      <c r="K952" s="1">
        <v>124.862399259074</v>
      </c>
      <c r="L952" s="1">
        <v>-0.43546260180811402</v>
      </c>
      <c r="M952" s="1">
        <v>9662.5377919786297</v>
      </c>
      <c r="N952" s="1">
        <v>9113.9309993617699</v>
      </c>
      <c r="O952" s="1">
        <v>8.4328703590489995E-2</v>
      </c>
    </row>
    <row r="953" spans="1:15" x14ac:dyDescent="0.25">
      <c r="A953" s="1" t="s">
        <v>3245</v>
      </c>
      <c r="B953" s="1">
        <v>19</v>
      </c>
      <c r="C953" s="1" t="s">
        <v>3246</v>
      </c>
      <c r="D953" s="2">
        <v>4.2372685185185187E-2</v>
      </c>
      <c r="E953" s="1" t="s">
        <v>3247</v>
      </c>
      <c r="F953" s="1" t="s">
        <v>3248</v>
      </c>
      <c r="G953" s="1">
        <v>2.3000145963358799E-4</v>
      </c>
      <c r="H953" s="1">
        <v>5.4374634171433503E-3</v>
      </c>
      <c r="I953" s="1">
        <v>-0.17662731401830001</v>
      </c>
      <c r="J953" s="1">
        <v>26.416883785805499</v>
      </c>
      <c r="K953" s="1">
        <v>11.1357185145848</v>
      </c>
      <c r="L953" s="1">
        <v>1.24626564328349</v>
      </c>
      <c r="M953" s="1">
        <v>1460.4849635442999</v>
      </c>
      <c r="N953" s="1">
        <v>1496.2517287921801</v>
      </c>
      <c r="O953" s="1">
        <v>-3.4905409137293099E-2</v>
      </c>
    </row>
    <row r="954" spans="1:15" x14ac:dyDescent="0.25">
      <c r="A954" s="1" t="s">
        <v>3249</v>
      </c>
      <c r="B954" s="1">
        <v>3</v>
      </c>
      <c r="C954" s="1" t="s">
        <v>3250</v>
      </c>
      <c r="D954" s="2">
        <v>4.2372685185185187E-2</v>
      </c>
      <c r="E954" s="1" t="s">
        <v>3251</v>
      </c>
      <c r="F954" s="1" t="s">
        <v>3252</v>
      </c>
      <c r="G954" s="1">
        <v>2.3166139693042701E-4</v>
      </c>
      <c r="H954" s="1">
        <v>5.47022467805066E-3</v>
      </c>
      <c r="I954" s="1">
        <v>-0.50436521197985595</v>
      </c>
      <c r="J954" s="1">
        <v>7.3268361506613502</v>
      </c>
      <c r="K954" s="1">
        <v>3.1038639054004502</v>
      </c>
      <c r="L954" s="1">
        <v>1.23912505188178</v>
      </c>
      <c r="M954" s="1">
        <v>1489.76367404237</v>
      </c>
      <c r="N954" s="1">
        <v>2647.79125735767</v>
      </c>
      <c r="O954" s="1">
        <v>-0.82970590004762901</v>
      </c>
    </row>
    <row r="955" spans="1:15" x14ac:dyDescent="0.25">
      <c r="A955" s="1" t="s">
        <v>3253</v>
      </c>
      <c r="B955" s="1">
        <v>17</v>
      </c>
      <c r="C955" s="1" t="s">
        <v>3254</v>
      </c>
      <c r="D955" s="2">
        <v>4.2372685185185187E-2</v>
      </c>
      <c r="E955" s="1" t="s">
        <v>3255</v>
      </c>
      <c r="F955" s="1" t="s">
        <v>3256</v>
      </c>
      <c r="G955" s="1">
        <v>2.32503990838739E-4</v>
      </c>
      <c r="H955" s="1">
        <v>5.48363135839877E-3</v>
      </c>
      <c r="I955" s="1">
        <v>-0.19141075864961199</v>
      </c>
      <c r="J955" s="1">
        <v>211.87558100656</v>
      </c>
      <c r="K955" s="1">
        <v>149.227854043203</v>
      </c>
      <c r="L955" s="1">
        <v>0.50570047824280495</v>
      </c>
      <c r="M955" s="1">
        <v>4161.3296247886801</v>
      </c>
      <c r="N955" s="1">
        <v>4745.1400720378497</v>
      </c>
      <c r="O955" s="1">
        <v>-0.18940610404737099</v>
      </c>
    </row>
    <row r="956" spans="1:15" x14ac:dyDescent="0.25">
      <c r="A956" s="1" t="s">
        <v>3257</v>
      </c>
      <c r="B956" s="1">
        <v>10</v>
      </c>
      <c r="C956" s="1" t="s">
        <v>3258</v>
      </c>
      <c r="D956" s="2">
        <v>4.2372685185185187E-2</v>
      </c>
      <c r="E956" s="1" t="s">
        <v>2699</v>
      </c>
      <c r="F956" s="1" t="s">
        <v>2700</v>
      </c>
      <c r="G956" s="1">
        <v>2.3601708255494E-4</v>
      </c>
      <c r="H956" s="1">
        <v>5.5468184313530204E-3</v>
      </c>
      <c r="I956" s="1">
        <v>0.177782845432989</v>
      </c>
      <c r="J956" s="1">
        <v>5.4510133124611997</v>
      </c>
      <c r="K956" s="1">
        <v>17.616417883949001</v>
      </c>
      <c r="L956" s="1">
        <v>-1.6923242482321801</v>
      </c>
      <c r="M956" s="1">
        <v>5432.7676047739897</v>
      </c>
      <c r="N956" s="1">
        <v>6348.5347065179803</v>
      </c>
      <c r="O956" s="1">
        <v>-0.22473630978183001</v>
      </c>
    </row>
    <row r="957" spans="1:15" x14ac:dyDescent="0.25">
      <c r="A957" s="1" t="s">
        <v>3259</v>
      </c>
      <c r="B957" s="1">
        <v>8</v>
      </c>
      <c r="C957" s="1" t="s">
        <v>3260</v>
      </c>
      <c r="D957" s="2">
        <v>4.2372685185185187E-2</v>
      </c>
      <c r="E957" s="1" t="s">
        <v>2931</v>
      </c>
      <c r="F957" s="1" t="s">
        <v>2932</v>
      </c>
      <c r="G957" s="1">
        <v>2.4179001083324199E-4</v>
      </c>
      <c r="H957" s="1">
        <v>5.6758071601831599E-3</v>
      </c>
      <c r="I957" s="1">
        <v>0.166721093603619</v>
      </c>
      <c r="J957" s="1">
        <v>0</v>
      </c>
      <c r="K957" s="1">
        <v>3.7778980965749902</v>
      </c>
      <c r="L957" s="1" t="e">
        <f>-inf</f>
        <v>#NAME?</v>
      </c>
      <c r="M957" s="1">
        <v>2437.4590097005898</v>
      </c>
      <c r="N957" s="1">
        <v>2896.6766886115802</v>
      </c>
      <c r="O957" s="1">
        <v>-0.24902071024550401</v>
      </c>
    </row>
    <row r="958" spans="1:15" x14ac:dyDescent="0.25">
      <c r="A958" s="1" t="s">
        <v>3261</v>
      </c>
      <c r="B958" s="1">
        <v>1</v>
      </c>
      <c r="C958" s="1" t="s">
        <v>3262</v>
      </c>
      <c r="D958" s="2">
        <v>4.2372685185185187E-2</v>
      </c>
      <c r="E958" s="1" t="s">
        <v>3263</v>
      </c>
      <c r="F958" s="1" t="s">
        <v>3264</v>
      </c>
      <c r="G958" s="1">
        <v>2.4546653653434398E-4</v>
      </c>
      <c r="H958" s="1">
        <v>5.7553393695297002E-3</v>
      </c>
      <c r="I958" s="1">
        <v>-0.28281839417598298</v>
      </c>
      <c r="J958" s="1">
        <v>5.02053256377138</v>
      </c>
      <c r="K958" s="1">
        <v>0.36113733997409098</v>
      </c>
      <c r="L958" s="1">
        <v>3.7972209079880699</v>
      </c>
      <c r="M958" s="1">
        <v>8129.29567749537</v>
      </c>
      <c r="N958" s="1">
        <v>7828.3247378488004</v>
      </c>
      <c r="O958" s="1">
        <v>5.44267588718092E-2</v>
      </c>
    </row>
    <row r="959" spans="1:15" x14ac:dyDescent="0.25">
      <c r="A959" s="1" t="s">
        <v>3265</v>
      </c>
      <c r="B959" s="1">
        <v>11</v>
      </c>
      <c r="C959" s="1" t="s">
        <v>3266</v>
      </c>
      <c r="D959" s="2">
        <v>4.2372685185185187E-2</v>
      </c>
      <c r="E959" s="1" t="s">
        <v>3267</v>
      </c>
      <c r="F959" s="1" t="s">
        <v>3268</v>
      </c>
      <c r="G959" s="1">
        <v>2.46529360406699E-4</v>
      </c>
      <c r="H959" s="1">
        <v>5.77347456360901E-3</v>
      </c>
      <c r="I959" s="1">
        <v>-0.241119047517075</v>
      </c>
      <c r="J959" s="1">
        <v>4.6528858858481899</v>
      </c>
      <c r="K959" s="1">
        <v>0.35282214383757599</v>
      </c>
      <c r="L959" s="1">
        <v>3.72111278944034</v>
      </c>
      <c r="M959" s="1">
        <v>3692.8407676396901</v>
      </c>
      <c r="N959" s="1">
        <v>3859.6639791820198</v>
      </c>
      <c r="O959" s="1">
        <v>-6.3744196480731902E-2</v>
      </c>
    </row>
    <row r="960" spans="1:15" x14ac:dyDescent="0.25">
      <c r="A960" s="1" t="s">
        <v>3269</v>
      </c>
      <c r="B960" s="1">
        <v>1</v>
      </c>
      <c r="C960" s="1" t="s">
        <v>3270</v>
      </c>
      <c r="D960" s="2">
        <v>4.2372685185185187E-2</v>
      </c>
      <c r="E960" s="1" t="s">
        <v>3271</v>
      </c>
      <c r="F960" s="1" t="s">
        <v>3272</v>
      </c>
      <c r="G960" s="1">
        <v>2.4916463464730299E-4</v>
      </c>
      <c r="H960" s="1">
        <v>5.8283493025998098E-3</v>
      </c>
      <c r="I960" s="1">
        <v>-0.13021826320924401</v>
      </c>
      <c r="J960" s="1">
        <v>2.9483799804784598</v>
      </c>
      <c r="K960" s="1">
        <v>0</v>
      </c>
      <c r="L960" s="1" t="s">
        <v>688</v>
      </c>
      <c r="M960" s="1">
        <v>5001.7668675208897</v>
      </c>
      <c r="N960" s="1">
        <v>5764.7342657612198</v>
      </c>
      <c r="O960" s="1">
        <v>-0.20481629114243499</v>
      </c>
    </row>
    <row r="961" spans="1:15" x14ac:dyDescent="0.25">
      <c r="A961" s="1" t="s">
        <v>3273</v>
      </c>
      <c r="B961" s="1">
        <v>20</v>
      </c>
      <c r="C961" s="1" t="s">
        <v>3274</v>
      </c>
      <c r="D961" s="2">
        <v>4.2372685185185187E-2</v>
      </c>
      <c r="E961" s="1" t="s">
        <v>3275</v>
      </c>
      <c r="F961" s="1" t="s">
        <v>3276</v>
      </c>
      <c r="G961" s="1">
        <v>2.5282220247735399E-4</v>
      </c>
      <c r="H961" s="1">
        <v>5.8980786025997402E-3</v>
      </c>
      <c r="I961" s="1">
        <v>0.12593834998873199</v>
      </c>
      <c r="J961" s="1">
        <v>4.9777219440788496</v>
      </c>
      <c r="K961" s="1">
        <v>15.4743804143195</v>
      </c>
      <c r="L961" s="1">
        <v>-1.6363240972508599</v>
      </c>
      <c r="M961" s="1">
        <v>22153.396488945</v>
      </c>
      <c r="N961" s="1">
        <v>24022.363161396199</v>
      </c>
      <c r="O961" s="1">
        <v>-0.11685017563656</v>
      </c>
    </row>
    <row r="962" spans="1:15" x14ac:dyDescent="0.25">
      <c r="A962" s="1" t="s">
        <v>3277</v>
      </c>
      <c r="B962" s="1">
        <v>8</v>
      </c>
      <c r="C962" s="1" t="s">
        <v>3278</v>
      </c>
      <c r="D962" s="2">
        <v>4.2372685185185187E-2</v>
      </c>
      <c r="E962" s="1" t="s">
        <v>218</v>
      </c>
      <c r="F962" s="1" t="s">
        <v>219</v>
      </c>
      <c r="G962" s="1">
        <v>2.5469368058728099E-4</v>
      </c>
      <c r="H962" s="1">
        <v>5.9153059232699102E-3</v>
      </c>
      <c r="I962" s="1">
        <v>-0.32876549351832102</v>
      </c>
      <c r="J962" s="1">
        <v>9.5827333949859597</v>
      </c>
      <c r="K962" s="1">
        <v>2.0853227665248402</v>
      </c>
      <c r="L962" s="1">
        <v>2.2001665299465398</v>
      </c>
      <c r="M962" s="1">
        <v>6545.6327313050597</v>
      </c>
      <c r="N962" s="1">
        <v>6024.7952973106203</v>
      </c>
      <c r="O962" s="1">
        <v>0.119620432371966</v>
      </c>
    </row>
    <row r="963" spans="1:15" x14ac:dyDescent="0.25">
      <c r="A963" s="1" t="s">
        <v>3279</v>
      </c>
      <c r="B963" s="1">
        <v>8</v>
      </c>
      <c r="C963" s="1" t="s">
        <v>3280</v>
      </c>
      <c r="D963" s="2">
        <v>4.2372685185185187E-2</v>
      </c>
      <c r="E963" s="1" t="s">
        <v>3281</v>
      </c>
      <c r="F963" s="1" t="s">
        <v>3282</v>
      </c>
      <c r="G963" s="1">
        <v>2.5495730436586502E-4</v>
      </c>
      <c r="H963" s="1">
        <v>5.9153059232699102E-3</v>
      </c>
      <c r="I963" s="1">
        <v>-0.26688386013250198</v>
      </c>
      <c r="J963" s="1">
        <v>29.579316864746701</v>
      </c>
      <c r="K963" s="1">
        <v>9.4830684771717895</v>
      </c>
      <c r="L963" s="1">
        <v>1.6411628749296601</v>
      </c>
      <c r="M963" s="1">
        <v>3714.3005395320201</v>
      </c>
      <c r="N963" s="1">
        <v>2788.517100005</v>
      </c>
      <c r="O963" s="1">
        <v>0.41359243642801602</v>
      </c>
    </row>
    <row r="964" spans="1:15" x14ac:dyDescent="0.25">
      <c r="A964" s="1" t="s">
        <v>3283</v>
      </c>
      <c r="B964" s="1">
        <v>9</v>
      </c>
      <c r="C964" s="1" t="s">
        <v>3284</v>
      </c>
      <c r="D964" s="2">
        <v>4.2372685185185187E-2</v>
      </c>
      <c r="E964" s="1" t="s">
        <v>3285</v>
      </c>
      <c r="F964" s="1" t="s">
        <v>3286</v>
      </c>
      <c r="G964" s="1">
        <v>2.5722961987939498E-4</v>
      </c>
      <c r="H964" s="1">
        <v>5.9472799599693798E-3</v>
      </c>
      <c r="I964" s="1">
        <v>-0.17229040200619</v>
      </c>
      <c r="J964" s="1">
        <v>28.8592149546459</v>
      </c>
      <c r="K964" s="1">
        <v>7.15638424858422</v>
      </c>
      <c r="L964" s="1">
        <v>2.0117292979458199</v>
      </c>
      <c r="M964" s="1">
        <v>3464.7421972510501</v>
      </c>
      <c r="N964" s="1">
        <v>2113.7335914703399</v>
      </c>
      <c r="O964" s="1">
        <v>0.71295445374874999</v>
      </c>
    </row>
    <row r="965" spans="1:15" x14ac:dyDescent="0.25">
      <c r="A965" s="1" t="s">
        <v>3287</v>
      </c>
      <c r="B965" s="1">
        <v>7</v>
      </c>
      <c r="C965" s="1" t="s">
        <v>3288</v>
      </c>
      <c r="D965" s="2">
        <v>4.2372685185185187E-2</v>
      </c>
      <c r="E965" s="1" t="s">
        <v>3289</v>
      </c>
      <c r="F965" s="1" t="s">
        <v>3290</v>
      </c>
      <c r="G965" s="1">
        <v>2.6682420102352999E-4</v>
      </c>
      <c r="H965" s="1">
        <v>6.1406496920674604E-3</v>
      </c>
      <c r="I965" s="1">
        <v>-0.123314167558408</v>
      </c>
      <c r="J965" s="1">
        <v>128.61220077722001</v>
      </c>
      <c r="K965" s="1">
        <v>87.018768186381394</v>
      </c>
      <c r="L965" s="1">
        <v>0.56362901046394698</v>
      </c>
      <c r="M965" s="1">
        <v>14010.325237962001</v>
      </c>
      <c r="N965" s="1">
        <v>13859.308448673601</v>
      </c>
      <c r="O965" s="1">
        <v>1.5635175393674299E-2</v>
      </c>
    </row>
    <row r="966" spans="1:15" x14ac:dyDescent="0.25">
      <c r="A966" s="1" t="s">
        <v>3291</v>
      </c>
      <c r="B966" s="1">
        <v>7</v>
      </c>
      <c r="C966" s="1" t="s">
        <v>3292</v>
      </c>
      <c r="D966" s="2">
        <v>4.2372685185185187E-2</v>
      </c>
      <c r="E966" s="1" t="s">
        <v>1477</v>
      </c>
      <c r="F966" s="1" t="s">
        <v>1478</v>
      </c>
      <c r="G966" s="1">
        <v>2.67894020297698E-4</v>
      </c>
      <c r="H966" s="1">
        <v>6.15108099769848E-3</v>
      </c>
      <c r="I966" s="1">
        <v>0.15340879432920301</v>
      </c>
      <c r="J966" s="1">
        <v>23.0606613171351</v>
      </c>
      <c r="K966" s="1">
        <v>44.583972984438297</v>
      </c>
      <c r="L966" s="1">
        <v>-0.95109129817256899</v>
      </c>
      <c r="M966" s="1">
        <v>30242.579638751798</v>
      </c>
      <c r="N966" s="1">
        <v>32803.159733901499</v>
      </c>
      <c r="O966" s="1">
        <v>-0.117253583644437</v>
      </c>
    </row>
    <row r="967" spans="1:15" x14ac:dyDescent="0.25">
      <c r="A967" s="1" t="s">
        <v>3293</v>
      </c>
      <c r="B967" s="1">
        <v>15</v>
      </c>
      <c r="C967" s="1" t="s">
        <v>3294</v>
      </c>
      <c r="D967" s="2">
        <v>4.2372685185185187E-2</v>
      </c>
      <c r="E967" s="1" t="s">
        <v>3295</v>
      </c>
      <c r="F967" s="1" t="s">
        <v>3296</v>
      </c>
      <c r="G967" s="1">
        <v>2.7597919010224897E-4</v>
      </c>
      <c r="H967" s="1">
        <v>6.30768932429573E-3</v>
      </c>
      <c r="I967" s="1">
        <v>-0.31711632385216998</v>
      </c>
      <c r="J967" s="1">
        <v>18.883441351433799</v>
      </c>
      <c r="K967" s="1">
        <v>6.7703013202005904</v>
      </c>
      <c r="L967" s="1">
        <v>1.4798297587552001</v>
      </c>
      <c r="M967" s="1">
        <v>1995.2402532024901</v>
      </c>
      <c r="N967" s="1">
        <v>2127.66030415567</v>
      </c>
      <c r="O967" s="1">
        <v>-9.2705356484046306E-2</v>
      </c>
    </row>
    <row r="968" spans="1:15" x14ac:dyDescent="0.25">
      <c r="A968" s="1" t="s">
        <v>3297</v>
      </c>
      <c r="B968" s="1">
        <v>13</v>
      </c>
      <c r="C968" s="1" t="s">
        <v>3298</v>
      </c>
      <c r="D968" s="2">
        <v>4.2372685185185187E-2</v>
      </c>
      <c r="E968" s="1" t="s">
        <v>3299</v>
      </c>
      <c r="F968" s="1" t="s">
        <v>3300</v>
      </c>
      <c r="G968" s="1">
        <v>2.8290150456489102E-4</v>
      </c>
      <c r="H968" s="1">
        <v>6.44375995500375E-3</v>
      </c>
      <c r="I968" s="1">
        <v>-0.12916711894636701</v>
      </c>
      <c r="J968" s="1">
        <v>101.109570684853</v>
      </c>
      <c r="K968" s="1">
        <v>61.56964510185</v>
      </c>
      <c r="L968" s="1">
        <v>0.71562840652003601</v>
      </c>
      <c r="M968" s="1">
        <v>7511.7501081445598</v>
      </c>
      <c r="N968" s="1">
        <v>7487.0018721249498</v>
      </c>
      <c r="O968" s="1">
        <v>4.7609547548414996E-3</v>
      </c>
    </row>
    <row r="969" spans="1:15" x14ac:dyDescent="0.25">
      <c r="A969" s="1" t="s">
        <v>3301</v>
      </c>
      <c r="B969" s="1">
        <v>6</v>
      </c>
      <c r="C969" s="1" t="s">
        <v>3302</v>
      </c>
      <c r="D969" s="2">
        <v>4.2372685185185187E-2</v>
      </c>
      <c r="E969" s="1" t="s">
        <v>3303</v>
      </c>
      <c r="F969" s="1" t="s">
        <v>3304</v>
      </c>
      <c r="G969" s="1">
        <v>2.8496756973928002E-4</v>
      </c>
      <c r="H969" s="1">
        <v>6.4827022492433498E-3</v>
      </c>
      <c r="I969" s="1">
        <v>0.349450562530364</v>
      </c>
      <c r="J969" s="1">
        <v>0.95425291369779897</v>
      </c>
      <c r="K969" s="1">
        <v>6.0180672317972403</v>
      </c>
      <c r="L969" s="1">
        <v>-2.6568566324009102</v>
      </c>
      <c r="M969" s="1">
        <v>12822.882583898099</v>
      </c>
      <c r="N969" s="1">
        <v>11705.9087931663</v>
      </c>
      <c r="O969" s="1">
        <v>0.13148367321274801</v>
      </c>
    </row>
    <row r="970" spans="1:15" x14ac:dyDescent="0.25">
      <c r="A970" s="1" t="s">
        <v>3305</v>
      </c>
      <c r="B970" s="1">
        <v>16</v>
      </c>
      <c r="C970" s="1" t="s">
        <v>3306</v>
      </c>
      <c r="D970" s="2">
        <v>4.2372685185185187E-2</v>
      </c>
      <c r="E970" s="1" t="s">
        <v>3307</v>
      </c>
      <c r="F970" s="1" t="s">
        <v>3308</v>
      </c>
      <c r="G970" s="1">
        <v>2.8526099207315498E-4</v>
      </c>
      <c r="H970" s="1">
        <v>6.4827022492433498E-3</v>
      </c>
      <c r="I970" s="1">
        <v>0.31381940547338399</v>
      </c>
      <c r="J970" s="1">
        <v>1.91103773501987</v>
      </c>
      <c r="K970" s="1">
        <v>6.5139601539102898</v>
      </c>
      <c r="L970" s="1">
        <v>-1.76917862894911</v>
      </c>
      <c r="M970" s="1">
        <v>2226.5948560014199</v>
      </c>
      <c r="N970" s="1">
        <v>1482.3290441817501</v>
      </c>
      <c r="O970" s="1">
        <v>0.58697334437722903</v>
      </c>
    </row>
    <row r="971" spans="1:15" x14ac:dyDescent="0.25">
      <c r="A971" s="1" t="s">
        <v>3309</v>
      </c>
      <c r="B971" s="1">
        <v>1</v>
      </c>
      <c r="C971" s="1" t="s">
        <v>3310</v>
      </c>
      <c r="D971" s="2">
        <v>4.2372685185185187E-2</v>
      </c>
      <c r="E971" s="1" t="s">
        <v>3311</v>
      </c>
      <c r="F971" s="1" t="s">
        <v>3312</v>
      </c>
      <c r="G971" s="1">
        <v>2.8579549426876999E-4</v>
      </c>
      <c r="H971" s="1">
        <v>6.4874601787767499E-3</v>
      </c>
      <c r="I971" s="1">
        <v>-0.102639050224944</v>
      </c>
      <c r="J971" s="1">
        <v>15.320910415294099</v>
      </c>
      <c r="K971" s="1">
        <v>9.7475658214040806</v>
      </c>
      <c r="L971" s="1">
        <v>0.65238813244645799</v>
      </c>
      <c r="M971" s="1">
        <v>17357.658645160402</v>
      </c>
      <c r="N971" s="1">
        <v>26909.7413349491</v>
      </c>
      <c r="O971" s="1">
        <v>-0.63255616598589803</v>
      </c>
    </row>
    <row r="972" spans="1:15" x14ac:dyDescent="0.25">
      <c r="A972" s="1" t="s">
        <v>3313</v>
      </c>
      <c r="B972" s="1">
        <v>1</v>
      </c>
      <c r="C972" s="1" t="s">
        <v>3314</v>
      </c>
      <c r="D972" s="2">
        <v>4.2372685185185187E-2</v>
      </c>
      <c r="E972" s="1" t="s">
        <v>3315</v>
      </c>
      <c r="F972" s="1" t="s">
        <v>3316</v>
      </c>
      <c r="G972" s="1">
        <v>2.86429301238899E-4</v>
      </c>
      <c r="H972" s="1">
        <v>6.4944589177497302E-3</v>
      </c>
      <c r="I972" s="1">
        <v>-0.25491316931869701</v>
      </c>
      <c r="J972" s="1">
        <v>17.080886478477701</v>
      </c>
      <c r="K972" s="1">
        <v>2.6478962759245301</v>
      </c>
      <c r="L972" s="1">
        <v>2.6894643363818398</v>
      </c>
      <c r="M972" s="1">
        <v>10375.9168780499</v>
      </c>
      <c r="N972" s="1">
        <v>6095.9766078694802</v>
      </c>
      <c r="O972" s="1">
        <v>0.76730955536036805</v>
      </c>
    </row>
    <row r="973" spans="1:15" x14ac:dyDescent="0.25">
      <c r="A973" s="1" t="s">
        <v>3317</v>
      </c>
      <c r="B973" s="1">
        <v>16</v>
      </c>
      <c r="C973" s="1" t="s">
        <v>3318</v>
      </c>
      <c r="D973" s="2">
        <v>4.2372685185185187E-2</v>
      </c>
      <c r="E973" s="1" t="s">
        <v>3319</v>
      </c>
      <c r="F973" s="1" t="s">
        <v>3320</v>
      </c>
      <c r="G973" s="1">
        <v>2.8797875987918099E-4</v>
      </c>
      <c r="H973" s="1">
        <v>6.5221795639833196E-3</v>
      </c>
      <c r="I973" s="1">
        <v>0.14272246682667999</v>
      </c>
      <c r="J973" s="1">
        <v>3.5904563740669602</v>
      </c>
      <c r="K973" s="1">
        <v>11.440300169648699</v>
      </c>
      <c r="L973" s="1">
        <v>-1.67188576769616</v>
      </c>
      <c r="M973" s="1">
        <v>3818.7147609315598</v>
      </c>
      <c r="N973" s="1">
        <v>3568.0092775518301</v>
      </c>
      <c r="O973" s="1">
        <v>9.7967795250365697E-2</v>
      </c>
    </row>
    <row r="974" spans="1:15" x14ac:dyDescent="0.25">
      <c r="A974" s="1" t="s">
        <v>3321</v>
      </c>
      <c r="B974" s="1">
        <v>11</v>
      </c>
      <c r="C974" s="1" t="s">
        <v>3322</v>
      </c>
      <c r="D974" s="2">
        <v>4.2372685185185187E-2</v>
      </c>
      <c r="E974" s="1" t="s">
        <v>3323</v>
      </c>
      <c r="F974" s="1" t="s">
        <v>3324</v>
      </c>
      <c r="G974" s="1">
        <v>2.8912718048013097E-4</v>
      </c>
      <c r="H974" s="1">
        <v>6.5383894046506796E-3</v>
      </c>
      <c r="I974" s="1">
        <v>-0.65614663568822895</v>
      </c>
      <c r="J974" s="1">
        <v>10.1493161796864</v>
      </c>
      <c r="K974" s="1">
        <v>2.67950637242514</v>
      </c>
      <c r="L974" s="1">
        <v>1.92134337547001</v>
      </c>
      <c r="M974" s="1">
        <v>417.67484627562902</v>
      </c>
      <c r="N974" s="1">
        <v>479.33121867912001</v>
      </c>
      <c r="O974" s="1">
        <v>-0.19864264287860101</v>
      </c>
    </row>
    <row r="975" spans="1:15" x14ac:dyDescent="0.25">
      <c r="A975" s="1" t="s">
        <v>3325</v>
      </c>
      <c r="B975" s="1">
        <v>1</v>
      </c>
      <c r="C975" s="1" t="s">
        <v>3326</v>
      </c>
      <c r="D975" s="2">
        <v>4.2372685185185187E-2</v>
      </c>
      <c r="E975" s="1" t="s">
        <v>751</v>
      </c>
      <c r="F975" s="1" t="s">
        <v>752</v>
      </c>
      <c r="G975" s="1">
        <v>2.8934986439665901E-4</v>
      </c>
      <c r="H975" s="1">
        <v>6.5383894046506796E-3</v>
      </c>
      <c r="I975" s="1">
        <v>-0.15633124718865901</v>
      </c>
      <c r="J975" s="1">
        <v>24.535997132356801</v>
      </c>
      <c r="K975" s="1">
        <v>28.0847667154503</v>
      </c>
      <c r="L975" s="1">
        <v>-0.19488791619764601</v>
      </c>
      <c r="M975" s="1">
        <v>19881.2014594258</v>
      </c>
      <c r="N975" s="1">
        <v>11477.7853713841</v>
      </c>
      <c r="O975" s="1">
        <v>0.792560642260836</v>
      </c>
    </row>
    <row r="976" spans="1:15" x14ac:dyDescent="0.25">
      <c r="A976" s="1" t="s">
        <v>3327</v>
      </c>
      <c r="B976" s="1">
        <v>16</v>
      </c>
      <c r="C976" s="1" t="s">
        <v>3328</v>
      </c>
      <c r="D976" s="2">
        <v>4.2372685185185187E-2</v>
      </c>
      <c r="E976" s="1" t="s">
        <v>3329</v>
      </c>
      <c r="F976" s="1" t="s">
        <v>3330</v>
      </c>
      <c r="G976" s="1">
        <v>2.9116373186144302E-4</v>
      </c>
      <c r="H976" s="1">
        <v>6.5650070166577701E-3</v>
      </c>
      <c r="I976" s="1">
        <v>-0.15736922440415499</v>
      </c>
      <c r="J976" s="1">
        <v>90.595669361029806</v>
      </c>
      <c r="K976" s="1">
        <v>69.550275882558907</v>
      </c>
      <c r="L976" s="1">
        <v>0.38138585098871902</v>
      </c>
      <c r="M976" s="1">
        <v>9408.4059882257297</v>
      </c>
      <c r="N976" s="1">
        <v>11518.59650326</v>
      </c>
      <c r="O976" s="1">
        <v>-0.291942719340541</v>
      </c>
    </row>
    <row r="977" spans="1:15" x14ac:dyDescent="0.25">
      <c r="A977" s="1" t="s">
        <v>3331</v>
      </c>
      <c r="B977" s="1">
        <v>19</v>
      </c>
      <c r="C977" s="1" t="s">
        <v>3332</v>
      </c>
      <c r="D977" s="2">
        <v>4.2372685185185187E-2</v>
      </c>
      <c r="E977" s="1" t="s">
        <v>3333</v>
      </c>
      <c r="F977" s="1" t="s">
        <v>3334</v>
      </c>
      <c r="G977" s="1">
        <v>2.9635651422832399E-4</v>
      </c>
      <c r="H977" s="1">
        <v>6.6665180703469502E-3</v>
      </c>
      <c r="I977" s="1">
        <v>-0.33351584420851998</v>
      </c>
      <c r="J977" s="1">
        <v>20.784583265876599</v>
      </c>
      <c r="K977" s="1">
        <v>10.8609372497815</v>
      </c>
      <c r="L977" s="1">
        <v>0.936365215418693</v>
      </c>
      <c r="M977" s="1">
        <v>3987.8357205963298</v>
      </c>
      <c r="N977" s="1">
        <v>4642.0921032064098</v>
      </c>
      <c r="O977" s="1">
        <v>-0.21916916835681499</v>
      </c>
    </row>
    <row r="978" spans="1:15" x14ac:dyDescent="0.25">
      <c r="A978" s="1" t="s">
        <v>3335</v>
      </c>
      <c r="B978" s="1">
        <v>1</v>
      </c>
      <c r="C978" s="1" t="s">
        <v>3336</v>
      </c>
      <c r="D978" s="2">
        <v>4.2372685185185187E-2</v>
      </c>
      <c r="E978" s="1" t="s">
        <v>3337</v>
      </c>
      <c r="F978" s="1" t="s">
        <v>3338</v>
      </c>
      <c r="G978" s="1">
        <v>2.9948639366483799E-4</v>
      </c>
      <c r="H978" s="1">
        <v>6.7217682933571601E-3</v>
      </c>
      <c r="I978" s="1">
        <v>-0.17909969796358699</v>
      </c>
      <c r="J978" s="1">
        <v>8.0292891614524908</v>
      </c>
      <c r="K978" s="1">
        <v>0</v>
      </c>
      <c r="L978" s="1" t="s">
        <v>688</v>
      </c>
      <c r="M978" s="1">
        <v>2536.3194344188</v>
      </c>
      <c r="N978" s="1">
        <v>842.04990700873395</v>
      </c>
      <c r="O978" s="1">
        <v>1.5907588085559601</v>
      </c>
    </row>
    <row r="979" spans="1:15" x14ac:dyDescent="0.25">
      <c r="A979" s="1" t="s">
        <v>3339</v>
      </c>
      <c r="B979" s="1">
        <v>20</v>
      </c>
      <c r="C979" s="1" t="s">
        <v>3340</v>
      </c>
      <c r="D979" s="2">
        <v>4.2372685185185187E-2</v>
      </c>
      <c r="E979" s="1" t="s">
        <v>3341</v>
      </c>
      <c r="F979" s="1" t="s">
        <v>3342</v>
      </c>
      <c r="G979" s="1">
        <v>3.0492480049948401E-4</v>
      </c>
      <c r="H979" s="1">
        <v>6.8089674560201001E-3</v>
      </c>
      <c r="I979" s="1">
        <v>-0.17093752851065599</v>
      </c>
      <c r="J979" s="1">
        <v>11.6700774240245</v>
      </c>
      <c r="K979" s="1">
        <v>6.0495183101033403</v>
      </c>
      <c r="L979" s="1">
        <v>0.94792195430522497</v>
      </c>
      <c r="M979" s="1">
        <v>12602.4041295061</v>
      </c>
      <c r="N979" s="1">
        <v>17912.882276835298</v>
      </c>
      <c r="O979" s="1">
        <v>-0.50729851386163605</v>
      </c>
    </row>
    <row r="980" spans="1:15" x14ac:dyDescent="0.25">
      <c r="A980" s="1" t="s">
        <v>3343</v>
      </c>
      <c r="B980" s="1">
        <v>16</v>
      </c>
      <c r="C980" s="1" t="s">
        <v>3344</v>
      </c>
      <c r="D980" s="2">
        <v>4.2372685185185187E-2</v>
      </c>
      <c r="E980" s="1" t="s">
        <v>3345</v>
      </c>
      <c r="F980" s="1" t="s">
        <v>3346</v>
      </c>
      <c r="G980" s="1">
        <v>3.0728492931764102E-4</v>
      </c>
      <c r="H980" s="1">
        <v>6.8400177653710299E-3</v>
      </c>
      <c r="I980" s="1">
        <v>0.21506705030439299</v>
      </c>
      <c r="J980" s="1">
        <v>17.604352379505301</v>
      </c>
      <c r="K980" s="1">
        <v>38.579393787017601</v>
      </c>
      <c r="L980" s="1">
        <v>-1.1318983189360601</v>
      </c>
      <c r="M980" s="1">
        <v>3411.5572890246399</v>
      </c>
      <c r="N980" s="1">
        <v>3957.1210433630899</v>
      </c>
      <c r="O980" s="1">
        <v>-0.21402075306648999</v>
      </c>
    </row>
    <row r="981" spans="1:15" x14ac:dyDescent="0.25">
      <c r="A981" s="1" t="s">
        <v>3347</v>
      </c>
      <c r="B981" s="1">
        <v>7</v>
      </c>
      <c r="C981" s="1" t="s">
        <v>3348</v>
      </c>
      <c r="D981" s="2">
        <v>4.2372685185185187E-2</v>
      </c>
      <c r="E981" s="1" t="s">
        <v>2767</v>
      </c>
      <c r="F981" s="1" t="s">
        <v>2768</v>
      </c>
      <c r="G981" s="1">
        <v>3.0737563224958399E-4</v>
      </c>
      <c r="H981" s="1">
        <v>6.8400177653710299E-3</v>
      </c>
      <c r="I981" s="1">
        <v>-0.230968631362824</v>
      </c>
      <c r="J981" s="1">
        <v>11.415671159433201</v>
      </c>
      <c r="K981" s="1">
        <v>2.5913405910143701</v>
      </c>
      <c r="L981" s="1">
        <v>2.1392451294641699</v>
      </c>
      <c r="M981" s="1">
        <v>1843.03011916944</v>
      </c>
      <c r="N981" s="1">
        <v>1661.93121899119</v>
      </c>
      <c r="O981" s="1">
        <v>0.149218972288158</v>
      </c>
    </row>
    <row r="982" spans="1:15" x14ac:dyDescent="0.25">
      <c r="A982" s="1" t="s">
        <v>3349</v>
      </c>
      <c r="B982" s="1">
        <v>16</v>
      </c>
      <c r="C982" s="1" t="s">
        <v>3350</v>
      </c>
      <c r="D982" s="2">
        <v>4.2372685185185187E-2</v>
      </c>
      <c r="E982" s="1" t="s">
        <v>3351</v>
      </c>
      <c r="F982" s="1" t="s">
        <v>3352</v>
      </c>
      <c r="G982" s="1">
        <v>3.0749741570379398E-4</v>
      </c>
      <c r="H982" s="1">
        <v>6.8400177653710299E-3</v>
      </c>
      <c r="I982" s="1">
        <v>-0.155585176588417</v>
      </c>
      <c r="J982" s="1">
        <v>15.288227426098601</v>
      </c>
      <c r="K982" s="1">
        <v>5.80000067009862</v>
      </c>
      <c r="L982" s="1">
        <v>1.3982961729371499</v>
      </c>
      <c r="M982" s="1">
        <v>9347.7900775038597</v>
      </c>
      <c r="N982" s="1">
        <v>9563.9911982993508</v>
      </c>
      <c r="O982" s="1">
        <v>-3.2987466334599702E-2</v>
      </c>
    </row>
    <row r="983" spans="1:15" x14ac:dyDescent="0.25">
      <c r="A983" s="1" t="s">
        <v>3353</v>
      </c>
      <c r="B983" s="1">
        <v>8</v>
      </c>
      <c r="C983" s="1" t="s">
        <v>3354</v>
      </c>
      <c r="D983" s="2">
        <v>4.2372685185185187E-2</v>
      </c>
      <c r="E983" s="1" t="s">
        <v>3355</v>
      </c>
      <c r="F983" s="1" t="s">
        <v>3356</v>
      </c>
      <c r="G983" s="1">
        <v>3.0920076275675601E-4</v>
      </c>
      <c r="H983" s="1">
        <v>6.8665552769013498E-3</v>
      </c>
      <c r="I983" s="1">
        <v>-0.28844208667177101</v>
      </c>
      <c r="J983" s="1">
        <v>19.185722050966099</v>
      </c>
      <c r="K983" s="1">
        <v>8.8173494821337606</v>
      </c>
      <c r="L983" s="1">
        <v>1.1216161132776701</v>
      </c>
      <c r="M983" s="1">
        <v>100130.127188616</v>
      </c>
      <c r="N983" s="1">
        <v>107196.79083184199</v>
      </c>
      <c r="O983" s="1">
        <v>-9.8385598149050596E-2</v>
      </c>
    </row>
    <row r="984" spans="1:15" x14ac:dyDescent="0.25">
      <c r="A984" s="1" t="s">
        <v>3357</v>
      </c>
      <c r="B984" s="1" t="s">
        <v>44</v>
      </c>
      <c r="C984" s="1" t="s">
        <v>3358</v>
      </c>
      <c r="D984" s="2">
        <v>4.2372685185185187E-2</v>
      </c>
      <c r="E984" s="1" t="s">
        <v>376</v>
      </c>
      <c r="F984" s="1" t="s">
        <v>377</v>
      </c>
      <c r="G984" s="1">
        <v>3.09378699640872E-4</v>
      </c>
      <c r="H984" s="1">
        <v>6.8665552769013498E-3</v>
      </c>
      <c r="I984" s="1">
        <v>-0.14199698969993399</v>
      </c>
      <c r="J984" s="1">
        <v>9.4392674460225301</v>
      </c>
      <c r="K984" s="1">
        <v>1.5644842560022501</v>
      </c>
      <c r="L984" s="1">
        <v>2.59298776031783</v>
      </c>
      <c r="M984" s="1">
        <v>12388.182371536001</v>
      </c>
      <c r="N984" s="1">
        <v>10484.1033835218</v>
      </c>
      <c r="O984" s="1">
        <v>0.24076104155514699</v>
      </c>
    </row>
    <row r="985" spans="1:15" x14ac:dyDescent="0.25">
      <c r="A985" s="1" t="s">
        <v>3359</v>
      </c>
      <c r="B985" s="1">
        <v>19</v>
      </c>
      <c r="C985" s="1" t="s">
        <v>3360</v>
      </c>
      <c r="D985" s="2">
        <v>4.2372685185185187E-2</v>
      </c>
      <c r="E985" s="1" t="s">
        <v>564</v>
      </c>
      <c r="F985" s="1" t="s">
        <v>565</v>
      </c>
      <c r="G985" s="1">
        <v>3.1182394304407602E-4</v>
      </c>
      <c r="H985" s="1">
        <v>6.9131368172871601E-3</v>
      </c>
      <c r="I985" s="1">
        <v>-0.24772544265503799</v>
      </c>
      <c r="J985" s="1">
        <v>23.876354741258201</v>
      </c>
      <c r="K985" s="1">
        <v>11.5850216359696</v>
      </c>
      <c r="L985" s="1">
        <v>1.04332185524399</v>
      </c>
      <c r="M985" s="1">
        <v>2650.8415178084801</v>
      </c>
      <c r="N985" s="1">
        <v>2957.0166466743299</v>
      </c>
      <c r="O985" s="1">
        <v>-0.157691944833068</v>
      </c>
    </row>
    <row r="986" spans="1:15" x14ac:dyDescent="0.25">
      <c r="A986" s="1" t="s">
        <v>3361</v>
      </c>
      <c r="B986" s="1">
        <v>16</v>
      </c>
      <c r="C986" s="1" t="s">
        <v>3362</v>
      </c>
      <c r="D986" s="2">
        <v>4.2372685185185187E-2</v>
      </c>
      <c r="E986" s="1" t="s">
        <v>3363</v>
      </c>
      <c r="F986" s="1" t="s">
        <v>3364</v>
      </c>
      <c r="G986" s="1">
        <v>3.1306046194312599E-4</v>
      </c>
      <c r="H986" s="1">
        <v>6.9328472776372897E-3</v>
      </c>
      <c r="I986" s="1">
        <v>-0.19175086900159699</v>
      </c>
      <c r="J986" s="1">
        <v>24.893516179782999</v>
      </c>
      <c r="K986" s="1">
        <v>14.5689506452642</v>
      </c>
      <c r="L986" s="1">
        <v>0.77287305523101701</v>
      </c>
      <c r="M986" s="1">
        <v>1592.4478387469101</v>
      </c>
      <c r="N986" s="1">
        <v>2121.9837313795701</v>
      </c>
      <c r="O986" s="1">
        <v>-0.41416747836572798</v>
      </c>
    </row>
    <row r="987" spans="1:15" x14ac:dyDescent="0.25">
      <c r="A987" s="1" t="s">
        <v>3365</v>
      </c>
      <c r="B987" s="1">
        <v>12</v>
      </c>
      <c r="C987" s="1" t="s">
        <v>3366</v>
      </c>
      <c r="D987" s="2">
        <v>4.2372685185185187E-2</v>
      </c>
      <c r="E987" s="1" t="s">
        <v>1743</v>
      </c>
      <c r="F987" s="1" t="s">
        <v>1744</v>
      </c>
      <c r="G987" s="1">
        <v>3.1564772942438402E-4</v>
      </c>
      <c r="H987" s="1">
        <v>6.9823937308256499E-3</v>
      </c>
      <c r="I987" s="1">
        <v>-0.161418885674565</v>
      </c>
      <c r="J987" s="1">
        <v>4.30043065367063</v>
      </c>
      <c r="K987" s="1">
        <v>0.674034191174543</v>
      </c>
      <c r="L987" s="1">
        <v>2.6735874606239798</v>
      </c>
      <c r="M987" s="1">
        <v>3272.8899252901501</v>
      </c>
      <c r="N987" s="1">
        <v>4811.8375494614602</v>
      </c>
      <c r="O987" s="1">
        <v>-0.55602285498833304</v>
      </c>
    </row>
    <row r="988" spans="1:15" x14ac:dyDescent="0.25">
      <c r="A988" s="1" t="s">
        <v>3367</v>
      </c>
      <c r="B988" s="1">
        <v>19</v>
      </c>
      <c r="C988" s="1" t="s">
        <v>3368</v>
      </c>
      <c r="D988" s="2">
        <v>4.2372685185185187E-2</v>
      </c>
      <c r="E988" s="1" t="s">
        <v>3369</v>
      </c>
      <c r="F988" s="1" t="s">
        <v>3370</v>
      </c>
      <c r="G988" s="1">
        <v>3.2191500195966001E-4</v>
      </c>
      <c r="H988" s="1">
        <v>7.0974254520454203E-3</v>
      </c>
      <c r="I988" s="1">
        <v>0.13453063520087699</v>
      </c>
      <c r="J988" s="1">
        <v>36.039672530678899</v>
      </c>
      <c r="K988" s="1">
        <v>32.771077920782503</v>
      </c>
      <c r="L988" s="1">
        <v>0.137162774945011</v>
      </c>
      <c r="M988" s="1">
        <v>4829.4757521830497</v>
      </c>
      <c r="N988" s="1">
        <v>2481.2751397642301</v>
      </c>
      <c r="O988" s="1">
        <v>0.96078487114089395</v>
      </c>
    </row>
    <row r="989" spans="1:15" x14ac:dyDescent="0.25">
      <c r="A989" s="1" t="s">
        <v>3371</v>
      </c>
      <c r="B989" s="1">
        <v>10</v>
      </c>
      <c r="C989" s="1" t="s">
        <v>3372</v>
      </c>
      <c r="D989" s="2">
        <v>4.2372685185185187E-2</v>
      </c>
      <c r="E989" s="1" t="s">
        <v>3373</v>
      </c>
      <c r="F989" s="1" t="s">
        <v>3374</v>
      </c>
      <c r="G989" s="1">
        <v>3.2446267921781797E-4</v>
      </c>
      <c r="H989" s="1">
        <v>7.1378212110618797E-3</v>
      </c>
      <c r="I989" s="1">
        <v>-0.19125728697273001</v>
      </c>
      <c r="J989" s="1">
        <v>23.722835615857999</v>
      </c>
      <c r="K989" s="1">
        <v>11.1505392006178</v>
      </c>
      <c r="L989" s="1">
        <v>1.0891629916096099</v>
      </c>
      <c r="M989" s="1">
        <v>19508.899698699199</v>
      </c>
      <c r="N989" s="1">
        <v>19440.6934375987</v>
      </c>
      <c r="O989" s="1">
        <v>5.0527323808005004E-3</v>
      </c>
    </row>
    <row r="990" spans="1:15" x14ac:dyDescent="0.25">
      <c r="A990" s="1" t="s">
        <v>3375</v>
      </c>
      <c r="B990" s="1">
        <v>17</v>
      </c>
      <c r="C990" s="1" t="s">
        <v>3376</v>
      </c>
      <c r="D990" s="2">
        <v>4.2372685185185187E-2</v>
      </c>
      <c r="E990" s="1" t="s">
        <v>3377</v>
      </c>
      <c r="F990" s="1" t="s">
        <v>3378</v>
      </c>
      <c r="G990" s="1">
        <v>3.25318935827434E-4</v>
      </c>
      <c r="H990" s="1">
        <v>7.1487761305779702E-3</v>
      </c>
      <c r="I990" s="1">
        <v>-0.133629629769207</v>
      </c>
      <c r="J990" s="1">
        <v>142.651109594921</v>
      </c>
      <c r="K990" s="1">
        <v>115.97459075897901</v>
      </c>
      <c r="L990" s="1">
        <v>0.298682213457103</v>
      </c>
      <c r="M990" s="1">
        <v>13341.4639830251</v>
      </c>
      <c r="N990" s="1">
        <v>15456.127990796</v>
      </c>
      <c r="O990" s="1">
        <v>-0.21226196141201401</v>
      </c>
    </row>
    <row r="991" spans="1:15" x14ac:dyDescent="0.25">
      <c r="A991" s="1" t="s">
        <v>3379</v>
      </c>
      <c r="B991" s="1">
        <v>7</v>
      </c>
      <c r="C991" s="1" t="s">
        <v>3380</v>
      </c>
      <c r="D991" s="2">
        <v>4.2372685185185187E-2</v>
      </c>
      <c r="E991" s="1" t="s">
        <v>3381</v>
      </c>
      <c r="F991" s="1" t="s">
        <v>3382</v>
      </c>
      <c r="G991" s="1">
        <v>3.2595277110791798E-4</v>
      </c>
      <c r="H991" s="1">
        <v>7.15482468857677E-3</v>
      </c>
      <c r="I991" s="1">
        <v>0.211965623810772</v>
      </c>
      <c r="J991" s="1">
        <v>29.878759392674301</v>
      </c>
      <c r="K991" s="1">
        <v>56.989939776441602</v>
      </c>
      <c r="L991" s="1">
        <v>-0.93158702144493599</v>
      </c>
      <c r="M991" s="1">
        <v>4649.2501578922302</v>
      </c>
      <c r="N991" s="1">
        <v>5236.9119804652901</v>
      </c>
      <c r="O991" s="1">
        <v>-0.17171830315685799</v>
      </c>
    </row>
    <row r="992" spans="1:15" x14ac:dyDescent="0.25">
      <c r="A992" s="1" t="s">
        <v>3383</v>
      </c>
      <c r="B992" s="1" t="s">
        <v>44</v>
      </c>
      <c r="C992" s="1" t="s">
        <v>3384</v>
      </c>
      <c r="D992" s="2">
        <v>4.2372685185185187E-2</v>
      </c>
      <c r="E992" s="1" t="s">
        <v>3385</v>
      </c>
      <c r="F992" s="1" t="s">
        <v>3386</v>
      </c>
      <c r="G992" s="1">
        <v>3.26382714880391E-4</v>
      </c>
      <c r="H992" s="1">
        <v>7.1563893516576301E-3</v>
      </c>
      <c r="I992" s="1">
        <v>0.16142945984704099</v>
      </c>
      <c r="J992" s="1">
        <v>22.1491361213304</v>
      </c>
      <c r="K992" s="1">
        <v>47.823069526561198</v>
      </c>
      <c r="L992" s="1">
        <v>-1.1104563017793101</v>
      </c>
      <c r="M992" s="1">
        <v>1286.00447815556</v>
      </c>
      <c r="N992" s="1">
        <v>1440.95502316999</v>
      </c>
      <c r="O992" s="1">
        <v>-0.16412963861208399</v>
      </c>
    </row>
    <row r="993" spans="1:15" x14ac:dyDescent="0.25">
      <c r="A993" s="1" t="s">
        <v>3387</v>
      </c>
      <c r="B993" s="1">
        <v>12</v>
      </c>
      <c r="C993" s="1" t="s">
        <v>3388</v>
      </c>
      <c r="D993" s="2">
        <v>4.2372685185185187E-2</v>
      </c>
      <c r="E993" s="1" t="s">
        <v>733</v>
      </c>
      <c r="F993" s="1" t="s">
        <v>734</v>
      </c>
      <c r="G993" s="1">
        <v>3.2908580557322598E-4</v>
      </c>
      <c r="H993" s="1">
        <v>7.2077377372146796E-3</v>
      </c>
      <c r="I993" s="1">
        <v>-0.150740347484182</v>
      </c>
      <c r="J993" s="1">
        <v>78.839896243559906</v>
      </c>
      <c r="K993" s="1">
        <v>47.536830707725002</v>
      </c>
      <c r="L993" s="1">
        <v>0.72988015608767198</v>
      </c>
      <c r="M993" s="1">
        <v>17802.610497977901</v>
      </c>
      <c r="N993" s="1">
        <v>17829.1627048386</v>
      </c>
      <c r="O993" s="1">
        <v>-2.15014526698453E-3</v>
      </c>
    </row>
    <row r="994" spans="1:15" x14ac:dyDescent="0.25">
      <c r="A994" s="1" t="s">
        <v>3389</v>
      </c>
      <c r="B994" s="1">
        <v>19</v>
      </c>
      <c r="C994" s="1" t="s">
        <v>3390</v>
      </c>
      <c r="D994" s="2">
        <v>4.2372685185185187E-2</v>
      </c>
      <c r="E994" s="1" t="s">
        <v>2425</v>
      </c>
      <c r="F994" s="1" t="s">
        <v>2426</v>
      </c>
      <c r="G994" s="1">
        <v>3.3002845174368001E-4</v>
      </c>
      <c r="H994" s="1">
        <v>7.2204580018000496E-3</v>
      </c>
      <c r="I994" s="1">
        <v>0.12850319895974799</v>
      </c>
      <c r="J994" s="1">
        <v>4.8166070958058</v>
      </c>
      <c r="K994" s="1">
        <v>17.208690743246699</v>
      </c>
      <c r="L994" s="1">
        <v>-1.8370481905315199</v>
      </c>
      <c r="M994" s="1">
        <v>3654.16666561379</v>
      </c>
      <c r="N994" s="1">
        <v>4653.5184739441102</v>
      </c>
      <c r="O994" s="1">
        <v>-0.34877949817453802</v>
      </c>
    </row>
    <row r="995" spans="1:15" x14ac:dyDescent="0.25">
      <c r="A995" s="1" t="s">
        <v>3391</v>
      </c>
      <c r="B995" s="1">
        <v>9</v>
      </c>
      <c r="C995" s="1" t="s">
        <v>3392</v>
      </c>
      <c r="D995" s="2">
        <v>4.2372685185185187E-2</v>
      </c>
      <c r="E995" s="1" t="s">
        <v>3393</v>
      </c>
      <c r="F995" s="1" t="s">
        <v>3394</v>
      </c>
      <c r="G995" s="1">
        <v>3.3065442526047901E-4</v>
      </c>
      <c r="H995" s="1">
        <v>7.2262297340879899E-3</v>
      </c>
      <c r="I995" s="1">
        <v>-0.35294444373502698</v>
      </c>
      <c r="J995" s="1">
        <v>43.225640646322198</v>
      </c>
      <c r="K995" s="1">
        <v>9.9159002244781291</v>
      </c>
      <c r="L995" s="1">
        <v>2.1240716862186901</v>
      </c>
      <c r="M995" s="1">
        <v>2558.67872265605</v>
      </c>
      <c r="N995" s="1">
        <v>1361.8645022088699</v>
      </c>
      <c r="O995" s="1">
        <v>0.90981583800347399</v>
      </c>
    </row>
    <row r="996" spans="1:15" x14ac:dyDescent="0.25">
      <c r="A996" s="1" t="s">
        <v>3395</v>
      </c>
      <c r="B996" s="1">
        <v>7</v>
      </c>
      <c r="C996" s="1" t="s">
        <v>3396</v>
      </c>
      <c r="D996" s="2">
        <v>4.2372685185185187E-2</v>
      </c>
      <c r="E996" s="1" t="s">
        <v>3397</v>
      </c>
      <c r="F996" s="1" t="s">
        <v>3398</v>
      </c>
      <c r="G996" s="1">
        <v>3.3414264522191301E-4</v>
      </c>
      <c r="H996" s="1">
        <v>7.2944728666442301E-3</v>
      </c>
      <c r="I996" s="1">
        <v>0.42273599321534999</v>
      </c>
      <c r="J996" s="1">
        <v>10.1819991688819</v>
      </c>
      <c r="K996" s="1">
        <v>20.076207006630099</v>
      </c>
      <c r="L996" s="1">
        <v>-0.97946587402445695</v>
      </c>
      <c r="M996" s="1">
        <v>2667.4707305330098</v>
      </c>
      <c r="N996" s="1">
        <v>2081.4125486378998</v>
      </c>
      <c r="O996" s="1">
        <v>0.35790949646146603</v>
      </c>
    </row>
    <row r="997" spans="1:15" x14ac:dyDescent="0.25">
      <c r="A997" s="1" t="s">
        <v>3399</v>
      </c>
      <c r="B997" s="1">
        <v>16</v>
      </c>
      <c r="C997" s="1" t="s">
        <v>3400</v>
      </c>
      <c r="D997" s="2">
        <v>4.2372685185185187E-2</v>
      </c>
      <c r="E997" s="1" t="s">
        <v>3401</v>
      </c>
      <c r="F997" s="1" t="s">
        <v>3402</v>
      </c>
      <c r="G997" s="1">
        <v>3.3677865676329201E-4</v>
      </c>
      <c r="H997" s="1">
        <v>7.3439831020742797E-3</v>
      </c>
      <c r="I997" s="1">
        <v>0.12363529736413199</v>
      </c>
      <c r="J997" s="1">
        <v>1.74731652506226</v>
      </c>
      <c r="K997" s="1">
        <v>8.3662366545089402</v>
      </c>
      <c r="L997" s="1">
        <v>-2.25943783282192</v>
      </c>
      <c r="M997" s="1">
        <v>6399.8746489001996</v>
      </c>
      <c r="N997" s="1">
        <v>6679.4951351496602</v>
      </c>
      <c r="O997" s="1">
        <v>-6.1695413696876103E-2</v>
      </c>
    </row>
    <row r="998" spans="1:15" x14ac:dyDescent="0.25">
      <c r="A998" s="1" t="s">
        <v>3403</v>
      </c>
      <c r="B998" s="1">
        <v>14</v>
      </c>
      <c r="C998" s="1" t="s">
        <v>3404</v>
      </c>
      <c r="D998" s="2">
        <v>4.2372685185185187E-2</v>
      </c>
      <c r="E998" s="1" t="s">
        <v>3405</v>
      </c>
      <c r="F998" s="1" t="s">
        <v>3406</v>
      </c>
      <c r="G998" s="1">
        <v>3.38192662126868E-4</v>
      </c>
      <c r="H998" s="1">
        <v>7.3587330288085E-3</v>
      </c>
      <c r="I998" s="1">
        <v>-0.31461380982931902</v>
      </c>
      <c r="J998" s="1">
        <v>35.070451533416303</v>
      </c>
      <c r="K998" s="1">
        <v>18.1953037492327</v>
      </c>
      <c r="L998" s="1">
        <v>0.94668986998417903</v>
      </c>
      <c r="M998" s="1">
        <v>3280.44773590252</v>
      </c>
      <c r="N998" s="1">
        <v>3233.16389779679</v>
      </c>
      <c r="O998" s="1">
        <v>2.09460928511866E-2</v>
      </c>
    </row>
    <row r="999" spans="1:15" x14ac:dyDescent="0.25">
      <c r="A999" s="1" t="s">
        <v>3407</v>
      </c>
      <c r="B999" s="1">
        <v>17</v>
      </c>
      <c r="C999" s="1" t="s">
        <v>3408</v>
      </c>
      <c r="D999" s="2">
        <v>4.2372685185185187E-2</v>
      </c>
      <c r="E999" s="1" t="s">
        <v>3409</v>
      </c>
      <c r="F999" s="1" t="s">
        <v>3410</v>
      </c>
      <c r="G999" s="1">
        <v>3.3979845523013298E-4</v>
      </c>
      <c r="H999" s="1">
        <v>7.3829710106704397E-3</v>
      </c>
      <c r="I999" s="1">
        <v>0.18390727020005901</v>
      </c>
      <c r="J999" s="1">
        <v>10.176935353633301</v>
      </c>
      <c r="K999" s="1">
        <v>30.0037238033356</v>
      </c>
      <c r="L999" s="1">
        <v>-1.55983838796913</v>
      </c>
      <c r="M999" s="1">
        <v>4233.8142455867501</v>
      </c>
      <c r="N999" s="1">
        <v>5411.3334137021302</v>
      </c>
      <c r="O999" s="1">
        <v>-0.354026160303472</v>
      </c>
    </row>
    <row r="1000" spans="1:15" x14ac:dyDescent="0.25">
      <c r="A1000" s="1" t="s">
        <v>3411</v>
      </c>
      <c r="B1000" s="1">
        <v>1</v>
      </c>
      <c r="C1000" s="1" t="s">
        <v>3412</v>
      </c>
      <c r="D1000" s="2">
        <v>4.2372685185185187E-2</v>
      </c>
      <c r="E1000" s="1" t="s">
        <v>3413</v>
      </c>
      <c r="F1000" s="1" t="s">
        <v>3414</v>
      </c>
      <c r="G1000" s="1">
        <v>3.4004662751496701E-4</v>
      </c>
      <c r="H1000" s="1">
        <v>7.3829710106704397E-3</v>
      </c>
      <c r="I1000" s="1">
        <v>-0.216632416457537</v>
      </c>
      <c r="J1000" s="1">
        <v>30.029589254590501</v>
      </c>
      <c r="K1000" s="1">
        <v>9.7392506252675695</v>
      </c>
      <c r="L1000" s="1">
        <v>1.6245020665296701</v>
      </c>
      <c r="M1000" s="1">
        <v>4182.9272292525002</v>
      </c>
      <c r="N1000" s="1">
        <v>3063.4812475846402</v>
      </c>
      <c r="O1000" s="1">
        <v>0.44934087930240202</v>
      </c>
    </row>
    <row r="1001" spans="1:15" x14ac:dyDescent="0.25">
      <c r="A1001" s="1" t="s">
        <v>3415</v>
      </c>
      <c r="B1001" s="1">
        <v>9</v>
      </c>
      <c r="C1001" s="1" t="s">
        <v>3416</v>
      </c>
      <c r="D1001" s="2">
        <v>4.2372685185185187E-2</v>
      </c>
      <c r="E1001" s="1" t="s">
        <v>3417</v>
      </c>
      <c r="F1001" s="1" t="s">
        <v>3418</v>
      </c>
      <c r="G1001" s="1">
        <v>3.4107351086409799E-4</v>
      </c>
      <c r="H1001" s="1">
        <v>7.3891854096322998E-3</v>
      </c>
      <c r="I1001" s="1">
        <v>-0.38543299272855902</v>
      </c>
      <c r="J1001" s="1">
        <v>4.3809880778071504</v>
      </c>
      <c r="K1001" s="1">
        <v>0.36113733997409098</v>
      </c>
      <c r="L1001" s="1">
        <v>3.6006367873115201</v>
      </c>
      <c r="M1001" s="1">
        <v>6748.7898210061203</v>
      </c>
      <c r="N1001" s="1">
        <v>7424.0875249279998</v>
      </c>
      <c r="O1001" s="1">
        <v>-0.13758489468327501</v>
      </c>
    </row>
    <row r="1002" spans="1:15" x14ac:dyDescent="0.25">
      <c r="A1002" s="1" t="s">
        <v>3419</v>
      </c>
      <c r="B1002" s="1">
        <v>8</v>
      </c>
      <c r="C1002" s="1" t="s">
        <v>3420</v>
      </c>
      <c r="D1002" s="2">
        <v>4.2372685185185187E-2</v>
      </c>
      <c r="E1002" s="1" t="s">
        <v>3421</v>
      </c>
      <c r="F1002" s="1" t="s">
        <v>3422</v>
      </c>
      <c r="G1002" s="1">
        <v>3.4231531845096898E-4</v>
      </c>
      <c r="H1002" s="1">
        <v>7.4080450640479304E-3</v>
      </c>
      <c r="I1002" s="1">
        <v>-0.24085988511814099</v>
      </c>
      <c r="J1002" s="1">
        <v>10.6226075480688</v>
      </c>
      <c r="K1002" s="1">
        <v>2.0936379626613602</v>
      </c>
      <c r="L1002" s="1">
        <v>2.3430540558618498</v>
      </c>
      <c r="M1002" s="1">
        <v>2350.58331294971</v>
      </c>
      <c r="N1002" s="1">
        <v>1873.01440627702</v>
      </c>
      <c r="O1002" s="1">
        <v>0.327656819527955</v>
      </c>
    </row>
    <row r="1003" spans="1:15" x14ac:dyDescent="0.25">
      <c r="A1003" s="1" t="s">
        <v>3423</v>
      </c>
      <c r="B1003" s="1">
        <v>15</v>
      </c>
      <c r="C1003" s="1" t="s">
        <v>3424</v>
      </c>
      <c r="D1003" s="2">
        <v>4.2372685185185187E-2</v>
      </c>
      <c r="E1003" s="1" t="s">
        <v>3425</v>
      </c>
      <c r="F1003" s="1" t="s">
        <v>3426</v>
      </c>
      <c r="G1003" s="1">
        <v>3.4650056909446499E-4</v>
      </c>
      <c r="H1003" s="1">
        <v>7.4797881082695099E-3</v>
      </c>
      <c r="I1003" s="1">
        <v>-0.12878902225112901</v>
      </c>
      <c r="J1003" s="1">
        <v>2.6663545419403398</v>
      </c>
      <c r="K1003" s="1">
        <v>0</v>
      </c>
      <c r="L1003" s="1" t="s">
        <v>688</v>
      </c>
      <c r="M1003" s="1">
        <v>7937.5065922875001</v>
      </c>
      <c r="N1003" s="1">
        <v>10109.5749040873</v>
      </c>
      <c r="O1003" s="1">
        <v>-0.34896454478345901</v>
      </c>
    </row>
    <row r="1004" spans="1:15" x14ac:dyDescent="0.25">
      <c r="A1004" s="1" t="s">
        <v>3427</v>
      </c>
      <c r="B1004" s="1">
        <v>16</v>
      </c>
      <c r="C1004" s="1" t="s">
        <v>3428</v>
      </c>
      <c r="D1004" s="2">
        <v>4.2372685185185187E-2</v>
      </c>
      <c r="E1004" s="1" t="s">
        <v>2089</v>
      </c>
      <c r="F1004" s="1" t="s">
        <v>2090</v>
      </c>
      <c r="G1004" s="1">
        <v>3.4675507443238102E-4</v>
      </c>
      <c r="H1004" s="1">
        <v>7.4797881082695099E-3</v>
      </c>
      <c r="I1004" s="1">
        <v>-0.171823745192108</v>
      </c>
      <c r="J1004" s="1">
        <v>111.347718545831</v>
      </c>
      <c r="K1004" s="1">
        <v>103.23040298487599</v>
      </c>
      <c r="L1004" s="1">
        <v>0.109204068562978</v>
      </c>
      <c r="M1004" s="1">
        <v>18420.943051869301</v>
      </c>
      <c r="N1004" s="1">
        <v>25207.138886407</v>
      </c>
      <c r="O1004" s="1">
        <v>-0.452485454246291</v>
      </c>
    </row>
    <row r="1005" spans="1:15" x14ac:dyDescent="0.25">
      <c r="A1005" s="1" t="s">
        <v>3429</v>
      </c>
      <c r="B1005" s="1">
        <v>14</v>
      </c>
      <c r="C1005" s="1" t="s">
        <v>3430</v>
      </c>
      <c r="D1005" s="2">
        <v>4.2372685185185187E-2</v>
      </c>
      <c r="E1005" s="1" t="s">
        <v>3431</v>
      </c>
      <c r="F1005" s="1" t="s">
        <v>3432</v>
      </c>
      <c r="G1005" s="1">
        <v>3.5080340710946702E-4</v>
      </c>
      <c r="H1005" s="1">
        <v>7.5589420972518497E-3</v>
      </c>
      <c r="I1005" s="1">
        <v>-0.24582308215191401</v>
      </c>
      <c r="J1005" s="1">
        <v>15.5651145953279</v>
      </c>
      <c r="K1005" s="1">
        <v>8.3429417541448405</v>
      </c>
      <c r="L1005" s="1">
        <v>0.899688119980255</v>
      </c>
      <c r="M1005" s="1">
        <v>11757.017458352801</v>
      </c>
      <c r="N1005" s="1">
        <v>15524.3473909032</v>
      </c>
      <c r="O1005" s="1">
        <v>-0.40101050094680701</v>
      </c>
    </row>
    <row r="1006" spans="1:15" x14ac:dyDescent="0.25">
      <c r="A1006" s="1" t="s">
        <v>3433</v>
      </c>
      <c r="B1006" s="1">
        <v>4</v>
      </c>
      <c r="C1006" s="1" t="s">
        <v>3434</v>
      </c>
      <c r="D1006" s="2">
        <v>4.2372685185185187E-2</v>
      </c>
      <c r="E1006" s="1" t="s">
        <v>3435</v>
      </c>
      <c r="F1006" s="1" t="s">
        <v>3436</v>
      </c>
      <c r="G1006" s="1">
        <v>3.51534439500533E-4</v>
      </c>
      <c r="H1006" s="1">
        <v>7.5665228385697397E-3</v>
      </c>
      <c r="I1006" s="1">
        <v>0.167714732660392</v>
      </c>
      <c r="J1006" s="1">
        <v>13.6566832219926</v>
      </c>
      <c r="K1006" s="1">
        <v>29.140029033157401</v>
      </c>
      <c r="L1006" s="1">
        <v>-1.09339517380064</v>
      </c>
      <c r="M1006" s="1">
        <v>1850.42711197276</v>
      </c>
      <c r="N1006" s="1">
        <v>1816.8074680432201</v>
      </c>
      <c r="O1006" s="1">
        <v>2.6452767818829701E-2</v>
      </c>
    </row>
    <row r="1007" spans="1:15" x14ac:dyDescent="0.25">
      <c r="A1007" s="1" t="s">
        <v>3437</v>
      </c>
      <c r="B1007" s="1">
        <v>2</v>
      </c>
      <c r="C1007" s="1" t="s">
        <v>3438</v>
      </c>
      <c r="D1007" s="2">
        <v>4.2372685185185187E-2</v>
      </c>
      <c r="E1007" s="1" t="s">
        <v>3439</v>
      </c>
      <c r="F1007" s="1" t="s">
        <v>3440</v>
      </c>
      <c r="G1007" s="1">
        <v>3.5394448518022398E-4</v>
      </c>
      <c r="H1007" s="1">
        <v>7.6019960310021598E-3</v>
      </c>
      <c r="I1007" s="1">
        <v>0.11534200054919699</v>
      </c>
      <c r="J1007" s="1">
        <v>5.8967599609569303</v>
      </c>
      <c r="K1007" s="1">
        <v>19.220827432588401</v>
      </c>
      <c r="L1007" s="1">
        <v>-1.7046760708962101</v>
      </c>
      <c r="M1007" s="1">
        <v>4804.6707910443602</v>
      </c>
      <c r="N1007" s="1">
        <v>6049.2808797441603</v>
      </c>
      <c r="O1007" s="1">
        <v>-0.33232606629829498</v>
      </c>
    </row>
    <row r="1008" spans="1:15" x14ac:dyDescent="0.25">
      <c r="A1008" s="1" t="s">
        <v>3441</v>
      </c>
      <c r="B1008" s="1">
        <v>5</v>
      </c>
      <c r="C1008" s="1" t="s">
        <v>3442</v>
      </c>
      <c r="D1008" s="2">
        <v>4.2372685185185187E-2</v>
      </c>
      <c r="E1008" s="1" t="s">
        <v>3443</v>
      </c>
      <c r="F1008" s="1" t="s">
        <v>3444</v>
      </c>
      <c r="G1008" s="1">
        <v>3.5466372748549298E-4</v>
      </c>
      <c r="H1008" s="1">
        <v>7.6092530693742501E-3</v>
      </c>
      <c r="I1008" s="1">
        <v>-0.31022561619865202</v>
      </c>
      <c r="J1008" s="1">
        <v>13.057417448096601</v>
      </c>
      <c r="K1008" s="1">
        <v>2.1418784514350002</v>
      </c>
      <c r="L1008" s="1">
        <v>2.6079210660735299</v>
      </c>
      <c r="M1008" s="1">
        <v>2219.3400578747601</v>
      </c>
      <c r="N1008" s="1">
        <v>1395.57796646622</v>
      </c>
      <c r="O1008" s="1">
        <v>0.66926801568974503</v>
      </c>
    </row>
    <row r="1009" spans="1:15" x14ac:dyDescent="0.25">
      <c r="A1009" s="1" t="s">
        <v>3445</v>
      </c>
      <c r="B1009" s="1">
        <v>3</v>
      </c>
      <c r="C1009" s="1" t="s">
        <v>3446</v>
      </c>
      <c r="D1009" s="2">
        <v>4.2372685185185187E-2</v>
      </c>
      <c r="E1009" s="1" t="s">
        <v>1121</v>
      </c>
      <c r="F1009" s="1" t="s">
        <v>1122</v>
      </c>
      <c r="G1009" s="1">
        <v>3.6025928132110599E-4</v>
      </c>
      <c r="H1009" s="1">
        <v>7.70445170439447E-3</v>
      </c>
      <c r="I1009" s="1">
        <v>-0.27046074564037298</v>
      </c>
      <c r="J1009" s="1">
        <v>6.4832917426712502</v>
      </c>
      <c r="K1009" s="1">
        <v>1.0584664315127199</v>
      </c>
      <c r="L1009" s="1">
        <v>2.6147509783868301</v>
      </c>
      <c r="M1009" s="1">
        <v>21677.004076787402</v>
      </c>
      <c r="N1009" s="1">
        <v>23812.428149377301</v>
      </c>
      <c r="O1009" s="1">
        <v>-0.135549360202247</v>
      </c>
    </row>
    <row r="1010" spans="1:15" x14ac:dyDescent="0.25">
      <c r="A1010" s="1" t="s">
        <v>3447</v>
      </c>
      <c r="B1010" s="1">
        <v>9</v>
      </c>
      <c r="C1010" s="1" t="s">
        <v>3448</v>
      </c>
      <c r="D1010" s="2">
        <v>4.2372685185185187E-2</v>
      </c>
      <c r="E1010" s="1" t="s">
        <v>3449</v>
      </c>
      <c r="F1010" s="1" t="s">
        <v>3450</v>
      </c>
      <c r="G1010" s="1">
        <v>3.7598810092565E-4</v>
      </c>
      <c r="H1010" s="1">
        <v>8.0236262863844898E-3</v>
      </c>
      <c r="I1010" s="1">
        <v>0.120441134421961</v>
      </c>
      <c r="J1010" s="1">
        <v>35.060249448858997</v>
      </c>
      <c r="K1010" s="1">
        <v>61.521563631270901</v>
      </c>
      <c r="L1010" s="1">
        <v>-0.81125591057332702</v>
      </c>
      <c r="M1010" s="1">
        <v>4199.3888438006597</v>
      </c>
      <c r="N1010" s="1">
        <v>4552.9071481629899</v>
      </c>
      <c r="O1010" s="1">
        <v>-0.116608656199284</v>
      </c>
    </row>
    <row r="1011" spans="1:15" x14ac:dyDescent="0.25">
      <c r="A1011" s="1" t="s">
        <v>3451</v>
      </c>
      <c r="B1011" s="1">
        <v>17</v>
      </c>
      <c r="C1011" s="1" t="s">
        <v>3452</v>
      </c>
      <c r="D1011" s="2">
        <v>4.2372685185185187E-2</v>
      </c>
      <c r="E1011" s="1" t="s">
        <v>3453</v>
      </c>
      <c r="F1011" s="1" t="s">
        <v>3454</v>
      </c>
      <c r="G1011" s="1">
        <v>3.77506151889583E-4</v>
      </c>
      <c r="H1011" s="1">
        <v>8.0474147955693007E-3</v>
      </c>
      <c r="I1011" s="1">
        <v>-0.26772427824966699</v>
      </c>
      <c r="J1011" s="1">
        <v>11.4585562331861</v>
      </c>
      <c r="K1011" s="1">
        <v>1.7408158188237799</v>
      </c>
      <c r="L1011" s="1">
        <v>2.7185898007216198</v>
      </c>
      <c r="M1011" s="1">
        <v>6142.6239217826896</v>
      </c>
      <c r="N1011" s="1">
        <v>4005.9382218225701</v>
      </c>
      <c r="O1011" s="1">
        <v>0.61671488534121899</v>
      </c>
    </row>
    <row r="1012" spans="1:15" x14ac:dyDescent="0.25">
      <c r="A1012" s="1" t="s">
        <v>3455</v>
      </c>
      <c r="B1012" s="1">
        <v>19</v>
      </c>
      <c r="C1012" s="1" t="s">
        <v>3456</v>
      </c>
      <c r="D1012" s="2">
        <v>4.2372685185185187E-2</v>
      </c>
      <c r="E1012" s="1" t="s">
        <v>3457</v>
      </c>
      <c r="F1012" s="1" t="s">
        <v>3458</v>
      </c>
      <c r="G1012" s="1">
        <v>3.8038770374104698E-4</v>
      </c>
      <c r="H1012" s="1">
        <v>8.1001876763555098E-3</v>
      </c>
      <c r="I1012" s="1">
        <v>0.19803781338802301</v>
      </c>
      <c r="J1012" s="1">
        <v>11.929315693944099</v>
      </c>
      <c r="K1012" s="1">
        <v>26.057650321881098</v>
      </c>
      <c r="L1012" s="1">
        <v>-1.1271957111286199</v>
      </c>
      <c r="M1012" s="1">
        <v>3017.9519759520299</v>
      </c>
      <c r="N1012" s="1">
        <v>3119.3717689413002</v>
      </c>
      <c r="O1012" s="1">
        <v>-4.7685655639485298E-2</v>
      </c>
    </row>
    <row r="1013" spans="1:15" x14ac:dyDescent="0.25">
      <c r="A1013" s="1" t="s">
        <v>3459</v>
      </c>
      <c r="B1013" s="1">
        <v>2</v>
      </c>
      <c r="C1013" s="1" t="s">
        <v>3460</v>
      </c>
      <c r="D1013" s="2">
        <v>4.2372685185185187E-2</v>
      </c>
      <c r="E1013" s="1" t="s">
        <v>1973</v>
      </c>
      <c r="F1013" s="1" t="s">
        <v>1974</v>
      </c>
      <c r="G1013" s="1">
        <v>3.8365672938977998E-4</v>
      </c>
      <c r="H1013" s="1">
        <v>8.1610903214438101E-3</v>
      </c>
      <c r="I1013" s="1">
        <v>0.13737256932768599</v>
      </c>
      <c r="J1013" s="1">
        <v>0.63448067071568404</v>
      </c>
      <c r="K1013" s="1">
        <v>4.7980899234960503</v>
      </c>
      <c r="L1013" s="1">
        <v>-2.9188120776529498</v>
      </c>
      <c r="M1013" s="1">
        <v>14928.812404186499</v>
      </c>
      <c r="N1013" s="1">
        <v>12509.483872438001</v>
      </c>
      <c r="O1013" s="1">
        <v>0.255077136078313</v>
      </c>
    </row>
    <row r="1014" spans="1:15" x14ac:dyDescent="0.25">
      <c r="A1014" s="1" t="s">
        <v>3461</v>
      </c>
      <c r="B1014" s="1">
        <v>1</v>
      </c>
      <c r="C1014" s="1" t="s">
        <v>3462</v>
      </c>
      <c r="D1014" s="2">
        <v>4.2372685185185187E-2</v>
      </c>
      <c r="E1014" s="1" t="s">
        <v>3463</v>
      </c>
      <c r="F1014" s="1" t="s">
        <v>3464</v>
      </c>
      <c r="G1014" s="1">
        <v>3.85435662095368E-4</v>
      </c>
      <c r="H1014" s="1">
        <v>8.1901999635664302E-3</v>
      </c>
      <c r="I1014" s="1">
        <v>-0.120698466211075</v>
      </c>
      <c r="J1014" s="1">
        <v>31.336529210385901</v>
      </c>
      <c r="K1014" s="1">
        <v>19.8813735893863</v>
      </c>
      <c r="L1014" s="1">
        <v>0.65642796272239001</v>
      </c>
      <c r="M1014" s="1">
        <v>2888.8845338944202</v>
      </c>
      <c r="N1014" s="1">
        <v>3539.5231265657799</v>
      </c>
      <c r="O1014" s="1">
        <v>-0.29304245991692501</v>
      </c>
    </row>
    <row r="1015" spans="1:15" x14ac:dyDescent="0.25">
      <c r="A1015" s="1" t="s">
        <v>3465</v>
      </c>
      <c r="B1015" s="1">
        <v>1</v>
      </c>
      <c r="C1015" s="1" t="s">
        <v>3466</v>
      </c>
      <c r="D1015" s="2">
        <v>4.2372685185185187E-2</v>
      </c>
      <c r="E1015" s="1" t="s">
        <v>3467</v>
      </c>
      <c r="F1015" s="1" t="s">
        <v>3468</v>
      </c>
      <c r="G1015" s="1">
        <v>3.8822310984887299E-4</v>
      </c>
      <c r="H1015" s="1">
        <v>8.2173927566148094E-3</v>
      </c>
      <c r="I1015" s="1">
        <v>-0.16415306768708601</v>
      </c>
      <c r="J1015" s="1">
        <v>13.7070151104977</v>
      </c>
      <c r="K1015" s="1">
        <v>5.8465904708268104</v>
      </c>
      <c r="L1015" s="1">
        <v>1.22924699357187</v>
      </c>
      <c r="M1015" s="1">
        <v>5508.8004100384096</v>
      </c>
      <c r="N1015" s="1">
        <v>6554.9089559786298</v>
      </c>
      <c r="O1015" s="1">
        <v>-0.25083754895341998</v>
      </c>
    </row>
    <row r="1016" spans="1:15" x14ac:dyDescent="0.25">
      <c r="A1016" s="1" t="s">
        <v>3469</v>
      </c>
      <c r="B1016" s="1">
        <v>22</v>
      </c>
      <c r="C1016" s="1" t="s">
        <v>3470</v>
      </c>
      <c r="D1016" s="2">
        <v>4.2372685185185187E-2</v>
      </c>
      <c r="E1016" s="1" t="s">
        <v>3471</v>
      </c>
      <c r="F1016" s="1" t="s">
        <v>3472</v>
      </c>
      <c r="G1016" s="1">
        <v>3.8884973786457101E-4</v>
      </c>
      <c r="H1016" s="1">
        <v>8.2173927566148094E-3</v>
      </c>
      <c r="I1016" s="1">
        <v>0.100231580922058</v>
      </c>
      <c r="J1016" s="1">
        <v>0.31977224298211399</v>
      </c>
      <c r="K1016" s="1">
        <v>3.2736899783254301</v>
      </c>
      <c r="L1016" s="1">
        <v>-3.3558010837508898</v>
      </c>
      <c r="M1016" s="1">
        <v>2727.3726919559499</v>
      </c>
      <c r="N1016" s="1">
        <v>1793.0502627155199</v>
      </c>
      <c r="O1016" s="1">
        <v>0.60509592579349003</v>
      </c>
    </row>
    <row r="1017" spans="1:15" x14ac:dyDescent="0.25">
      <c r="A1017" s="1" t="s">
        <v>3473</v>
      </c>
      <c r="B1017" s="1">
        <v>12</v>
      </c>
      <c r="C1017" s="1" t="s">
        <v>3474</v>
      </c>
      <c r="D1017" s="2">
        <v>4.2372685185185187E-2</v>
      </c>
      <c r="E1017" s="1" t="s">
        <v>3475</v>
      </c>
      <c r="F1017" s="1" t="s">
        <v>3476</v>
      </c>
      <c r="G1017" s="1">
        <v>3.8940927810848699E-4</v>
      </c>
      <c r="H1017" s="1">
        <v>8.2173927566148094E-3</v>
      </c>
      <c r="I1017" s="1">
        <v>0.11604281732792</v>
      </c>
      <c r="J1017" s="1">
        <v>74.479312334867501</v>
      </c>
      <c r="K1017" s="1">
        <v>133.430451875307</v>
      </c>
      <c r="L1017" s="1">
        <v>-0.84117630233162699</v>
      </c>
      <c r="M1017" s="1">
        <v>3387.70831159522</v>
      </c>
      <c r="N1017" s="1">
        <v>3828.4990766372898</v>
      </c>
      <c r="O1017" s="1">
        <v>-0.17646924824521701</v>
      </c>
    </row>
    <row r="1018" spans="1:15" x14ac:dyDescent="0.25">
      <c r="A1018" s="1" t="s">
        <v>3477</v>
      </c>
      <c r="B1018" s="1">
        <v>16</v>
      </c>
      <c r="C1018" s="1" t="s">
        <v>3478</v>
      </c>
      <c r="D1018" s="2">
        <v>4.2372685185185187E-2</v>
      </c>
      <c r="E1018" s="1" t="s">
        <v>3479</v>
      </c>
      <c r="F1018" s="1" t="s">
        <v>3480</v>
      </c>
      <c r="G1018" s="1">
        <v>3.8971236658780201E-4</v>
      </c>
      <c r="H1018" s="1">
        <v>8.2173927566148094E-3</v>
      </c>
      <c r="I1018" s="1">
        <v>-0.119655742746233</v>
      </c>
      <c r="J1018" s="1">
        <v>8.1853401944769892</v>
      </c>
      <c r="K1018" s="1">
        <v>2.0936379626613602</v>
      </c>
      <c r="L1018" s="1">
        <v>1.96703038917455</v>
      </c>
      <c r="M1018" s="1">
        <v>8978.7033710632095</v>
      </c>
      <c r="N1018" s="1">
        <v>9502.6229228983502</v>
      </c>
      <c r="O1018" s="1">
        <v>-8.1818664344144296E-2</v>
      </c>
    </row>
    <row r="1019" spans="1:15" x14ac:dyDescent="0.25">
      <c r="A1019" s="1" t="s">
        <v>3481</v>
      </c>
      <c r="B1019" s="1">
        <v>21</v>
      </c>
      <c r="C1019" s="1" t="s">
        <v>3482</v>
      </c>
      <c r="D1019" s="2">
        <v>4.2372685185185187E-2</v>
      </c>
      <c r="E1019" s="1" t="s">
        <v>3483</v>
      </c>
      <c r="F1019" s="1" t="s">
        <v>3484</v>
      </c>
      <c r="G1019" s="1">
        <v>3.92698437481686E-4</v>
      </c>
      <c r="H1019" s="1">
        <v>8.2593298466072593E-3</v>
      </c>
      <c r="I1019" s="1">
        <v>-0.113590902446447</v>
      </c>
      <c r="J1019" s="1">
        <v>3.0213416817421699</v>
      </c>
      <c r="K1019" s="1">
        <v>0</v>
      </c>
      <c r="L1019" s="1" t="s">
        <v>688</v>
      </c>
      <c r="M1019" s="1">
        <v>7667.11741294288</v>
      </c>
      <c r="N1019" s="1">
        <v>8148.5758871713297</v>
      </c>
      <c r="O1019" s="1">
        <v>-8.7863670799917401E-2</v>
      </c>
    </row>
    <row r="1020" spans="1:15" x14ac:dyDescent="0.25">
      <c r="A1020" s="1" t="s">
        <v>3485</v>
      </c>
      <c r="B1020" s="1">
        <v>19</v>
      </c>
      <c r="C1020" s="1" t="s">
        <v>3486</v>
      </c>
      <c r="D1020" s="2">
        <v>4.2372685185185187E-2</v>
      </c>
      <c r="E1020" s="1" t="s">
        <v>3487</v>
      </c>
      <c r="F1020" s="1" t="s">
        <v>3488</v>
      </c>
      <c r="G1020" s="1">
        <v>3.92828347838936E-4</v>
      </c>
      <c r="H1020" s="1">
        <v>8.2593298466072593E-3</v>
      </c>
      <c r="I1020" s="1">
        <v>-0.208503029168493</v>
      </c>
      <c r="J1020" s="1">
        <v>5.7330387509993201</v>
      </c>
      <c r="K1020" s="1">
        <v>0</v>
      </c>
      <c r="L1020" s="1" t="s">
        <v>688</v>
      </c>
      <c r="M1020" s="1">
        <v>4364.0444362309299</v>
      </c>
      <c r="N1020" s="1">
        <v>2075.9969697005599</v>
      </c>
      <c r="O1020" s="1">
        <v>1.0718614539446201</v>
      </c>
    </row>
    <row r="1021" spans="1:15" x14ac:dyDescent="0.25">
      <c r="A1021" s="1" t="s">
        <v>3489</v>
      </c>
      <c r="B1021" s="1">
        <v>20</v>
      </c>
      <c r="C1021" s="1" t="s">
        <v>3490</v>
      </c>
      <c r="D1021" s="2">
        <v>4.2372685185185187E-2</v>
      </c>
      <c r="E1021" s="1" t="s">
        <v>3491</v>
      </c>
      <c r="F1021" s="1" t="s">
        <v>3492</v>
      </c>
      <c r="G1021" s="1">
        <v>3.97087956401809E-4</v>
      </c>
      <c r="H1021" s="1">
        <v>8.3401010464055798E-3</v>
      </c>
      <c r="I1021" s="1">
        <v>0.33784965318891702</v>
      </c>
      <c r="J1021" s="1">
        <v>0.63954448596422797</v>
      </c>
      <c r="K1021" s="1">
        <v>5.1109867746965003</v>
      </c>
      <c r="L1021" s="1">
        <v>-2.9984852383084499</v>
      </c>
      <c r="M1021" s="1">
        <v>4564.3761984856701</v>
      </c>
      <c r="N1021" s="1">
        <v>4226.7701653787899</v>
      </c>
      <c r="O1021" s="1">
        <v>0.11086203767840799</v>
      </c>
    </row>
    <row r="1022" spans="1:15" x14ac:dyDescent="0.25">
      <c r="A1022" s="1" t="s">
        <v>3493</v>
      </c>
      <c r="B1022" s="1">
        <v>1</v>
      </c>
      <c r="C1022" s="1" t="s">
        <v>3494</v>
      </c>
      <c r="D1022" s="2">
        <v>4.2372685185185187E-2</v>
      </c>
      <c r="E1022" s="1" t="s">
        <v>3495</v>
      </c>
      <c r="F1022" s="1" t="s">
        <v>3496</v>
      </c>
      <c r="G1022" s="1">
        <v>4.0412032249648102E-4</v>
      </c>
      <c r="H1022" s="1">
        <v>8.4522146695726399E-3</v>
      </c>
      <c r="I1022" s="1">
        <v>-0.211097556419304</v>
      </c>
      <c r="J1022" s="1">
        <v>37.623491207964399</v>
      </c>
      <c r="K1022" s="1">
        <v>14.544164075049199</v>
      </c>
      <c r="L1022" s="1">
        <v>1.3711933474979101</v>
      </c>
      <c r="M1022" s="1">
        <v>3419.1914037820302</v>
      </c>
      <c r="N1022" s="1">
        <v>2638.83385434617</v>
      </c>
      <c r="O1022" s="1">
        <v>0.37375466713485</v>
      </c>
    </row>
    <row r="1023" spans="1:15" x14ac:dyDescent="0.25">
      <c r="A1023" s="1" t="s">
        <v>3497</v>
      </c>
      <c r="B1023" s="1">
        <v>11</v>
      </c>
      <c r="C1023" s="1" t="s">
        <v>3498</v>
      </c>
      <c r="D1023" s="2">
        <v>4.2372685185185187E-2</v>
      </c>
      <c r="E1023" s="1" t="s">
        <v>3499</v>
      </c>
      <c r="F1023" s="1" t="s">
        <v>3500</v>
      </c>
      <c r="G1023" s="1">
        <v>4.0557773322458203E-4</v>
      </c>
      <c r="H1023" s="1">
        <v>8.4738141476754895E-3</v>
      </c>
      <c r="I1023" s="1">
        <v>0.56461089938743403</v>
      </c>
      <c r="J1023" s="1">
        <v>3.29577139740748</v>
      </c>
      <c r="K1023" s="1">
        <v>11.005817734296899</v>
      </c>
      <c r="L1023" s="1">
        <v>-1.73957825939773</v>
      </c>
      <c r="M1023" s="1">
        <v>2219.43398961704</v>
      </c>
      <c r="N1023" s="1">
        <v>2022.2856548780301</v>
      </c>
      <c r="O1023" s="1">
        <v>0.13420500335576999</v>
      </c>
    </row>
    <row r="1024" spans="1:15" x14ac:dyDescent="0.25">
      <c r="A1024" s="1" t="s">
        <v>3501</v>
      </c>
      <c r="B1024" s="1">
        <v>1</v>
      </c>
      <c r="C1024" s="1" t="s">
        <v>3502</v>
      </c>
      <c r="D1024" s="2">
        <v>4.2372685185185187E-2</v>
      </c>
      <c r="E1024" s="1" t="s">
        <v>1417</v>
      </c>
      <c r="F1024" s="1" t="s">
        <v>1418</v>
      </c>
      <c r="G1024" s="1">
        <v>4.07770619947123E-4</v>
      </c>
      <c r="H1024" s="1">
        <v>8.5018256842266902E-3</v>
      </c>
      <c r="I1024" s="1">
        <v>0.29192489054180298</v>
      </c>
      <c r="J1024" s="1">
        <v>5.6876962236825097</v>
      </c>
      <c r="K1024" s="1">
        <v>14.332762021441599</v>
      </c>
      <c r="L1024" s="1">
        <v>-1.3334003349275101</v>
      </c>
      <c r="M1024" s="1">
        <v>1823.11578468832</v>
      </c>
      <c r="N1024" s="1">
        <v>1602.3473154232699</v>
      </c>
      <c r="O1024" s="1">
        <v>0.18621929697162501</v>
      </c>
    </row>
    <row r="1025" spans="1:15" x14ac:dyDescent="0.25">
      <c r="A1025" s="1" t="s">
        <v>3503</v>
      </c>
      <c r="B1025" s="1">
        <v>1</v>
      </c>
      <c r="C1025" s="1" t="s">
        <v>3504</v>
      </c>
      <c r="D1025" s="2">
        <v>4.2372685185185187E-2</v>
      </c>
      <c r="E1025" s="1" t="s">
        <v>3467</v>
      </c>
      <c r="F1025" s="1" t="s">
        <v>3468</v>
      </c>
      <c r="G1025" s="1">
        <v>4.0901976311302697E-4</v>
      </c>
      <c r="H1025" s="1">
        <v>8.5189679889292706E-3</v>
      </c>
      <c r="I1025" s="1">
        <v>-0.31710673757764501</v>
      </c>
      <c r="J1025" s="1">
        <v>14.6889616522027</v>
      </c>
      <c r="K1025" s="1">
        <v>6.6505254422892097</v>
      </c>
      <c r="L1025" s="1">
        <v>1.1431921826964599</v>
      </c>
      <c r="M1025" s="1">
        <v>5508.8004100384096</v>
      </c>
      <c r="N1025" s="1">
        <v>6554.9089559786298</v>
      </c>
      <c r="O1025" s="1">
        <v>-0.25083754895341998</v>
      </c>
    </row>
    <row r="1026" spans="1:15" x14ac:dyDescent="0.25">
      <c r="A1026" s="1" t="s">
        <v>3505</v>
      </c>
      <c r="B1026" s="1">
        <v>16</v>
      </c>
      <c r="C1026" s="1" t="s">
        <v>3506</v>
      </c>
      <c r="D1026" s="2">
        <v>4.2372685185185187E-2</v>
      </c>
      <c r="E1026" s="1" t="s">
        <v>3507</v>
      </c>
      <c r="F1026" s="1" t="s">
        <v>3508</v>
      </c>
      <c r="G1026" s="1">
        <v>4.09481763325891E-4</v>
      </c>
      <c r="H1026" s="1">
        <v>8.5196972092195199E-3</v>
      </c>
      <c r="I1026" s="1">
        <v>0.14019983335910599</v>
      </c>
      <c r="J1026" s="1">
        <v>53.498324869837703</v>
      </c>
      <c r="K1026" s="1">
        <v>109.07347130550799</v>
      </c>
      <c r="L1026" s="1">
        <v>-1.0277346301714301</v>
      </c>
      <c r="M1026" s="1">
        <v>11234.1684911674</v>
      </c>
      <c r="N1026" s="1">
        <v>14374.6829568009</v>
      </c>
      <c r="O1026" s="1">
        <v>-0.35563679093466899</v>
      </c>
    </row>
    <row r="1027" spans="1:15" x14ac:dyDescent="0.25">
      <c r="A1027" s="1" t="s">
        <v>3509</v>
      </c>
      <c r="B1027" s="1">
        <v>1</v>
      </c>
      <c r="C1027" s="1" t="s">
        <v>3510</v>
      </c>
      <c r="D1027" s="2">
        <v>4.2372685185185187E-2</v>
      </c>
      <c r="E1027" s="1" t="s">
        <v>3511</v>
      </c>
      <c r="F1027" s="1" t="s">
        <v>3512</v>
      </c>
      <c r="G1027" s="1">
        <v>4.1167598357838499E-4</v>
      </c>
      <c r="H1027" s="1">
        <v>8.5564280211870101E-3</v>
      </c>
      <c r="I1027" s="1">
        <v>0.47384843812553001</v>
      </c>
      <c r="J1027" s="1">
        <v>2.02934196360038</v>
      </c>
      <c r="K1027" s="1">
        <v>10.381833738136001</v>
      </c>
      <c r="L1027" s="1">
        <v>-2.3549773900562001</v>
      </c>
      <c r="M1027" s="1">
        <v>1177.6881071329699</v>
      </c>
      <c r="N1027" s="1">
        <v>1463.6777594032301</v>
      </c>
      <c r="O1027" s="1">
        <v>-0.31364045368884702</v>
      </c>
    </row>
    <row r="1028" spans="1:15" x14ac:dyDescent="0.25">
      <c r="A1028" s="1" t="s">
        <v>3513</v>
      </c>
      <c r="B1028" s="1">
        <v>3</v>
      </c>
      <c r="C1028" s="1" t="s">
        <v>3514</v>
      </c>
      <c r="D1028" s="2">
        <v>4.2372685185185187E-2</v>
      </c>
      <c r="E1028" s="1" t="s">
        <v>3515</v>
      </c>
      <c r="F1028" s="1" t="s">
        <v>3516</v>
      </c>
      <c r="G1028" s="1">
        <v>4.1927071578573501E-4</v>
      </c>
      <c r="H1028" s="1">
        <v>8.6961627776224303E-3</v>
      </c>
      <c r="I1028" s="1">
        <v>-0.242711722611991</v>
      </c>
      <c r="J1028" s="1">
        <v>3.5451138467501599</v>
      </c>
      <c r="K1028" s="1">
        <v>0</v>
      </c>
      <c r="L1028" s="1" t="s">
        <v>688</v>
      </c>
      <c r="M1028" s="1">
        <v>1225.9179096202899</v>
      </c>
      <c r="N1028" s="1">
        <v>1001.94517544156</v>
      </c>
      <c r="O1028" s="1">
        <v>0.29105880684148899</v>
      </c>
    </row>
    <row r="1029" spans="1:15" x14ac:dyDescent="0.25">
      <c r="A1029" s="1" t="s">
        <v>3517</v>
      </c>
      <c r="B1029" s="1">
        <v>17</v>
      </c>
      <c r="C1029" s="1" t="s">
        <v>3518</v>
      </c>
      <c r="D1029" s="2">
        <v>4.2372685185185187E-2</v>
      </c>
      <c r="E1029" s="1" t="s">
        <v>3519</v>
      </c>
      <c r="F1029" s="1" t="s">
        <v>3520</v>
      </c>
      <c r="G1029" s="1">
        <v>4.2027186562054698E-4</v>
      </c>
      <c r="H1029" s="1">
        <v>8.7044029117838307E-3</v>
      </c>
      <c r="I1029" s="1">
        <v>-0.142839268075176</v>
      </c>
      <c r="J1029" s="1">
        <v>2.6210120146235298</v>
      </c>
      <c r="K1029" s="1">
        <v>0</v>
      </c>
      <c r="L1029" s="1" t="s">
        <v>688</v>
      </c>
      <c r="M1029" s="1">
        <v>3048.92772111569</v>
      </c>
      <c r="N1029" s="1">
        <v>3750.66026873073</v>
      </c>
      <c r="O1029" s="1">
        <v>-0.29884264121195597</v>
      </c>
    </row>
    <row r="1030" spans="1:15" x14ac:dyDescent="0.25">
      <c r="A1030" s="1" t="s">
        <v>3521</v>
      </c>
      <c r="B1030" s="1">
        <v>19</v>
      </c>
      <c r="C1030" s="1" t="s">
        <v>3522</v>
      </c>
      <c r="D1030" s="2">
        <v>4.2372685185185187E-2</v>
      </c>
      <c r="E1030" s="1" t="s">
        <v>136</v>
      </c>
      <c r="F1030" s="1" t="s">
        <v>137</v>
      </c>
      <c r="G1030" s="1">
        <v>4.2064463507041002E-4</v>
      </c>
      <c r="H1030" s="1">
        <v>8.7044029117838307E-3</v>
      </c>
      <c r="I1030" s="1">
        <v>-0.25506251449411399</v>
      </c>
      <c r="J1030" s="1">
        <v>7.4930892682432297</v>
      </c>
      <c r="K1030" s="1">
        <v>1.4362341637598499</v>
      </c>
      <c r="L1030" s="1">
        <v>2.3832696535117002</v>
      </c>
      <c r="M1030" s="1">
        <v>6398.8318655337898</v>
      </c>
      <c r="N1030" s="1">
        <v>5911.8115324272003</v>
      </c>
      <c r="O1030" s="1">
        <v>0.114208281584172</v>
      </c>
    </row>
    <row r="1031" spans="1:15" x14ac:dyDescent="0.25">
      <c r="A1031" s="1" t="s">
        <v>3523</v>
      </c>
      <c r="B1031" s="1">
        <v>21</v>
      </c>
      <c r="C1031" s="1" t="s">
        <v>3524</v>
      </c>
      <c r="D1031" s="2">
        <v>4.2372685185185187E-2</v>
      </c>
      <c r="E1031" s="1" t="s">
        <v>3525</v>
      </c>
      <c r="F1031" s="1" t="s">
        <v>3526</v>
      </c>
      <c r="G1031" s="1">
        <v>4.2097673582275298E-4</v>
      </c>
      <c r="H1031" s="1">
        <v>8.7044029117838307E-3</v>
      </c>
      <c r="I1031" s="1">
        <v>-0.32419683647515801</v>
      </c>
      <c r="J1031" s="1">
        <v>9.2553654291310306</v>
      </c>
      <c r="K1031" s="1">
        <v>1.0185411388756</v>
      </c>
      <c r="L1031" s="1">
        <v>3.1837857011447399</v>
      </c>
      <c r="M1031" s="1">
        <v>3751.5016496532799</v>
      </c>
      <c r="N1031" s="1">
        <v>2439.66162840267</v>
      </c>
      <c r="O1031" s="1">
        <v>0.62078712717717299</v>
      </c>
    </row>
    <row r="1032" spans="1:15" x14ac:dyDescent="0.25">
      <c r="A1032" s="1" t="s">
        <v>3527</v>
      </c>
      <c r="B1032" s="1">
        <v>16</v>
      </c>
      <c r="C1032" s="1" t="s">
        <v>3528</v>
      </c>
      <c r="D1032" s="2">
        <v>4.2372685185185187E-2</v>
      </c>
      <c r="E1032" s="1" t="s">
        <v>2597</v>
      </c>
      <c r="F1032" s="1" t="s">
        <v>2598</v>
      </c>
      <c r="G1032" s="1">
        <v>4.3531231141946599E-4</v>
      </c>
      <c r="H1032" s="1">
        <v>8.9636600100646193E-3</v>
      </c>
      <c r="I1032" s="1">
        <v>-0.13709357060190999</v>
      </c>
      <c r="J1032" s="1">
        <v>19.349443260923699</v>
      </c>
      <c r="K1032" s="1">
        <v>8.8173494821337606</v>
      </c>
      <c r="L1032" s="1">
        <v>1.13387510824981</v>
      </c>
      <c r="M1032" s="1">
        <v>3858.4026466149699</v>
      </c>
      <c r="N1032" s="1">
        <v>4167.1200003938402</v>
      </c>
      <c r="O1032" s="1">
        <v>-0.11104694106368999</v>
      </c>
    </row>
    <row r="1033" spans="1:15" x14ac:dyDescent="0.25">
      <c r="A1033" s="1" t="s">
        <v>3529</v>
      </c>
      <c r="B1033" s="1" t="s">
        <v>44</v>
      </c>
      <c r="C1033" s="1" t="s">
        <v>3530</v>
      </c>
      <c r="D1033" s="2">
        <v>4.2372685185185187E-2</v>
      </c>
      <c r="E1033" s="1" t="s">
        <v>3531</v>
      </c>
      <c r="F1033" s="1" t="s">
        <v>3532</v>
      </c>
      <c r="G1033" s="1">
        <v>4.36008724028713E-4</v>
      </c>
      <c r="H1033" s="1">
        <v>8.9687444026236296E-3</v>
      </c>
      <c r="I1033" s="1">
        <v>0.10021193059615199</v>
      </c>
      <c r="J1033" s="1">
        <v>12.145975154091399</v>
      </c>
      <c r="K1033" s="1">
        <v>33.565047008062898</v>
      </c>
      <c r="L1033" s="1">
        <v>-1.4664813398041101</v>
      </c>
      <c r="M1033" s="1">
        <v>2817.3423551097299</v>
      </c>
      <c r="N1033" s="1">
        <v>3838.72159098982</v>
      </c>
      <c r="O1033" s="1">
        <v>-0.446291043969401</v>
      </c>
    </row>
    <row r="1034" spans="1:15" x14ac:dyDescent="0.25">
      <c r="A1034" s="1" t="s">
        <v>3533</v>
      </c>
      <c r="B1034" s="1">
        <v>7</v>
      </c>
      <c r="C1034" s="1" t="s">
        <v>3534</v>
      </c>
      <c r="D1034" s="2">
        <v>4.2372685185185187E-2</v>
      </c>
      <c r="E1034" s="1" t="s">
        <v>3535</v>
      </c>
      <c r="F1034" s="1" t="s">
        <v>3536</v>
      </c>
      <c r="G1034" s="1">
        <v>4.4365002889934502E-4</v>
      </c>
      <c r="H1034" s="1">
        <v>9.1165283487421502E-3</v>
      </c>
      <c r="I1034" s="1">
        <v>0.103411166354562</v>
      </c>
      <c r="J1034" s="1">
        <v>3.5349862162530701</v>
      </c>
      <c r="K1034" s="1">
        <v>12.3773400352046</v>
      </c>
      <c r="L1034" s="1">
        <v>-1.80792480927444</v>
      </c>
      <c r="M1034" s="1">
        <v>6604.6695437134904</v>
      </c>
      <c r="N1034" s="1">
        <v>7126.00273327178</v>
      </c>
      <c r="O1034" s="1">
        <v>-0.109606656979606</v>
      </c>
    </row>
    <row r="1035" spans="1:15" x14ac:dyDescent="0.25">
      <c r="A1035" s="1" t="s">
        <v>3537</v>
      </c>
      <c r="B1035" s="1">
        <v>12</v>
      </c>
      <c r="C1035" s="1" t="s">
        <v>3538</v>
      </c>
      <c r="D1035" s="2">
        <v>4.2372685185185187E-2</v>
      </c>
      <c r="E1035" s="1" t="s">
        <v>2149</v>
      </c>
      <c r="F1035" s="1" t="s">
        <v>2150</v>
      </c>
      <c r="G1035" s="1">
        <v>4.50756908058513E-4</v>
      </c>
      <c r="H1035" s="1">
        <v>9.2435278381207808E-3</v>
      </c>
      <c r="I1035" s="1">
        <v>0.148120749556618</v>
      </c>
      <c r="J1035" s="1">
        <v>10.6226075480688</v>
      </c>
      <c r="K1035" s="1">
        <v>22.8387063222258</v>
      </c>
      <c r="L1035" s="1">
        <v>-1.10434298264474</v>
      </c>
      <c r="M1035" s="1">
        <v>6603.3474957995804</v>
      </c>
      <c r="N1035" s="1">
        <v>6515.3110869409802</v>
      </c>
      <c r="O1035" s="1">
        <v>1.9363503720489499E-2</v>
      </c>
    </row>
    <row r="1036" spans="1:15" x14ac:dyDescent="0.25">
      <c r="A1036" s="1" t="s">
        <v>3539</v>
      </c>
      <c r="B1036" s="1">
        <v>13</v>
      </c>
      <c r="C1036" s="1" t="s">
        <v>3540</v>
      </c>
      <c r="D1036" s="2">
        <v>4.2372685185185187E-2</v>
      </c>
      <c r="E1036" s="1" t="s">
        <v>3541</v>
      </c>
      <c r="F1036" s="1" t="s">
        <v>3542</v>
      </c>
      <c r="G1036" s="1">
        <v>4.5715912677046701E-4</v>
      </c>
      <c r="H1036" s="1">
        <v>9.3568292261916701E-3</v>
      </c>
      <c r="I1036" s="1">
        <v>-0.310080378671867</v>
      </c>
      <c r="J1036" s="1">
        <v>3.0213416817421699</v>
      </c>
      <c r="K1036" s="1">
        <v>0</v>
      </c>
      <c r="L1036" s="1" t="s">
        <v>688</v>
      </c>
      <c r="M1036" s="1">
        <v>13561.4021142439</v>
      </c>
      <c r="N1036" s="1">
        <v>13783.7011263775</v>
      </c>
      <c r="O1036" s="1">
        <v>-2.3456978367905199E-2</v>
      </c>
    </row>
    <row r="1037" spans="1:15" x14ac:dyDescent="0.25">
      <c r="A1037" s="1" t="s">
        <v>3543</v>
      </c>
      <c r="B1037" s="1">
        <v>3</v>
      </c>
      <c r="C1037" s="1" t="s">
        <v>3544</v>
      </c>
      <c r="D1037" s="2">
        <v>4.2372685185185187E-2</v>
      </c>
      <c r="E1037" s="1" t="s">
        <v>2415</v>
      </c>
      <c r="F1037" s="1" t="s">
        <v>2416</v>
      </c>
      <c r="G1037" s="1">
        <v>4.6302860616243002E-4</v>
      </c>
      <c r="H1037" s="1">
        <v>9.4555165040804308E-3</v>
      </c>
      <c r="I1037" s="1">
        <v>-0.108426843212173</v>
      </c>
      <c r="J1037" s="1">
        <v>3.22787351139231</v>
      </c>
      <c r="K1037" s="1">
        <v>0</v>
      </c>
      <c r="L1037" s="1" t="s">
        <v>688</v>
      </c>
      <c r="M1037" s="1">
        <v>4222.5745937950296</v>
      </c>
      <c r="N1037" s="1">
        <v>3791.0121224365298</v>
      </c>
      <c r="O1037" s="1">
        <v>0.155539839357757</v>
      </c>
    </row>
    <row r="1038" spans="1:15" x14ac:dyDescent="0.25">
      <c r="A1038" s="1" t="s">
        <v>3545</v>
      </c>
      <c r="B1038" s="1">
        <v>17</v>
      </c>
      <c r="C1038" s="1" t="s">
        <v>3546</v>
      </c>
      <c r="D1038" s="2">
        <v>4.2372685185185187E-2</v>
      </c>
      <c r="E1038" s="1" t="s">
        <v>1515</v>
      </c>
      <c r="F1038" s="1" t="s">
        <v>1516</v>
      </c>
      <c r="G1038" s="1">
        <v>4.6346389720797101E-4</v>
      </c>
      <c r="H1038" s="1">
        <v>9.4555165040804308E-3</v>
      </c>
      <c r="I1038" s="1">
        <v>-0.16864216646323599</v>
      </c>
      <c r="J1038" s="1">
        <v>14.492557453049599</v>
      </c>
      <c r="K1038" s="1">
        <v>6.5472209384563502</v>
      </c>
      <c r="L1038" s="1">
        <v>1.1463576357676</v>
      </c>
      <c r="M1038" s="1">
        <v>39112.657510839701</v>
      </c>
      <c r="N1038" s="1">
        <v>44335.958294609198</v>
      </c>
      <c r="O1038" s="1">
        <v>-0.180841695471848</v>
      </c>
    </row>
    <row r="1039" spans="1:15" x14ac:dyDescent="0.25">
      <c r="A1039" s="1" t="s">
        <v>3547</v>
      </c>
      <c r="B1039" s="1">
        <v>2</v>
      </c>
      <c r="C1039" s="1" t="s">
        <v>3548</v>
      </c>
      <c r="D1039" s="2">
        <v>4.2372685185185187E-2</v>
      </c>
      <c r="E1039" s="1" t="s">
        <v>3549</v>
      </c>
      <c r="F1039" s="1" t="s">
        <v>3550</v>
      </c>
      <c r="G1039" s="1">
        <v>4.6616247702235797E-4</v>
      </c>
      <c r="H1039" s="1">
        <v>9.4718328961579494E-3</v>
      </c>
      <c r="I1039" s="1">
        <v>-0.23692341598590699</v>
      </c>
      <c r="J1039" s="1">
        <v>4.3356455504903497</v>
      </c>
      <c r="K1039" s="1">
        <v>0.31289685120045102</v>
      </c>
      <c r="L1039" s="1">
        <v>3.7924877723260302</v>
      </c>
      <c r="M1039" s="1">
        <v>351.74238990019001</v>
      </c>
      <c r="N1039" s="1">
        <v>415.462419443935</v>
      </c>
      <c r="O1039" s="1">
        <v>-0.24019877379071</v>
      </c>
    </row>
    <row r="1040" spans="1:15" x14ac:dyDescent="0.25">
      <c r="A1040" s="1" t="s">
        <v>3551</v>
      </c>
      <c r="B1040" s="1">
        <v>5</v>
      </c>
      <c r="C1040" s="1" t="s">
        <v>3552</v>
      </c>
      <c r="D1040" s="2">
        <v>4.2372685185185187E-2</v>
      </c>
      <c r="E1040" s="1" t="s">
        <v>2129</v>
      </c>
      <c r="F1040" s="1" t="s">
        <v>2130</v>
      </c>
      <c r="G1040" s="1">
        <v>4.6787031853290302E-4</v>
      </c>
      <c r="H1040" s="1">
        <v>9.4968631390508901E-3</v>
      </c>
      <c r="I1040" s="1">
        <v>-0.12929852915422399</v>
      </c>
      <c r="J1040" s="1">
        <v>21.4667065616133</v>
      </c>
      <c r="K1040" s="1">
        <v>7.7888424590761902</v>
      </c>
      <c r="L1040" s="1">
        <v>1.4626200259903801</v>
      </c>
      <c r="M1040" s="1">
        <v>5099.2114189059603</v>
      </c>
      <c r="N1040" s="1">
        <v>4412.39834653649</v>
      </c>
      <c r="O1040" s="1">
        <v>0.20871111317524199</v>
      </c>
    </row>
    <row r="1041" spans="1:15" x14ac:dyDescent="0.25">
      <c r="A1041" s="1" t="s">
        <v>3553</v>
      </c>
      <c r="B1041" s="1">
        <v>6</v>
      </c>
      <c r="C1041" s="1" t="s">
        <v>3554</v>
      </c>
      <c r="D1041" s="2">
        <v>4.2372685185185187E-2</v>
      </c>
      <c r="E1041" s="1" t="s">
        <v>1919</v>
      </c>
      <c r="F1041" s="1" t="s">
        <v>1920</v>
      </c>
      <c r="G1041" s="1">
        <v>4.6958016057685399E-4</v>
      </c>
      <c r="H1041" s="1">
        <v>9.5122161867918498E-3</v>
      </c>
      <c r="I1041" s="1">
        <v>-0.21826634835004899</v>
      </c>
      <c r="J1041" s="1">
        <v>4.9374432320105903</v>
      </c>
      <c r="K1041" s="1">
        <v>0.36113733997409098</v>
      </c>
      <c r="L1041" s="1">
        <v>3.77314465968389</v>
      </c>
      <c r="M1041" s="1">
        <v>20311.635692502401</v>
      </c>
      <c r="N1041" s="1">
        <v>18022.9194132265</v>
      </c>
      <c r="O1041" s="1">
        <v>0.17247370160845299</v>
      </c>
    </row>
    <row r="1042" spans="1:15" x14ac:dyDescent="0.25">
      <c r="A1042" s="1" t="s">
        <v>3555</v>
      </c>
      <c r="B1042" s="1">
        <v>4</v>
      </c>
      <c r="C1042" s="1" t="s">
        <v>3556</v>
      </c>
      <c r="D1042" s="2">
        <v>4.2372685185185187E-2</v>
      </c>
      <c r="E1042" s="1" t="s">
        <v>3557</v>
      </c>
      <c r="F1042" s="1" t="s">
        <v>3558</v>
      </c>
      <c r="G1042" s="1">
        <v>4.7111589194026501E-4</v>
      </c>
      <c r="H1042" s="1">
        <v>9.5143475626357499E-3</v>
      </c>
      <c r="I1042" s="1">
        <v>-0.205381738223919</v>
      </c>
      <c r="J1042" s="1">
        <v>8.9456463625857197</v>
      </c>
      <c r="K1042" s="1">
        <v>2.0054721812505898</v>
      </c>
      <c r="L1042" s="1">
        <v>2.1572437730916501</v>
      </c>
      <c r="M1042" s="1">
        <v>11069.6838915152</v>
      </c>
      <c r="N1042" s="1">
        <v>11071.999191241999</v>
      </c>
      <c r="O1042" s="1">
        <v>-3.0171793479460897E-4</v>
      </c>
    </row>
    <row r="1043" spans="1:15" x14ac:dyDescent="0.25">
      <c r="A1043" s="1" t="s">
        <v>3559</v>
      </c>
      <c r="B1043" s="1">
        <v>3</v>
      </c>
      <c r="C1043" s="1" t="s">
        <v>3560</v>
      </c>
      <c r="D1043" s="2">
        <v>4.2372685185185187E-2</v>
      </c>
      <c r="E1043" s="1" t="s">
        <v>3561</v>
      </c>
      <c r="F1043" s="1" t="s">
        <v>3562</v>
      </c>
      <c r="G1043" s="1">
        <v>4.7500838545533298E-4</v>
      </c>
      <c r="H1043" s="1">
        <v>9.5735780959497595E-3</v>
      </c>
      <c r="I1043" s="1">
        <v>-0.137088056424017</v>
      </c>
      <c r="J1043" s="1">
        <v>52.649948456519198</v>
      </c>
      <c r="K1043" s="1">
        <v>20.458767784818999</v>
      </c>
      <c r="L1043" s="1">
        <v>1.3637128635414399</v>
      </c>
      <c r="M1043" s="1">
        <v>17528.349432643899</v>
      </c>
      <c r="N1043" s="1">
        <v>11926.29051606</v>
      </c>
      <c r="O1043" s="1">
        <v>0.55554476492383897</v>
      </c>
    </row>
    <row r="1044" spans="1:15" x14ac:dyDescent="0.25">
      <c r="A1044" s="1" t="s">
        <v>3563</v>
      </c>
      <c r="B1044" s="1">
        <v>1</v>
      </c>
      <c r="C1044" s="1" t="s">
        <v>3564</v>
      </c>
      <c r="D1044" s="2">
        <v>4.2372685185185187E-2</v>
      </c>
      <c r="E1044" s="1" t="s">
        <v>3565</v>
      </c>
      <c r="F1044" s="1" t="s">
        <v>3566</v>
      </c>
      <c r="G1044" s="1">
        <v>4.7670956937828602E-4</v>
      </c>
      <c r="H1044" s="1">
        <v>9.5813477607090206E-3</v>
      </c>
      <c r="I1044" s="1">
        <v>-0.20604739740359301</v>
      </c>
      <c r="J1044" s="1">
        <v>6.6771640342000298</v>
      </c>
      <c r="K1044" s="1">
        <v>1.4196037714868199</v>
      </c>
      <c r="L1044" s="1">
        <v>2.2337471702078902</v>
      </c>
      <c r="M1044" s="1">
        <v>2010.7446220684899</v>
      </c>
      <c r="N1044" s="1">
        <v>2189.06181089544</v>
      </c>
      <c r="O1044" s="1">
        <v>-0.122582829972122</v>
      </c>
    </row>
    <row r="1045" spans="1:15" x14ac:dyDescent="0.25">
      <c r="A1045" s="1" t="s">
        <v>3567</v>
      </c>
      <c r="B1045" s="1">
        <v>17</v>
      </c>
      <c r="C1045" s="1" t="s">
        <v>3568</v>
      </c>
      <c r="D1045" s="2">
        <v>4.2372685185185187E-2</v>
      </c>
      <c r="E1045" s="1" t="s">
        <v>3569</v>
      </c>
      <c r="F1045" s="1" t="s">
        <v>3570</v>
      </c>
      <c r="G1045" s="1">
        <v>4.7696284762499498E-4</v>
      </c>
      <c r="H1045" s="1">
        <v>9.5813477607090206E-3</v>
      </c>
      <c r="I1045" s="1">
        <v>-0.16330952451889499</v>
      </c>
      <c r="J1045" s="1">
        <v>4.0158733075082296</v>
      </c>
      <c r="K1045" s="1">
        <v>0.31289685120045102</v>
      </c>
      <c r="L1045" s="1">
        <v>3.6819547105860102</v>
      </c>
      <c r="M1045" s="1">
        <v>4487.0051443641396</v>
      </c>
      <c r="N1045" s="1">
        <v>5224.24144618233</v>
      </c>
      <c r="O1045" s="1">
        <v>-0.21946873667896</v>
      </c>
    </row>
    <row r="1046" spans="1:15" x14ac:dyDescent="0.25">
      <c r="A1046" s="1" t="s">
        <v>3571</v>
      </c>
      <c r="B1046" s="1">
        <v>11</v>
      </c>
      <c r="C1046" s="1" t="s">
        <v>3572</v>
      </c>
      <c r="D1046" s="2">
        <v>4.2372685185185187E-2</v>
      </c>
      <c r="E1046" s="1" t="s">
        <v>3573</v>
      </c>
      <c r="F1046" s="1" t="s">
        <v>3574</v>
      </c>
      <c r="G1046" s="1">
        <v>4.7731467318923299E-4</v>
      </c>
      <c r="H1046" s="1">
        <v>9.5813477607090206E-3</v>
      </c>
      <c r="I1046" s="1">
        <v>0.14624690149097599</v>
      </c>
      <c r="J1046" s="1">
        <v>102.985533983435</v>
      </c>
      <c r="K1046" s="1">
        <v>125.644053945439</v>
      </c>
      <c r="L1046" s="1">
        <v>-0.28690069653850903</v>
      </c>
      <c r="M1046" s="1">
        <v>7841.9021957036903</v>
      </c>
      <c r="N1046" s="1">
        <v>5937.8645838886396</v>
      </c>
      <c r="O1046" s="1">
        <v>0.401259456373392</v>
      </c>
    </row>
    <row r="1047" spans="1:15" x14ac:dyDescent="0.25">
      <c r="A1047" s="1" t="s">
        <v>3575</v>
      </c>
      <c r="B1047" s="1">
        <v>3</v>
      </c>
      <c r="C1047" s="1" t="s">
        <v>3576</v>
      </c>
      <c r="D1047" s="2">
        <v>4.2372685185185187E-2</v>
      </c>
      <c r="E1047" s="1" t="s">
        <v>3577</v>
      </c>
      <c r="F1047" s="1" t="s">
        <v>3578</v>
      </c>
      <c r="G1047" s="1">
        <v>4.9075401503517703E-4</v>
      </c>
      <c r="H1047" s="1">
        <v>9.8313402228884499E-3</v>
      </c>
      <c r="I1047" s="1">
        <v>0.103767581596448</v>
      </c>
      <c r="J1047" s="1">
        <v>0</v>
      </c>
      <c r="K1047" s="1">
        <v>2.67950637242514</v>
      </c>
      <c r="L1047" s="1" t="e">
        <f>-inf</f>
        <v>#NAME?</v>
      </c>
      <c r="M1047" s="1">
        <v>3742.8734749624</v>
      </c>
      <c r="N1047" s="1">
        <v>3348.0936407387399</v>
      </c>
      <c r="O1047" s="1">
        <v>0.160806401547096</v>
      </c>
    </row>
    <row r="1048" spans="1:15" x14ac:dyDescent="0.25">
      <c r="A1048" s="1" t="s">
        <v>3579</v>
      </c>
      <c r="B1048" s="1" t="s">
        <v>44</v>
      </c>
      <c r="C1048" s="1" t="s">
        <v>3580</v>
      </c>
      <c r="D1048" s="2">
        <v>4.2372685185185187E-2</v>
      </c>
      <c r="E1048" s="1" t="s">
        <v>3581</v>
      </c>
      <c r="F1048" s="1" t="s">
        <v>3582</v>
      </c>
      <c r="G1048" s="1">
        <v>4.9191557286765099E-4</v>
      </c>
      <c r="H1048" s="1">
        <v>9.8447256022349498E-3</v>
      </c>
      <c r="I1048" s="1">
        <v>0.17797753481887299</v>
      </c>
      <c r="J1048" s="1">
        <v>22.592276408141501</v>
      </c>
      <c r="K1048" s="1">
        <v>30.409800255992401</v>
      </c>
      <c r="L1048" s="1">
        <v>-0.42870669551899099</v>
      </c>
      <c r="M1048" s="1">
        <v>4730.7233272018102</v>
      </c>
      <c r="N1048" s="1">
        <v>3426.99729314674</v>
      </c>
      <c r="O1048" s="1">
        <v>0.46511573605339301</v>
      </c>
    </row>
    <row r="1049" spans="1:15" x14ac:dyDescent="0.25">
      <c r="A1049" s="1" t="s">
        <v>3583</v>
      </c>
      <c r="B1049" s="1">
        <v>16</v>
      </c>
      <c r="C1049" s="1" t="s">
        <v>3584</v>
      </c>
      <c r="D1049" s="2">
        <v>4.2372685185185187E-2</v>
      </c>
      <c r="E1049" s="1" t="s">
        <v>3585</v>
      </c>
      <c r="F1049" s="1" t="s">
        <v>3586</v>
      </c>
      <c r="G1049" s="1">
        <v>4.9399921333759202E-4</v>
      </c>
      <c r="H1049" s="1">
        <v>9.8747633163788692E-3</v>
      </c>
      <c r="I1049" s="1">
        <v>-0.13780390010431301</v>
      </c>
      <c r="J1049" s="1">
        <v>176.67394234426101</v>
      </c>
      <c r="K1049" s="1">
        <v>112.307138728911</v>
      </c>
      <c r="L1049" s="1">
        <v>0.65363963774938805</v>
      </c>
      <c r="M1049" s="1">
        <v>4799.7644606593003</v>
      </c>
      <c r="N1049" s="1">
        <v>4560.6707758375596</v>
      </c>
      <c r="O1049" s="1">
        <v>7.3717580875177505E-2</v>
      </c>
    </row>
    <row r="1050" spans="1:15" x14ac:dyDescent="0.25">
      <c r="A1050" s="1" t="s">
        <v>3587</v>
      </c>
      <c r="B1050" s="1">
        <v>22</v>
      </c>
      <c r="C1050" s="1" t="s">
        <v>3588</v>
      </c>
      <c r="D1050" s="2">
        <v>4.2372685185185187E-2</v>
      </c>
      <c r="E1050" s="1" t="s">
        <v>3589</v>
      </c>
      <c r="F1050" s="1" t="s">
        <v>3590</v>
      </c>
      <c r="G1050" s="1">
        <v>4.94630270918339E-4</v>
      </c>
      <c r="H1050" s="1">
        <v>9.8747633163788692E-3</v>
      </c>
      <c r="I1050" s="1">
        <v>0.16175515021327699</v>
      </c>
      <c r="J1050" s="1">
        <v>0.95931672894634301</v>
      </c>
      <c r="K1050" s="1">
        <v>5.0943563824234701</v>
      </c>
      <c r="L1050" s="1">
        <v>-2.4088207681721401</v>
      </c>
      <c r="M1050" s="1">
        <v>2593.7017306006501</v>
      </c>
      <c r="N1050" s="1">
        <v>2007.9135955264601</v>
      </c>
      <c r="O1050" s="1">
        <v>0.36931539408505798</v>
      </c>
    </row>
    <row r="1051" spans="1:15" x14ac:dyDescent="0.25">
      <c r="A1051" s="1" t="s">
        <v>3591</v>
      </c>
      <c r="B1051" s="1">
        <v>1</v>
      </c>
      <c r="C1051" s="1" t="s">
        <v>3592</v>
      </c>
      <c r="D1051" s="2">
        <v>4.2372685185185187E-2</v>
      </c>
      <c r="E1051" s="1" t="s">
        <v>3593</v>
      </c>
      <c r="F1051" s="1" t="s">
        <v>3594</v>
      </c>
      <c r="G1051" s="1">
        <v>4.9593102535072599E-4</v>
      </c>
      <c r="H1051" s="1">
        <v>9.8854263225005394E-3</v>
      </c>
      <c r="I1051" s="1">
        <v>-0.12615507476308899</v>
      </c>
      <c r="J1051" s="1">
        <v>34.7533685539183</v>
      </c>
      <c r="K1051" s="1">
        <v>32.529716458719797</v>
      </c>
      <c r="L1051" s="1">
        <v>9.5394573944188807E-2</v>
      </c>
      <c r="M1051" s="1">
        <v>7003.1469023557502</v>
      </c>
      <c r="N1051" s="1">
        <v>11316.2293230982</v>
      </c>
      <c r="O1051" s="1">
        <v>-0.69231806254688999</v>
      </c>
    </row>
    <row r="1052" spans="1:15" x14ac:dyDescent="0.25">
      <c r="A1052" s="1" t="s">
        <v>3595</v>
      </c>
      <c r="B1052" s="1">
        <v>15</v>
      </c>
      <c r="C1052" s="1" t="s">
        <v>3596</v>
      </c>
      <c r="D1052" s="2">
        <v>4.2372685185185187E-2</v>
      </c>
      <c r="E1052" s="1" t="s">
        <v>2821</v>
      </c>
      <c r="F1052" s="1" t="s">
        <v>2822</v>
      </c>
      <c r="G1052" s="1">
        <v>5.16492140478108E-4</v>
      </c>
      <c r="H1052" s="1">
        <v>1.0256814796821201E-2</v>
      </c>
      <c r="I1052" s="1">
        <v>0.115861604336208</v>
      </c>
      <c r="J1052" s="1">
        <v>16.388329288263598</v>
      </c>
      <c r="K1052" s="1">
        <v>37.528227936374002</v>
      </c>
      <c r="L1052" s="1">
        <v>-1.1953073824361999</v>
      </c>
      <c r="M1052" s="1">
        <v>5942.9104201213704</v>
      </c>
      <c r="N1052" s="1">
        <v>6882.3913118358696</v>
      </c>
      <c r="O1052" s="1">
        <v>-0.21174028686874599</v>
      </c>
    </row>
    <row r="1053" spans="1:15" x14ac:dyDescent="0.25">
      <c r="A1053" s="1" t="s">
        <v>3597</v>
      </c>
      <c r="B1053" s="1" t="s">
        <v>44</v>
      </c>
      <c r="C1053" s="1" t="s">
        <v>3598</v>
      </c>
      <c r="D1053" s="2">
        <v>4.2372685185185187E-2</v>
      </c>
      <c r="E1053" s="1" t="s">
        <v>3599</v>
      </c>
      <c r="F1053" s="1" t="s">
        <v>3600</v>
      </c>
      <c r="G1053" s="1">
        <v>5.16618998186002E-4</v>
      </c>
      <c r="H1053" s="1">
        <v>1.0256814796821201E-2</v>
      </c>
      <c r="I1053" s="1">
        <v>0.11480740053965301</v>
      </c>
      <c r="J1053" s="1">
        <v>0.31724033535784202</v>
      </c>
      <c r="K1053" s="1">
        <v>4.5484132652968201</v>
      </c>
      <c r="L1053" s="1">
        <v>-3.8417152238074301</v>
      </c>
      <c r="M1053" s="1">
        <v>9470.6564279985996</v>
      </c>
      <c r="N1053" s="1">
        <v>9783.6141641339691</v>
      </c>
      <c r="O1053" s="1">
        <v>-4.6903084588379301E-2</v>
      </c>
    </row>
    <row r="1054" spans="1:15" x14ac:dyDescent="0.25">
      <c r="A1054" s="1" t="s">
        <v>3601</v>
      </c>
      <c r="B1054" s="1">
        <v>11</v>
      </c>
      <c r="C1054" s="1" t="s">
        <v>3602</v>
      </c>
      <c r="D1054" s="2">
        <v>4.2372685185185187E-2</v>
      </c>
      <c r="E1054" s="1" t="s">
        <v>3603</v>
      </c>
      <c r="F1054" s="1" t="s">
        <v>3604</v>
      </c>
      <c r="G1054" s="1">
        <v>5.2000348176250901E-4</v>
      </c>
      <c r="H1054" s="1">
        <v>1.03137469896693E-2</v>
      </c>
      <c r="I1054" s="1">
        <v>0.14512604414246</v>
      </c>
      <c r="J1054" s="1">
        <v>6.2818981823299396</v>
      </c>
      <c r="K1054" s="1">
        <v>13.9581366470909</v>
      </c>
      <c r="L1054" s="1">
        <v>-1.1518338957047201</v>
      </c>
      <c r="M1054" s="1">
        <v>5980.2620040210304</v>
      </c>
      <c r="N1054" s="1">
        <v>4974.4016028503002</v>
      </c>
      <c r="O1054" s="1">
        <v>0.26568570573035999</v>
      </c>
    </row>
    <row r="1055" spans="1:15" x14ac:dyDescent="0.25">
      <c r="A1055" s="1" t="s">
        <v>3605</v>
      </c>
      <c r="B1055" s="1">
        <v>4</v>
      </c>
      <c r="C1055" s="1" t="s">
        <v>3606</v>
      </c>
      <c r="D1055" s="2">
        <v>4.2372685185185187E-2</v>
      </c>
      <c r="E1055" s="1" t="s">
        <v>3607</v>
      </c>
      <c r="F1055" s="1" t="s">
        <v>3608</v>
      </c>
      <c r="G1055" s="1">
        <v>5.2225145419082498E-4</v>
      </c>
      <c r="H1055" s="1">
        <v>1.0337781017330801E-2</v>
      </c>
      <c r="I1055" s="1">
        <v>-0.136749751095954</v>
      </c>
      <c r="J1055" s="1">
        <v>5.0909623574108203</v>
      </c>
      <c r="K1055" s="1">
        <v>0.70564428767515197</v>
      </c>
      <c r="L1055" s="1">
        <v>2.8509253830164201</v>
      </c>
      <c r="M1055" s="1">
        <v>20481.082090308199</v>
      </c>
      <c r="N1055" s="1">
        <v>22588.494901358801</v>
      </c>
      <c r="O1055" s="1">
        <v>-0.141296205228611</v>
      </c>
    </row>
    <row r="1056" spans="1:15" x14ac:dyDescent="0.25">
      <c r="A1056" s="1" t="s">
        <v>3609</v>
      </c>
      <c r="B1056" s="1">
        <v>19</v>
      </c>
      <c r="C1056" s="1" t="s">
        <v>3610</v>
      </c>
      <c r="D1056" s="2">
        <v>4.2372685185185187E-2</v>
      </c>
      <c r="E1056" s="1" t="s">
        <v>3369</v>
      </c>
      <c r="F1056" s="1" t="s">
        <v>3370</v>
      </c>
      <c r="G1056" s="1">
        <v>5.2509196421202098E-4</v>
      </c>
      <c r="H1056" s="1">
        <v>1.03734257048737E-2</v>
      </c>
      <c r="I1056" s="1">
        <v>-0.23265072480670901</v>
      </c>
      <c r="J1056" s="1">
        <v>4.85435390024979</v>
      </c>
      <c r="K1056" s="1">
        <v>0</v>
      </c>
      <c r="L1056" s="1" t="s">
        <v>688</v>
      </c>
      <c r="M1056" s="1">
        <v>4829.4757521830497</v>
      </c>
      <c r="N1056" s="1">
        <v>2481.2751397642301</v>
      </c>
      <c r="O1056" s="1">
        <v>0.96078487114089395</v>
      </c>
    </row>
    <row r="1057" spans="1:15" x14ac:dyDescent="0.25">
      <c r="A1057" s="1" t="s">
        <v>3611</v>
      </c>
      <c r="B1057" s="1">
        <v>10</v>
      </c>
      <c r="C1057" s="1" t="s">
        <v>3612</v>
      </c>
      <c r="D1057" s="2">
        <v>4.2372685185185187E-2</v>
      </c>
      <c r="E1057" s="1" t="s">
        <v>3613</v>
      </c>
      <c r="F1057" s="1" t="s">
        <v>3614</v>
      </c>
      <c r="G1057" s="1">
        <v>5.3128520913891999E-4</v>
      </c>
      <c r="H1057" s="1">
        <v>1.04454090766608E-2</v>
      </c>
      <c r="I1057" s="1">
        <v>0.143258284871917</v>
      </c>
      <c r="J1057" s="1">
        <v>0.71503809485220904</v>
      </c>
      <c r="K1057" s="1">
        <v>6.7069221090048501</v>
      </c>
      <c r="L1057" s="1">
        <v>-3.2295588363316501</v>
      </c>
      <c r="M1057" s="1">
        <v>2465.15066430256</v>
      </c>
      <c r="N1057" s="1">
        <v>3144.0000043098298</v>
      </c>
      <c r="O1057" s="1">
        <v>-0.35092539609486501</v>
      </c>
    </row>
    <row r="1058" spans="1:15" x14ac:dyDescent="0.25">
      <c r="A1058" s="1" t="s">
        <v>3615</v>
      </c>
      <c r="B1058" s="1">
        <v>19</v>
      </c>
      <c r="C1058" s="1" t="s">
        <v>3616</v>
      </c>
      <c r="D1058" s="2">
        <v>4.2372685185185187E-2</v>
      </c>
      <c r="E1058" s="1" t="s">
        <v>188</v>
      </c>
      <c r="F1058" s="1" t="s">
        <v>189</v>
      </c>
      <c r="G1058" s="1">
        <v>5.31672087878187E-4</v>
      </c>
      <c r="H1058" s="1">
        <v>1.04454090766608E-2</v>
      </c>
      <c r="I1058" s="1">
        <v>-0.14192095131455701</v>
      </c>
      <c r="J1058" s="1">
        <v>3.3033671202802899</v>
      </c>
      <c r="K1058" s="1">
        <v>0</v>
      </c>
      <c r="L1058" s="1" t="s">
        <v>688</v>
      </c>
      <c r="M1058" s="1">
        <v>13597.7579245578</v>
      </c>
      <c r="N1058" s="1">
        <v>11607.3017882412</v>
      </c>
      <c r="O1058" s="1">
        <v>0.228336146370688</v>
      </c>
    </row>
    <row r="1059" spans="1:15" x14ac:dyDescent="0.25">
      <c r="A1059" s="1" t="s">
        <v>3617</v>
      </c>
      <c r="B1059" s="1">
        <v>1</v>
      </c>
      <c r="C1059" s="1" t="s">
        <v>3618</v>
      </c>
      <c r="D1059" s="2">
        <v>4.2372685185185187E-2</v>
      </c>
      <c r="E1059" s="1" t="s">
        <v>3619</v>
      </c>
      <c r="F1059" s="1" t="s">
        <v>3620</v>
      </c>
      <c r="G1059" s="1">
        <v>5.3240019199940404E-4</v>
      </c>
      <c r="H1059" s="1">
        <v>1.04454090766608E-2</v>
      </c>
      <c r="I1059" s="1">
        <v>0.20019997664661701</v>
      </c>
      <c r="J1059" s="1">
        <v>0.71503809485220904</v>
      </c>
      <c r="K1059" s="1">
        <v>4.6049689502069704</v>
      </c>
      <c r="L1059" s="1">
        <v>-2.6870994176845602</v>
      </c>
      <c r="M1059" s="1">
        <v>6202.6009316579002</v>
      </c>
      <c r="N1059" s="1">
        <v>4895.97391040202</v>
      </c>
      <c r="O1059" s="1">
        <v>0.341277436287521</v>
      </c>
    </row>
    <row r="1060" spans="1:15" x14ac:dyDescent="0.25">
      <c r="A1060" s="1" t="s">
        <v>3621</v>
      </c>
      <c r="B1060" s="1">
        <v>1</v>
      </c>
      <c r="C1060" s="1" t="s">
        <v>3622</v>
      </c>
      <c r="D1060" s="2">
        <v>4.2372685185185187E-2</v>
      </c>
      <c r="E1060" s="1" t="s">
        <v>3623</v>
      </c>
      <c r="F1060" s="1" t="s">
        <v>3624</v>
      </c>
      <c r="G1060" s="1">
        <v>5.3621400365577699E-4</v>
      </c>
      <c r="H1060" s="1">
        <v>1.05098998182158E-2</v>
      </c>
      <c r="I1060" s="1">
        <v>-0.22991117144446799</v>
      </c>
      <c r="J1060" s="1">
        <v>35.0504280823423</v>
      </c>
      <c r="K1060" s="1">
        <v>6.7869317124736197</v>
      </c>
      <c r="L1060" s="1">
        <v>2.36860066198857</v>
      </c>
      <c r="M1060" s="1">
        <v>2732.25007684804</v>
      </c>
      <c r="N1060" s="1">
        <v>1237.9101721807899</v>
      </c>
      <c r="O1060" s="1">
        <v>1.1421829058750801</v>
      </c>
    </row>
    <row r="1061" spans="1:15" x14ac:dyDescent="0.25">
      <c r="A1061" s="1" t="s">
        <v>3625</v>
      </c>
      <c r="B1061" s="1">
        <v>2</v>
      </c>
      <c r="C1061" s="1" t="s">
        <v>3626</v>
      </c>
      <c r="D1061" s="2">
        <v>4.2372685185185187E-2</v>
      </c>
      <c r="E1061" s="1" t="s">
        <v>3627</v>
      </c>
      <c r="F1061" s="1" t="s">
        <v>3628</v>
      </c>
      <c r="G1061" s="1">
        <v>5.3800753309463101E-4</v>
      </c>
      <c r="H1061" s="1">
        <v>1.05347049144623E-2</v>
      </c>
      <c r="I1061" s="1">
        <v>-0.291674890670793</v>
      </c>
      <c r="J1061" s="1">
        <v>6.11825142643261</v>
      </c>
      <c r="K1061" s="1">
        <v>1.34806838234908</v>
      </c>
      <c r="L1061" s="1">
        <v>2.1822257141604999</v>
      </c>
      <c r="M1061" s="1">
        <v>3065.47760851057</v>
      </c>
      <c r="N1061" s="1">
        <v>3535.3009558425601</v>
      </c>
      <c r="O1061" s="1">
        <v>-0.20572116846868399</v>
      </c>
    </row>
    <row r="1062" spans="1:15" x14ac:dyDescent="0.25">
      <c r="A1062" s="1" t="s">
        <v>3629</v>
      </c>
      <c r="B1062" s="1">
        <v>17</v>
      </c>
      <c r="C1062" s="1" t="s">
        <v>3630</v>
      </c>
      <c r="D1062" s="2">
        <v>4.2372685185185187E-2</v>
      </c>
      <c r="E1062" s="1" t="s">
        <v>1713</v>
      </c>
      <c r="F1062" s="1" t="s">
        <v>1714</v>
      </c>
      <c r="G1062" s="1">
        <v>5.4673427983309398E-4</v>
      </c>
      <c r="H1062" s="1">
        <v>1.0695087338735001E-2</v>
      </c>
      <c r="I1062" s="1">
        <v>-0.266655841011818</v>
      </c>
      <c r="J1062" s="1">
        <v>76.478577670956994</v>
      </c>
      <c r="K1062" s="1">
        <v>41.460972401646401</v>
      </c>
      <c r="L1062" s="1">
        <v>0.88330173971598702</v>
      </c>
      <c r="M1062" s="1">
        <v>7263.3045290443397</v>
      </c>
      <c r="N1062" s="1">
        <v>7423.8313001461102</v>
      </c>
      <c r="O1062" s="1">
        <v>-3.15378576021281E-2</v>
      </c>
    </row>
    <row r="1063" spans="1:15" x14ac:dyDescent="0.25">
      <c r="A1063" s="1" t="s">
        <v>3631</v>
      </c>
      <c r="B1063" s="1">
        <v>17</v>
      </c>
      <c r="C1063" s="1" t="s">
        <v>3632</v>
      </c>
      <c r="D1063" s="2">
        <v>4.2372685185185187E-2</v>
      </c>
      <c r="E1063" s="1" t="s">
        <v>3633</v>
      </c>
      <c r="F1063" s="1" t="s">
        <v>3634</v>
      </c>
      <c r="G1063" s="1">
        <v>5.4946805411915101E-4</v>
      </c>
      <c r="H1063" s="1">
        <v>1.0738037300528301E-2</v>
      </c>
      <c r="I1063" s="1">
        <v>-0.162482635886537</v>
      </c>
      <c r="J1063" s="1">
        <v>10.4136182648547</v>
      </c>
      <c r="K1063" s="1">
        <v>5.5020835231257497</v>
      </c>
      <c r="L1063" s="1">
        <v>0.92042148206642205</v>
      </c>
      <c r="M1063" s="1">
        <v>6369.8935159962202</v>
      </c>
      <c r="N1063" s="1">
        <v>9447.0498603768701</v>
      </c>
      <c r="O1063" s="1">
        <v>-0.56859461709175396</v>
      </c>
    </row>
    <row r="1064" spans="1:15" x14ac:dyDescent="0.25">
      <c r="A1064" s="1" t="s">
        <v>3635</v>
      </c>
      <c r="B1064" s="1">
        <v>2</v>
      </c>
      <c r="C1064" s="1" t="s">
        <v>3636</v>
      </c>
      <c r="D1064" s="2">
        <v>4.2372685185185187E-2</v>
      </c>
      <c r="E1064" s="1" t="s">
        <v>3637</v>
      </c>
      <c r="F1064" s="1" t="s">
        <v>3638</v>
      </c>
      <c r="G1064" s="1">
        <v>5.5174316996420205E-4</v>
      </c>
      <c r="H1064" s="1">
        <v>1.07719486010721E-2</v>
      </c>
      <c r="I1064" s="1">
        <v>-0.109458435224378</v>
      </c>
      <c r="J1064" s="1">
        <v>460.00565752608298</v>
      </c>
      <c r="K1064" s="1">
        <v>389.71053024756799</v>
      </c>
      <c r="L1064" s="1">
        <v>0.23924869007358299</v>
      </c>
      <c r="M1064" s="1">
        <v>51979.2137130681</v>
      </c>
      <c r="N1064" s="1">
        <v>53786.2525114542</v>
      </c>
      <c r="O1064" s="1">
        <v>-4.9302664091625203E-2</v>
      </c>
    </row>
    <row r="1065" spans="1:15" x14ac:dyDescent="0.25">
      <c r="A1065" s="1" t="s">
        <v>3639</v>
      </c>
      <c r="B1065" s="1">
        <v>18</v>
      </c>
      <c r="C1065" s="1" t="s">
        <v>3640</v>
      </c>
      <c r="D1065" s="2">
        <v>4.2372685185185187E-2</v>
      </c>
      <c r="E1065" s="1" t="s">
        <v>3641</v>
      </c>
      <c r="F1065" s="1" t="s">
        <v>3642</v>
      </c>
      <c r="G1065" s="1">
        <v>5.5361122939778795E-4</v>
      </c>
      <c r="H1065" s="1">
        <v>1.0797854213268799E-2</v>
      </c>
      <c r="I1065" s="1">
        <v>-0.15681801773268</v>
      </c>
      <c r="J1065" s="1">
        <v>26.006583844049601</v>
      </c>
      <c r="K1065" s="1">
        <v>11.857993194533</v>
      </c>
      <c r="L1065" s="1">
        <v>1.13301702927041</v>
      </c>
      <c r="M1065" s="1">
        <v>4748.1431483357601</v>
      </c>
      <c r="N1065" s="1">
        <v>4589.0462063699997</v>
      </c>
      <c r="O1065" s="1">
        <v>4.9169097317246703E-2</v>
      </c>
    </row>
    <row r="1066" spans="1:15" x14ac:dyDescent="0.25">
      <c r="A1066" s="1" t="s">
        <v>3643</v>
      </c>
      <c r="B1066" s="1">
        <v>3</v>
      </c>
      <c r="C1066" s="1" t="s">
        <v>3644</v>
      </c>
      <c r="D1066" s="2">
        <v>4.2372685185185187E-2</v>
      </c>
      <c r="E1066" s="1" t="s">
        <v>3645</v>
      </c>
      <c r="F1066" s="1" t="s">
        <v>3646</v>
      </c>
      <c r="G1066" s="1">
        <v>5.5817915500622195E-4</v>
      </c>
      <c r="H1066" s="1">
        <v>1.0876317070155401E-2</v>
      </c>
      <c r="I1066" s="1">
        <v>0.62464069278331003</v>
      </c>
      <c r="J1066" s="1">
        <v>1.3117719611239</v>
      </c>
      <c r="K1066" s="1">
        <v>6.3540999651672703</v>
      </c>
      <c r="L1066" s="1">
        <v>-2.27617084410348</v>
      </c>
      <c r="M1066" s="1">
        <v>3807.86127523804</v>
      </c>
      <c r="N1066" s="1">
        <v>3308.0207131882598</v>
      </c>
      <c r="O1066" s="1">
        <v>0.203012652585359</v>
      </c>
    </row>
    <row r="1067" spans="1:15" x14ac:dyDescent="0.25">
      <c r="A1067" s="1" t="s">
        <v>3647</v>
      </c>
      <c r="B1067" s="1">
        <v>11</v>
      </c>
      <c r="C1067" s="1" t="s">
        <v>3648</v>
      </c>
      <c r="D1067" s="2">
        <v>4.2372685185185187E-2</v>
      </c>
      <c r="E1067" s="1" t="s">
        <v>1081</v>
      </c>
      <c r="F1067" s="1" t="s">
        <v>1082</v>
      </c>
      <c r="G1067" s="1">
        <v>5.6014704250339999E-4</v>
      </c>
      <c r="H1067" s="1">
        <v>1.0904013599093E-2</v>
      </c>
      <c r="I1067" s="1">
        <v>0.12063419502796301</v>
      </c>
      <c r="J1067" s="1">
        <v>55.993519834807401</v>
      </c>
      <c r="K1067" s="1">
        <v>156.19111606868901</v>
      </c>
      <c r="L1067" s="1">
        <v>-1.47998061940481</v>
      </c>
      <c r="M1067" s="1">
        <v>10256.996680734001</v>
      </c>
      <c r="N1067" s="1">
        <v>16417.331763606398</v>
      </c>
      <c r="O1067" s="1">
        <v>-0.67861130958237403</v>
      </c>
    </row>
    <row r="1068" spans="1:15" x14ac:dyDescent="0.25">
      <c r="A1068" s="1" t="s">
        <v>3649</v>
      </c>
      <c r="B1068" s="1">
        <v>20</v>
      </c>
      <c r="C1068" s="1" t="s">
        <v>3650</v>
      </c>
      <c r="D1068" s="2">
        <v>4.2372685185185187E-2</v>
      </c>
      <c r="E1068" s="1" t="s">
        <v>3651</v>
      </c>
      <c r="F1068" s="1" t="s">
        <v>3652</v>
      </c>
      <c r="G1068" s="1">
        <v>5.6407467352104202E-4</v>
      </c>
      <c r="H1068" s="1">
        <v>1.09697679929486E-2</v>
      </c>
      <c r="I1068" s="1">
        <v>-0.14966775911045899</v>
      </c>
      <c r="J1068" s="1">
        <v>98.327973448118598</v>
      </c>
      <c r="K1068" s="1">
        <v>53.780961660968401</v>
      </c>
      <c r="L1068" s="1">
        <v>0.87050635670772603</v>
      </c>
      <c r="M1068" s="1">
        <v>6763.0922557610302</v>
      </c>
      <c r="N1068" s="1">
        <v>5345.9672488670503</v>
      </c>
      <c r="O1068" s="1">
        <v>0.33923203459828599</v>
      </c>
    </row>
    <row r="1069" spans="1:15" x14ac:dyDescent="0.25">
      <c r="A1069" s="1" t="s">
        <v>3653</v>
      </c>
      <c r="B1069" s="1">
        <v>20</v>
      </c>
      <c r="C1069" s="1" t="s">
        <v>3654</v>
      </c>
      <c r="D1069" s="2">
        <v>4.2372685185185187E-2</v>
      </c>
      <c r="E1069" s="1" t="s">
        <v>3655</v>
      </c>
      <c r="F1069" s="1" t="s">
        <v>3656</v>
      </c>
      <c r="G1069" s="1">
        <v>5.6668562259687405E-4</v>
      </c>
      <c r="H1069" s="1">
        <v>1.10098132694015E-2</v>
      </c>
      <c r="I1069" s="1">
        <v>0.14570180519060999</v>
      </c>
      <c r="J1069" s="1">
        <v>39.511973584285897</v>
      </c>
      <c r="K1069" s="1">
        <v>94.5479681030764</v>
      </c>
      <c r="L1069" s="1">
        <v>-1.2587565447434701</v>
      </c>
      <c r="M1069" s="1">
        <v>4327.54664129503</v>
      </c>
      <c r="N1069" s="1">
        <v>6074.54450172208</v>
      </c>
      <c r="O1069" s="1">
        <v>-0.48922686392027698</v>
      </c>
    </row>
    <row r="1070" spans="1:15" x14ac:dyDescent="0.25">
      <c r="A1070" s="1" t="s">
        <v>3657</v>
      </c>
      <c r="B1070" s="1">
        <v>20</v>
      </c>
      <c r="C1070" s="1" t="s">
        <v>3658</v>
      </c>
      <c r="D1070" s="2">
        <v>4.2372685185185187E-2</v>
      </c>
      <c r="E1070" s="1" t="s">
        <v>608</v>
      </c>
      <c r="F1070" s="1" t="s">
        <v>609</v>
      </c>
      <c r="G1070" s="1">
        <v>5.6798318129180903E-4</v>
      </c>
      <c r="H1070" s="1">
        <v>1.1024288342719299E-2</v>
      </c>
      <c r="I1070" s="1">
        <v>-0.43223208460301099</v>
      </c>
      <c r="J1070" s="1">
        <v>7.23615109602774</v>
      </c>
      <c r="K1070" s="1">
        <v>2.7593569576993899</v>
      </c>
      <c r="L1070" s="1">
        <v>1.39089043317918</v>
      </c>
      <c r="M1070" s="1">
        <v>2534.43426228421</v>
      </c>
      <c r="N1070" s="1">
        <v>3838.1386342123301</v>
      </c>
      <c r="O1070" s="1">
        <v>-0.59874307882246902</v>
      </c>
    </row>
    <row r="1071" spans="1:15" x14ac:dyDescent="0.25">
      <c r="A1071" s="1" t="s">
        <v>3659</v>
      </c>
      <c r="B1071" s="1">
        <v>7</v>
      </c>
      <c r="C1071" s="1" t="s">
        <v>3660</v>
      </c>
      <c r="D1071" s="2">
        <v>4.2372685185185187E-2</v>
      </c>
      <c r="E1071" s="1" t="s">
        <v>3661</v>
      </c>
      <c r="F1071" s="1" t="s">
        <v>3662</v>
      </c>
      <c r="G1071" s="1">
        <v>5.7371301381348096E-4</v>
      </c>
      <c r="H1071" s="1">
        <v>1.11138793831266E-2</v>
      </c>
      <c r="I1071" s="1">
        <v>-0.237588708130997</v>
      </c>
      <c r="J1071" s="1">
        <v>48.623798610393301</v>
      </c>
      <c r="K1071" s="1">
        <v>30.069927336038699</v>
      </c>
      <c r="L1071" s="1">
        <v>0.693341222999591</v>
      </c>
      <c r="M1071" s="1">
        <v>11712.4410062405</v>
      </c>
      <c r="N1071" s="1">
        <v>12355.9007386988</v>
      </c>
      <c r="O1071" s="1">
        <v>-7.71584049436988E-2</v>
      </c>
    </row>
    <row r="1072" spans="1:15" x14ac:dyDescent="0.25">
      <c r="A1072" s="1" t="s">
        <v>3663</v>
      </c>
      <c r="B1072" s="1">
        <v>17</v>
      </c>
      <c r="C1072" s="1" t="s">
        <v>3664</v>
      </c>
      <c r="D1072" s="2">
        <v>4.2372685185185187E-2</v>
      </c>
      <c r="E1072" s="1" t="s">
        <v>3665</v>
      </c>
      <c r="F1072" s="1" t="s">
        <v>3666</v>
      </c>
      <c r="G1072" s="1">
        <v>5.7671985755214296E-4</v>
      </c>
      <c r="H1072" s="1">
        <v>1.11612912878156E-2</v>
      </c>
      <c r="I1072" s="1">
        <v>-0.16898992369199101</v>
      </c>
      <c r="J1072" s="1">
        <v>6.4028087725950096</v>
      </c>
      <c r="K1072" s="1">
        <v>1.4445493598963599</v>
      </c>
      <c r="L1072" s="1">
        <v>2.1480854215452201</v>
      </c>
      <c r="M1072" s="1">
        <v>16614.1561946867</v>
      </c>
      <c r="N1072" s="1">
        <v>17609.563355921899</v>
      </c>
      <c r="O1072" s="1">
        <v>-8.3946113950874507E-2</v>
      </c>
    </row>
    <row r="1073" spans="1:15" x14ac:dyDescent="0.25">
      <c r="A1073" s="1" t="s">
        <v>3667</v>
      </c>
      <c r="B1073" s="1">
        <v>17</v>
      </c>
      <c r="C1073" s="1" t="s">
        <v>3668</v>
      </c>
      <c r="D1073" s="2">
        <v>4.2372685185185187E-2</v>
      </c>
      <c r="E1073" s="1" t="s">
        <v>3669</v>
      </c>
      <c r="F1073" s="1" t="s">
        <v>3670</v>
      </c>
      <c r="G1073" s="1">
        <v>5.7928684742347605E-4</v>
      </c>
      <c r="H1073" s="1">
        <v>1.1200107041318399E-2</v>
      </c>
      <c r="I1073" s="1">
        <v>-0.181260897862382</v>
      </c>
      <c r="J1073" s="1">
        <v>8.8248846804412207</v>
      </c>
      <c r="K1073" s="1">
        <v>1.78074111146091</v>
      </c>
      <c r="L1073" s="1">
        <v>2.3090996369099899</v>
      </c>
      <c r="M1073" s="1">
        <v>7915.9841502271302</v>
      </c>
      <c r="N1073" s="1">
        <v>6599.2155906642402</v>
      </c>
      <c r="O1073" s="1">
        <v>0.26247417363271403</v>
      </c>
    </row>
    <row r="1074" spans="1:15" x14ac:dyDescent="0.25">
      <c r="A1074" s="1" t="s">
        <v>3671</v>
      </c>
      <c r="B1074" s="1">
        <v>5</v>
      </c>
      <c r="C1074" s="1" t="s">
        <v>3672</v>
      </c>
      <c r="D1074" s="2">
        <v>4.2372685185185187E-2</v>
      </c>
      <c r="E1074" s="1" t="s">
        <v>2811</v>
      </c>
      <c r="F1074" s="1" t="s">
        <v>2812</v>
      </c>
      <c r="G1074" s="1">
        <v>5.8187019852196098E-4</v>
      </c>
      <c r="H1074" s="1">
        <v>1.1239163669998701E-2</v>
      </c>
      <c r="I1074" s="1">
        <v>0.76365772469159898</v>
      </c>
      <c r="J1074" s="1">
        <v>0.35751904742610402</v>
      </c>
      <c r="K1074" s="1">
        <v>3.8346127996796602</v>
      </c>
      <c r="L1074" s="1">
        <v>-3.42298889779453</v>
      </c>
      <c r="M1074" s="1">
        <v>3016.6226172298302</v>
      </c>
      <c r="N1074" s="1">
        <v>2797.1565724802399</v>
      </c>
      <c r="O1074" s="1">
        <v>0.108973213278627</v>
      </c>
    </row>
    <row r="1075" spans="1:15" x14ac:dyDescent="0.25">
      <c r="A1075" s="1" t="s">
        <v>3673</v>
      </c>
      <c r="B1075" s="1">
        <v>1</v>
      </c>
      <c r="C1075" s="1" t="s">
        <v>3674</v>
      </c>
      <c r="D1075" s="2">
        <v>4.2372685185185187E-2</v>
      </c>
      <c r="E1075" s="1" t="s">
        <v>3675</v>
      </c>
      <c r="F1075" s="1" t="s">
        <v>3676</v>
      </c>
      <c r="G1075" s="1">
        <v>5.84115663823658E-4</v>
      </c>
      <c r="H1075" s="1">
        <v>1.1271624603746E-2</v>
      </c>
      <c r="I1075" s="1">
        <v>0.146070364319277</v>
      </c>
      <c r="J1075" s="1">
        <v>5.9243791349038304</v>
      </c>
      <c r="K1075" s="1">
        <v>15.522620903093101</v>
      </c>
      <c r="L1075" s="1">
        <v>-1.3896362936497</v>
      </c>
      <c r="M1075" s="1">
        <v>2923.3978379857999</v>
      </c>
      <c r="N1075" s="1">
        <v>2912.43112234612</v>
      </c>
      <c r="O1075" s="1">
        <v>5.4222442090097103E-3</v>
      </c>
    </row>
    <row r="1076" spans="1:15" x14ac:dyDescent="0.25">
      <c r="A1076" s="1" t="s">
        <v>3677</v>
      </c>
      <c r="B1076" s="1">
        <v>1</v>
      </c>
      <c r="C1076" s="1" t="s">
        <v>3678</v>
      </c>
      <c r="D1076" s="2">
        <v>4.2372685185185187E-2</v>
      </c>
      <c r="E1076" s="1" t="s">
        <v>3679</v>
      </c>
      <c r="F1076" s="1" t="s">
        <v>3680</v>
      </c>
      <c r="G1076" s="1">
        <v>5.8776004672134099E-4</v>
      </c>
      <c r="H1076" s="1">
        <v>1.1324309715587301E-2</v>
      </c>
      <c r="I1076" s="1">
        <v>-0.64285714285714202</v>
      </c>
      <c r="J1076" s="1">
        <v>3.8296711929125502</v>
      </c>
      <c r="K1076" s="1">
        <v>0.35282214383757599</v>
      </c>
      <c r="L1076" s="1">
        <v>3.4402075155323701</v>
      </c>
      <c r="M1076" s="1">
        <v>2694.4205725062902</v>
      </c>
      <c r="N1076" s="1">
        <v>3095.6281537146901</v>
      </c>
      <c r="O1076" s="1">
        <v>-0.20025712676659399</v>
      </c>
    </row>
    <row r="1077" spans="1:15" x14ac:dyDescent="0.25">
      <c r="A1077" s="1" t="s">
        <v>3681</v>
      </c>
      <c r="B1077" s="1">
        <v>16</v>
      </c>
      <c r="C1077" s="1" t="s">
        <v>3682</v>
      </c>
      <c r="D1077" s="2">
        <v>4.2372685185185187E-2</v>
      </c>
      <c r="E1077" s="1" t="s">
        <v>3683</v>
      </c>
      <c r="F1077" s="1" t="s">
        <v>3684</v>
      </c>
      <c r="G1077" s="1">
        <v>5.8834990729195104E-4</v>
      </c>
      <c r="H1077" s="1">
        <v>1.1324309715587301E-2</v>
      </c>
      <c r="I1077" s="1">
        <v>-0.18692252266681</v>
      </c>
      <c r="J1077" s="1">
        <v>79.512504436760196</v>
      </c>
      <c r="K1077" s="1">
        <v>52.656132678558002</v>
      </c>
      <c r="L1077" s="1">
        <v>0.59458019514738403</v>
      </c>
      <c r="M1077" s="1">
        <v>9683.7868537503091</v>
      </c>
      <c r="N1077" s="1">
        <v>10239.1667642136</v>
      </c>
      <c r="O1077" s="1">
        <v>-8.0455087309530798E-2</v>
      </c>
    </row>
    <row r="1078" spans="1:15" x14ac:dyDescent="0.25">
      <c r="A1078" s="1" t="s">
        <v>3685</v>
      </c>
      <c r="B1078" s="1">
        <v>16</v>
      </c>
      <c r="C1078" s="1" t="s">
        <v>3686</v>
      </c>
      <c r="D1078" s="2">
        <v>4.2372685185185187E-2</v>
      </c>
      <c r="E1078" s="1" t="s">
        <v>3687</v>
      </c>
      <c r="F1078" s="1" t="s">
        <v>3688</v>
      </c>
      <c r="G1078" s="1">
        <v>5.8854854784062805E-4</v>
      </c>
      <c r="H1078" s="1">
        <v>1.1324309715587301E-2</v>
      </c>
      <c r="I1078" s="1">
        <v>0.126041148515462</v>
      </c>
      <c r="J1078" s="1">
        <v>1.7095697206182701</v>
      </c>
      <c r="K1078" s="1">
        <v>7.9585095138066597</v>
      </c>
      <c r="L1078" s="1">
        <v>-2.21886500438415</v>
      </c>
      <c r="M1078" s="1">
        <v>2052.81931812634</v>
      </c>
      <c r="N1078" s="1">
        <v>2168.18492115244</v>
      </c>
      <c r="O1078" s="1">
        <v>-7.8881155042129295E-2</v>
      </c>
    </row>
    <row r="1079" spans="1:15" x14ac:dyDescent="0.25">
      <c r="A1079" s="1" t="s">
        <v>3689</v>
      </c>
      <c r="B1079" s="1">
        <v>5</v>
      </c>
      <c r="C1079" s="1" t="s">
        <v>3690</v>
      </c>
      <c r="D1079" s="2">
        <v>4.2372685185185187E-2</v>
      </c>
      <c r="E1079" s="1" t="s">
        <v>791</v>
      </c>
      <c r="F1079" s="1" t="s">
        <v>792</v>
      </c>
      <c r="G1079" s="1">
        <v>5.9057707682197403E-4</v>
      </c>
      <c r="H1079" s="1">
        <v>1.13523934622628E-2</v>
      </c>
      <c r="I1079" s="1">
        <v>-0.36577930245336798</v>
      </c>
      <c r="J1079" s="1">
        <v>6.0830365296129001</v>
      </c>
      <c r="K1079" s="1">
        <v>1.4445493598963599</v>
      </c>
      <c r="L1079" s="1">
        <v>2.0741721665722102</v>
      </c>
      <c r="M1079" s="1">
        <v>1678.0922344071901</v>
      </c>
      <c r="N1079" s="1">
        <v>1986.239546003</v>
      </c>
      <c r="O1079" s="1">
        <v>-0.24321761235741901</v>
      </c>
    </row>
    <row r="1080" spans="1:15" x14ac:dyDescent="0.25">
      <c r="A1080" s="1" t="s">
        <v>3691</v>
      </c>
      <c r="B1080" s="1">
        <v>4</v>
      </c>
      <c r="C1080" s="1" t="s">
        <v>3692</v>
      </c>
      <c r="D1080" s="2">
        <v>4.2372685185185187E-2</v>
      </c>
      <c r="E1080" s="1" t="s">
        <v>3693</v>
      </c>
      <c r="F1080" s="1" t="s">
        <v>3694</v>
      </c>
      <c r="G1080" s="1">
        <v>5.9174941165496199E-4</v>
      </c>
      <c r="H1080" s="1">
        <v>1.13639807610697E-2</v>
      </c>
      <c r="I1080" s="1">
        <v>0.28074576103744903</v>
      </c>
      <c r="J1080" s="1">
        <v>0.63448067071568404</v>
      </c>
      <c r="K1080" s="1">
        <v>5.6002151887184803</v>
      </c>
      <c r="L1080" s="1">
        <v>-3.1418341453790899</v>
      </c>
      <c r="M1080" s="1">
        <v>1436.4580129251401</v>
      </c>
      <c r="N1080" s="1">
        <v>1443.5956957148801</v>
      </c>
      <c r="O1080" s="1">
        <v>-7.1509226483978897E-3</v>
      </c>
    </row>
    <row r="1081" spans="1:15" x14ac:dyDescent="0.25">
      <c r="A1081" s="1" t="s">
        <v>3695</v>
      </c>
      <c r="B1081" s="1" t="s">
        <v>44</v>
      </c>
      <c r="C1081" s="1" t="s">
        <v>3696</v>
      </c>
      <c r="D1081" s="2">
        <v>4.2372685185185187E-2</v>
      </c>
      <c r="E1081" s="1" t="s">
        <v>3697</v>
      </c>
      <c r="F1081" s="1" t="s">
        <v>3698</v>
      </c>
      <c r="G1081" s="1">
        <v>5.9242742778675597E-4</v>
      </c>
      <c r="H1081" s="1">
        <v>1.13660619871434E-2</v>
      </c>
      <c r="I1081" s="1">
        <v>-0.24407658567121901</v>
      </c>
      <c r="J1081" s="1">
        <v>13.1277727876758</v>
      </c>
      <c r="K1081" s="1">
        <v>4.5801823799919399</v>
      </c>
      <c r="L1081" s="1">
        <v>1.51914522257162</v>
      </c>
      <c r="M1081" s="1">
        <v>8114.1500781242103</v>
      </c>
      <c r="N1081" s="1">
        <v>8508.8518608333598</v>
      </c>
      <c r="O1081" s="1">
        <v>-6.8524488790529803E-2</v>
      </c>
    </row>
    <row r="1082" spans="1:15" x14ac:dyDescent="0.25">
      <c r="A1082" s="1" t="s">
        <v>3699</v>
      </c>
      <c r="B1082" s="1">
        <v>11</v>
      </c>
      <c r="C1082" s="1" t="s">
        <v>3700</v>
      </c>
      <c r="D1082" s="2">
        <v>4.2372685185185187E-2</v>
      </c>
      <c r="E1082" s="1" t="s">
        <v>3701</v>
      </c>
      <c r="F1082" s="1" t="s">
        <v>3702</v>
      </c>
      <c r="G1082" s="1">
        <v>5.9372192475914899E-4</v>
      </c>
      <c r="H1082" s="1">
        <v>1.13799553935824E-2</v>
      </c>
      <c r="I1082" s="1">
        <v>0.18304825352203399</v>
      </c>
      <c r="J1082" s="1">
        <v>2.9861267849224502</v>
      </c>
      <c r="K1082" s="1">
        <v>12.2723848433263</v>
      </c>
      <c r="L1082" s="1">
        <v>-2.03906830357738</v>
      </c>
      <c r="M1082" s="1">
        <v>2861.4150101167902</v>
      </c>
      <c r="N1082" s="1">
        <v>3632.9488169807801</v>
      </c>
      <c r="O1082" s="1">
        <v>-0.34441228387290901</v>
      </c>
    </row>
    <row r="1083" spans="1:15" x14ac:dyDescent="0.25">
      <c r="A1083" s="1" t="s">
        <v>3703</v>
      </c>
      <c r="B1083" s="1">
        <v>16</v>
      </c>
      <c r="C1083" s="1" t="s">
        <v>3704</v>
      </c>
      <c r="D1083" s="2">
        <v>4.2372685185185187E-2</v>
      </c>
      <c r="E1083" s="1" t="s">
        <v>3705</v>
      </c>
      <c r="F1083" s="1" t="s">
        <v>3706</v>
      </c>
      <c r="G1083" s="1">
        <v>5.9626836829440501E-4</v>
      </c>
      <c r="H1083" s="1">
        <v>1.14177953479638E-2</v>
      </c>
      <c r="I1083" s="1">
        <v>-0.16321122780516001</v>
      </c>
      <c r="J1083" s="1">
        <v>20.1095920731726</v>
      </c>
      <c r="K1083" s="1">
        <v>8.5028019428878601</v>
      </c>
      <c r="L1083" s="1">
        <v>1.2418735781219701</v>
      </c>
      <c r="M1083" s="1">
        <v>10464.596962510401</v>
      </c>
      <c r="N1083" s="1">
        <v>9895.2108161972192</v>
      </c>
      <c r="O1083" s="1">
        <v>8.0714399009405399E-2</v>
      </c>
    </row>
    <row r="1084" spans="1:15" x14ac:dyDescent="0.25">
      <c r="A1084" s="1" t="s">
        <v>3707</v>
      </c>
      <c r="B1084" s="1">
        <v>1</v>
      </c>
      <c r="C1084" s="1" t="s">
        <v>3708</v>
      </c>
      <c r="D1084" s="2">
        <v>4.2372685185185187E-2</v>
      </c>
      <c r="E1084" s="1" t="s">
        <v>3709</v>
      </c>
      <c r="F1084" s="1" t="s">
        <v>3710</v>
      </c>
      <c r="G1084" s="1">
        <v>6.0421892415507496E-4</v>
      </c>
      <c r="H1084" s="1">
        <v>1.15478737487224E-2</v>
      </c>
      <c r="I1084" s="1">
        <v>0.17858402490672701</v>
      </c>
      <c r="J1084" s="1">
        <v>0.63954448596422797</v>
      </c>
      <c r="K1084" s="1">
        <v>8.3996564572495096</v>
      </c>
      <c r="L1084" s="1">
        <v>-3.7152137035356301</v>
      </c>
      <c r="M1084" s="1">
        <v>1212.7890137531699</v>
      </c>
      <c r="N1084" s="1">
        <v>2180.86854798076</v>
      </c>
      <c r="O1084" s="1">
        <v>-0.84657422425205997</v>
      </c>
    </row>
    <row r="1085" spans="1:15" x14ac:dyDescent="0.25">
      <c r="A1085" s="1" t="s">
        <v>3711</v>
      </c>
      <c r="B1085" s="1">
        <v>19</v>
      </c>
      <c r="C1085" s="1" t="s">
        <v>3712</v>
      </c>
      <c r="D1085" s="2">
        <v>4.2372685185185187E-2</v>
      </c>
      <c r="E1085" s="1" t="s">
        <v>3713</v>
      </c>
      <c r="F1085" s="1" t="s">
        <v>3714</v>
      </c>
      <c r="G1085" s="1">
        <v>6.0924678269025302E-4</v>
      </c>
      <c r="H1085" s="1">
        <v>1.16328239760943E-2</v>
      </c>
      <c r="I1085" s="1">
        <v>-0.34932795205182698</v>
      </c>
      <c r="J1085" s="1">
        <v>14.9281764710483</v>
      </c>
      <c r="K1085" s="1">
        <v>5.8881664515093899</v>
      </c>
      <c r="L1085" s="1">
        <v>1.34214758562312</v>
      </c>
      <c r="M1085" s="1">
        <v>2230.3912655334898</v>
      </c>
      <c r="N1085" s="1">
        <v>2324.0178401601302</v>
      </c>
      <c r="O1085" s="1">
        <v>-5.9324326960600901E-2</v>
      </c>
    </row>
    <row r="1086" spans="1:15" x14ac:dyDescent="0.25">
      <c r="A1086" s="1" t="s">
        <v>3715</v>
      </c>
      <c r="B1086" s="1">
        <v>3</v>
      </c>
      <c r="C1086" s="1" t="s">
        <v>3716</v>
      </c>
      <c r="D1086" s="2">
        <v>4.2372685185185187E-2</v>
      </c>
      <c r="E1086" s="1" t="s">
        <v>777</v>
      </c>
      <c r="F1086" s="1" t="s">
        <v>778</v>
      </c>
      <c r="G1086" s="1">
        <v>6.1041260079208704E-4</v>
      </c>
      <c r="H1086" s="1">
        <v>1.16439413227576E-2</v>
      </c>
      <c r="I1086" s="1">
        <v>-0.15311297782389899</v>
      </c>
      <c r="J1086" s="1">
        <v>31.517518601612501</v>
      </c>
      <c r="K1086" s="1">
        <v>17.811030527088999</v>
      </c>
      <c r="L1086" s="1">
        <v>0.82338296314002901</v>
      </c>
      <c r="M1086" s="1">
        <v>24212.758147377401</v>
      </c>
      <c r="N1086" s="1">
        <v>27068.663195749999</v>
      </c>
      <c r="O1086" s="1">
        <v>-0.16085621045542001</v>
      </c>
    </row>
    <row r="1087" spans="1:15" x14ac:dyDescent="0.25">
      <c r="A1087" s="1" t="s">
        <v>3717</v>
      </c>
      <c r="B1087" s="1">
        <v>5</v>
      </c>
      <c r="C1087" s="1" t="s">
        <v>3718</v>
      </c>
      <c r="D1087" s="2">
        <v>4.2372685185185187E-2</v>
      </c>
      <c r="E1087" s="1" t="s">
        <v>2129</v>
      </c>
      <c r="F1087" s="1" t="s">
        <v>2130</v>
      </c>
      <c r="G1087" s="1">
        <v>6.1646472807952402E-4</v>
      </c>
      <c r="H1087" s="1">
        <v>1.1726591247445701E-2</v>
      </c>
      <c r="I1087" s="1">
        <v>-0.18761271482056099</v>
      </c>
      <c r="J1087" s="1">
        <v>6.7704554505181997</v>
      </c>
      <c r="K1087" s="1">
        <v>1.0750968237857501</v>
      </c>
      <c r="L1087" s="1">
        <v>2.6547862920415302</v>
      </c>
      <c r="M1087" s="1">
        <v>5099.2114189059603</v>
      </c>
      <c r="N1087" s="1">
        <v>4412.39834653649</v>
      </c>
      <c r="O1087" s="1">
        <v>0.20871111317524199</v>
      </c>
    </row>
    <row r="1088" spans="1:15" x14ac:dyDescent="0.25">
      <c r="A1088" s="1" t="s">
        <v>3719</v>
      </c>
      <c r="B1088" s="1">
        <v>19</v>
      </c>
      <c r="C1088" s="1" t="s">
        <v>3720</v>
      </c>
      <c r="D1088" s="2">
        <v>4.2372685185185187E-2</v>
      </c>
      <c r="E1088" s="1" t="s">
        <v>3721</v>
      </c>
      <c r="F1088" s="1" t="s">
        <v>3722</v>
      </c>
      <c r="G1088" s="1">
        <v>6.1650850591743402E-4</v>
      </c>
      <c r="H1088" s="1">
        <v>1.1726591247445701E-2</v>
      </c>
      <c r="I1088" s="1">
        <v>-0.46154208642407402</v>
      </c>
      <c r="J1088" s="1">
        <v>13.802532170459701</v>
      </c>
      <c r="K1088" s="1">
        <v>2.7194316650622601</v>
      </c>
      <c r="L1088" s="1">
        <v>2.34355588494835</v>
      </c>
      <c r="M1088" s="1">
        <v>1222.3673659184899</v>
      </c>
      <c r="N1088" s="1">
        <v>898.19097632859405</v>
      </c>
      <c r="O1088" s="1">
        <v>0.44458379945965898</v>
      </c>
    </row>
    <row r="1089" spans="1:15" x14ac:dyDescent="0.25">
      <c r="A1089" s="1" t="s">
        <v>3723</v>
      </c>
      <c r="B1089" s="1">
        <v>4</v>
      </c>
      <c r="C1089" s="1" t="s">
        <v>3724</v>
      </c>
      <c r="D1089" s="2">
        <v>4.2372685185185187E-2</v>
      </c>
      <c r="E1089" s="1" t="s">
        <v>292</v>
      </c>
      <c r="F1089" s="1" t="s">
        <v>293</v>
      </c>
      <c r="G1089" s="1">
        <v>6.17501040799051E-4</v>
      </c>
      <c r="H1089" s="1">
        <v>1.17342840638699E-2</v>
      </c>
      <c r="I1089" s="1">
        <v>0.104390432997682</v>
      </c>
      <c r="J1089" s="1">
        <v>190.14726162326201</v>
      </c>
      <c r="K1089" s="1">
        <v>274.82478062723101</v>
      </c>
      <c r="L1089" s="1">
        <v>-0.53139493377032299</v>
      </c>
      <c r="M1089" s="1">
        <v>5466.0265964575001</v>
      </c>
      <c r="N1089" s="1">
        <v>5403.4869137695596</v>
      </c>
      <c r="O1089" s="1">
        <v>1.66017891495133E-2</v>
      </c>
    </row>
    <row r="1090" spans="1:15" x14ac:dyDescent="0.25">
      <c r="A1090" s="1" t="s">
        <v>3725</v>
      </c>
      <c r="B1090" s="1">
        <v>1</v>
      </c>
      <c r="C1090" s="1" t="s">
        <v>3726</v>
      </c>
      <c r="D1090" s="2">
        <v>4.2372685185185187E-2</v>
      </c>
      <c r="E1090" s="1" t="s">
        <v>3727</v>
      </c>
      <c r="F1090" s="1" t="s">
        <v>3728</v>
      </c>
      <c r="G1090" s="1">
        <v>6.2369141309115395E-4</v>
      </c>
      <c r="H1090" s="1">
        <v>1.18310087990958E-2</v>
      </c>
      <c r="I1090" s="1">
        <v>-0.42933606482467601</v>
      </c>
      <c r="J1090" s="1">
        <v>17.828682016585599</v>
      </c>
      <c r="K1090" s="1">
        <v>6.1528228139361998</v>
      </c>
      <c r="L1090" s="1">
        <v>1.53487970362352</v>
      </c>
      <c r="M1090" s="1">
        <v>1515.7025715719701</v>
      </c>
      <c r="N1090" s="1">
        <v>1320.16038672688</v>
      </c>
      <c r="O1090" s="1">
        <v>0.199273465488987</v>
      </c>
    </row>
    <row r="1091" spans="1:15" x14ac:dyDescent="0.25">
      <c r="A1091" s="1" t="s">
        <v>3729</v>
      </c>
      <c r="B1091" s="1">
        <v>12</v>
      </c>
      <c r="C1091" s="1" t="s">
        <v>3730</v>
      </c>
      <c r="D1091" s="2">
        <v>4.2372685185185187E-2</v>
      </c>
      <c r="E1091" s="1" t="s">
        <v>2627</v>
      </c>
      <c r="F1091" s="1" t="s">
        <v>2628</v>
      </c>
      <c r="G1091" s="1">
        <v>6.2377693863824302E-4</v>
      </c>
      <c r="H1091" s="1">
        <v>1.18310087990958E-2</v>
      </c>
      <c r="I1091" s="1">
        <v>-0.34280160213080402</v>
      </c>
      <c r="J1091" s="1">
        <v>8.8426080338111195</v>
      </c>
      <c r="K1091" s="1">
        <v>2.8641531313831798</v>
      </c>
      <c r="L1091" s="1">
        <v>1.62636331196726</v>
      </c>
      <c r="M1091" s="1">
        <v>7095.7766955951502</v>
      </c>
      <c r="N1091" s="1">
        <v>7810.6061388718599</v>
      </c>
      <c r="O1091" s="1">
        <v>-0.13847390378917199</v>
      </c>
    </row>
    <row r="1092" spans="1:15" x14ac:dyDescent="0.25">
      <c r="A1092" s="1" t="s">
        <v>3731</v>
      </c>
      <c r="B1092" s="1">
        <v>14</v>
      </c>
      <c r="C1092" s="1" t="s">
        <v>3732</v>
      </c>
      <c r="D1092" s="2">
        <v>4.2372685185185187E-2</v>
      </c>
      <c r="E1092" s="1" t="s">
        <v>174</v>
      </c>
      <c r="F1092" s="1" t="s">
        <v>175</v>
      </c>
      <c r="G1092" s="1">
        <v>6.2493211596237298E-4</v>
      </c>
      <c r="H1092" s="1">
        <v>1.18416624024665E-2</v>
      </c>
      <c r="I1092" s="1">
        <v>-0.13384310899642499</v>
      </c>
      <c r="J1092" s="1">
        <v>84.4574689375833</v>
      </c>
      <c r="K1092" s="1">
        <v>29.347811674285001</v>
      </c>
      <c r="L1092" s="1">
        <v>1.52497207991355</v>
      </c>
      <c r="M1092" s="1">
        <v>33407.797862430503</v>
      </c>
      <c r="N1092" s="1">
        <v>20811.611414000599</v>
      </c>
      <c r="O1092" s="1">
        <v>0.68279621260137202</v>
      </c>
    </row>
    <row r="1093" spans="1:15" x14ac:dyDescent="0.25">
      <c r="A1093" s="1" t="s">
        <v>3733</v>
      </c>
      <c r="B1093" s="1">
        <v>22</v>
      </c>
      <c r="C1093" s="1" t="s">
        <v>3734</v>
      </c>
      <c r="D1093" s="2">
        <v>4.2372685185185187E-2</v>
      </c>
      <c r="E1093" s="1" t="s">
        <v>3735</v>
      </c>
      <c r="F1093" s="1" t="s">
        <v>3736</v>
      </c>
      <c r="G1093" s="1">
        <v>6.28062997780398E-4</v>
      </c>
      <c r="H1093" s="1">
        <v>1.18896973384367E-2</v>
      </c>
      <c r="I1093" s="1">
        <v>0.24359908264316199</v>
      </c>
      <c r="J1093" s="1">
        <v>14.321240520219201</v>
      </c>
      <c r="K1093" s="1">
        <v>7.7888424590761902</v>
      </c>
      <c r="L1093" s="1">
        <v>0.87867562288923295</v>
      </c>
      <c r="M1093" s="1">
        <v>1086.9679372283299</v>
      </c>
      <c r="N1093" s="1">
        <v>214.56299364726701</v>
      </c>
      <c r="O1093" s="1">
        <v>2.34083620866005</v>
      </c>
    </row>
    <row r="1094" spans="1:15" x14ac:dyDescent="0.25">
      <c r="A1094" s="1" t="s">
        <v>3737</v>
      </c>
      <c r="B1094" s="1">
        <v>11</v>
      </c>
      <c r="C1094" s="1" t="s">
        <v>3738</v>
      </c>
      <c r="D1094" s="2">
        <v>4.2372685185185187E-2</v>
      </c>
      <c r="E1094" s="1" t="s">
        <v>3739</v>
      </c>
      <c r="F1094" s="1" t="s">
        <v>3740</v>
      </c>
      <c r="G1094" s="1">
        <v>6.4083018996685605E-4</v>
      </c>
      <c r="H1094" s="1">
        <v>1.21084136178112E-2</v>
      </c>
      <c r="I1094" s="1">
        <v>0.29039272604427502</v>
      </c>
      <c r="J1094" s="1">
        <v>2.6235439222478001</v>
      </c>
      <c r="K1094" s="1">
        <v>8.4628766502507293</v>
      </c>
      <c r="L1094" s="1">
        <v>-1.6896311957864401</v>
      </c>
      <c r="M1094" s="1">
        <v>1744.9050205257599</v>
      </c>
      <c r="N1094" s="1">
        <v>1512.49269821506</v>
      </c>
      <c r="O1094" s="1">
        <v>0.20622033155303399</v>
      </c>
    </row>
    <row r="1095" spans="1:15" x14ac:dyDescent="0.25">
      <c r="A1095" s="1" t="s">
        <v>3741</v>
      </c>
      <c r="B1095" s="1">
        <v>11</v>
      </c>
      <c r="C1095" s="1" t="s">
        <v>3742</v>
      </c>
      <c r="D1095" s="2">
        <v>4.2372685185185187E-2</v>
      </c>
      <c r="E1095" s="1" t="s">
        <v>3743</v>
      </c>
      <c r="F1095" s="1" t="s">
        <v>3744</v>
      </c>
      <c r="G1095" s="1">
        <v>6.4296968901411602E-4</v>
      </c>
      <c r="H1095" s="1">
        <v>1.21373455107839E-2</v>
      </c>
      <c r="I1095" s="1">
        <v>0.29039272604427502</v>
      </c>
      <c r="J1095" s="1">
        <v>2.6235439222478001</v>
      </c>
      <c r="K1095" s="1">
        <v>8.4628766502507293</v>
      </c>
      <c r="L1095" s="1">
        <v>-1.6896311957864401</v>
      </c>
      <c r="M1095" s="1">
        <v>946.57984586680504</v>
      </c>
      <c r="N1095" s="1">
        <v>775.39699116789905</v>
      </c>
      <c r="O1095" s="1">
        <v>0.28778906831819701</v>
      </c>
    </row>
    <row r="1096" spans="1:15" x14ac:dyDescent="0.25">
      <c r="A1096" s="1" t="s">
        <v>3745</v>
      </c>
      <c r="B1096" s="1">
        <v>21</v>
      </c>
      <c r="C1096" s="1" t="s">
        <v>3746</v>
      </c>
      <c r="D1096" s="2">
        <v>4.2372685185185187E-2</v>
      </c>
      <c r="E1096" s="1" t="s">
        <v>3747</v>
      </c>
      <c r="F1096" s="1" t="s">
        <v>3748</v>
      </c>
      <c r="G1096" s="1">
        <v>6.4760256711970899E-4</v>
      </c>
      <c r="H1096" s="1">
        <v>1.2213245767239599E-2</v>
      </c>
      <c r="I1096" s="1">
        <v>-0.102318512561883</v>
      </c>
      <c r="J1096" s="1">
        <v>16.6653653656134</v>
      </c>
      <c r="K1096" s="1">
        <v>7.3561697299643596</v>
      </c>
      <c r="L1096" s="1">
        <v>1.17982627417682</v>
      </c>
      <c r="M1096" s="1">
        <v>60639.420650218497</v>
      </c>
      <c r="N1096" s="1">
        <v>63724.135376396</v>
      </c>
      <c r="O1096" s="1">
        <v>-7.1583923516456593E-2</v>
      </c>
    </row>
    <row r="1097" spans="1:15" x14ac:dyDescent="0.25">
      <c r="A1097" s="1" t="s">
        <v>3749</v>
      </c>
      <c r="B1097" s="1">
        <v>22</v>
      </c>
      <c r="C1097" s="1" t="s">
        <v>3750</v>
      </c>
      <c r="D1097" s="2">
        <v>4.2372685185185187E-2</v>
      </c>
      <c r="E1097" s="1" t="s">
        <v>3751</v>
      </c>
      <c r="F1097" s="1" t="s">
        <v>3752</v>
      </c>
      <c r="G1097" s="1">
        <v>6.5112322558913405E-4</v>
      </c>
      <c r="H1097" s="1">
        <v>1.22680469501227E-2</v>
      </c>
      <c r="I1097" s="1">
        <v>0.10894570012464699</v>
      </c>
      <c r="J1097" s="1">
        <v>1.95638026233667</v>
      </c>
      <c r="K1097" s="1">
        <v>6.8035621047466499</v>
      </c>
      <c r="L1097" s="1">
        <v>-1.79810347361932</v>
      </c>
      <c r="M1097" s="1">
        <v>3799.1364803116699</v>
      </c>
      <c r="N1097" s="1">
        <v>2997.6532704052402</v>
      </c>
      <c r="O1097" s="1">
        <v>0.341838019648733</v>
      </c>
    </row>
    <row r="1098" spans="1:15" x14ac:dyDescent="0.25">
      <c r="A1098" s="1" t="s">
        <v>3753</v>
      </c>
      <c r="B1098" s="1">
        <v>17</v>
      </c>
      <c r="C1098" s="1" t="s">
        <v>3754</v>
      </c>
      <c r="D1098" s="2">
        <v>4.2372685185185187E-2</v>
      </c>
      <c r="E1098" s="1" t="s">
        <v>428</v>
      </c>
      <c r="F1098" s="1" t="s">
        <v>429</v>
      </c>
      <c r="G1098" s="1">
        <v>6.5496538166664997E-4</v>
      </c>
      <c r="H1098" s="1">
        <v>1.23171764942456E-2</v>
      </c>
      <c r="I1098" s="1">
        <v>-0.132715918530905</v>
      </c>
      <c r="J1098" s="1">
        <v>45.534633496696202</v>
      </c>
      <c r="K1098" s="1">
        <v>40.085671670064301</v>
      </c>
      <c r="L1098" s="1">
        <v>0.18387762402616301</v>
      </c>
      <c r="M1098" s="1">
        <v>13664.8728750477</v>
      </c>
      <c r="N1098" s="1">
        <v>18995.568734296899</v>
      </c>
      <c r="O1098" s="1">
        <v>-0.47519086900437701</v>
      </c>
    </row>
    <row r="1099" spans="1:15" x14ac:dyDescent="0.25">
      <c r="A1099" s="1" t="s">
        <v>3755</v>
      </c>
      <c r="B1099" s="1">
        <v>1</v>
      </c>
      <c r="C1099" s="1" t="s">
        <v>3756</v>
      </c>
      <c r="D1099" s="2">
        <v>4.2372685185185187E-2</v>
      </c>
      <c r="E1099" s="1" t="s">
        <v>3757</v>
      </c>
      <c r="F1099" s="1" t="s">
        <v>3758</v>
      </c>
      <c r="G1099" s="1">
        <v>6.5874848777325301E-4</v>
      </c>
      <c r="H1099" s="1">
        <v>1.2376655910112701E-2</v>
      </c>
      <c r="I1099" s="1">
        <v>-0.28118669579294697</v>
      </c>
      <c r="J1099" s="1">
        <v>33.678047694095604</v>
      </c>
      <c r="K1099" s="1">
        <v>16.8390791889416</v>
      </c>
      <c r="L1099" s="1">
        <v>0.99999525855267601</v>
      </c>
      <c r="M1099" s="1">
        <v>1500.7188831593901</v>
      </c>
      <c r="N1099" s="1">
        <v>1565.8589994635699</v>
      </c>
      <c r="O1099" s="1">
        <v>-6.1300553920297297E-2</v>
      </c>
    </row>
    <row r="1100" spans="1:15" x14ac:dyDescent="0.25">
      <c r="A1100" s="1" t="s">
        <v>3759</v>
      </c>
      <c r="B1100" s="1">
        <v>1</v>
      </c>
      <c r="C1100" s="1" t="s">
        <v>3760</v>
      </c>
      <c r="D1100" s="2">
        <v>4.2372685185185187E-2</v>
      </c>
      <c r="E1100" s="1" t="s">
        <v>3761</v>
      </c>
      <c r="F1100" s="1" t="s">
        <v>3762</v>
      </c>
      <c r="G1100" s="1">
        <v>6.6226575100092301E-4</v>
      </c>
      <c r="H1100" s="1">
        <v>1.2419350121918599E-2</v>
      </c>
      <c r="I1100" s="1">
        <v>0.13747413814349799</v>
      </c>
      <c r="J1100" s="1">
        <v>17.242075780811</v>
      </c>
      <c r="K1100" s="1">
        <v>29.3762794128893</v>
      </c>
      <c r="L1100" s="1">
        <v>-0.76871821459312495</v>
      </c>
      <c r="M1100" s="1">
        <v>11873.3458286193</v>
      </c>
      <c r="N1100" s="1">
        <v>10877.0654052256</v>
      </c>
      <c r="O1100" s="1">
        <v>0.12643715905037001</v>
      </c>
    </row>
    <row r="1101" spans="1:15" x14ac:dyDescent="0.25">
      <c r="A1101" s="1" t="s">
        <v>3763</v>
      </c>
      <c r="B1101" s="1">
        <v>20</v>
      </c>
      <c r="C1101" s="1" t="s">
        <v>3764</v>
      </c>
      <c r="D1101" s="2">
        <v>4.2372685185185187E-2</v>
      </c>
      <c r="E1101" s="1" t="s">
        <v>3765</v>
      </c>
      <c r="F1101" s="1" t="s">
        <v>3766</v>
      </c>
      <c r="G1101" s="1">
        <v>6.6333684946584504E-4</v>
      </c>
      <c r="H1101" s="1">
        <v>1.24271999993613E-2</v>
      </c>
      <c r="I1101" s="1">
        <v>-0.20770702915186701</v>
      </c>
      <c r="J1101" s="1">
        <v>68.902018352912293</v>
      </c>
      <c r="K1101" s="1">
        <v>45.205291677286297</v>
      </c>
      <c r="L1101" s="1">
        <v>0.60805458186309502</v>
      </c>
      <c r="M1101" s="1">
        <v>5204.3739608678698</v>
      </c>
      <c r="N1101" s="1">
        <v>5556.2121823694297</v>
      </c>
      <c r="O1101" s="1">
        <v>-9.4377063668561606E-2</v>
      </c>
    </row>
    <row r="1102" spans="1:15" x14ac:dyDescent="0.25">
      <c r="A1102" s="1" t="s">
        <v>3767</v>
      </c>
      <c r="B1102" s="1">
        <v>12</v>
      </c>
      <c r="C1102" s="1" t="s">
        <v>3768</v>
      </c>
      <c r="D1102" s="2">
        <v>4.2372685185185187E-2</v>
      </c>
      <c r="E1102" s="1" t="s">
        <v>3769</v>
      </c>
      <c r="F1102" s="1" t="s">
        <v>3770</v>
      </c>
      <c r="G1102" s="1">
        <v>6.6392999545528098E-4</v>
      </c>
      <c r="H1102" s="1">
        <v>1.24271999993613E-2</v>
      </c>
      <c r="I1102" s="1">
        <v>0.14295886416300499</v>
      </c>
      <c r="J1102" s="1">
        <v>0.63954448596422797</v>
      </c>
      <c r="K1102" s="1">
        <v>3.7296576078013501</v>
      </c>
      <c r="L1102" s="1">
        <v>-2.5439265735449501</v>
      </c>
      <c r="M1102" s="1">
        <v>30958.890519058401</v>
      </c>
      <c r="N1102" s="1">
        <v>19907.176847503</v>
      </c>
      <c r="O1102" s="1">
        <v>0.63706513161943101</v>
      </c>
    </row>
    <row r="1103" spans="1:15" x14ac:dyDescent="0.25">
      <c r="A1103" s="1" t="s">
        <v>3771</v>
      </c>
      <c r="B1103" s="1">
        <v>11</v>
      </c>
      <c r="C1103" s="1" t="s">
        <v>3772</v>
      </c>
      <c r="D1103" s="2">
        <v>4.2372685185185187E-2</v>
      </c>
      <c r="E1103" s="1" t="s">
        <v>3773</v>
      </c>
      <c r="F1103" s="1" t="s">
        <v>3774</v>
      </c>
      <c r="G1103" s="1">
        <v>6.6580204647226295E-4</v>
      </c>
      <c r="H1103" s="1">
        <v>1.2443991255011701E-2</v>
      </c>
      <c r="I1103" s="1">
        <v>-0.15641183467375899</v>
      </c>
      <c r="J1103" s="1">
        <v>17.259418416140299</v>
      </c>
      <c r="K1103" s="1">
        <v>9.2899475038827095</v>
      </c>
      <c r="L1103" s="1">
        <v>0.89364150211878302</v>
      </c>
      <c r="M1103" s="1">
        <v>16336.4384675578</v>
      </c>
      <c r="N1103" s="1">
        <v>20011.743853565498</v>
      </c>
      <c r="O1103" s="1">
        <v>-0.29275339777864301</v>
      </c>
    </row>
    <row r="1104" spans="1:15" x14ac:dyDescent="0.25">
      <c r="A1104" s="1" t="s">
        <v>3775</v>
      </c>
      <c r="B1104" s="1">
        <v>19</v>
      </c>
      <c r="C1104" s="1" t="s">
        <v>3776</v>
      </c>
      <c r="D1104" s="2">
        <v>4.2372685185185187E-2</v>
      </c>
      <c r="E1104" s="1" t="s">
        <v>3777</v>
      </c>
      <c r="F1104" s="1" t="s">
        <v>3778</v>
      </c>
      <c r="G1104" s="1">
        <v>6.6607440787613804E-4</v>
      </c>
      <c r="H1104" s="1">
        <v>1.2443991255011701E-2</v>
      </c>
      <c r="I1104" s="1">
        <v>0.11716251604792401</v>
      </c>
      <c r="J1104" s="1">
        <v>1.91610155026841</v>
      </c>
      <c r="K1104" s="1">
        <v>7.6605923668337796</v>
      </c>
      <c r="L1104" s="1">
        <v>-1.9992819314359001</v>
      </c>
      <c r="M1104" s="1">
        <v>3989.9518195908599</v>
      </c>
      <c r="N1104" s="1">
        <v>3542.2679459504602</v>
      </c>
      <c r="O1104" s="1">
        <v>0.171697980125079</v>
      </c>
    </row>
    <row r="1105" spans="1:15" x14ac:dyDescent="0.25">
      <c r="A1105" s="1" t="s">
        <v>3779</v>
      </c>
      <c r="B1105" s="1">
        <v>19</v>
      </c>
      <c r="C1105" s="1" t="s">
        <v>3780</v>
      </c>
      <c r="D1105" s="2">
        <v>4.2372685185185187E-2</v>
      </c>
      <c r="E1105" s="1" t="s">
        <v>3781</v>
      </c>
      <c r="F1105" s="1" t="s">
        <v>3782</v>
      </c>
      <c r="G1105" s="1">
        <v>6.7239912652849998E-4</v>
      </c>
      <c r="H1105" s="1">
        <v>1.25386726837599E-2</v>
      </c>
      <c r="I1105" s="1">
        <v>0.10475854700842201</v>
      </c>
      <c r="J1105" s="1">
        <v>14.575646784810401</v>
      </c>
      <c r="K1105" s="1">
        <v>41.680274352716197</v>
      </c>
      <c r="L1105" s="1">
        <v>-1.5158048704248199</v>
      </c>
      <c r="M1105" s="1">
        <v>601.10305791344695</v>
      </c>
      <c r="N1105" s="1">
        <v>817.36481846043398</v>
      </c>
      <c r="O1105" s="1">
        <v>-0.44336778797864701</v>
      </c>
    </row>
    <row r="1106" spans="1:15" x14ac:dyDescent="0.25">
      <c r="A1106" s="1" t="s">
        <v>3783</v>
      </c>
      <c r="B1106" s="1">
        <v>14</v>
      </c>
      <c r="C1106" s="1" t="s">
        <v>3784</v>
      </c>
      <c r="D1106" s="2">
        <v>4.2372685185185187E-2</v>
      </c>
      <c r="E1106" s="1" t="s">
        <v>1827</v>
      </c>
      <c r="F1106" s="1" t="s">
        <v>1828</v>
      </c>
      <c r="G1106" s="1">
        <v>6.8046838412893996E-4</v>
      </c>
      <c r="H1106" s="1">
        <v>1.2677297542973601E-2</v>
      </c>
      <c r="I1106" s="1">
        <v>-0.113762605548533</v>
      </c>
      <c r="J1106" s="1">
        <v>2.9030374531616601</v>
      </c>
      <c r="K1106" s="1">
        <v>0</v>
      </c>
      <c r="L1106" s="1" t="s">
        <v>688</v>
      </c>
      <c r="M1106" s="1">
        <v>37802.658475451797</v>
      </c>
      <c r="N1106" s="1">
        <v>35217.230362894697</v>
      </c>
      <c r="O1106" s="1">
        <v>0.10220624189697</v>
      </c>
    </row>
    <row r="1107" spans="1:15" x14ac:dyDescent="0.25">
      <c r="A1107" s="1" t="s">
        <v>3785</v>
      </c>
      <c r="B1107" s="1">
        <v>9</v>
      </c>
      <c r="C1107" s="1" t="s">
        <v>3786</v>
      </c>
      <c r="D1107" s="2">
        <v>4.2372685185185187E-2</v>
      </c>
      <c r="E1107" s="1" t="s">
        <v>3787</v>
      </c>
      <c r="F1107" s="1" t="s">
        <v>3788</v>
      </c>
      <c r="G1107" s="1">
        <v>6.8563495361362303E-4</v>
      </c>
      <c r="H1107" s="1">
        <v>1.2761636408071399E-2</v>
      </c>
      <c r="I1107" s="1">
        <v>-0.141607328907947</v>
      </c>
      <c r="J1107" s="1">
        <v>10.657822444888501</v>
      </c>
      <c r="K1107" s="1">
        <v>4.7581646308589196</v>
      </c>
      <c r="L1107" s="1">
        <v>1.1634356091901199</v>
      </c>
      <c r="M1107" s="1">
        <v>4707.6182238963602</v>
      </c>
      <c r="N1107" s="1">
        <v>6266.7540105718099</v>
      </c>
      <c r="O1107" s="1">
        <v>-0.41272103785791497</v>
      </c>
    </row>
    <row r="1108" spans="1:15" x14ac:dyDescent="0.25">
      <c r="A1108" s="1" t="s">
        <v>3789</v>
      </c>
      <c r="B1108" s="1">
        <v>15</v>
      </c>
      <c r="C1108" s="1" t="s">
        <v>3790</v>
      </c>
      <c r="D1108" s="2">
        <v>4.2372685185185187E-2</v>
      </c>
      <c r="E1108" s="1" t="s">
        <v>3791</v>
      </c>
      <c r="F1108" s="1" t="s">
        <v>3792</v>
      </c>
      <c r="G1108" s="1">
        <v>6.8942234271984705E-4</v>
      </c>
      <c r="H1108" s="1">
        <v>1.2808234640865101E-2</v>
      </c>
      <c r="I1108" s="1">
        <v>-0.16461156344562999</v>
      </c>
      <c r="J1108" s="1">
        <v>24.251290878073899</v>
      </c>
      <c r="K1108" s="1">
        <v>9.4181975961251201</v>
      </c>
      <c r="L1108" s="1">
        <v>1.36453864675365</v>
      </c>
      <c r="M1108" s="1">
        <v>9525.8217532582094</v>
      </c>
      <c r="N1108" s="1">
        <v>8137.4602280255504</v>
      </c>
      <c r="O1108" s="1">
        <v>0.22726496621165601</v>
      </c>
    </row>
    <row r="1109" spans="1:15" x14ac:dyDescent="0.25">
      <c r="A1109" s="1" t="s">
        <v>3793</v>
      </c>
      <c r="B1109" s="1">
        <v>19</v>
      </c>
      <c r="C1109" s="1" t="s">
        <v>3794</v>
      </c>
      <c r="D1109" s="2">
        <v>4.2372685185185187E-2</v>
      </c>
      <c r="E1109" s="1" t="s">
        <v>2653</v>
      </c>
      <c r="F1109" s="1" t="s">
        <v>2654</v>
      </c>
      <c r="G1109" s="1">
        <v>6.9215679081002703E-4</v>
      </c>
      <c r="H1109" s="1">
        <v>1.2847073904216201E-2</v>
      </c>
      <c r="I1109" s="1">
        <v>0.14632582127546101</v>
      </c>
      <c r="J1109" s="1">
        <v>27.700962118922298</v>
      </c>
      <c r="K1109" s="1">
        <v>60.520985536324702</v>
      </c>
      <c r="L1109" s="1">
        <v>-1.1274993955891699</v>
      </c>
      <c r="M1109" s="1">
        <v>19057.308753675101</v>
      </c>
      <c r="N1109" s="1">
        <v>25027.2425530334</v>
      </c>
      <c r="O1109" s="1">
        <v>-0.39315494852240201</v>
      </c>
    </row>
    <row r="1110" spans="1:15" x14ac:dyDescent="0.25">
      <c r="A1110" s="1" t="s">
        <v>3795</v>
      </c>
      <c r="B1110" s="1">
        <v>12</v>
      </c>
      <c r="C1110" s="1" t="s">
        <v>3796</v>
      </c>
      <c r="D1110" s="2">
        <v>4.2372685185185187E-2</v>
      </c>
      <c r="E1110" s="1" t="s">
        <v>2019</v>
      </c>
      <c r="F1110" s="1" t="s">
        <v>2020</v>
      </c>
      <c r="G1110" s="1">
        <v>6.9428353771461195E-4</v>
      </c>
      <c r="H1110" s="1">
        <v>1.2874571959126E-2</v>
      </c>
      <c r="I1110" s="1">
        <v>0.14513303297953001</v>
      </c>
      <c r="J1110" s="1">
        <v>10.6251394556931</v>
      </c>
      <c r="K1110" s="1">
        <v>25.165390550813399</v>
      </c>
      <c r="L1110" s="1">
        <v>-1.2439592108683899</v>
      </c>
      <c r="M1110" s="1">
        <v>12232.1913716128</v>
      </c>
      <c r="N1110" s="1">
        <v>14141.529931765501</v>
      </c>
      <c r="O1110" s="1">
        <v>-0.20925532681875</v>
      </c>
    </row>
    <row r="1111" spans="1:15" x14ac:dyDescent="0.25">
      <c r="A1111" s="1" t="s">
        <v>3797</v>
      </c>
      <c r="B1111" s="1">
        <v>7</v>
      </c>
      <c r="C1111" s="1" t="s">
        <v>3798</v>
      </c>
      <c r="D1111" s="2">
        <v>4.2372685185185187E-2</v>
      </c>
      <c r="E1111" s="1" t="s">
        <v>1135</v>
      </c>
      <c r="F1111" s="1" t="s">
        <v>1136</v>
      </c>
      <c r="G1111" s="1">
        <v>7.0102581919906305E-4</v>
      </c>
      <c r="H1111" s="1">
        <v>1.2975182268118699E-2</v>
      </c>
      <c r="I1111" s="1">
        <v>-0.117706660969253</v>
      </c>
      <c r="J1111" s="1">
        <v>14.3513916017904</v>
      </c>
      <c r="K1111" s="1">
        <v>6.3941842759989198</v>
      </c>
      <c r="L1111" s="1">
        <v>1.1663584092185699</v>
      </c>
      <c r="M1111" s="1">
        <v>17114.489542408999</v>
      </c>
      <c r="N1111" s="1">
        <v>19475.207669938402</v>
      </c>
      <c r="O1111" s="1">
        <v>-0.186420449158232</v>
      </c>
    </row>
    <row r="1112" spans="1:15" x14ac:dyDescent="0.25">
      <c r="A1112" s="1" t="s">
        <v>3799</v>
      </c>
      <c r="B1112" s="1" t="s">
        <v>44</v>
      </c>
      <c r="C1112" s="1" t="s">
        <v>3800</v>
      </c>
      <c r="D1112" s="2">
        <v>4.2372685185185187E-2</v>
      </c>
      <c r="E1112" s="1" t="s">
        <v>3801</v>
      </c>
      <c r="F1112" s="1" t="s">
        <v>3802</v>
      </c>
      <c r="G1112" s="1">
        <v>7.0202141493846905E-4</v>
      </c>
      <c r="H1112" s="1">
        <v>1.2975182268118699E-2</v>
      </c>
      <c r="I1112" s="1">
        <v>0.112273329762118</v>
      </c>
      <c r="J1112" s="1">
        <v>0</v>
      </c>
      <c r="K1112" s="1">
        <v>5.4072532336239201</v>
      </c>
      <c r="L1112" s="1" t="e">
        <f>-inf</f>
        <v>#NAME?</v>
      </c>
      <c r="M1112" s="1">
        <v>1126.2327907748099</v>
      </c>
      <c r="N1112" s="1">
        <v>2610.9283420827401</v>
      </c>
      <c r="O1112" s="1">
        <v>-1.21305780155246</v>
      </c>
    </row>
    <row r="1113" spans="1:15" x14ac:dyDescent="0.25">
      <c r="A1113" s="1" t="s">
        <v>3803</v>
      </c>
      <c r="B1113" s="1">
        <v>17</v>
      </c>
      <c r="C1113" s="1" t="s">
        <v>3804</v>
      </c>
      <c r="D1113" s="2">
        <v>4.2372685185185187E-2</v>
      </c>
      <c r="E1113" s="1" t="s">
        <v>1935</v>
      </c>
      <c r="F1113" s="1" t="s">
        <v>1936</v>
      </c>
      <c r="G1113" s="1">
        <v>7.0231027161671202E-4</v>
      </c>
      <c r="H1113" s="1">
        <v>1.2975182268118699E-2</v>
      </c>
      <c r="I1113" s="1">
        <v>0.236399773203087</v>
      </c>
      <c r="J1113" s="1">
        <v>28.888985318176399</v>
      </c>
      <c r="K1113" s="1">
        <v>41.402447992301802</v>
      </c>
      <c r="L1113" s="1">
        <v>-0.51919653980362901</v>
      </c>
      <c r="M1113" s="1">
        <v>4543.5791956677804</v>
      </c>
      <c r="N1113" s="1">
        <v>3740.5031109009501</v>
      </c>
      <c r="O1113" s="1">
        <v>0.28059689484099598</v>
      </c>
    </row>
    <row r="1114" spans="1:15" x14ac:dyDescent="0.25">
      <c r="A1114" s="1" t="s">
        <v>3805</v>
      </c>
      <c r="B1114" s="1">
        <v>7</v>
      </c>
      <c r="C1114" s="1" t="s">
        <v>3806</v>
      </c>
      <c r="D1114" s="2">
        <v>4.2372685185185187E-2</v>
      </c>
      <c r="E1114" s="1" t="s">
        <v>3807</v>
      </c>
      <c r="F1114" s="1" t="s">
        <v>3808</v>
      </c>
      <c r="G1114" s="1">
        <v>7.0754066882461298E-4</v>
      </c>
      <c r="H1114" s="1">
        <v>1.30597215217923E-2</v>
      </c>
      <c r="I1114" s="1">
        <v>-0.243186508856888</v>
      </c>
      <c r="J1114" s="1">
        <v>16.708101531245699</v>
      </c>
      <c r="K1114" s="1">
        <v>5.3274026483496701</v>
      </c>
      <c r="L1114" s="1">
        <v>1.64904358565618</v>
      </c>
      <c r="M1114" s="1">
        <v>3489.64922730323</v>
      </c>
      <c r="N1114" s="1">
        <v>2999.4790740543199</v>
      </c>
      <c r="O1114" s="1">
        <v>0.21837006030387701</v>
      </c>
    </row>
    <row r="1115" spans="1:15" x14ac:dyDescent="0.25">
      <c r="A1115" s="1" t="s">
        <v>3809</v>
      </c>
      <c r="B1115" s="1">
        <v>9</v>
      </c>
      <c r="C1115" s="1" t="s">
        <v>3810</v>
      </c>
      <c r="D1115" s="2">
        <v>4.2372685185185187E-2</v>
      </c>
      <c r="E1115" s="1" t="s">
        <v>3811</v>
      </c>
      <c r="F1115" s="1" t="s">
        <v>3812</v>
      </c>
      <c r="G1115" s="1">
        <v>7.0918197802882701E-4</v>
      </c>
      <c r="H1115" s="1">
        <v>1.3077918676163701E-2</v>
      </c>
      <c r="I1115" s="1">
        <v>0.101222384348718</v>
      </c>
      <c r="J1115" s="1">
        <v>8.6687591933564292</v>
      </c>
      <c r="K1115" s="1">
        <v>21.1863743212019</v>
      </c>
      <c r="L1115" s="1">
        <v>-1.2892393041650101</v>
      </c>
      <c r="M1115" s="1">
        <v>8769.8299011647396</v>
      </c>
      <c r="N1115" s="1">
        <v>9468.9645833677296</v>
      </c>
      <c r="O1115" s="1">
        <v>-0.110657817289244</v>
      </c>
    </row>
    <row r="1116" spans="1:15" x14ac:dyDescent="0.25">
      <c r="A1116" s="1" t="s">
        <v>3813</v>
      </c>
      <c r="B1116" s="1">
        <v>17</v>
      </c>
      <c r="C1116" s="1" t="s">
        <v>3814</v>
      </c>
      <c r="D1116" s="2">
        <v>4.2372685185185187E-2</v>
      </c>
      <c r="E1116" s="1" t="s">
        <v>3815</v>
      </c>
      <c r="F1116" s="1" t="s">
        <v>3816</v>
      </c>
      <c r="G1116" s="1">
        <v>7.1242311733721298E-4</v>
      </c>
      <c r="H1116" s="1">
        <v>1.3118521553335601E-2</v>
      </c>
      <c r="I1116" s="1">
        <v>-0.26744818870852699</v>
      </c>
      <c r="J1116" s="1">
        <v>3.2580245929634901</v>
      </c>
      <c r="K1116" s="1">
        <v>0.35282214383757599</v>
      </c>
      <c r="L1116" s="1">
        <v>3.20698447865013</v>
      </c>
      <c r="M1116" s="1">
        <v>4216.9479402877796</v>
      </c>
      <c r="N1116" s="1">
        <v>6011.4425719514102</v>
      </c>
      <c r="O1116" s="1">
        <v>-0.51151202632319404</v>
      </c>
    </row>
    <row r="1117" spans="1:15" x14ac:dyDescent="0.25">
      <c r="A1117" s="1" t="s">
        <v>3817</v>
      </c>
      <c r="B1117" s="1">
        <v>14</v>
      </c>
      <c r="C1117" s="1" t="s">
        <v>3818</v>
      </c>
      <c r="D1117" s="2">
        <v>4.2372685185185187E-2</v>
      </c>
      <c r="E1117" s="1" t="s">
        <v>3819</v>
      </c>
      <c r="F1117" s="1" t="s">
        <v>3820</v>
      </c>
      <c r="G1117" s="1">
        <v>7.1269871015966404E-4</v>
      </c>
      <c r="H1117" s="1">
        <v>1.3118521553335601E-2</v>
      </c>
      <c r="I1117" s="1">
        <v>0.19386773492621501</v>
      </c>
      <c r="J1117" s="1">
        <v>0.31977224298211399</v>
      </c>
      <c r="K1117" s="1">
        <v>3.3685202678272601</v>
      </c>
      <c r="L1117" s="1">
        <v>-3.3969983599232698</v>
      </c>
      <c r="M1117" s="1">
        <v>5202.3232380625004</v>
      </c>
      <c r="N1117" s="1">
        <v>3915.9258425373901</v>
      </c>
      <c r="O1117" s="1">
        <v>0.40980259731862501</v>
      </c>
    </row>
    <row r="1118" spans="1:15" x14ac:dyDescent="0.25">
      <c r="A1118" s="1" t="s">
        <v>3821</v>
      </c>
      <c r="B1118" s="1">
        <v>5</v>
      </c>
      <c r="C1118" s="1" t="s">
        <v>3822</v>
      </c>
      <c r="D1118" s="2">
        <v>4.2372685185185187E-2</v>
      </c>
      <c r="E1118" s="1" t="s">
        <v>2845</v>
      </c>
      <c r="F1118" s="1" t="s">
        <v>2846</v>
      </c>
      <c r="G1118" s="1">
        <v>7.1414791434487503E-4</v>
      </c>
      <c r="H1118" s="1">
        <v>1.31330814146758E-2</v>
      </c>
      <c r="I1118" s="1">
        <v>-0.26695324261141201</v>
      </c>
      <c r="J1118" s="1">
        <v>78.925062310843998</v>
      </c>
      <c r="K1118" s="1">
        <v>13.221041281109599</v>
      </c>
      <c r="L1118" s="1">
        <v>2.5776476874396899</v>
      </c>
      <c r="M1118" s="1">
        <v>23785.653820771298</v>
      </c>
      <c r="N1118" s="1">
        <v>8257.12237135752</v>
      </c>
      <c r="O1118" s="1">
        <v>1.52638069132029</v>
      </c>
    </row>
    <row r="1119" spans="1:15" x14ac:dyDescent="0.25">
      <c r="A1119" s="1" t="s">
        <v>3823</v>
      </c>
      <c r="B1119" s="1">
        <v>20</v>
      </c>
      <c r="C1119" s="1" t="s">
        <v>3824</v>
      </c>
      <c r="D1119" s="2">
        <v>4.2372685185185187E-2</v>
      </c>
      <c r="E1119" s="1" t="s">
        <v>3825</v>
      </c>
      <c r="F1119" s="1" t="s">
        <v>3826</v>
      </c>
      <c r="G1119" s="1">
        <v>7.1601779393526399E-4</v>
      </c>
      <c r="H1119" s="1">
        <v>1.31457024376642E-2</v>
      </c>
      <c r="I1119" s="1">
        <v>-0.43223208460301099</v>
      </c>
      <c r="J1119" s="1">
        <v>7.23615109602774</v>
      </c>
      <c r="K1119" s="1">
        <v>2.7593569576993899</v>
      </c>
      <c r="L1119" s="1">
        <v>1.39089043317918</v>
      </c>
      <c r="M1119" s="1">
        <v>7172.2446794745101</v>
      </c>
      <c r="N1119" s="1">
        <v>10007.3380966533</v>
      </c>
      <c r="O1119" s="1">
        <v>-0.48056166395893901</v>
      </c>
    </row>
    <row r="1120" spans="1:15" x14ac:dyDescent="0.25">
      <c r="A1120" s="1" t="s">
        <v>3827</v>
      </c>
      <c r="B1120" s="1">
        <v>1</v>
      </c>
      <c r="C1120" s="1" t="s">
        <v>3828</v>
      </c>
      <c r="D1120" s="2">
        <v>4.2372685185185187E-2</v>
      </c>
      <c r="E1120" s="1" t="s">
        <v>3829</v>
      </c>
      <c r="F1120" s="1" t="s">
        <v>3830</v>
      </c>
      <c r="G1120" s="1">
        <v>7.27622360386481E-4</v>
      </c>
      <c r="H1120" s="1">
        <v>1.33317253965027E-2</v>
      </c>
      <c r="I1120" s="1">
        <v>-0.14771508626243399</v>
      </c>
      <c r="J1120" s="1">
        <v>89.802605749665304</v>
      </c>
      <c r="K1120" s="1">
        <v>73.948635825100098</v>
      </c>
      <c r="L1120" s="1">
        <v>0.28023377410372002</v>
      </c>
      <c r="M1120" s="1">
        <v>5194.9263145744799</v>
      </c>
      <c r="N1120" s="1">
        <v>6281.2997314248096</v>
      </c>
      <c r="O1120" s="1">
        <v>-0.27395982766212501</v>
      </c>
    </row>
    <row r="1121" spans="1:15" x14ac:dyDescent="0.25">
      <c r="A1121" s="1" t="s">
        <v>3831</v>
      </c>
      <c r="B1121" s="1">
        <v>15</v>
      </c>
      <c r="C1121" s="1" t="s">
        <v>3832</v>
      </c>
      <c r="D1121" s="2">
        <v>4.2372685185185187E-2</v>
      </c>
      <c r="E1121" s="1" t="s">
        <v>3833</v>
      </c>
      <c r="F1121" s="1" t="s">
        <v>3834</v>
      </c>
      <c r="G1121" s="1">
        <v>7.3237855735142001E-4</v>
      </c>
      <c r="H1121" s="1">
        <v>1.34065590411311E-2</v>
      </c>
      <c r="I1121" s="1">
        <v>-0.33318060431023899</v>
      </c>
      <c r="J1121" s="1">
        <v>3.9831903183127899</v>
      </c>
      <c r="K1121" s="1">
        <v>0.72227467994818295</v>
      </c>
      <c r="L1121" s="1">
        <v>2.46330491257432</v>
      </c>
      <c r="M1121" s="1">
        <v>7659.0392099034898</v>
      </c>
      <c r="N1121" s="1">
        <v>11278.6388823738</v>
      </c>
      <c r="O1121" s="1">
        <v>-0.55835764296294899</v>
      </c>
    </row>
    <row r="1122" spans="1:15" x14ac:dyDescent="0.25">
      <c r="A1122" s="1" t="s">
        <v>3835</v>
      </c>
      <c r="B1122" s="1">
        <v>1</v>
      </c>
      <c r="C1122" s="1" t="s">
        <v>3836</v>
      </c>
      <c r="D1122" s="2">
        <v>4.2372685185185187E-2</v>
      </c>
      <c r="E1122" s="1" t="s">
        <v>2959</v>
      </c>
      <c r="F1122" s="1" t="s">
        <v>2960</v>
      </c>
      <c r="G1122" s="1">
        <v>7.3516580025234602E-4</v>
      </c>
      <c r="H1122" s="1">
        <v>1.3445245840912E-2</v>
      </c>
      <c r="I1122" s="1">
        <v>-0.42359727834609201</v>
      </c>
      <c r="J1122" s="1">
        <v>24.0600249482297</v>
      </c>
      <c r="K1122" s="1">
        <v>15.9805572570035</v>
      </c>
      <c r="L1122" s="1">
        <v>0.59032042119785</v>
      </c>
      <c r="M1122" s="1">
        <v>1649.55064168895</v>
      </c>
      <c r="N1122" s="1">
        <v>2317.8185192082201</v>
      </c>
      <c r="O1122" s="1">
        <v>-0.49069454073837598</v>
      </c>
    </row>
    <row r="1123" spans="1:15" x14ac:dyDescent="0.25">
      <c r="A1123" s="1" t="s">
        <v>3837</v>
      </c>
      <c r="B1123" s="1">
        <v>19</v>
      </c>
      <c r="C1123" s="1" t="s">
        <v>3838</v>
      </c>
      <c r="D1123" s="2">
        <v>4.2372685185185187E-2</v>
      </c>
      <c r="E1123" s="1" t="s">
        <v>1499</v>
      </c>
      <c r="F1123" s="1" t="s">
        <v>1500</v>
      </c>
      <c r="G1123" s="1">
        <v>7.3707862827809801E-4</v>
      </c>
      <c r="H1123" s="1">
        <v>1.34678844963671E-2</v>
      </c>
      <c r="I1123" s="1">
        <v>-0.17544698546891699</v>
      </c>
      <c r="J1123" s="1">
        <v>192.25684629928</v>
      </c>
      <c r="K1123" s="1">
        <v>103.61953100887099</v>
      </c>
      <c r="L1123" s="1">
        <v>0.891739014769248</v>
      </c>
      <c r="M1123" s="1">
        <v>8043.0784472338701</v>
      </c>
      <c r="N1123" s="1">
        <v>6204.9782479672003</v>
      </c>
      <c r="O1123" s="1">
        <v>0.37432163838413302</v>
      </c>
    </row>
    <row r="1124" spans="1:15" x14ac:dyDescent="0.25">
      <c r="A1124" s="1" t="s">
        <v>3839</v>
      </c>
      <c r="B1124" s="1">
        <v>9</v>
      </c>
      <c r="C1124" s="1" t="s">
        <v>3840</v>
      </c>
      <c r="D1124" s="2">
        <v>4.2372685185185187E-2</v>
      </c>
      <c r="E1124" s="1" t="s">
        <v>3841</v>
      </c>
      <c r="F1124" s="1" t="s">
        <v>3842</v>
      </c>
      <c r="G1124" s="1">
        <v>7.3977129868774095E-4</v>
      </c>
      <c r="H1124" s="1">
        <v>1.350471795308E-2</v>
      </c>
      <c r="I1124" s="1">
        <v>0.12995812435488799</v>
      </c>
      <c r="J1124" s="1">
        <v>9.2302781628083999</v>
      </c>
      <c r="K1124" s="1">
        <v>17.366741225749799</v>
      </c>
      <c r="L1124" s="1">
        <v>-0.91188103502700002</v>
      </c>
      <c r="M1124" s="1">
        <v>4470.3919033156699</v>
      </c>
      <c r="N1124" s="1">
        <v>3538.8453733117599</v>
      </c>
      <c r="O1124" s="1">
        <v>0.33712258701314102</v>
      </c>
    </row>
    <row r="1125" spans="1:15" x14ac:dyDescent="0.25">
      <c r="A1125" s="1" t="s">
        <v>3843</v>
      </c>
      <c r="B1125" s="1">
        <v>19</v>
      </c>
      <c r="C1125" s="1" t="s">
        <v>3844</v>
      </c>
      <c r="D1125" s="2">
        <v>4.2372685185185187E-2</v>
      </c>
      <c r="E1125" s="1" t="s">
        <v>418</v>
      </c>
      <c r="F1125" s="1" t="s">
        <v>419</v>
      </c>
      <c r="G1125" s="1">
        <v>7.4274460528822497E-4</v>
      </c>
      <c r="H1125" s="1">
        <v>1.35466024765228E-2</v>
      </c>
      <c r="I1125" s="1">
        <v>-0.196191849600026</v>
      </c>
      <c r="J1125" s="1">
        <v>2.7066332540086</v>
      </c>
      <c r="K1125" s="1">
        <v>0</v>
      </c>
      <c r="L1125" s="1" t="s">
        <v>688</v>
      </c>
      <c r="M1125" s="1">
        <v>2637.6639949839901</v>
      </c>
      <c r="N1125" s="1">
        <v>2866.4420519604701</v>
      </c>
      <c r="O1125" s="1">
        <v>-0.120000318582938</v>
      </c>
    </row>
    <row r="1126" spans="1:15" x14ac:dyDescent="0.25">
      <c r="A1126" s="1" t="s">
        <v>3845</v>
      </c>
      <c r="B1126" s="1">
        <v>17</v>
      </c>
      <c r="C1126" s="1" t="s">
        <v>3846</v>
      </c>
      <c r="D1126" s="2">
        <v>4.2372685185185187E-2</v>
      </c>
      <c r="E1126" s="1" t="s">
        <v>1959</v>
      </c>
      <c r="F1126" s="1" t="s">
        <v>1960</v>
      </c>
      <c r="G1126" s="1">
        <v>7.4393340098644002E-4</v>
      </c>
      <c r="H1126" s="1">
        <v>1.35558932875638E-2</v>
      </c>
      <c r="I1126" s="1">
        <v>-0.12652582483651001</v>
      </c>
      <c r="J1126" s="1">
        <v>7.5507850697010204</v>
      </c>
      <c r="K1126" s="1">
        <v>1.7325006226872699</v>
      </c>
      <c r="L1126" s="1">
        <v>2.12377078113547</v>
      </c>
      <c r="M1126" s="1">
        <v>2896.18305729336</v>
      </c>
      <c r="N1126" s="1">
        <v>3000.8450381871098</v>
      </c>
      <c r="O1126" s="1">
        <v>-5.1216028107928503E-2</v>
      </c>
    </row>
    <row r="1127" spans="1:15" x14ac:dyDescent="0.25">
      <c r="A1127" s="1" t="s">
        <v>3847</v>
      </c>
      <c r="B1127" s="1">
        <v>2</v>
      </c>
      <c r="C1127" s="1" t="s">
        <v>3848</v>
      </c>
      <c r="D1127" s="2">
        <v>4.2372685185185187E-2</v>
      </c>
      <c r="E1127" s="1" t="s">
        <v>490</v>
      </c>
      <c r="F1127" s="1" t="s">
        <v>491</v>
      </c>
      <c r="G1127" s="1">
        <v>7.4712542342691903E-4</v>
      </c>
      <c r="H1127" s="1">
        <v>1.3601636472296799E-2</v>
      </c>
      <c r="I1127" s="1">
        <v>0.12323815518711501</v>
      </c>
      <c r="J1127" s="1">
        <v>2.3012397716414199</v>
      </c>
      <c r="K1127" s="1">
        <v>7.4192309047710703</v>
      </c>
      <c r="L1127" s="1">
        <v>-1.6888583321580699</v>
      </c>
      <c r="M1127" s="1">
        <v>4448.8683831237204</v>
      </c>
      <c r="N1127" s="1">
        <v>3462.2587864548</v>
      </c>
      <c r="O1127" s="1">
        <v>0.36172485500796098</v>
      </c>
    </row>
    <row r="1128" spans="1:15" x14ac:dyDescent="0.25">
      <c r="A1128" s="1" t="s">
        <v>3849</v>
      </c>
      <c r="B1128" s="1">
        <v>3</v>
      </c>
      <c r="C1128" s="1" t="s">
        <v>3850</v>
      </c>
      <c r="D1128" s="2">
        <v>4.2372685185185187E-2</v>
      </c>
      <c r="E1128" s="1" t="s">
        <v>3851</v>
      </c>
      <c r="F1128" s="1" t="s">
        <v>3852</v>
      </c>
      <c r="G1128" s="1">
        <v>7.4821494790733301E-4</v>
      </c>
      <c r="H1128" s="1">
        <v>1.36090545629854E-2</v>
      </c>
      <c r="I1128" s="1">
        <v>-0.190896178305274</v>
      </c>
      <c r="J1128" s="1">
        <v>14.8297467854212</v>
      </c>
      <c r="K1128" s="1">
        <v>2.2385184471768</v>
      </c>
      <c r="L1128" s="1">
        <v>2.7278778519502</v>
      </c>
      <c r="M1128" s="1">
        <v>1662.1196565601999</v>
      </c>
      <c r="N1128" s="1">
        <v>1055.73206375522</v>
      </c>
      <c r="O1128" s="1">
        <v>0.65478050911694097</v>
      </c>
    </row>
    <row r="1129" spans="1:15" x14ac:dyDescent="0.25">
      <c r="A1129" s="1" t="s">
        <v>3853</v>
      </c>
      <c r="B1129" s="1">
        <v>11</v>
      </c>
      <c r="C1129" s="1" t="s">
        <v>3854</v>
      </c>
      <c r="D1129" s="2">
        <v>4.2372685185185187E-2</v>
      </c>
      <c r="E1129" s="1" t="s">
        <v>3739</v>
      </c>
      <c r="F1129" s="1" t="s">
        <v>3740</v>
      </c>
      <c r="G1129" s="1">
        <v>7.5006213629935604E-4</v>
      </c>
      <c r="H1129" s="1">
        <v>1.3617825118818001E-2</v>
      </c>
      <c r="I1129" s="1">
        <v>0.30647740223138298</v>
      </c>
      <c r="J1129" s="1">
        <v>2.2308099780019801</v>
      </c>
      <c r="K1129" s="1">
        <v>7.8936386327599903</v>
      </c>
      <c r="L1129" s="1">
        <v>-1.82312284579543</v>
      </c>
      <c r="M1129" s="1">
        <v>1744.9050205257599</v>
      </c>
      <c r="N1129" s="1">
        <v>1512.49269821506</v>
      </c>
      <c r="O1129" s="1">
        <v>0.20622033155303399</v>
      </c>
    </row>
    <row r="1130" spans="1:15" x14ac:dyDescent="0.25">
      <c r="A1130" s="1" t="s">
        <v>3855</v>
      </c>
      <c r="B1130" s="1">
        <v>1</v>
      </c>
      <c r="C1130" s="1" t="s">
        <v>3856</v>
      </c>
      <c r="D1130" s="2">
        <v>4.2372685185185187E-2</v>
      </c>
      <c r="E1130" s="1" t="s">
        <v>2029</v>
      </c>
      <c r="F1130" s="1" t="s">
        <v>2030</v>
      </c>
      <c r="G1130" s="1">
        <v>7.6201436397649303E-4</v>
      </c>
      <c r="H1130" s="1">
        <v>1.38222478222026E-2</v>
      </c>
      <c r="I1130" s="1">
        <v>0.11844664145667599</v>
      </c>
      <c r="J1130" s="1">
        <v>31.5027823279678</v>
      </c>
      <c r="K1130" s="1">
        <v>58.123242973182997</v>
      </c>
      <c r="L1130" s="1">
        <v>-0.88363594689165603</v>
      </c>
      <c r="M1130" s="1">
        <v>6121.8788574048804</v>
      </c>
      <c r="N1130" s="1">
        <v>6983.2242975033196</v>
      </c>
      <c r="O1130" s="1">
        <v>-0.189918815649921</v>
      </c>
    </row>
    <row r="1131" spans="1:15" x14ac:dyDescent="0.25">
      <c r="A1131" s="1" t="s">
        <v>3857</v>
      </c>
      <c r="B1131" s="1">
        <v>19</v>
      </c>
      <c r="C1131" s="1" t="s">
        <v>3858</v>
      </c>
      <c r="D1131" s="2">
        <v>4.2372685185185187E-2</v>
      </c>
      <c r="E1131" s="1" t="s">
        <v>3859</v>
      </c>
      <c r="F1131" s="1" t="s">
        <v>3860</v>
      </c>
      <c r="G1131" s="1">
        <v>7.6292644086461904E-4</v>
      </c>
      <c r="H1131" s="1">
        <v>1.3826222774361199E-2</v>
      </c>
      <c r="I1131" s="1">
        <v>-0.135339364450973</v>
      </c>
      <c r="J1131" s="1">
        <v>18.8733137209367</v>
      </c>
      <c r="K1131" s="1">
        <v>7.52583678469483</v>
      </c>
      <c r="L1131" s="1">
        <v>1.3264238426776001</v>
      </c>
      <c r="M1131" s="1">
        <v>5584.6889959003602</v>
      </c>
      <c r="N1131" s="1">
        <v>5217.2314770596004</v>
      </c>
      <c r="O1131" s="1">
        <v>9.8192497142303298E-2</v>
      </c>
    </row>
    <row r="1132" spans="1:15" x14ac:dyDescent="0.25">
      <c r="A1132" s="1" t="s">
        <v>3861</v>
      </c>
      <c r="B1132" s="1">
        <v>19</v>
      </c>
      <c r="C1132" s="1" t="s">
        <v>3862</v>
      </c>
      <c r="D1132" s="2">
        <v>4.2372685185185187E-2</v>
      </c>
      <c r="E1132" s="1" t="s">
        <v>3863</v>
      </c>
      <c r="F1132" s="1" t="s">
        <v>3864</v>
      </c>
      <c r="G1132" s="1">
        <v>7.6669632474768402E-4</v>
      </c>
      <c r="H1132" s="1">
        <v>1.38560218667967E-2</v>
      </c>
      <c r="I1132" s="1">
        <v>0.13446583087576899</v>
      </c>
      <c r="J1132" s="1">
        <v>0.95678482132207099</v>
      </c>
      <c r="K1132" s="1">
        <v>5.6402994995501201</v>
      </c>
      <c r="L1132" s="1">
        <v>-2.5595053641254801</v>
      </c>
      <c r="M1132" s="1">
        <v>12840.015035725501</v>
      </c>
      <c r="N1132" s="1">
        <v>12612.3676160052</v>
      </c>
      <c r="O1132" s="1">
        <v>2.5807765505154699E-2</v>
      </c>
    </row>
    <row r="1133" spans="1:15" x14ac:dyDescent="0.25">
      <c r="A1133" s="1" t="s">
        <v>3865</v>
      </c>
      <c r="B1133" s="1">
        <v>3</v>
      </c>
      <c r="C1133" s="1" t="s">
        <v>3866</v>
      </c>
      <c r="D1133" s="2">
        <v>4.2372685185185187E-2</v>
      </c>
      <c r="E1133" s="1" t="s">
        <v>3867</v>
      </c>
      <c r="F1133" s="1" t="s">
        <v>3868</v>
      </c>
      <c r="G1133" s="1">
        <v>7.6728838150719105E-4</v>
      </c>
      <c r="H1133" s="1">
        <v>1.38560218667967E-2</v>
      </c>
      <c r="I1133" s="1">
        <v>0.14791347677483799</v>
      </c>
      <c r="J1133" s="1">
        <v>36.314251154464799</v>
      </c>
      <c r="K1133" s="1">
        <v>94.6722189905406</v>
      </c>
      <c r="L1133" s="1">
        <v>-1.3824053071884199</v>
      </c>
      <c r="M1133" s="1">
        <v>3146.43736391116</v>
      </c>
      <c r="N1133" s="1">
        <v>5143.72709159432</v>
      </c>
      <c r="O1133" s="1">
        <v>-0.70909487679316097</v>
      </c>
    </row>
    <row r="1134" spans="1:15" x14ac:dyDescent="0.25">
      <c r="A1134" s="1" t="s">
        <v>3869</v>
      </c>
      <c r="B1134" s="1">
        <v>19</v>
      </c>
      <c r="C1134" s="1" t="s">
        <v>3870</v>
      </c>
      <c r="D1134" s="2">
        <v>4.2372685185185187E-2</v>
      </c>
      <c r="E1134" s="1" t="s">
        <v>3777</v>
      </c>
      <c r="F1134" s="1" t="s">
        <v>3778</v>
      </c>
      <c r="G1134" s="1">
        <v>7.6734847706161303E-4</v>
      </c>
      <c r="H1134" s="1">
        <v>1.38560218667967E-2</v>
      </c>
      <c r="I1134" s="1">
        <v>0.10884842473878099</v>
      </c>
      <c r="J1134" s="1">
        <v>1.4300761897044101</v>
      </c>
      <c r="K1134" s="1">
        <v>6.1528228139361998</v>
      </c>
      <c r="L1134" s="1">
        <v>-2.10515643604572</v>
      </c>
      <c r="M1134" s="1">
        <v>3989.9518195908599</v>
      </c>
      <c r="N1134" s="1">
        <v>3542.2679459504602</v>
      </c>
      <c r="O1134" s="1">
        <v>0.171697980125079</v>
      </c>
    </row>
    <row r="1135" spans="1:15" x14ac:dyDescent="0.25">
      <c r="A1135" s="1" t="s">
        <v>3871</v>
      </c>
      <c r="B1135" s="1">
        <v>17</v>
      </c>
      <c r="C1135" s="1" t="s">
        <v>3872</v>
      </c>
      <c r="D1135" s="2">
        <v>4.2372685185185187E-2</v>
      </c>
      <c r="E1135" s="1" t="s">
        <v>3873</v>
      </c>
      <c r="F1135" s="1" t="s">
        <v>3874</v>
      </c>
      <c r="G1135" s="1">
        <v>7.6906166656032205E-4</v>
      </c>
      <c r="H1135" s="1">
        <v>1.3874400933886101E-2</v>
      </c>
      <c r="I1135" s="1">
        <v>0.39561424006176299</v>
      </c>
      <c r="J1135" s="1">
        <v>0</v>
      </c>
      <c r="K1135" s="1">
        <v>3.5049265380116599</v>
      </c>
      <c r="L1135" s="1" t="e">
        <f>-inf</f>
        <v>#NAME?</v>
      </c>
      <c r="M1135" s="1">
        <v>265.25620536172403</v>
      </c>
      <c r="N1135" s="1">
        <v>298.82759114560002</v>
      </c>
      <c r="O1135" s="1">
        <v>-0.17192685849841899</v>
      </c>
    </row>
    <row r="1136" spans="1:15" x14ac:dyDescent="0.25">
      <c r="A1136" s="1" t="s">
        <v>3875</v>
      </c>
      <c r="B1136" s="1">
        <v>22</v>
      </c>
      <c r="C1136" s="1" t="s">
        <v>3876</v>
      </c>
      <c r="D1136" s="2">
        <v>4.2372685185185187E-2</v>
      </c>
      <c r="E1136" s="1" t="s">
        <v>3877</v>
      </c>
      <c r="F1136" s="1" t="s">
        <v>3878</v>
      </c>
      <c r="G1136" s="1">
        <v>7.7164578057287104E-4</v>
      </c>
      <c r="H1136" s="1">
        <v>1.3895891931200799E-2</v>
      </c>
      <c r="I1136" s="1">
        <v>-0.36438867580851803</v>
      </c>
      <c r="J1136" s="1">
        <v>4.6604816087210104</v>
      </c>
      <c r="K1136" s="1">
        <v>1.4362341637598499</v>
      </c>
      <c r="L1136" s="1">
        <v>1.6981880635223401</v>
      </c>
      <c r="M1136" s="1">
        <v>3993.2105524798199</v>
      </c>
      <c r="N1136" s="1">
        <v>6822.6921197171996</v>
      </c>
      <c r="O1136" s="1">
        <v>-0.77279197097238495</v>
      </c>
    </row>
    <row r="1137" spans="1:15" x14ac:dyDescent="0.25">
      <c r="A1137" s="1" t="s">
        <v>3879</v>
      </c>
      <c r="B1137" s="1">
        <v>11</v>
      </c>
      <c r="C1137" s="1" t="s">
        <v>3880</v>
      </c>
      <c r="D1137" s="2">
        <v>4.2372685185185187E-2</v>
      </c>
      <c r="E1137" s="1" t="s">
        <v>3881</v>
      </c>
      <c r="F1137" s="1" t="s">
        <v>3882</v>
      </c>
      <c r="G1137" s="1">
        <v>7.7533933806861401E-4</v>
      </c>
      <c r="H1137" s="1">
        <v>1.3937248479714399E-2</v>
      </c>
      <c r="I1137" s="1">
        <v>-0.21725241856184499</v>
      </c>
      <c r="J1137" s="1">
        <v>3.1825309840755098</v>
      </c>
      <c r="K1137" s="1">
        <v>0.31289685120045102</v>
      </c>
      <c r="L1137" s="1">
        <v>3.3464155144218899</v>
      </c>
      <c r="M1137" s="1">
        <v>10591.024501940599</v>
      </c>
      <c r="N1137" s="1">
        <v>14659.877005685101</v>
      </c>
      <c r="O1137" s="1">
        <v>-0.46903084716318499</v>
      </c>
    </row>
    <row r="1138" spans="1:15" x14ac:dyDescent="0.25">
      <c r="A1138" s="1" t="s">
        <v>3883</v>
      </c>
      <c r="B1138" s="1">
        <v>19</v>
      </c>
      <c r="C1138" s="1" t="s">
        <v>3884</v>
      </c>
      <c r="D1138" s="2">
        <v>4.2372685185185187E-2</v>
      </c>
      <c r="E1138" s="1" t="s">
        <v>3885</v>
      </c>
      <c r="F1138" s="1" t="s">
        <v>3886</v>
      </c>
      <c r="G1138" s="1">
        <v>7.8878774333623804E-4</v>
      </c>
      <c r="H1138" s="1">
        <v>1.4166230281537301E-2</v>
      </c>
      <c r="I1138" s="1">
        <v>-0.10277752638483199</v>
      </c>
      <c r="J1138" s="1">
        <v>25.109869375949799</v>
      </c>
      <c r="K1138" s="1">
        <v>14.705833970032099</v>
      </c>
      <c r="L1138" s="1">
        <v>0.77186592158979594</v>
      </c>
      <c r="M1138" s="1">
        <v>14826.605191496899</v>
      </c>
      <c r="N1138" s="1">
        <v>18506.047638358301</v>
      </c>
      <c r="O1138" s="1">
        <v>-0.319808504230366</v>
      </c>
    </row>
    <row r="1139" spans="1:15" x14ac:dyDescent="0.25">
      <c r="A1139" s="1" t="s">
        <v>3887</v>
      </c>
      <c r="B1139" s="1">
        <v>21</v>
      </c>
      <c r="C1139" s="1" t="s">
        <v>3888</v>
      </c>
      <c r="D1139" s="2">
        <v>4.2372685185185187E-2</v>
      </c>
      <c r="E1139" s="1" t="s">
        <v>3889</v>
      </c>
      <c r="F1139" s="1" t="s">
        <v>3890</v>
      </c>
      <c r="G1139" s="1">
        <v>7.8992150367229697E-4</v>
      </c>
      <c r="H1139" s="1">
        <v>1.41738343190407E-2</v>
      </c>
      <c r="I1139" s="1">
        <v>0.372030653858062</v>
      </c>
      <c r="J1139" s="1">
        <v>0.99706353339033305</v>
      </c>
      <c r="K1139" s="1">
        <v>5.0145057971492202</v>
      </c>
      <c r="L1139" s="1">
        <v>-2.3303501816229</v>
      </c>
      <c r="M1139" s="1">
        <v>5343.0731254890898</v>
      </c>
      <c r="N1139" s="1">
        <v>4451.6573572562302</v>
      </c>
      <c r="O1139" s="1">
        <v>0.26332720892688999</v>
      </c>
    </row>
    <row r="1140" spans="1:15" x14ac:dyDescent="0.25">
      <c r="A1140" s="1" t="s">
        <v>3891</v>
      </c>
      <c r="B1140" s="1">
        <v>14</v>
      </c>
      <c r="C1140" s="1" t="s">
        <v>3892</v>
      </c>
      <c r="D1140" s="2">
        <v>4.2372685185185187E-2</v>
      </c>
      <c r="E1140" s="1" t="s">
        <v>3893</v>
      </c>
      <c r="F1140" s="1" t="s">
        <v>3894</v>
      </c>
      <c r="G1140" s="1">
        <v>7.9734889568661095E-4</v>
      </c>
      <c r="H1140" s="1">
        <v>1.4281420570587899E-2</v>
      </c>
      <c r="I1140" s="1">
        <v>-0.109607549524896</v>
      </c>
      <c r="J1140" s="1">
        <v>32.963241409163501</v>
      </c>
      <c r="K1140" s="1">
        <v>14.8900036744066</v>
      </c>
      <c r="L1140" s="1">
        <v>1.1465140056149401</v>
      </c>
      <c r="M1140" s="1">
        <v>5124.2226465733802</v>
      </c>
      <c r="N1140" s="1">
        <v>4636.62894508519</v>
      </c>
      <c r="O1140" s="1">
        <v>0.14425688492799399</v>
      </c>
    </row>
    <row r="1141" spans="1:15" x14ac:dyDescent="0.25">
      <c r="A1141" s="1" t="s">
        <v>3895</v>
      </c>
      <c r="B1141" s="1" t="s">
        <v>44</v>
      </c>
      <c r="C1141" s="1" t="s">
        <v>3896</v>
      </c>
      <c r="D1141" s="2">
        <v>4.2372685185185187E-2</v>
      </c>
      <c r="E1141" s="1" t="s">
        <v>3897</v>
      </c>
      <c r="F1141" s="1" t="s">
        <v>3898</v>
      </c>
      <c r="G1141" s="1">
        <v>8.0686005420349495E-4</v>
      </c>
      <c r="H1141" s="1">
        <v>1.4412962096259901E-2</v>
      </c>
      <c r="I1141" s="1">
        <v>-0.12847028524377599</v>
      </c>
      <c r="J1141" s="1">
        <v>2.6688864495646101</v>
      </c>
      <c r="K1141" s="1">
        <v>0</v>
      </c>
      <c r="L1141" s="1" t="s">
        <v>688</v>
      </c>
      <c r="M1141" s="1">
        <v>5405.0143479683502</v>
      </c>
      <c r="N1141" s="1">
        <v>5739.7082782201596</v>
      </c>
      <c r="O1141" s="1">
        <v>-8.6678965816195899E-2</v>
      </c>
    </row>
    <row r="1142" spans="1:15" x14ac:dyDescent="0.25">
      <c r="A1142" s="1" t="s">
        <v>3899</v>
      </c>
      <c r="B1142" s="1">
        <v>22</v>
      </c>
      <c r="C1142" s="1" t="s">
        <v>3900</v>
      </c>
      <c r="D1142" s="2">
        <v>4.2372685185185187E-2</v>
      </c>
      <c r="E1142" s="1" t="s">
        <v>3901</v>
      </c>
      <c r="F1142" s="1" t="s">
        <v>3902</v>
      </c>
      <c r="G1142" s="1">
        <v>8.2281112659476896E-4</v>
      </c>
      <c r="H1142" s="1">
        <v>1.4671626817645601E-2</v>
      </c>
      <c r="I1142" s="1">
        <v>-0.117995996832591</v>
      </c>
      <c r="J1142" s="1">
        <v>55.452024316429501</v>
      </c>
      <c r="K1142" s="1">
        <v>20.713458263063899</v>
      </c>
      <c r="L1142" s="1">
        <v>1.42067168584211</v>
      </c>
      <c r="M1142" s="1">
        <v>1518.6770125591599</v>
      </c>
      <c r="N1142" s="1">
        <v>996.58591691759</v>
      </c>
      <c r="O1142" s="1">
        <v>0.60774898254700105</v>
      </c>
    </row>
    <row r="1143" spans="1:15" x14ac:dyDescent="0.25">
      <c r="A1143" s="1" t="s">
        <v>3903</v>
      </c>
      <c r="B1143" s="1">
        <v>2</v>
      </c>
      <c r="C1143" s="1" t="s">
        <v>3904</v>
      </c>
      <c r="D1143" s="2">
        <v>4.2372685185185187E-2</v>
      </c>
      <c r="E1143" s="1" t="s">
        <v>2445</v>
      </c>
      <c r="F1143" s="1" t="s">
        <v>2446</v>
      </c>
      <c r="G1143" s="1">
        <v>8.3303324572758797E-4</v>
      </c>
      <c r="H1143" s="1">
        <v>1.4827397281001299E-2</v>
      </c>
      <c r="I1143" s="1">
        <v>0.18919881301566899</v>
      </c>
      <c r="J1143" s="1">
        <v>0.31724033535784202</v>
      </c>
      <c r="K1143" s="1">
        <v>4.0841304396843796</v>
      </c>
      <c r="L1143" s="1">
        <v>-3.6863808254732802</v>
      </c>
      <c r="M1143" s="1">
        <v>3101.0306834692501</v>
      </c>
      <c r="N1143" s="1">
        <v>3076.7045574536901</v>
      </c>
      <c r="O1143" s="1">
        <v>1.1361886319114899E-2</v>
      </c>
    </row>
    <row r="1144" spans="1:15" x14ac:dyDescent="0.25">
      <c r="A1144" s="1" t="s">
        <v>3905</v>
      </c>
      <c r="B1144" s="1">
        <v>3</v>
      </c>
      <c r="C1144" s="1" t="s">
        <v>3906</v>
      </c>
      <c r="D1144" s="2">
        <v>4.2372685185185187E-2</v>
      </c>
      <c r="E1144" s="1" t="s">
        <v>3907</v>
      </c>
      <c r="F1144" s="1" t="s">
        <v>3908</v>
      </c>
      <c r="G1144" s="1">
        <v>8.3533531740753698E-4</v>
      </c>
      <c r="H1144" s="1">
        <v>1.4855120845127001E-2</v>
      </c>
      <c r="I1144" s="1">
        <v>0.333085386968416</v>
      </c>
      <c r="J1144" s="1">
        <v>1.0348103378343201</v>
      </c>
      <c r="K1144" s="1">
        <v>5.1093360866510498</v>
      </c>
      <c r="L1144" s="1">
        <v>-2.3037694659513299</v>
      </c>
      <c r="M1144" s="1">
        <v>361.85192355034599</v>
      </c>
      <c r="N1144" s="1">
        <v>281.140409127883</v>
      </c>
      <c r="O1144" s="1">
        <v>0.364108609405557</v>
      </c>
    </row>
    <row r="1145" spans="1:15" x14ac:dyDescent="0.25">
      <c r="A1145" s="1" t="s">
        <v>3909</v>
      </c>
      <c r="B1145" s="1">
        <v>19</v>
      </c>
      <c r="C1145" s="1" t="s">
        <v>3910</v>
      </c>
      <c r="D1145" s="2">
        <v>4.2372685185185187E-2</v>
      </c>
      <c r="E1145" s="1" t="s">
        <v>3911</v>
      </c>
      <c r="F1145" s="1" t="s">
        <v>3912</v>
      </c>
      <c r="G1145" s="1">
        <v>8.3650087832343103E-4</v>
      </c>
      <c r="H1145" s="1">
        <v>1.48626019814669E-2</v>
      </c>
      <c r="I1145" s="1">
        <v>-0.31758138841433903</v>
      </c>
      <c r="J1145" s="1">
        <v>28.161519495122999</v>
      </c>
      <c r="K1145" s="1">
        <v>8.9688944747402601</v>
      </c>
      <c r="L1145" s="1">
        <v>1.6507231072362401</v>
      </c>
      <c r="M1145" s="1">
        <v>17252.044207816201</v>
      </c>
      <c r="N1145" s="1">
        <v>11795.2532455815</v>
      </c>
      <c r="O1145" s="1">
        <v>0.54856092429487702</v>
      </c>
    </row>
    <row r="1146" spans="1:15" x14ac:dyDescent="0.25">
      <c r="A1146" s="1" t="s">
        <v>3913</v>
      </c>
      <c r="B1146" s="1">
        <v>16</v>
      </c>
      <c r="C1146" s="1" t="s">
        <v>3914</v>
      </c>
      <c r="D1146" s="2">
        <v>4.2372685185185187E-2</v>
      </c>
      <c r="E1146" s="1" t="s">
        <v>3915</v>
      </c>
      <c r="F1146" s="1" t="s">
        <v>3916</v>
      </c>
      <c r="G1146" s="1">
        <v>8.3759107525194199E-4</v>
      </c>
      <c r="H1146" s="1">
        <v>1.48687319613007E-2</v>
      </c>
      <c r="I1146" s="1">
        <v>0.18541149845497601</v>
      </c>
      <c r="J1146" s="1">
        <v>0</v>
      </c>
      <c r="K1146" s="1">
        <v>2.3266842285875602</v>
      </c>
      <c r="L1146" s="1" t="e">
        <f>-inf</f>
        <v>#NAME?</v>
      </c>
      <c r="M1146" s="1">
        <v>13339.851912436299</v>
      </c>
      <c r="N1146" s="1">
        <v>11046.788817122801</v>
      </c>
      <c r="O1146" s="1">
        <v>0.27211559644803501</v>
      </c>
    </row>
    <row r="1147" spans="1:15" x14ac:dyDescent="0.25">
      <c r="A1147" s="1" t="s">
        <v>3917</v>
      </c>
      <c r="B1147" s="1">
        <v>2</v>
      </c>
      <c r="C1147" s="1" t="s">
        <v>3918</v>
      </c>
      <c r="D1147" s="2">
        <v>4.2372685185185187E-2</v>
      </c>
      <c r="E1147" s="1" t="s">
        <v>3919</v>
      </c>
      <c r="F1147" s="1" t="s">
        <v>3920</v>
      </c>
      <c r="G1147" s="1">
        <v>8.3905528912331297E-4</v>
      </c>
      <c r="H1147" s="1">
        <v>1.4881484607891E-2</v>
      </c>
      <c r="I1147" s="1">
        <v>-0.28960884573330398</v>
      </c>
      <c r="J1147" s="1">
        <v>22.4865572636221</v>
      </c>
      <c r="K1147" s="1">
        <v>6.0896026209349801</v>
      </c>
      <c r="L1147" s="1">
        <v>1.88464280579307</v>
      </c>
      <c r="M1147" s="1">
        <v>8680.1527494652491</v>
      </c>
      <c r="N1147" s="1">
        <v>5557.6657589738497</v>
      </c>
      <c r="O1147" s="1">
        <v>0.64324135811148098</v>
      </c>
    </row>
    <row r="1148" spans="1:15" x14ac:dyDescent="0.25">
      <c r="A1148" s="1" t="s">
        <v>3921</v>
      </c>
      <c r="B1148" s="1">
        <v>7</v>
      </c>
      <c r="C1148" s="1" t="s">
        <v>3922</v>
      </c>
      <c r="D1148" s="2">
        <v>4.2372685185185187E-2</v>
      </c>
      <c r="E1148" s="1" t="s">
        <v>1399</v>
      </c>
      <c r="F1148" s="1" t="s">
        <v>1400</v>
      </c>
      <c r="G1148" s="1">
        <v>8.4495098913672795E-4</v>
      </c>
      <c r="H1148" s="1">
        <v>1.49727416396493E-2</v>
      </c>
      <c r="I1148" s="1">
        <v>-0.26175678956382897</v>
      </c>
      <c r="J1148" s="1">
        <v>6.3373683401438301</v>
      </c>
      <c r="K1148" s="1">
        <v>0.93869055360135401</v>
      </c>
      <c r="L1148" s="1">
        <v>2.7551623241046599</v>
      </c>
      <c r="M1148" s="1">
        <v>4024.7318409884301</v>
      </c>
      <c r="N1148" s="1">
        <v>3850.6789793870298</v>
      </c>
      <c r="O1148" s="1">
        <v>6.37798082446554E-2</v>
      </c>
    </row>
    <row r="1149" spans="1:15" x14ac:dyDescent="0.25">
      <c r="A1149" s="1" t="s">
        <v>3923</v>
      </c>
      <c r="B1149" s="1">
        <v>1</v>
      </c>
      <c r="C1149" s="1" t="s">
        <v>3924</v>
      </c>
      <c r="D1149" s="2">
        <v>4.2372685185185187E-2</v>
      </c>
      <c r="E1149" s="1" t="s">
        <v>444</v>
      </c>
      <c r="F1149" s="1" t="s">
        <v>445</v>
      </c>
      <c r="G1149" s="1">
        <v>8.4864656912408899E-4</v>
      </c>
      <c r="H1149" s="1">
        <v>1.49982683735455E-2</v>
      </c>
      <c r="I1149" s="1">
        <v>-0.13278792847521401</v>
      </c>
      <c r="J1149" s="1">
        <v>62.786298834103903</v>
      </c>
      <c r="K1149" s="1">
        <v>53.290082558900899</v>
      </c>
      <c r="L1149" s="1">
        <v>0.23658270176000001</v>
      </c>
      <c r="M1149" s="1">
        <v>4841.5475235177601</v>
      </c>
      <c r="N1149" s="1">
        <v>6366.4005061435801</v>
      </c>
      <c r="O1149" s="1">
        <v>-0.39500966314811498</v>
      </c>
    </row>
    <row r="1150" spans="1:15" x14ac:dyDescent="0.25">
      <c r="A1150" s="1" t="s">
        <v>3925</v>
      </c>
      <c r="B1150" s="1">
        <v>14</v>
      </c>
      <c r="C1150" s="1" t="s">
        <v>3926</v>
      </c>
      <c r="D1150" s="2">
        <v>4.2372685185185187E-2</v>
      </c>
      <c r="E1150" s="1" t="s">
        <v>3927</v>
      </c>
      <c r="F1150" s="1" t="s">
        <v>3928</v>
      </c>
      <c r="G1150" s="1">
        <v>8.5100933834614202E-4</v>
      </c>
      <c r="H1150" s="1">
        <v>1.50196836492972E-2</v>
      </c>
      <c r="I1150" s="1">
        <v>0.111659718755849</v>
      </c>
      <c r="J1150" s="1">
        <v>1.9487845394638601</v>
      </c>
      <c r="K1150" s="1">
        <v>7.83025942156425</v>
      </c>
      <c r="L1150" s="1">
        <v>-2.00648551283961</v>
      </c>
      <c r="M1150" s="1">
        <v>11063.1734798507</v>
      </c>
      <c r="N1150" s="1">
        <v>10311.9016070046</v>
      </c>
      <c r="O1150" s="1">
        <v>0.101454879999499</v>
      </c>
    </row>
    <row r="1151" spans="1:15" x14ac:dyDescent="0.25">
      <c r="A1151" s="1" t="s">
        <v>3929</v>
      </c>
      <c r="B1151" s="1">
        <v>3</v>
      </c>
      <c r="C1151" s="1" t="s">
        <v>3930</v>
      </c>
      <c r="D1151" s="2">
        <v>4.2372685185185187E-2</v>
      </c>
      <c r="E1151" s="1" t="s">
        <v>3931</v>
      </c>
      <c r="F1151" s="1" t="s">
        <v>3932</v>
      </c>
      <c r="G1151" s="1">
        <v>8.5136381533379402E-4</v>
      </c>
      <c r="H1151" s="1">
        <v>1.50196836492972E-2</v>
      </c>
      <c r="I1151" s="1">
        <v>-0.110448800171515</v>
      </c>
      <c r="J1151" s="1">
        <v>10.836735100591699</v>
      </c>
      <c r="K1151" s="1">
        <v>4.9178658014074204</v>
      </c>
      <c r="L1151" s="1">
        <v>1.1398258935880099</v>
      </c>
      <c r="M1151" s="1">
        <v>12785.8237966327</v>
      </c>
      <c r="N1151" s="1">
        <v>15961.670323628499</v>
      </c>
      <c r="O1151" s="1">
        <v>-0.32006651451235602</v>
      </c>
    </row>
    <row r="1152" spans="1:15" x14ac:dyDescent="0.25">
      <c r="A1152" s="1" t="s">
        <v>3933</v>
      </c>
      <c r="B1152" s="1">
        <v>14</v>
      </c>
      <c r="C1152" s="1" t="s">
        <v>3934</v>
      </c>
      <c r="D1152" s="2">
        <v>4.2372685185185187E-2</v>
      </c>
      <c r="E1152" s="1" t="s">
        <v>174</v>
      </c>
      <c r="F1152" s="1" t="s">
        <v>175</v>
      </c>
      <c r="G1152" s="1">
        <v>8.5285518449773601E-4</v>
      </c>
      <c r="H1152" s="1">
        <v>1.5032702735232601E-2</v>
      </c>
      <c r="I1152" s="1">
        <v>-0.115260737289602</v>
      </c>
      <c r="J1152" s="1">
        <v>138.483942805656</v>
      </c>
      <c r="K1152" s="1">
        <v>52.780701602411199</v>
      </c>
      <c r="L1152" s="1">
        <v>1.3916362723415501</v>
      </c>
      <c r="M1152" s="1">
        <v>33407.797862430503</v>
      </c>
      <c r="N1152" s="1">
        <v>20811.611414000599</v>
      </c>
      <c r="O1152" s="1">
        <v>0.68279621260137202</v>
      </c>
    </row>
    <row r="1153" spans="1:15" x14ac:dyDescent="0.25">
      <c r="A1153" s="1" t="s">
        <v>3935</v>
      </c>
      <c r="B1153" s="1">
        <v>16</v>
      </c>
      <c r="C1153" s="1" t="s">
        <v>3936</v>
      </c>
      <c r="D1153" s="2">
        <v>4.2372685185185187E-2</v>
      </c>
      <c r="E1153" s="1" t="s">
        <v>3937</v>
      </c>
      <c r="F1153" s="1" t="s">
        <v>3938</v>
      </c>
      <c r="G1153" s="1">
        <v>8.5639542365711896E-4</v>
      </c>
      <c r="H1153" s="1">
        <v>1.50817810134426E-2</v>
      </c>
      <c r="I1153" s="1">
        <v>-0.14314520497236</v>
      </c>
      <c r="J1153" s="1">
        <v>51.647821107880297</v>
      </c>
      <c r="K1153" s="1">
        <v>33.140371438698601</v>
      </c>
      <c r="L1153" s="1">
        <v>0.64011771424879305</v>
      </c>
      <c r="M1153" s="1">
        <v>20907.908290651601</v>
      </c>
      <c r="N1153" s="1">
        <v>23923.129352742599</v>
      </c>
      <c r="O1153" s="1">
        <v>-0.19435738263737601</v>
      </c>
    </row>
    <row r="1154" spans="1:15" x14ac:dyDescent="0.25">
      <c r="A1154" s="1" t="s">
        <v>3939</v>
      </c>
      <c r="B1154" s="1">
        <v>7</v>
      </c>
      <c r="C1154" s="1" t="s">
        <v>3940</v>
      </c>
      <c r="D1154" s="2">
        <v>4.2372685185185187E-2</v>
      </c>
      <c r="E1154" s="1" t="s">
        <v>3661</v>
      </c>
      <c r="F1154" s="1" t="s">
        <v>3662</v>
      </c>
      <c r="G1154" s="1">
        <v>8.6435872150103499E-4</v>
      </c>
      <c r="H1154" s="1">
        <v>1.5195197859127801E-2</v>
      </c>
      <c r="I1154" s="1">
        <v>0.16719989598399601</v>
      </c>
      <c r="J1154" s="1">
        <v>24.110505744855299</v>
      </c>
      <c r="K1154" s="1">
        <v>43.816979965911102</v>
      </c>
      <c r="L1154" s="1">
        <v>-0.86182813828489502</v>
      </c>
      <c r="M1154" s="1">
        <v>11712.4410062405</v>
      </c>
      <c r="N1154" s="1">
        <v>12355.9007386988</v>
      </c>
      <c r="O1154" s="1">
        <v>-7.71584049436988E-2</v>
      </c>
    </row>
    <row r="1155" spans="1:15" x14ac:dyDescent="0.25">
      <c r="A1155" s="1" t="s">
        <v>3941</v>
      </c>
      <c r="B1155" s="1">
        <v>5</v>
      </c>
      <c r="C1155" s="1" t="s">
        <v>3942</v>
      </c>
      <c r="D1155" s="2">
        <v>4.2372685185185187E-2</v>
      </c>
      <c r="E1155" s="1" t="s">
        <v>3943</v>
      </c>
      <c r="F1155" s="1" t="s">
        <v>3944</v>
      </c>
      <c r="G1155" s="1">
        <v>8.7985187831673896E-4</v>
      </c>
      <c r="H1155" s="1">
        <v>1.5423490431277999E-2</v>
      </c>
      <c r="I1155" s="1">
        <v>0.448411307409469</v>
      </c>
      <c r="J1155" s="1">
        <v>1.9513164470881299</v>
      </c>
      <c r="K1155" s="1">
        <v>19.914793392126899</v>
      </c>
      <c r="L1155" s="1">
        <v>-3.35132084696607</v>
      </c>
      <c r="M1155" s="1">
        <v>628.35836072275094</v>
      </c>
      <c r="N1155" s="1">
        <v>1507.8572378915301</v>
      </c>
      <c r="O1155" s="1">
        <v>-1.26284035626656</v>
      </c>
    </row>
    <row r="1156" spans="1:15" x14ac:dyDescent="0.25">
      <c r="A1156" s="1" t="s">
        <v>3945</v>
      </c>
      <c r="B1156" s="1">
        <v>12</v>
      </c>
      <c r="C1156" s="1" t="s">
        <v>3946</v>
      </c>
      <c r="D1156" s="2">
        <v>4.2372685185185187E-2</v>
      </c>
      <c r="E1156" s="1" t="s">
        <v>3947</v>
      </c>
      <c r="F1156" s="1" t="s">
        <v>3948</v>
      </c>
      <c r="G1156" s="1">
        <v>8.80436806556694E-4</v>
      </c>
      <c r="H1156" s="1">
        <v>1.5423490431277999E-2</v>
      </c>
      <c r="I1156" s="1">
        <v>-0.28210289425660801</v>
      </c>
      <c r="J1156" s="1">
        <v>2.7443800584525899</v>
      </c>
      <c r="K1156" s="1">
        <v>0</v>
      </c>
      <c r="L1156" s="1" t="s">
        <v>688</v>
      </c>
      <c r="M1156" s="1">
        <v>6267.4488552609801</v>
      </c>
      <c r="N1156" s="1">
        <v>6488.3412489969596</v>
      </c>
      <c r="O1156" s="1">
        <v>-4.9971380742057599E-2</v>
      </c>
    </row>
    <row r="1157" spans="1:15" x14ac:dyDescent="0.25">
      <c r="A1157" s="1" t="s">
        <v>3949</v>
      </c>
      <c r="B1157" s="1">
        <v>17</v>
      </c>
      <c r="C1157" s="1" t="s">
        <v>3950</v>
      </c>
      <c r="D1157" s="2">
        <v>4.2372685185185187E-2</v>
      </c>
      <c r="E1157" s="1" t="s">
        <v>3951</v>
      </c>
      <c r="F1157" s="1" t="s">
        <v>3952</v>
      </c>
      <c r="G1157" s="1">
        <v>8.9268071607351198E-4</v>
      </c>
      <c r="H1157" s="1">
        <v>1.55969526883289E-2</v>
      </c>
      <c r="I1157" s="1">
        <v>-0.38392604484200699</v>
      </c>
      <c r="J1157" s="1">
        <v>7.5482531620767501</v>
      </c>
      <c r="K1157" s="1">
        <v>0.98693104237499396</v>
      </c>
      <c r="L1157" s="1">
        <v>2.9351216194184402</v>
      </c>
      <c r="M1157" s="1">
        <v>2530.5236036236902</v>
      </c>
      <c r="N1157" s="1">
        <v>2000.5834221080499</v>
      </c>
      <c r="O1157" s="1">
        <v>0.33901514252169301</v>
      </c>
    </row>
    <row r="1158" spans="1:15" x14ac:dyDescent="0.25">
      <c r="A1158" s="1" t="s">
        <v>3953</v>
      </c>
      <c r="B1158" s="1">
        <v>17</v>
      </c>
      <c r="C1158" s="1" t="s">
        <v>3954</v>
      </c>
      <c r="D1158" s="2">
        <v>4.2372685185185187E-2</v>
      </c>
      <c r="E1158" s="1" t="s">
        <v>3955</v>
      </c>
      <c r="F1158" s="1" t="s">
        <v>3956</v>
      </c>
      <c r="G1158" s="1">
        <v>8.9268380544638105E-4</v>
      </c>
      <c r="H1158" s="1">
        <v>1.55969526883289E-2</v>
      </c>
      <c r="I1158" s="1">
        <v>-0.13778929882777999</v>
      </c>
      <c r="J1158" s="1">
        <v>4.3733923549343396</v>
      </c>
      <c r="K1158" s="1">
        <v>0.35282214383757599</v>
      </c>
      <c r="L1158" s="1">
        <v>3.63173976897053</v>
      </c>
      <c r="M1158" s="1">
        <v>4830.2156073155802</v>
      </c>
      <c r="N1158" s="1">
        <v>4561.2537669377298</v>
      </c>
      <c r="O1158" s="1">
        <v>8.2657151101791698E-2</v>
      </c>
    </row>
    <row r="1159" spans="1:15" x14ac:dyDescent="0.25">
      <c r="A1159" s="1" t="s">
        <v>3957</v>
      </c>
      <c r="B1159" s="1">
        <v>8</v>
      </c>
      <c r="C1159" s="1" t="s">
        <v>3958</v>
      </c>
      <c r="D1159" s="2">
        <v>4.2372685185185187E-2</v>
      </c>
      <c r="E1159" s="1" t="s">
        <v>1041</v>
      </c>
      <c r="F1159" s="1" t="s">
        <v>1042</v>
      </c>
      <c r="G1159" s="1">
        <v>8.9555114798600601E-4</v>
      </c>
      <c r="H1159" s="1">
        <v>1.5633361378621799E-2</v>
      </c>
      <c r="I1159" s="1">
        <v>-0.207687924115419</v>
      </c>
      <c r="J1159" s="1">
        <v>53.8306821968809</v>
      </c>
      <c r="K1159" s="1">
        <v>25.7515769969662</v>
      </c>
      <c r="L1159" s="1">
        <v>1.06376792477808</v>
      </c>
      <c r="M1159" s="1">
        <v>6567.1995757908298</v>
      </c>
      <c r="N1159" s="1">
        <v>5259.44427469314</v>
      </c>
      <c r="O1159" s="1">
        <v>0.32036793009570902</v>
      </c>
    </row>
    <row r="1160" spans="1:15" x14ac:dyDescent="0.25">
      <c r="A1160" s="1" t="s">
        <v>3959</v>
      </c>
      <c r="B1160" s="1">
        <v>5</v>
      </c>
      <c r="C1160" s="1" t="s">
        <v>3960</v>
      </c>
      <c r="D1160" s="2">
        <v>4.2372685185185187E-2</v>
      </c>
      <c r="E1160" s="1" t="s">
        <v>3961</v>
      </c>
      <c r="F1160" s="1" t="s">
        <v>3962</v>
      </c>
      <c r="G1160" s="1">
        <v>8.9743003975473103E-4</v>
      </c>
      <c r="H1160" s="1">
        <v>1.5652466418903901E-2</v>
      </c>
      <c r="I1160" s="1">
        <v>0.110889591380517</v>
      </c>
      <c r="J1160" s="1">
        <v>1.0322784302100501</v>
      </c>
      <c r="K1160" s="1">
        <v>5.7667398855525596</v>
      </c>
      <c r="L1160" s="1">
        <v>-2.4819237970440202</v>
      </c>
      <c r="M1160" s="1">
        <v>11620.3868119293</v>
      </c>
      <c r="N1160" s="1">
        <v>11500.5516181942</v>
      </c>
      <c r="O1160" s="1">
        <v>1.49550320684923E-2</v>
      </c>
    </row>
    <row r="1161" spans="1:15" x14ac:dyDescent="0.25">
      <c r="A1161" s="1" t="s">
        <v>3963</v>
      </c>
      <c r="B1161" s="1">
        <v>2</v>
      </c>
      <c r="C1161" s="1" t="s">
        <v>3964</v>
      </c>
      <c r="D1161" s="2">
        <v>4.2372685185185187E-2</v>
      </c>
      <c r="E1161" s="1" t="s">
        <v>3965</v>
      </c>
      <c r="F1161" s="1" t="s">
        <v>3966</v>
      </c>
      <c r="G1161" s="1">
        <v>9.1284218680542895E-4</v>
      </c>
      <c r="H1161" s="1">
        <v>1.5865801527289801E-2</v>
      </c>
      <c r="I1161" s="1">
        <v>0.26575338662189402</v>
      </c>
      <c r="J1161" s="1">
        <v>2.42460781547048</v>
      </c>
      <c r="K1161" s="1">
        <v>8.5344120393884708</v>
      </c>
      <c r="L1161" s="1">
        <v>-1.8155403574550899</v>
      </c>
      <c r="M1161" s="1">
        <v>10204.670246449499</v>
      </c>
      <c r="N1161" s="1">
        <v>10213.749650771801</v>
      </c>
      <c r="O1161" s="1">
        <v>-1.2830387972524401E-3</v>
      </c>
    </row>
    <row r="1162" spans="1:15" x14ac:dyDescent="0.25">
      <c r="A1162" s="1" t="s">
        <v>3967</v>
      </c>
      <c r="B1162" s="1">
        <v>9</v>
      </c>
      <c r="C1162" s="1" t="s">
        <v>3968</v>
      </c>
      <c r="D1162" s="2">
        <v>4.2372685185185187E-2</v>
      </c>
      <c r="E1162" s="1" t="s">
        <v>3969</v>
      </c>
      <c r="F1162" s="1" t="s">
        <v>3970</v>
      </c>
      <c r="G1162" s="1">
        <v>9.2165913173747295E-4</v>
      </c>
      <c r="H1162" s="1">
        <v>1.59781291535874E-2</v>
      </c>
      <c r="I1162" s="1">
        <v>-0.11530278806769501</v>
      </c>
      <c r="J1162" s="1">
        <v>5.1613921510502596</v>
      </c>
      <c r="K1162" s="1">
        <v>0.35282214383757599</v>
      </c>
      <c r="L1162" s="1">
        <v>3.8707472322001202</v>
      </c>
      <c r="M1162" s="1">
        <v>8875.5402881620594</v>
      </c>
      <c r="N1162" s="1">
        <v>6958.5690709851697</v>
      </c>
      <c r="O1162" s="1">
        <v>0.35104427733725702</v>
      </c>
    </row>
    <row r="1163" spans="1:15" x14ac:dyDescent="0.25">
      <c r="A1163" s="1" t="s">
        <v>3971</v>
      </c>
      <c r="B1163" s="1">
        <v>19</v>
      </c>
      <c r="C1163" s="1" t="s">
        <v>3972</v>
      </c>
      <c r="D1163" s="2">
        <v>4.2372685185185187E-2</v>
      </c>
      <c r="E1163" s="1" t="s">
        <v>3973</v>
      </c>
      <c r="F1163" s="1" t="s">
        <v>3974</v>
      </c>
      <c r="G1163" s="1">
        <v>9.2235014292951702E-4</v>
      </c>
      <c r="H1163" s="1">
        <v>1.59781291535874E-2</v>
      </c>
      <c r="I1163" s="1">
        <v>0.16591409075538099</v>
      </c>
      <c r="J1163" s="1">
        <v>14.671238298832799</v>
      </c>
      <c r="K1163" s="1">
        <v>36.544121215506401</v>
      </c>
      <c r="L1163" s="1">
        <v>-1.3166486970209701</v>
      </c>
      <c r="M1163" s="1">
        <v>26013.803024089299</v>
      </c>
      <c r="N1163" s="1">
        <v>35028.701994742703</v>
      </c>
      <c r="O1163" s="1">
        <v>-0.42926020341765703</v>
      </c>
    </row>
    <row r="1164" spans="1:15" x14ac:dyDescent="0.25">
      <c r="A1164" s="1" t="s">
        <v>3975</v>
      </c>
      <c r="B1164" s="1">
        <v>19</v>
      </c>
      <c r="C1164" s="1" t="s">
        <v>3976</v>
      </c>
      <c r="D1164" s="2">
        <v>4.2372685185185187E-2</v>
      </c>
      <c r="E1164" s="1" t="s">
        <v>3977</v>
      </c>
      <c r="F1164" s="1" t="s">
        <v>3978</v>
      </c>
      <c r="G1164" s="1">
        <v>9.2652819613869798E-4</v>
      </c>
      <c r="H1164" s="1">
        <v>1.6033839633612702E-2</v>
      </c>
      <c r="I1164" s="1">
        <v>-0.39549912178758601</v>
      </c>
      <c r="J1164" s="1">
        <v>15.7891379684279</v>
      </c>
      <c r="K1164" s="1">
        <v>5.5270291115352901</v>
      </c>
      <c r="L1164" s="1">
        <v>1.51435629072232</v>
      </c>
      <c r="M1164" s="1">
        <v>2436.39636173701</v>
      </c>
      <c r="N1164" s="1">
        <v>2177.3669176670801</v>
      </c>
      <c r="O1164" s="1">
        <v>0.16216431227046199</v>
      </c>
    </row>
    <row r="1165" spans="1:15" x14ac:dyDescent="0.25">
      <c r="A1165" s="1" t="s">
        <v>3979</v>
      </c>
      <c r="B1165" s="1">
        <v>22</v>
      </c>
      <c r="C1165" s="1" t="s">
        <v>3980</v>
      </c>
      <c r="D1165" s="2">
        <v>4.2372685185185187E-2</v>
      </c>
      <c r="E1165" s="1" t="s">
        <v>3981</v>
      </c>
      <c r="F1165" s="1" t="s">
        <v>3982</v>
      </c>
      <c r="G1165" s="1">
        <v>9.3267538147512297E-4</v>
      </c>
      <c r="H1165" s="1">
        <v>1.6112270031664998E-2</v>
      </c>
      <c r="I1165" s="1">
        <v>-0.31921082819061403</v>
      </c>
      <c r="J1165" s="1">
        <v>12.5536687341627</v>
      </c>
      <c r="K1165" s="1">
        <v>3.1454398860830199</v>
      </c>
      <c r="L1165" s="1">
        <v>1.99677534920439</v>
      </c>
      <c r="M1165" s="1">
        <v>2168.60847143508</v>
      </c>
      <c r="N1165" s="1">
        <v>1744.9659862625099</v>
      </c>
      <c r="O1165" s="1">
        <v>0.31357069205545302</v>
      </c>
    </row>
    <row r="1166" spans="1:15" x14ac:dyDescent="0.25">
      <c r="A1166" s="1" t="s">
        <v>3983</v>
      </c>
      <c r="B1166" s="1">
        <v>1</v>
      </c>
      <c r="C1166" s="1" t="s">
        <v>3984</v>
      </c>
      <c r="D1166" s="2">
        <v>4.2372685185185187E-2</v>
      </c>
      <c r="E1166" s="1" t="s">
        <v>3985</v>
      </c>
      <c r="F1166" s="1" t="s">
        <v>3986</v>
      </c>
      <c r="G1166" s="1">
        <v>9.3451000437671996E-4</v>
      </c>
      <c r="H1166" s="1">
        <v>1.6114253639652298E-2</v>
      </c>
      <c r="I1166" s="1">
        <v>0.17562913858879001</v>
      </c>
      <c r="J1166" s="1">
        <v>26.286151829023801</v>
      </c>
      <c r="K1166" s="1">
        <v>47.914598439972103</v>
      </c>
      <c r="L1166" s="1">
        <v>-0.86616232430808404</v>
      </c>
      <c r="M1166" s="1">
        <v>4127.4762017507001</v>
      </c>
      <c r="N1166" s="1">
        <v>4310.6228317394998</v>
      </c>
      <c r="O1166" s="1">
        <v>-6.2636439128411298E-2</v>
      </c>
    </row>
    <row r="1167" spans="1:15" x14ac:dyDescent="0.25">
      <c r="A1167" s="1" t="s">
        <v>3987</v>
      </c>
      <c r="B1167" s="1">
        <v>8</v>
      </c>
      <c r="C1167" s="1" t="s">
        <v>3988</v>
      </c>
      <c r="D1167" s="2">
        <v>4.2372685185185187E-2</v>
      </c>
      <c r="E1167" s="1" t="s">
        <v>799</v>
      </c>
      <c r="F1167" s="1" t="s">
        <v>800</v>
      </c>
      <c r="G1167" s="1">
        <v>9.3521303637134003E-4</v>
      </c>
      <c r="H1167" s="1">
        <v>1.6114253639652298E-2</v>
      </c>
      <c r="I1167" s="1">
        <v>-0.160539282064325</v>
      </c>
      <c r="J1167" s="1">
        <v>14.9129105712423</v>
      </c>
      <c r="K1167" s="1">
        <v>5.7534108693704296</v>
      </c>
      <c r="L1167" s="1">
        <v>1.3740724512264</v>
      </c>
      <c r="M1167" s="1">
        <v>7999.95887733585</v>
      </c>
      <c r="N1167" s="1">
        <v>7792.3829385817799</v>
      </c>
      <c r="O1167" s="1">
        <v>3.7928006984774498E-2</v>
      </c>
    </row>
    <row r="1168" spans="1:15" x14ac:dyDescent="0.25">
      <c r="A1168" s="1" t="s">
        <v>3989</v>
      </c>
      <c r="B1168" s="1">
        <v>14</v>
      </c>
      <c r="C1168" s="1" t="s">
        <v>3990</v>
      </c>
      <c r="D1168" s="2">
        <v>4.2372685185185187E-2</v>
      </c>
      <c r="E1168" s="1" t="s">
        <v>3431</v>
      </c>
      <c r="F1168" s="1" t="s">
        <v>3432</v>
      </c>
      <c r="G1168" s="1">
        <v>9.3858771732380198E-4</v>
      </c>
      <c r="H1168" s="1">
        <v>1.61584475614856E-2</v>
      </c>
      <c r="I1168" s="1">
        <v>-0.15502844425876999</v>
      </c>
      <c r="J1168" s="1">
        <v>5.8942280533326601</v>
      </c>
      <c r="K1168" s="1">
        <v>1.65265003741302</v>
      </c>
      <c r="L1168" s="1">
        <v>1.8345216266689</v>
      </c>
      <c r="M1168" s="1">
        <v>11757.017458352801</v>
      </c>
      <c r="N1168" s="1">
        <v>15524.3473909032</v>
      </c>
      <c r="O1168" s="1">
        <v>-0.40101050094680701</v>
      </c>
    </row>
    <row r="1169" spans="1:15" x14ac:dyDescent="0.25">
      <c r="A1169" s="1" t="s">
        <v>3991</v>
      </c>
      <c r="B1169" s="1">
        <v>17</v>
      </c>
      <c r="C1169" s="1" t="s">
        <v>3992</v>
      </c>
      <c r="D1169" s="2">
        <v>4.2372685185185187E-2</v>
      </c>
      <c r="E1169" s="1" t="s">
        <v>3453</v>
      </c>
      <c r="F1169" s="1" t="s">
        <v>3454</v>
      </c>
      <c r="G1169" s="1">
        <v>9.5417798089514295E-4</v>
      </c>
      <c r="H1169" s="1">
        <v>1.6412683838621302E-2</v>
      </c>
      <c r="I1169" s="1">
        <v>-0.21185691089206199</v>
      </c>
      <c r="J1169" s="1">
        <v>9.8973673686592498</v>
      </c>
      <c r="K1169" s="1">
        <v>1.2915126974389299</v>
      </c>
      <c r="L1169" s="1">
        <v>2.9379830020008799</v>
      </c>
      <c r="M1169" s="1">
        <v>6142.6239217826896</v>
      </c>
      <c r="N1169" s="1">
        <v>4005.9382218225701</v>
      </c>
      <c r="O1169" s="1">
        <v>0.61671488534121899</v>
      </c>
    </row>
    <row r="1170" spans="1:15" x14ac:dyDescent="0.25">
      <c r="A1170" s="1" t="s">
        <v>3993</v>
      </c>
      <c r="B1170" s="1">
        <v>6</v>
      </c>
      <c r="C1170" s="1" t="s">
        <v>3994</v>
      </c>
      <c r="D1170" s="2">
        <v>4.2372685185185187E-2</v>
      </c>
      <c r="E1170" s="1" t="s">
        <v>3995</v>
      </c>
      <c r="F1170" s="1" t="s">
        <v>3996</v>
      </c>
      <c r="G1170" s="1">
        <v>9.6548887053571298E-4</v>
      </c>
      <c r="H1170" s="1">
        <v>1.65786569998271E-2</v>
      </c>
      <c r="I1170" s="1">
        <v>-0.31925777438377601</v>
      </c>
      <c r="J1170" s="1">
        <v>6.6117980558091398</v>
      </c>
      <c r="K1170" s="1">
        <v>0.97861584623847897</v>
      </c>
      <c r="L1170" s="1">
        <v>2.7562281121449299</v>
      </c>
      <c r="M1170" s="1">
        <v>4173.1492377474697</v>
      </c>
      <c r="N1170" s="1">
        <v>3587.6096470018001</v>
      </c>
      <c r="O1170" s="1">
        <v>0.21811358924525001</v>
      </c>
    </row>
    <row r="1171" spans="1:15" x14ac:dyDescent="0.25">
      <c r="A1171" s="1" t="s">
        <v>3997</v>
      </c>
      <c r="B1171" s="1">
        <v>11</v>
      </c>
      <c r="C1171" s="1" t="s">
        <v>3998</v>
      </c>
      <c r="D1171" s="2">
        <v>4.2372685185185187E-2</v>
      </c>
      <c r="E1171" s="1" t="s">
        <v>817</v>
      </c>
      <c r="F1171" s="1" t="s">
        <v>818</v>
      </c>
      <c r="G1171" s="1">
        <v>9.7471661613457395E-4</v>
      </c>
      <c r="H1171" s="1">
        <v>1.67162306177213E-2</v>
      </c>
      <c r="I1171" s="1">
        <v>-0.28245926733964899</v>
      </c>
      <c r="J1171" s="1">
        <v>8.6738230086049697</v>
      </c>
      <c r="K1171" s="1">
        <v>4.4752271881136299</v>
      </c>
      <c r="L1171" s="1">
        <v>0.95470708128724002</v>
      </c>
      <c r="M1171" s="1">
        <v>58292.542599951899</v>
      </c>
      <c r="N1171" s="1">
        <v>89318.608111013004</v>
      </c>
      <c r="O1171" s="1">
        <v>-0.61564943883332202</v>
      </c>
    </row>
    <row r="1172" spans="1:15" x14ac:dyDescent="0.25">
      <c r="A1172" s="1" t="s">
        <v>3999</v>
      </c>
      <c r="B1172" s="1">
        <v>16</v>
      </c>
      <c r="C1172" s="1" t="s">
        <v>4000</v>
      </c>
      <c r="D1172" s="2">
        <v>4.2372685185185187E-2</v>
      </c>
      <c r="E1172" s="1" t="s">
        <v>1073</v>
      </c>
      <c r="F1172" s="1" t="s">
        <v>1074</v>
      </c>
      <c r="G1172" s="1">
        <v>9.7762474344353901E-4</v>
      </c>
      <c r="H1172" s="1">
        <v>1.6743816743286601E-2</v>
      </c>
      <c r="I1172" s="1">
        <v>-0.16446468756733601</v>
      </c>
      <c r="J1172" s="1">
        <v>9.4995696091648796</v>
      </c>
      <c r="K1172" s="1">
        <v>17.832992775796701</v>
      </c>
      <c r="L1172" s="1">
        <v>-0.90861478304888399</v>
      </c>
      <c r="M1172" s="1">
        <v>1973.7481268015399</v>
      </c>
      <c r="N1172" s="1">
        <v>1664.3781913708699</v>
      </c>
      <c r="O1172" s="1">
        <v>0.24595460714520201</v>
      </c>
    </row>
    <row r="1173" spans="1:15" x14ac:dyDescent="0.25">
      <c r="A1173" s="1" t="s">
        <v>4001</v>
      </c>
      <c r="B1173" s="1">
        <v>2</v>
      </c>
      <c r="C1173" s="1" t="s">
        <v>4002</v>
      </c>
      <c r="D1173" s="2">
        <v>4.2372685185185187E-2</v>
      </c>
      <c r="E1173" s="1" t="s">
        <v>490</v>
      </c>
      <c r="F1173" s="1" t="s">
        <v>491</v>
      </c>
      <c r="G1173" s="1">
        <v>9.79355362070943E-4</v>
      </c>
      <c r="H1173" s="1">
        <v>1.6744710830678199E-2</v>
      </c>
      <c r="I1173" s="1">
        <v>-0.143253525763408</v>
      </c>
      <c r="J1173" s="1">
        <v>4.7737964761132599</v>
      </c>
      <c r="K1173" s="1">
        <v>0.35282214383757599</v>
      </c>
      <c r="L1173" s="1">
        <v>3.7581240451870501</v>
      </c>
      <c r="M1173" s="1">
        <v>4448.8683831237204</v>
      </c>
      <c r="N1173" s="1">
        <v>3462.2587864548</v>
      </c>
      <c r="O1173" s="1">
        <v>0.36172485500796098</v>
      </c>
    </row>
    <row r="1174" spans="1:15" x14ac:dyDescent="0.25">
      <c r="A1174" s="1" t="s">
        <v>4003</v>
      </c>
      <c r="B1174" s="1">
        <v>6</v>
      </c>
      <c r="C1174" s="1" t="s">
        <v>4004</v>
      </c>
      <c r="D1174" s="2">
        <v>4.2372685185185187E-2</v>
      </c>
      <c r="E1174" s="1" t="s">
        <v>4005</v>
      </c>
      <c r="F1174" s="1" t="s">
        <v>4006</v>
      </c>
      <c r="G1174" s="1">
        <v>9.8698915603245797E-4</v>
      </c>
      <c r="H1174" s="1">
        <v>1.6857991916722301E-2</v>
      </c>
      <c r="I1174" s="1">
        <v>-0.18870487546565301</v>
      </c>
      <c r="J1174" s="1">
        <v>2.6311396451206202</v>
      </c>
      <c r="K1174" s="1">
        <v>0</v>
      </c>
      <c r="L1174" s="1" t="s">
        <v>688</v>
      </c>
      <c r="M1174" s="1">
        <v>3879.0018873459699</v>
      </c>
      <c r="N1174" s="1">
        <v>3920.5827499810098</v>
      </c>
      <c r="O1174" s="1">
        <v>-1.5382632649254499E-2</v>
      </c>
    </row>
    <row r="1175" spans="1:15" x14ac:dyDescent="0.25">
      <c r="A1175" s="1" t="s">
        <v>4007</v>
      </c>
      <c r="B1175" s="1">
        <v>1</v>
      </c>
      <c r="C1175" s="1" t="s">
        <v>4008</v>
      </c>
      <c r="D1175" s="2">
        <v>4.2372685185185187E-2</v>
      </c>
      <c r="E1175" s="1" t="s">
        <v>4009</v>
      </c>
      <c r="F1175" s="1" t="s">
        <v>4010</v>
      </c>
      <c r="G1175" s="1">
        <v>9.8767065356830598E-4</v>
      </c>
      <c r="H1175" s="1">
        <v>1.6857991916722301E-2</v>
      </c>
      <c r="I1175" s="1">
        <v>-0.11823602149057599</v>
      </c>
      <c r="J1175" s="1">
        <v>47.175924613258701</v>
      </c>
      <c r="K1175" s="1">
        <v>29.4108728490917</v>
      </c>
      <c r="L1175" s="1">
        <v>0.68170119302888899</v>
      </c>
      <c r="M1175" s="1">
        <v>3264.6792181259598</v>
      </c>
      <c r="N1175" s="1">
        <v>3472.6883618053398</v>
      </c>
      <c r="O1175" s="1">
        <v>-8.9111707478643595E-2</v>
      </c>
    </row>
    <row r="1176" spans="1:15" x14ac:dyDescent="0.25">
      <c r="A1176" s="1" t="s">
        <v>4011</v>
      </c>
      <c r="B1176" s="1">
        <v>22</v>
      </c>
      <c r="C1176" s="1" t="s">
        <v>4012</v>
      </c>
      <c r="D1176" s="2">
        <v>4.2372685185185187E-2</v>
      </c>
      <c r="E1176" s="1" t="s">
        <v>3751</v>
      </c>
      <c r="F1176" s="1" t="s">
        <v>3752</v>
      </c>
      <c r="G1176" s="1">
        <v>9.8868533297324901E-4</v>
      </c>
      <c r="H1176" s="1">
        <v>1.6860887563089899E-2</v>
      </c>
      <c r="I1176" s="1">
        <v>0.13056623950407301</v>
      </c>
      <c r="J1176" s="1">
        <v>24.986426878060499</v>
      </c>
      <c r="K1176" s="1">
        <v>35.3875231184009</v>
      </c>
      <c r="L1176" s="1">
        <v>-0.502096179480918</v>
      </c>
      <c r="M1176" s="1">
        <v>3799.1364803116699</v>
      </c>
      <c r="N1176" s="1">
        <v>2997.6532704052402</v>
      </c>
      <c r="O1176" s="1">
        <v>0.341838019648733</v>
      </c>
    </row>
    <row r="1177" spans="1:15" x14ac:dyDescent="0.25">
      <c r="A1177" s="1" t="s">
        <v>4013</v>
      </c>
      <c r="B1177" s="1">
        <v>7</v>
      </c>
      <c r="C1177" s="1" t="s">
        <v>4014</v>
      </c>
      <c r="D1177" s="2">
        <v>4.2372685185185187E-2</v>
      </c>
      <c r="E1177" s="1" t="s">
        <v>414</v>
      </c>
      <c r="F1177" s="1" t="s">
        <v>415</v>
      </c>
      <c r="G1177" s="1">
        <v>9.9877118820179602E-4</v>
      </c>
      <c r="H1177" s="1">
        <v>1.69893278074939E-2</v>
      </c>
      <c r="I1177" s="1">
        <v>-0.25792090208093599</v>
      </c>
      <c r="J1177" s="1">
        <v>2.6286077374963499</v>
      </c>
      <c r="K1177" s="1">
        <v>0</v>
      </c>
      <c r="L1177" s="1" t="s">
        <v>688</v>
      </c>
      <c r="M1177" s="1">
        <v>26277.3391050953</v>
      </c>
      <c r="N1177" s="1">
        <v>26431.543498235598</v>
      </c>
      <c r="O1177" s="1">
        <v>-8.4414822319445193E-3</v>
      </c>
    </row>
    <row r="1178" spans="1:15" x14ac:dyDescent="0.25">
      <c r="A1178" s="1" t="s">
        <v>4015</v>
      </c>
      <c r="B1178" s="1">
        <v>22</v>
      </c>
      <c r="C1178" s="1" t="s">
        <v>4016</v>
      </c>
      <c r="D1178" s="2">
        <v>4.2372685185185187E-2</v>
      </c>
      <c r="E1178" s="1" t="s">
        <v>2041</v>
      </c>
      <c r="F1178" s="1" t="s">
        <v>2042</v>
      </c>
      <c r="G1178" s="1">
        <v>1.00210824888968E-3</v>
      </c>
      <c r="H1178" s="1">
        <v>1.70044022643536E-2</v>
      </c>
      <c r="I1178" s="1">
        <v>0.140006263455071</v>
      </c>
      <c r="J1178" s="1">
        <v>4.6176709890284702</v>
      </c>
      <c r="K1178" s="1">
        <v>13.3724272555216</v>
      </c>
      <c r="L1178" s="1">
        <v>-1.5340240663420199</v>
      </c>
      <c r="M1178" s="1">
        <v>7960.7355716632601</v>
      </c>
      <c r="N1178" s="1">
        <v>8566.7139808620796</v>
      </c>
      <c r="O1178" s="1">
        <v>-0.105840179756741</v>
      </c>
    </row>
    <row r="1179" spans="1:15" x14ac:dyDescent="0.25">
      <c r="A1179" s="1" t="s">
        <v>4017</v>
      </c>
      <c r="B1179" s="1">
        <v>17</v>
      </c>
      <c r="C1179" s="1" t="s">
        <v>4018</v>
      </c>
      <c r="D1179" s="2">
        <v>4.2372685185185187E-2</v>
      </c>
      <c r="E1179" s="1" t="s">
        <v>4019</v>
      </c>
      <c r="F1179" s="1" t="s">
        <v>4020</v>
      </c>
      <c r="G1179" s="1">
        <v>1.0033573146315199E-3</v>
      </c>
      <c r="H1179" s="1">
        <v>1.70044022643536E-2</v>
      </c>
      <c r="I1179" s="1">
        <v>-0.17164704642245801</v>
      </c>
      <c r="J1179" s="1">
        <v>2.7041013463843302</v>
      </c>
      <c r="K1179" s="1">
        <v>0</v>
      </c>
      <c r="L1179" s="1" t="s">
        <v>688</v>
      </c>
      <c r="M1179" s="1">
        <v>6430.7414031199496</v>
      </c>
      <c r="N1179" s="1">
        <v>6489.1838489254496</v>
      </c>
      <c r="O1179" s="1">
        <v>-1.3051964337286301E-2</v>
      </c>
    </row>
    <row r="1180" spans="1:15" x14ac:dyDescent="0.25">
      <c r="A1180" s="1" t="s">
        <v>4021</v>
      </c>
      <c r="B1180" s="1">
        <v>5</v>
      </c>
      <c r="C1180" s="1" t="s">
        <v>4022</v>
      </c>
      <c r="D1180" s="2">
        <v>4.2372685185185187E-2</v>
      </c>
      <c r="E1180" s="1" t="s">
        <v>4023</v>
      </c>
      <c r="F1180" s="1" t="s">
        <v>4024</v>
      </c>
      <c r="G1180" s="1">
        <v>1.01318410946793E-3</v>
      </c>
      <c r="H1180" s="1">
        <v>1.7146787562522199E-2</v>
      </c>
      <c r="I1180" s="1">
        <v>-0.14800360539889601</v>
      </c>
      <c r="J1180" s="1">
        <v>38.5173675044596</v>
      </c>
      <c r="K1180" s="1">
        <v>34.858369411741798</v>
      </c>
      <c r="L1180" s="1">
        <v>0.14400401924399001</v>
      </c>
      <c r="M1180" s="1">
        <v>4043.3164516961101</v>
      </c>
      <c r="N1180" s="1">
        <v>6079.0091238320401</v>
      </c>
      <c r="O1180" s="1">
        <v>-0.58829706298775797</v>
      </c>
    </row>
    <row r="1181" spans="1:15" x14ac:dyDescent="0.25">
      <c r="A1181" s="1" t="s">
        <v>4025</v>
      </c>
      <c r="B1181" s="1">
        <v>19</v>
      </c>
      <c r="C1181" s="1" t="s">
        <v>4026</v>
      </c>
      <c r="D1181" s="2">
        <v>4.2372685185185187E-2</v>
      </c>
      <c r="E1181" s="1" t="s">
        <v>3113</v>
      </c>
      <c r="F1181" s="1" t="s">
        <v>3114</v>
      </c>
      <c r="G1181" s="1">
        <v>1.01854625455932E-3</v>
      </c>
      <c r="H1181" s="1">
        <v>1.7222926624764601E-2</v>
      </c>
      <c r="I1181" s="1">
        <v>0.14630757514814699</v>
      </c>
      <c r="J1181" s="1">
        <v>2.7066332540086</v>
      </c>
      <c r="K1181" s="1">
        <v>10.3236273651804</v>
      </c>
      <c r="L1181" s="1">
        <v>-1.9313786506887201</v>
      </c>
      <c r="M1181" s="1">
        <v>17743.013504986</v>
      </c>
      <c r="N1181" s="1">
        <v>21015.637138566501</v>
      </c>
      <c r="O1181" s="1">
        <v>-0.24421213551062201</v>
      </c>
    </row>
    <row r="1182" spans="1:15" x14ac:dyDescent="0.25">
      <c r="A1182" s="1" t="s">
        <v>4027</v>
      </c>
      <c r="B1182" s="1">
        <v>16</v>
      </c>
      <c r="C1182" s="1" t="s">
        <v>4028</v>
      </c>
      <c r="D1182" s="2">
        <v>4.2372685185185187E-2</v>
      </c>
      <c r="E1182" s="1" t="s">
        <v>4029</v>
      </c>
      <c r="F1182" s="1" t="s">
        <v>4030</v>
      </c>
      <c r="G1182" s="1">
        <v>1.0311173477216501E-3</v>
      </c>
      <c r="H1182" s="1">
        <v>1.7378472897960798E-2</v>
      </c>
      <c r="I1182" s="1">
        <v>-0.17379168328939501</v>
      </c>
      <c r="J1182" s="1">
        <v>58.2900020551807</v>
      </c>
      <c r="K1182" s="1">
        <v>38.4995432017434</v>
      </c>
      <c r="L1182" s="1">
        <v>0.59840712422241105</v>
      </c>
      <c r="M1182" s="1">
        <v>13253.202391447199</v>
      </c>
      <c r="N1182" s="1">
        <v>14622.081003374</v>
      </c>
      <c r="O1182" s="1">
        <v>-0.14180764676056101</v>
      </c>
    </row>
    <row r="1183" spans="1:15" x14ac:dyDescent="0.25">
      <c r="A1183" s="1" t="s">
        <v>4031</v>
      </c>
      <c r="B1183" s="1">
        <v>1</v>
      </c>
      <c r="C1183" s="1" t="s">
        <v>4032</v>
      </c>
      <c r="D1183" s="2">
        <v>4.2372685185185187E-2</v>
      </c>
      <c r="E1183" s="1" t="s">
        <v>4033</v>
      </c>
      <c r="F1183" s="1" t="s">
        <v>4034</v>
      </c>
      <c r="G1183" s="1">
        <v>1.0316934841479899E-3</v>
      </c>
      <c r="H1183" s="1">
        <v>1.7378472897960798E-2</v>
      </c>
      <c r="I1183" s="1">
        <v>0.78363888373514301</v>
      </c>
      <c r="J1183" s="1">
        <v>2.3868610110264901</v>
      </c>
      <c r="K1183" s="1">
        <v>6.2509544795289296</v>
      </c>
      <c r="L1183" s="1">
        <v>-1.38896193712405</v>
      </c>
      <c r="M1183" s="1">
        <v>1741.79491135177</v>
      </c>
      <c r="N1183" s="1">
        <v>1140.2554234305301</v>
      </c>
      <c r="O1183" s="1">
        <v>0.61121773083061004</v>
      </c>
    </row>
    <row r="1184" spans="1:15" x14ac:dyDescent="0.25">
      <c r="A1184" s="1" t="s">
        <v>4035</v>
      </c>
      <c r="B1184" s="1">
        <v>17</v>
      </c>
      <c r="C1184" s="1" t="s">
        <v>4036</v>
      </c>
      <c r="D1184" s="2">
        <v>4.2372685185185187E-2</v>
      </c>
      <c r="E1184" s="1" t="s">
        <v>4037</v>
      </c>
      <c r="F1184" s="1" t="s">
        <v>4038</v>
      </c>
      <c r="G1184" s="1">
        <v>1.0325260627968001E-3</v>
      </c>
      <c r="H1184" s="1">
        <v>1.7378472897960798E-2</v>
      </c>
      <c r="I1184" s="1">
        <v>-0.21024147242225699</v>
      </c>
      <c r="J1184" s="1">
        <v>146.64434464193101</v>
      </c>
      <c r="K1184" s="1">
        <v>121.627301921729</v>
      </c>
      <c r="L1184" s="1">
        <v>0.26985432469571202</v>
      </c>
      <c r="M1184" s="1">
        <v>4803.0284386376698</v>
      </c>
      <c r="N1184" s="1">
        <v>5933.1658929137002</v>
      </c>
      <c r="O1184" s="1">
        <v>-0.304857770733304</v>
      </c>
    </row>
    <row r="1185" spans="1:15" x14ac:dyDescent="0.25">
      <c r="A1185" s="1" t="s">
        <v>4039</v>
      </c>
      <c r="B1185" s="1">
        <v>17</v>
      </c>
      <c r="C1185" s="1" t="s">
        <v>4040</v>
      </c>
      <c r="D1185" s="2">
        <v>4.2372685185185187E-2</v>
      </c>
      <c r="E1185" s="1" t="s">
        <v>4041</v>
      </c>
      <c r="F1185" s="1" t="s">
        <v>4042</v>
      </c>
      <c r="G1185" s="1">
        <v>1.0369052013549001E-3</v>
      </c>
      <c r="H1185" s="1">
        <v>1.7415294177301699E-2</v>
      </c>
      <c r="I1185" s="1">
        <v>-0.19490756999175299</v>
      </c>
      <c r="J1185" s="1">
        <v>3.5828606511941499</v>
      </c>
      <c r="K1185" s="1">
        <v>0.31289685120045102</v>
      </c>
      <c r="L1185" s="1">
        <v>3.5173528882795302</v>
      </c>
      <c r="M1185" s="1">
        <v>5018.9230715623698</v>
      </c>
      <c r="N1185" s="1">
        <v>5857.1708619870997</v>
      </c>
      <c r="O1185" s="1">
        <v>-0.222826147421644</v>
      </c>
    </row>
    <row r="1186" spans="1:15" x14ac:dyDescent="0.25">
      <c r="A1186" s="1" t="s">
        <v>4043</v>
      </c>
      <c r="B1186" s="1">
        <v>6</v>
      </c>
      <c r="C1186" s="1" t="s">
        <v>4044</v>
      </c>
      <c r="D1186" s="2">
        <v>4.2372685185185187E-2</v>
      </c>
      <c r="E1186" s="1" t="s">
        <v>1333</v>
      </c>
      <c r="F1186" s="1" t="s">
        <v>1334</v>
      </c>
      <c r="G1186" s="1">
        <v>1.03911474472295E-3</v>
      </c>
      <c r="H1186" s="1">
        <v>1.7437726241763801E-2</v>
      </c>
      <c r="I1186" s="1">
        <v>-0.13815548382137299</v>
      </c>
      <c r="J1186" s="1">
        <v>47.790381832900202</v>
      </c>
      <c r="K1186" s="1">
        <v>38.2565310516352</v>
      </c>
      <c r="L1186" s="1">
        <v>0.32101423256296702</v>
      </c>
      <c r="M1186" s="1">
        <v>16551.621336970798</v>
      </c>
      <c r="N1186" s="1">
        <v>22092.075085558801</v>
      </c>
      <c r="O1186" s="1">
        <v>-0.41655639075384499</v>
      </c>
    </row>
    <row r="1187" spans="1:15" x14ac:dyDescent="0.25">
      <c r="A1187" s="1" t="s">
        <v>4045</v>
      </c>
      <c r="B1187" s="1">
        <v>2</v>
      </c>
      <c r="C1187" s="1" t="s">
        <v>4046</v>
      </c>
      <c r="D1187" s="2">
        <v>4.2372685185185187E-2</v>
      </c>
      <c r="E1187" s="1" t="s">
        <v>4047</v>
      </c>
      <c r="F1187" s="1" t="s">
        <v>4048</v>
      </c>
      <c r="G1187" s="1">
        <v>1.04404942378755E-3</v>
      </c>
      <c r="H1187" s="1">
        <v>1.7481188599213601E-2</v>
      </c>
      <c r="I1187" s="1">
        <v>-0.25341711815053802</v>
      </c>
      <c r="J1187" s="1">
        <v>2.9810629696739102</v>
      </c>
      <c r="K1187" s="1">
        <v>0.31289685120045102</v>
      </c>
      <c r="L1187" s="1">
        <v>3.2520678046499798</v>
      </c>
      <c r="M1187" s="1">
        <v>4761.9878533895899</v>
      </c>
      <c r="N1187" s="1">
        <v>7237.3921847138699</v>
      </c>
      <c r="O1187" s="1">
        <v>-0.60390601079519701</v>
      </c>
    </row>
    <row r="1188" spans="1:15" x14ac:dyDescent="0.25">
      <c r="A1188" s="1" t="s">
        <v>4049</v>
      </c>
      <c r="B1188" s="1">
        <v>12</v>
      </c>
      <c r="C1188" s="1" t="s">
        <v>4050</v>
      </c>
      <c r="D1188" s="2">
        <v>4.2372685185185187E-2</v>
      </c>
      <c r="E1188" s="1" t="s">
        <v>4051</v>
      </c>
      <c r="F1188" s="1" t="s">
        <v>4052</v>
      </c>
      <c r="G1188" s="1">
        <v>1.0443330231174599E-3</v>
      </c>
      <c r="H1188" s="1">
        <v>1.7481188599213601E-2</v>
      </c>
      <c r="I1188" s="1">
        <v>0.122964262493751</v>
      </c>
      <c r="J1188" s="1">
        <v>0.31977224298211399</v>
      </c>
      <c r="K1188" s="1">
        <v>4.98956020873967</v>
      </c>
      <c r="L1188" s="1">
        <v>-3.9637960388378599</v>
      </c>
      <c r="M1188" s="1">
        <v>24539.0519351453</v>
      </c>
      <c r="N1188" s="1">
        <v>34032.415203944598</v>
      </c>
      <c r="O1188" s="1">
        <v>-0.47183002811963098</v>
      </c>
    </row>
    <row r="1189" spans="1:15" x14ac:dyDescent="0.25">
      <c r="A1189" s="1" t="s">
        <v>4053</v>
      </c>
      <c r="B1189" s="1">
        <v>22</v>
      </c>
      <c r="C1189" s="1" t="s">
        <v>4054</v>
      </c>
      <c r="D1189" s="2">
        <v>4.2372685185185187E-2</v>
      </c>
      <c r="E1189" s="1" t="s">
        <v>4055</v>
      </c>
      <c r="F1189" s="1" t="s">
        <v>4056</v>
      </c>
      <c r="G1189" s="1">
        <v>1.0477186228181599E-3</v>
      </c>
      <c r="H1189" s="1">
        <v>1.75231598332697E-2</v>
      </c>
      <c r="I1189" s="1">
        <v>-0.16792080520686201</v>
      </c>
      <c r="J1189" s="1">
        <v>17.201722614682499</v>
      </c>
      <c r="K1189" s="1">
        <v>13.3742369617616</v>
      </c>
      <c r="L1189" s="1">
        <v>0.36309646250147998</v>
      </c>
      <c r="M1189" s="1">
        <v>3823.8004447354501</v>
      </c>
      <c r="N1189" s="1">
        <v>6257.0209877737198</v>
      </c>
      <c r="O1189" s="1">
        <v>-0.71046870886269298</v>
      </c>
    </row>
    <row r="1190" spans="1:15" x14ac:dyDescent="0.25">
      <c r="A1190" s="1" t="s">
        <v>4057</v>
      </c>
      <c r="B1190" s="1">
        <v>17</v>
      </c>
      <c r="C1190" s="1" t="s">
        <v>4058</v>
      </c>
      <c r="D1190" s="2">
        <v>4.2372685185185187E-2</v>
      </c>
      <c r="E1190" s="1" t="s">
        <v>4059</v>
      </c>
      <c r="F1190" s="1" t="s">
        <v>4060</v>
      </c>
      <c r="G1190" s="1">
        <v>1.0607271568183699E-3</v>
      </c>
      <c r="H1190" s="1">
        <v>1.7720947576258101E-2</v>
      </c>
      <c r="I1190" s="1">
        <v>-0.26699741578200298</v>
      </c>
      <c r="J1190" s="1">
        <v>33.507037025245602</v>
      </c>
      <c r="K1190" s="1">
        <v>16.494572241240501</v>
      </c>
      <c r="L1190" s="1">
        <v>1.0224727523833499</v>
      </c>
      <c r="M1190" s="1">
        <v>12921.479640858</v>
      </c>
      <c r="N1190" s="1">
        <v>11367.616916426899</v>
      </c>
      <c r="O1190" s="1">
        <v>0.184841440409719</v>
      </c>
    </row>
    <row r="1191" spans="1:15" x14ac:dyDescent="0.25">
      <c r="A1191" s="1" t="s">
        <v>4061</v>
      </c>
      <c r="B1191" s="1">
        <v>19</v>
      </c>
      <c r="C1191" s="1" t="s">
        <v>4062</v>
      </c>
      <c r="D1191" s="2">
        <v>4.2372685185185187E-2</v>
      </c>
      <c r="E1191" s="1" t="s">
        <v>1569</v>
      </c>
      <c r="F1191" s="1" t="s">
        <v>1570</v>
      </c>
      <c r="G1191" s="1">
        <v>1.06287644577285E-3</v>
      </c>
      <c r="H1191" s="1">
        <v>1.77220811417588E-2</v>
      </c>
      <c r="I1191" s="1">
        <v>0.42920796481609902</v>
      </c>
      <c r="J1191" s="1">
        <v>4.1367838977733102</v>
      </c>
      <c r="K1191" s="1">
        <v>7.7239715780295199</v>
      </c>
      <c r="L1191" s="1">
        <v>-0.90083326127410301</v>
      </c>
      <c r="M1191" s="1">
        <v>1603.44752174259</v>
      </c>
      <c r="N1191" s="1">
        <v>901.08779540614</v>
      </c>
      <c r="O1191" s="1">
        <v>0.83143755380913598</v>
      </c>
    </row>
    <row r="1192" spans="1:15" x14ac:dyDescent="0.25">
      <c r="A1192" s="1" t="s">
        <v>4063</v>
      </c>
      <c r="B1192" s="1">
        <v>1</v>
      </c>
      <c r="C1192" s="1" t="s">
        <v>4064</v>
      </c>
      <c r="D1192" s="2">
        <v>4.2372685185185187E-2</v>
      </c>
      <c r="E1192" s="1" t="s">
        <v>444</v>
      </c>
      <c r="F1192" s="1" t="s">
        <v>445</v>
      </c>
      <c r="G1192" s="1">
        <v>1.0631649940703301E-3</v>
      </c>
      <c r="H1192" s="1">
        <v>1.77220811417588E-2</v>
      </c>
      <c r="I1192" s="1">
        <v>-0.136336909611431</v>
      </c>
      <c r="J1192" s="1">
        <v>10.192126799379</v>
      </c>
      <c r="K1192" s="1">
        <v>4.8363645280877199</v>
      </c>
      <c r="L1192" s="1">
        <v>1.0754602381724101</v>
      </c>
      <c r="M1192" s="1">
        <v>4841.5475235177601</v>
      </c>
      <c r="N1192" s="1">
        <v>6366.4005061435801</v>
      </c>
      <c r="O1192" s="1">
        <v>-0.39500966314811498</v>
      </c>
    </row>
    <row r="1193" spans="1:15" x14ac:dyDescent="0.25">
      <c r="A1193" s="1" t="s">
        <v>4065</v>
      </c>
      <c r="B1193" s="1">
        <v>7</v>
      </c>
      <c r="C1193" s="1" t="s">
        <v>4066</v>
      </c>
      <c r="D1193" s="2">
        <v>4.2372685185185187E-2</v>
      </c>
      <c r="E1193" s="1" t="s">
        <v>4067</v>
      </c>
      <c r="F1193" s="1" t="s">
        <v>4068</v>
      </c>
      <c r="G1193" s="1">
        <v>1.0671510182927999E-3</v>
      </c>
      <c r="H1193" s="1">
        <v>1.7773676350581101E-2</v>
      </c>
      <c r="I1193" s="1">
        <v>-0.14799284319299699</v>
      </c>
      <c r="J1193" s="1">
        <v>171.19407746021</v>
      </c>
      <c r="K1193" s="1">
        <v>91.107435391527801</v>
      </c>
      <c r="L1193" s="1">
        <v>0.90999208779970797</v>
      </c>
      <c r="M1193" s="1">
        <v>15029.0781426623</v>
      </c>
      <c r="N1193" s="1">
        <v>13026.1758953644</v>
      </c>
      <c r="O1193" s="1">
        <v>0.20634290662850999</v>
      </c>
    </row>
    <row r="1194" spans="1:15" x14ac:dyDescent="0.25">
      <c r="A1194" s="1" t="s">
        <v>4069</v>
      </c>
      <c r="B1194" s="1">
        <v>12</v>
      </c>
      <c r="C1194" s="1" t="s">
        <v>4070</v>
      </c>
      <c r="D1194" s="2">
        <v>4.2372685185185187E-2</v>
      </c>
      <c r="E1194" s="1" t="s">
        <v>1211</v>
      </c>
      <c r="F1194" s="1" t="s">
        <v>1212</v>
      </c>
      <c r="G1194" s="1">
        <v>1.07835210886442E-3</v>
      </c>
      <c r="H1194" s="1">
        <v>1.79452540685336E-2</v>
      </c>
      <c r="I1194" s="1">
        <v>-0.30413171953498402</v>
      </c>
      <c r="J1194" s="1">
        <v>5.3729877959489398</v>
      </c>
      <c r="K1194" s="1">
        <v>0.66571899503802701</v>
      </c>
      <c r="L1194" s="1">
        <v>3.0127393226099102</v>
      </c>
      <c r="M1194" s="1">
        <v>4841.2381272335697</v>
      </c>
      <c r="N1194" s="1">
        <v>4504.3754602299095</v>
      </c>
      <c r="O1194" s="1">
        <v>0.104048970519468</v>
      </c>
    </row>
    <row r="1195" spans="1:15" x14ac:dyDescent="0.25">
      <c r="A1195" s="1" t="s">
        <v>4071</v>
      </c>
      <c r="B1195" s="1">
        <v>20</v>
      </c>
      <c r="C1195" s="1" t="s">
        <v>4072</v>
      </c>
      <c r="D1195" s="2">
        <v>4.2372685185185187E-2</v>
      </c>
      <c r="E1195" s="1" t="s">
        <v>4073</v>
      </c>
      <c r="F1195" s="1" t="s">
        <v>4074</v>
      </c>
      <c r="G1195" s="1">
        <v>1.0984083049410101E-3</v>
      </c>
      <c r="H1195" s="1">
        <v>1.82485769429542E-2</v>
      </c>
      <c r="I1195" s="1">
        <v>0.23790837209167001</v>
      </c>
      <c r="J1195" s="1">
        <v>6.6419491373803101</v>
      </c>
      <c r="K1195" s="1">
        <v>21.339251965464801</v>
      </c>
      <c r="L1195" s="1">
        <v>-1.6838310241022101</v>
      </c>
      <c r="M1195" s="1">
        <v>1582.3197598023301</v>
      </c>
      <c r="N1195" s="1">
        <v>2145.2953131353702</v>
      </c>
      <c r="O1195" s="1">
        <v>-0.43913508396451201</v>
      </c>
    </row>
    <row r="1196" spans="1:15" x14ac:dyDescent="0.25">
      <c r="A1196" s="1" t="s">
        <v>4075</v>
      </c>
      <c r="B1196" s="1">
        <v>15</v>
      </c>
      <c r="C1196" s="1" t="s">
        <v>4076</v>
      </c>
      <c r="D1196" s="2">
        <v>4.2372685185185187E-2</v>
      </c>
      <c r="E1196" s="1" t="s">
        <v>4077</v>
      </c>
      <c r="F1196" s="1" t="s">
        <v>4078</v>
      </c>
      <c r="G1196" s="1">
        <v>1.1009020274718099E-3</v>
      </c>
      <c r="H1196" s="1">
        <v>1.82747904776582E-2</v>
      </c>
      <c r="I1196" s="1">
        <v>0.118730739660074</v>
      </c>
      <c r="J1196" s="1">
        <v>1.07255714227831</v>
      </c>
      <c r="K1196" s="1">
        <v>5.7683905735980101</v>
      </c>
      <c r="L1196" s="1">
        <v>-2.4271143399675701</v>
      </c>
      <c r="M1196" s="1">
        <v>7385.2710958910202</v>
      </c>
      <c r="N1196" s="1">
        <v>7618.6070781528497</v>
      </c>
      <c r="O1196" s="1">
        <v>-4.48763717419602E-2</v>
      </c>
    </row>
    <row r="1197" spans="1:15" x14ac:dyDescent="0.25">
      <c r="A1197" s="1" t="s">
        <v>4079</v>
      </c>
      <c r="B1197" s="1">
        <v>16</v>
      </c>
      <c r="C1197" s="1" t="s">
        <v>4080</v>
      </c>
      <c r="D1197" s="2">
        <v>4.2372685185185187E-2</v>
      </c>
      <c r="E1197" s="1" t="s">
        <v>4081</v>
      </c>
      <c r="F1197" s="1" t="s">
        <v>4082</v>
      </c>
      <c r="G1197" s="1">
        <v>1.10191983983098E-3</v>
      </c>
      <c r="H1197" s="1">
        <v>1.8276480934453599E-2</v>
      </c>
      <c r="I1197" s="1">
        <v>-0.114012581390511</v>
      </c>
      <c r="J1197" s="1">
        <v>4.0536201119522204</v>
      </c>
      <c r="K1197" s="1">
        <v>0.70564428767515197</v>
      </c>
      <c r="L1197" s="1">
        <v>2.5221978765586202</v>
      </c>
      <c r="M1197" s="1">
        <v>20107.060050525899</v>
      </c>
      <c r="N1197" s="1">
        <v>27125.320833550199</v>
      </c>
      <c r="O1197" s="1">
        <v>-0.43193804788541701</v>
      </c>
    </row>
    <row r="1198" spans="1:15" x14ac:dyDescent="0.25">
      <c r="A1198" s="1" t="s">
        <v>4083</v>
      </c>
      <c r="B1198" s="1">
        <v>9</v>
      </c>
      <c r="C1198" s="1" t="s">
        <v>4084</v>
      </c>
      <c r="D1198" s="2">
        <v>4.2372685185185187E-2</v>
      </c>
      <c r="E1198" s="1" t="s">
        <v>4085</v>
      </c>
      <c r="F1198" s="1" t="s">
        <v>4086</v>
      </c>
      <c r="G1198" s="1">
        <v>1.10429197229577E-3</v>
      </c>
      <c r="H1198" s="1">
        <v>1.83006127269249E-2</v>
      </c>
      <c r="I1198" s="1">
        <v>0.11288887728836</v>
      </c>
      <c r="J1198" s="1">
        <v>18.294303208034901</v>
      </c>
      <c r="K1198" s="1">
        <v>33.525121715425797</v>
      </c>
      <c r="L1198" s="1">
        <v>-0.87384810248046796</v>
      </c>
      <c r="M1198" s="1">
        <v>7634.9311368114904</v>
      </c>
      <c r="N1198" s="1">
        <v>7963.2215949379097</v>
      </c>
      <c r="O1198" s="1">
        <v>-6.0737059776192398E-2</v>
      </c>
    </row>
    <row r="1199" spans="1:15" x14ac:dyDescent="0.25">
      <c r="A1199" s="1" t="s">
        <v>4087</v>
      </c>
      <c r="B1199" s="1">
        <v>10</v>
      </c>
      <c r="C1199" s="1" t="s">
        <v>4088</v>
      </c>
      <c r="D1199" s="2">
        <v>4.2372685185185187E-2</v>
      </c>
      <c r="E1199" s="1" t="s">
        <v>4089</v>
      </c>
      <c r="F1199" s="1" t="s">
        <v>4090</v>
      </c>
      <c r="G1199" s="1">
        <v>1.1061231611922901E-3</v>
      </c>
      <c r="H1199" s="1">
        <v>1.8315747249186599E-2</v>
      </c>
      <c r="I1199" s="1">
        <v>-0.106708661146066</v>
      </c>
      <c r="J1199" s="1">
        <v>2.0268100559761102</v>
      </c>
      <c r="K1199" s="1">
        <v>0</v>
      </c>
      <c r="L1199" s="1" t="s">
        <v>688</v>
      </c>
      <c r="M1199" s="1">
        <v>8941.7116398790095</v>
      </c>
      <c r="N1199" s="1">
        <v>13305.4039599928</v>
      </c>
      <c r="O1199" s="1">
        <v>-0.57338938565163899</v>
      </c>
    </row>
    <row r="1200" spans="1:15" x14ac:dyDescent="0.25">
      <c r="A1200" s="1" t="s">
        <v>4091</v>
      </c>
      <c r="B1200" s="1">
        <v>8</v>
      </c>
      <c r="C1200" s="1" t="s">
        <v>4092</v>
      </c>
      <c r="D1200" s="2">
        <v>4.2372685185185187E-2</v>
      </c>
      <c r="E1200" s="1" t="s">
        <v>4093</v>
      </c>
      <c r="F1200" s="1" t="s">
        <v>4094</v>
      </c>
      <c r="G1200" s="1">
        <v>1.11273927158539E-3</v>
      </c>
      <c r="H1200" s="1">
        <v>1.8410022127647901E-2</v>
      </c>
      <c r="I1200" s="1">
        <v>0.110947004071786</v>
      </c>
      <c r="J1200" s="1">
        <v>122.166581384932</v>
      </c>
      <c r="K1200" s="1">
        <v>97.862279952917305</v>
      </c>
      <c r="L1200" s="1">
        <v>0.32002489096749798</v>
      </c>
      <c r="M1200" s="1">
        <v>27822.175946803301</v>
      </c>
      <c r="N1200" s="1">
        <v>15967.6993328635</v>
      </c>
      <c r="O1200" s="1">
        <v>0.80107879563011497</v>
      </c>
    </row>
    <row r="1201" spans="1:15" x14ac:dyDescent="0.25">
      <c r="A1201" s="1" t="s">
        <v>4095</v>
      </c>
      <c r="B1201" s="1">
        <v>16</v>
      </c>
      <c r="C1201" s="1" t="s">
        <v>4096</v>
      </c>
      <c r="D1201" s="2">
        <v>4.2372685185185187E-2</v>
      </c>
      <c r="E1201" s="1" t="s">
        <v>4081</v>
      </c>
      <c r="F1201" s="1" t="s">
        <v>4082</v>
      </c>
      <c r="G1201" s="1">
        <v>1.11514687189817E-3</v>
      </c>
      <c r="H1201" s="1">
        <v>1.8434569623019301E-2</v>
      </c>
      <c r="I1201" s="1">
        <v>0.12685263257600299</v>
      </c>
      <c r="J1201" s="1">
        <v>11.672609331648699</v>
      </c>
      <c r="K1201" s="1">
        <v>31.680842374574599</v>
      </c>
      <c r="L1201" s="1">
        <v>-1.4404835946568699</v>
      </c>
      <c r="M1201" s="1">
        <v>20107.060050525899</v>
      </c>
      <c r="N1201" s="1">
        <v>27125.320833550199</v>
      </c>
      <c r="O1201" s="1">
        <v>-0.43193804788541701</v>
      </c>
    </row>
    <row r="1202" spans="1:15" x14ac:dyDescent="0.25">
      <c r="A1202" s="1" t="s">
        <v>4097</v>
      </c>
      <c r="B1202" s="1">
        <v>16</v>
      </c>
      <c r="C1202" s="1" t="s">
        <v>4098</v>
      </c>
      <c r="D1202" s="2">
        <v>4.2372685185185187E-2</v>
      </c>
      <c r="E1202" s="1" t="s">
        <v>2281</v>
      </c>
      <c r="F1202" s="1" t="s">
        <v>2282</v>
      </c>
      <c r="G1202" s="1">
        <v>1.1189987238233699E-3</v>
      </c>
      <c r="H1202" s="1">
        <v>1.8482931735469901E-2</v>
      </c>
      <c r="I1202" s="1">
        <v>0.210492632542361</v>
      </c>
      <c r="J1202" s="1">
        <v>8.9078995581417306</v>
      </c>
      <c r="K1202" s="1">
        <v>13.5638975407652</v>
      </c>
      <c r="L1202" s="1">
        <v>-0.60661459557251096</v>
      </c>
      <c r="M1202" s="1">
        <v>2273.8006965391501</v>
      </c>
      <c r="N1202" s="1">
        <v>1527.3066979293501</v>
      </c>
      <c r="O1202" s="1">
        <v>0.57411600616865999</v>
      </c>
    </row>
    <row r="1203" spans="1:15" x14ac:dyDescent="0.25">
      <c r="A1203" s="1" t="s">
        <v>4099</v>
      </c>
      <c r="B1203" s="1">
        <v>1</v>
      </c>
      <c r="C1203" s="1" t="s">
        <v>4100</v>
      </c>
      <c r="D1203" s="2">
        <v>4.2372685185185187E-2</v>
      </c>
      <c r="E1203" s="1" t="s">
        <v>4101</v>
      </c>
      <c r="F1203" s="1" t="s">
        <v>4102</v>
      </c>
      <c r="G1203" s="1">
        <v>1.1214594655708501E-3</v>
      </c>
      <c r="H1203" s="1">
        <v>1.8498971352382199E-2</v>
      </c>
      <c r="I1203" s="1">
        <v>-0.26514711967508098</v>
      </c>
      <c r="J1203" s="1">
        <v>11.947039047314099</v>
      </c>
      <c r="K1203" s="1">
        <v>3.9876494621370999</v>
      </c>
      <c r="L1203" s="1">
        <v>1.58304260611056</v>
      </c>
      <c r="M1203" s="1">
        <v>10465.686184775201</v>
      </c>
      <c r="N1203" s="1">
        <v>10119.134761998699</v>
      </c>
      <c r="O1203" s="1">
        <v>4.85809678100022E-2</v>
      </c>
    </row>
    <row r="1204" spans="1:15" x14ac:dyDescent="0.25">
      <c r="A1204" s="1" t="s">
        <v>4103</v>
      </c>
      <c r="B1204" s="1">
        <v>13</v>
      </c>
      <c r="C1204" s="1" t="s">
        <v>4104</v>
      </c>
      <c r="D1204" s="2">
        <v>4.2372685185185187E-2</v>
      </c>
      <c r="E1204" s="1" t="s">
        <v>4105</v>
      </c>
      <c r="F1204" s="1" t="s">
        <v>4106</v>
      </c>
      <c r="G1204" s="1">
        <v>1.1218764241439599E-3</v>
      </c>
      <c r="H1204" s="1">
        <v>1.8498971352382199E-2</v>
      </c>
      <c r="I1204" s="1">
        <v>0.17528755728312301</v>
      </c>
      <c r="J1204" s="1">
        <v>4.6176709890284702</v>
      </c>
      <c r="K1204" s="1">
        <v>13.823381064951899</v>
      </c>
      <c r="L1204" s="1">
        <v>-1.5818732388364301</v>
      </c>
      <c r="M1204" s="1">
        <v>14779.5613008252</v>
      </c>
      <c r="N1204" s="1">
        <v>16372.7850068637</v>
      </c>
      <c r="O1204" s="1">
        <v>-0.147696297920685</v>
      </c>
    </row>
    <row r="1205" spans="1:15" x14ac:dyDescent="0.25">
      <c r="A1205" s="1" t="s">
        <v>4107</v>
      </c>
      <c r="B1205" s="1">
        <v>12</v>
      </c>
      <c r="C1205" s="1" t="s">
        <v>4108</v>
      </c>
      <c r="D1205" s="2">
        <v>4.2372685185185187E-2</v>
      </c>
      <c r="E1205" s="1" t="s">
        <v>4109</v>
      </c>
      <c r="F1205" s="1" t="s">
        <v>4110</v>
      </c>
      <c r="G1205" s="1">
        <v>1.1227511806612899E-3</v>
      </c>
      <c r="H1205" s="1">
        <v>1.8498971352382199E-2</v>
      </c>
      <c r="I1205" s="1">
        <v>-0.23817925194071901</v>
      </c>
      <c r="J1205" s="1">
        <v>2.3491142065825001</v>
      </c>
      <c r="K1205" s="1">
        <v>0</v>
      </c>
      <c r="L1205" s="1" t="s">
        <v>688</v>
      </c>
      <c r="M1205" s="1">
        <v>5429.2710663116904</v>
      </c>
      <c r="N1205" s="1">
        <v>6524.34437096895</v>
      </c>
      <c r="O1205" s="1">
        <v>-0.26507441819772298</v>
      </c>
    </row>
    <row r="1206" spans="1:15" x14ac:dyDescent="0.25">
      <c r="A1206" s="1" t="s">
        <v>4111</v>
      </c>
      <c r="B1206" s="1">
        <v>7</v>
      </c>
      <c r="C1206" s="1" t="s">
        <v>4112</v>
      </c>
      <c r="D1206" s="2">
        <v>4.2372685185185187E-2</v>
      </c>
      <c r="E1206" s="1" t="s">
        <v>4113</v>
      </c>
      <c r="F1206" s="1" t="s">
        <v>4114</v>
      </c>
      <c r="G1206" s="1">
        <v>1.1242599750167499E-3</v>
      </c>
      <c r="H1206" s="1">
        <v>1.8508547261971299E-2</v>
      </c>
      <c r="I1206" s="1">
        <v>-0.108169878005019</v>
      </c>
      <c r="J1206" s="1">
        <v>10.217214065701601</v>
      </c>
      <c r="K1206" s="1">
        <v>3.35354056359968</v>
      </c>
      <c r="L1206" s="1">
        <v>1.6072449115630101</v>
      </c>
      <c r="M1206" s="1">
        <v>16044.6357350495</v>
      </c>
      <c r="N1206" s="1">
        <v>16428.480539584602</v>
      </c>
      <c r="O1206" s="1">
        <v>-3.4108016286456398E-2</v>
      </c>
    </row>
    <row r="1207" spans="1:15" x14ac:dyDescent="0.25">
      <c r="A1207" s="1" t="s">
        <v>4115</v>
      </c>
      <c r="B1207" s="1">
        <v>16</v>
      </c>
      <c r="C1207" s="1" t="s">
        <v>4116</v>
      </c>
      <c r="D1207" s="2">
        <v>4.2372685185185187E-2</v>
      </c>
      <c r="E1207" s="1" t="s">
        <v>4117</v>
      </c>
      <c r="F1207" s="1" t="s">
        <v>4118</v>
      </c>
      <c r="G1207" s="1">
        <v>1.1281398188834799E-3</v>
      </c>
      <c r="H1207" s="1">
        <v>1.85571094857232E-2</v>
      </c>
      <c r="I1207" s="1">
        <v>-0.19336004274646101</v>
      </c>
      <c r="J1207" s="1">
        <v>28.063470527536602</v>
      </c>
      <c r="K1207" s="1">
        <v>10.445053931137201</v>
      </c>
      <c r="L1207" s="1">
        <v>1.42587349236009</v>
      </c>
      <c r="M1207" s="1">
        <v>15092.720345504</v>
      </c>
      <c r="N1207" s="1">
        <v>12363.5991839623</v>
      </c>
      <c r="O1207" s="1">
        <v>0.28775407459073499</v>
      </c>
    </row>
    <row r="1208" spans="1:15" x14ac:dyDescent="0.25">
      <c r="A1208" s="1" t="s">
        <v>4119</v>
      </c>
      <c r="B1208" s="1">
        <v>17</v>
      </c>
      <c r="C1208" s="1" t="s">
        <v>4120</v>
      </c>
      <c r="D1208" s="2">
        <v>4.2372685185185187E-2</v>
      </c>
      <c r="E1208" s="1" t="s">
        <v>4121</v>
      </c>
      <c r="F1208" s="1" t="s">
        <v>4122</v>
      </c>
      <c r="G1208" s="1">
        <v>1.1367602817858799E-3</v>
      </c>
      <c r="H1208" s="1">
        <v>1.86835073331744E-2</v>
      </c>
      <c r="I1208" s="1">
        <v>-0.36640075917211501</v>
      </c>
      <c r="J1208" s="1">
        <v>13.5910109796213</v>
      </c>
      <c r="K1208" s="1">
        <v>7.2362348338584699</v>
      </c>
      <c r="L1208" s="1">
        <v>0.90934164338809798</v>
      </c>
      <c r="M1208" s="1">
        <v>1202.6489574213699</v>
      </c>
      <c r="N1208" s="1">
        <v>1590.0326601442</v>
      </c>
      <c r="O1208" s="1">
        <v>-0.40284080550565599</v>
      </c>
    </row>
    <row r="1209" spans="1:15" x14ac:dyDescent="0.25">
      <c r="A1209" s="1" t="s">
        <v>4123</v>
      </c>
      <c r="B1209" s="1">
        <v>15</v>
      </c>
      <c r="C1209" s="1" t="s">
        <v>4124</v>
      </c>
      <c r="D1209" s="2">
        <v>4.2372685185185187E-2</v>
      </c>
      <c r="E1209" s="1" t="s">
        <v>4125</v>
      </c>
      <c r="F1209" s="1" t="s">
        <v>4126</v>
      </c>
      <c r="G1209" s="1">
        <v>1.14125148292831E-3</v>
      </c>
      <c r="H1209" s="1">
        <v>1.8741490792027599E-2</v>
      </c>
      <c r="I1209" s="1">
        <v>-0.19710837702347</v>
      </c>
      <c r="J1209" s="1">
        <v>30.712027262046799</v>
      </c>
      <c r="K1209" s="1">
        <v>20.696827870790798</v>
      </c>
      <c r="L1209" s="1">
        <v>0.56939407800143704</v>
      </c>
      <c r="M1209" s="1">
        <v>2663.95887168321</v>
      </c>
      <c r="N1209" s="1">
        <v>3424.1816121234801</v>
      </c>
      <c r="O1209" s="1">
        <v>-0.362187412480519</v>
      </c>
    </row>
    <row r="1210" spans="1:15" x14ac:dyDescent="0.25">
      <c r="A1210" s="1" t="s">
        <v>4127</v>
      </c>
      <c r="B1210" s="1" t="s">
        <v>44</v>
      </c>
      <c r="C1210" s="1" t="s">
        <v>4128</v>
      </c>
      <c r="D1210" s="2">
        <v>4.2372685185185187E-2</v>
      </c>
      <c r="E1210" s="1" t="s">
        <v>4129</v>
      </c>
      <c r="F1210" s="1" t="s">
        <v>4130</v>
      </c>
      <c r="G1210" s="1">
        <v>1.1561172086917901E-3</v>
      </c>
      <c r="H1210" s="1">
        <v>1.8923713424960902E-2</v>
      </c>
      <c r="I1210" s="1">
        <v>-0.43846153846153801</v>
      </c>
      <c r="J1210" s="1">
        <v>3.57273302069706</v>
      </c>
      <c r="K1210" s="1">
        <v>0.36113733997409098</v>
      </c>
      <c r="L1210" s="1">
        <v>3.3064086085274398</v>
      </c>
      <c r="M1210" s="1">
        <v>55.599031579502899</v>
      </c>
      <c r="N1210" s="1">
        <v>92.273452782163403</v>
      </c>
      <c r="O1210" s="1">
        <v>-0.73085588753488095</v>
      </c>
    </row>
    <row r="1211" spans="1:15" x14ac:dyDescent="0.25">
      <c r="A1211" s="1" t="s">
        <v>4131</v>
      </c>
      <c r="B1211" s="1">
        <v>7</v>
      </c>
      <c r="C1211" s="1" t="s">
        <v>4132</v>
      </c>
      <c r="D1211" s="2">
        <v>4.2372685185185187E-2</v>
      </c>
      <c r="E1211" s="1" t="s">
        <v>4133</v>
      </c>
      <c r="F1211" s="1" t="s">
        <v>4134</v>
      </c>
      <c r="G1211" s="1">
        <v>1.1663020854401E-3</v>
      </c>
      <c r="H1211" s="1">
        <v>1.9074775008841301E-2</v>
      </c>
      <c r="I1211" s="1">
        <v>0.14542504918215399</v>
      </c>
      <c r="J1211" s="1">
        <v>24.9641777833425</v>
      </c>
      <c r="K1211" s="1">
        <v>18.017480516560202</v>
      </c>
      <c r="L1211" s="1">
        <v>0.47046210577948799</v>
      </c>
      <c r="M1211" s="1">
        <v>1827.89459728662</v>
      </c>
      <c r="N1211" s="1">
        <v>653.62056546683903</v>
      </c>
      <c r="O1211" s="1">
        <v>1.4836575998620101</v>
      </c>
    </row>
    <row r="1212" spans="1:15" x14ac:dyDescent="0.25">
      <c r="A1212" s="1" t="s">
        <v>4135</v>
      </c>
      <c r="B1212" s="1">
        <v>1</v>
      </c>
      <c r="C1212" s="1" t="s">
        <v>4136</v>
      </c>
      <c r="D1212" s="2">
        <v>4.2372685185185187E-2</v>
      </c>
      <c r="E1212" s="1" t="s">
        <v>1739</v>
      </c>
      <c r="F1212" s="1" t="s">
        <v>1740</v>
      </c>
      <c r="G1212" s="1">
        <v>1.1681465703728901E-3</v>
      </c>
      <c r="H1212" s="1">
        <v>1.9089294446069102E-2</v>
      </c>
      <c r="I1212" s="1">
        <v>-0.112076341141639</v>
      </c>
      <c r="J1212" s="1">
        <v>43.767061710639801</v>
      </c>
      <c r="K1212" s="1">
        <v>34.370473649376301</v>
      </c>
      <c r="L1212" s="1">
        <v>0.34867579910003799</v>
      </c>
      <c r="M1212" s="1">
        <v>5432.7497874964101</v>
      </c>
      <c r="N1212" s="1">
        <v>6936.1306611813798</v>
      </c>
      <c r="O1212" s="1">
        <v>-0.35244847265814899</v>
      </c>
    </row>
    <row r="1213" spans="1:15" x14ac:dyDescent="0.25">
      <c r="A1213" s="1" t="s">
        <v>4137</v>
      </c>
      <c r="B1213" s="1">
        <v>3</v>
      </c>
      <c r="C1213" s="1" t="s">
        <v>4138</v>
      </c>
      <c r="D1213" s="2">
        <v>4.2372685185185187E-2</v>
      </c>
      <c r="E1213" s="1" t="s">
        <v>4139</v>
      </c>
      <c r="F1213" s="1" t="s">
        <v>4140</v>
      </c>
      <c r="G1213" s="1">
        <v>1.1784611680653E-3</v>
      </c>
      <c r="H1213" s="1">
        <v>1.9242091396404998E-2</v>
      </c>
      <c r="I1213" s="1">
        <v>-0.24833135942055401</v>
      </c>
      <c r="J1213" s="1">
        <v>7.8302786006148697</v>
      </c>
      <c r="K1213" s="1">
        <v>2.1102683549343899</v>
      </c>
      <c r="L1213" s="1">
        <v>1.89163716665922</v>
      </c>
      <c r="M1213" s="1">
        <v>7672.6613592942003</v>
      </c>
      <c r="N1213" s="1">
        <v>8102.7691380387196</v>
      </c>
      <c r="O1213" s="1">
        <v>-7.8687954772924201E-2</v>
      </c>
    </row>
    <row r="1214" spans="1:15" x14ac:dyDescent="0.25">
      <c r="A1214" s="1" t="s">
        <v>4141</v>
      </c>
      <c r="B1214" s="1">
        <v>2</v>
      </c>
      <c r="C1214" s="1" t="s">
        <v>4142</v>
      </c>
      <c r="D1214" s="2">
        <v>4.2372685185185187E-2</v>
      </c>
      <c r="E1214" s="1" t="s">
        <v>4143</v>
      </c>
      <c r="F1214" s="1" t="s">
        <v>4144</v>
      </c>
      <c r="G1214" s="1">
        <v>1.1862245111713399E-3</v>
      </c>
      <c r="H1214" s="1">
        <v>1.9353015266886101E-2</v>
      </c>
      <c r="I1214" s="1">
        <v>-0.154511796632543</v>
      </c>
      <c r="J1214" s="1">
        <v>14.832278693045501</v>
      </c>
      <c r="K1214" s="1">
        <v>6.0896026209349801</v>
      </c>
      <c r="L1214" s="1">
        <v>1.28432026427223</v>
      </c>
      <c r="M1214" s="1">
        <v>6107.4700703115304</v>
      </c>
      <c r="N1214" s="1">
        <v>6229.2586031718602</v>
      </c>
      <c r="O1214" s="1">
        <v>-2.84855775348145E-2</v>
      </c>
    </row>
    <row r="1215" spans="1:15" x14ac:dyDescent="0.25">
      <c r="A1215" s="1" t="s">
        <v>4145</v>
      </c>
      <c r="B1215" s="1">
        <v>17</v>
      </c>
      <c r="C1215" s="1" t="s">
        <v>4146</v>
      </c>
      <c r="D1215" s="2">
        <v>4.2372685185185187E-2</v>
      </c>
      <c r="E1215" s="1" t="s">
        <v>4041</v>
      </c>
      <c r="F1215" s="1" t="s">
        <v>4042</v>
      </c>
      <c r="G1215" s="1">
        <v>1.20397237588198E-3</v>
      </c>
      <c r="H1215" s="1">
        <v>1.9594503112539401E-2</v>
      </c>
      <c r="I1215" s="1">
        <v>0.20232885950694299</v>
      </c>
      <c r="J1215" s="1">
        <v>0.31977224298211399</v>
      </c>
      <c r="K1215" s="1">
        <v>4.3637665063387701</v>
      </c>
      <c r="L1215" s="1">
        <v>-3.7704572890273198</v>
      </c>
      <c r="M1215" s="1">
        <v>5018.9230715623698</v>
      </c>
      <c r="N1215" s="1">
        <v>5857.1708619870997</v>
      </c>
      <c r="O1215" s="1">
        <v>-0.222826147421644</v>
      </c>
    </row>
    <row r="1216" spans="1:15" x14ac:dyDescent="0.25">
      <c r="A1216" s="1" t="s">
        <v>4147</v>
      </c>
      <c r="B1216" s="1">
        <v>3</v>
      </c>
      <c r="C1216" s="1" t="s">
        <v>4148</v>
      </c>
      <c r="D1216" s="2">
        <v>4.2372685185185187E-2</v>
      </c>
      <c r="E1216" s="1" t="s">
        <v>4149</v>
      </c>
      <c r="F1216" s="1" t="s">
        <v>4150</v>
      </c>
      <c r="G1216" s="1">
        <v>1.20694576899693E-3</v>
      </c>
      <c r="H1216" s="1">
        <v>1.96268858425394E-2</v>
      </c>
      <c r="I1216" s="1">
        <v>0.10726316901863001</v>
      </c>
      <c r="J1216" s="1">
        <v>43.804808515083799</v>
      </c>
      <c r="K1216" s="1">
        <v>103.30327102567</v>
      </c>
      <c r="L1216" s="1">
        <v>-1.2377247865697301</v>
      </c>
      <c r="M1216" s="1">
        <v>1661.28038513249</v>
      </c>
      <c r="N1216" s="1">
        <v>2533.15211588391</v>
      </c>
      <c r="O1216" s="1">
        <v>-0.60863812663752603</v>
      </c>
    </row>
    <row r="1217" spans="1:15" x14ac:dyDescent="0.25">
      <c r="A1217" s="1" t="s">
        <v>4151</v>
      </c>
      <c r="B1217" s="1">
        <v>7</v>
      </c>
      <c r="C1217" s="1" t="s">
        <v>4152</v>
      </c>
      <c r="D1217" s="2">
        <v>4.2372685185185187E-2</v>
      </c>
      <c r="E1217" s="1" t="s">
        <v>4153</v>
      </c>
      <c r="F1217" s="1" t="s">
        <v>4154</v>
      </c>
      <c r="G1217" s="1">
        <v>1.2120232175470899E-3</v>
      </c>
      <c r="H1217" s="1">
        <v>1.9677379381380901E-2</v>
      </c>
      <c r="I1217" s="1">
        <v>0.23085118744519001</v>
      </c>
      <c r="J1217" s="1">
        <v>0</v>
      </c>
      <c r="K1217" s="1">
        <v>3.11217910153696</v>
      </c>
      <c r="L1217" s="1" t="e">
        <f>-inf</f>
        <v>#NAME?</v>
      </c>
      <c r="M1217" s="1">
        <v>31038.669733082301</v>
      </c>
      <c r="N1217" s="1">
        <v>40137.523475767099</v>
      </c>
      <c r="O1217" s="1">
        <v>-0.37088487647323698</v>
      </c>
    </row>
    <row r="1218" spans="1:15" x14ac:dyDescent="0.25">
      <c r="A1218" s="1" t="s">
        <v>4155</v>
      </c>
      <c r="B1218" s="1">
        <v>3</v>
      </c>
      <c r="C1218" s="1" t="s">
        <v>4156</v>
      </c>
      <c r="D1218" s="2">
        <v>4.2372685185185187E-2</v>
      </c>
      <c r="E1218" s="1" t="s">
        <v>4157</v>
      </c>
      <c r="F1218" s="1" t="s">
        <v>4158</v>
      </c>
      <c r="G1218" s="1">
        <v>1.22269200490632E-3</v>
      </c>
      <c r="H1218" s="1">
        <v>1.9834450060077901E-2</v>
      </c>
      <c r="I1218" s="1">
        <v>0.19323459057459699</v>
      </c>
      <c r="J1218" s="1">
        <v>13.0850366220435</v>
      </c>
      <c r="K1218" s="1">
        <v>27.493725467446399</v>
      </c>
      <c r="L1218" s="1">
        <v>-1.07118444665718</v>
      </c>
      <c r="M1218" s="1">
        <v>6197.2722742392698</v>
      </c>
      <c r="N1218" s="1">
        <v>6475.9258019389099</v>
      </c>
      <c r="O1218" s="1">
        <v>-6.3453102196040903E-2</v>
      </c>
    </row>
    <row r="1219" spans="1:15" x14ac:dyDescent="0.25">
      <c r="A1219" s="1" t="s">
        <v>4159</v>
      </c>
      <c r="B1219" s="1">
        <v>20</v>
      </c>
      <c r="C1219" s="1" t="s">
        <v>4160</v>
      </c>
      <c r="D1219" s="2">
        <v>4.2372685185185187E-2</v>
      </c>
      <c r="E1219" s="1" t="s">
        <v>4161</v>
      </c>
      <c r="F1219" s="1" t="s">
        <v>4162</v>
      </c>
      <c r="G1219" s="1">
        <v>1.2337550242660299E-3</v>
      </c>
      <c r="H1219" s="1">
        <v>1.99814237006333E-2</v>
      </c>
      <c r="I1219" s="1">
        <v>-0.39915493289524201</v>
      </c>
      <c r="J1219" s="1">
        <v>8.3565826732471304</v>
      </c>
      <c r="K1219" s="1">
        <v>2.3982196177252999</v>
      </c>
      <c r="L1219" s="1">
        <v>1.80094930958054</v>
      </c>
      <c r="M1219" s="1">
        <v>1327.38727767522</v>
      </c>
      <c r="N1219" s="1">
        <v>1413.6037784745099</v>
      </c>
      <c r="O1219" s="1">
        <v>-9.0788449321747594E-2</v>
      </c>
    </row>
    <row r="1220" spans="1:15" x14ac:dyDescent="0.25">
      <c r="A1220" s="1" t="s">
        <v>4163</v>
      </c>
      <c r="B1220" s="1">
        <v>11</v>
      </c>
      <c r="C1220" s="1" t="s">
        <v>4164</v>
      </c>
      <c r="D1220" s="2">
        <v>4.2372685185185187E-2</v>
      </c>
      <c r="E1220" s="1" t="s">
        <v>2391</v>
      </c>
      <c r="F1220" s="1" t="s">
        <v>2392</v>
      </c>
      <c r="G1220" s="1">
        <v>1.2384957055009401E-3</v>
      </c>
      <c r="H1220" s="1">
        <v>2.00419341539823E-2</v>
      </c>
      <c r="I1220" s="1">
        <v>0.17784674714367599</v>
      </c>
      <c r="J1220" s="1">
        <v>12.898760053387599</v>
      </c>
      <c r="K1220" s="1">
        <v>24.548071062743499</v>
      </c>
      <c r="L1220" s="1">
        <v>-0.92837727767433798</v>
      </c>
      <c r="M1220" s="1">
        <v>3767.1364296312299</v>
      </c>
      <c r="N1220" s="1">
        <v>3649.80440449975</v>
      </c>
      <c r="O1220" s="1">
        <v>4.5649131443219901E-2</v>
      </c>
    </row>
    <row r="1221" spans="1:15" x14ac:dyDescent="0.25">
      <c r="A1221" s="1" t="s">
        <v>4165</v>
      </c>
      <c r="B1221" s="1">
        <v>14</v>
      </c>
      <c r="C1221" s="1" t="s">
        <v>4166</v>
      </c>
      <c r="D1221" s="2">
        <v>4.2372685185185187E-2</v>
      </c>
      <c r="E1221" s="1" t="s">
        <v>4167</v>
      </c>
      <c r="F1221" s="1" t="s">
        <v>4168</v>
      </c>
      <c r="G1221" s="1">
        <v>1.2416482819992401E-3</v>
      </c>
      <c r="H1221" s="1">
        <v>2.00728687319306E-2</v>
      </c>
      <c r="I1221" s="1">
        <v>0.11917450819604999</v>
      </c>
      <c r="J1221" s="1">
        <v>3.3461777399728301</v>
      </c>
      <c r="K1221" s="1">
        <v>11.5850216359696</v>
      </c>
      <c r="L1221" s="1">
        <v>-1.7916747539461799</v>
      </c>
      <c r="M1221" s="1">
        <v>10174.255576182701</v>
      </c>
      <c r="N1221" s="1">
        <v>12018.9862129004</v>
      </c>
      <c r="O1221" s="1">
        <v>-0.24039197147194</v>
      </c>
    </row>
    <row r="1222" spans="1:15" x14ac:dyDescent="0.25">
      <c r="A1222" s="1" t="s">
        <v>4169</v>
      </c>
      <c r="B1222" s="1">
        <v>1</v>
      </c>
      <c r="C1222" s="1" t="s">
        <v>4170</v>
      </c>
      <c r="D1222" s="2">
        <v>4.2372685185185187E-2</v>
      </c>
      <c r="E1222" s="1" t="s">
        <v>4171</v>
      </c>
      <c r="F1222" s="1" t="s">
        <v>4172</v>
      </c>
      <c r="G1222" s="1">
        <v>1.2424193296213201E-3</v>
      </c>
      <c r="H1222" s="1">
        <v>2.00728687319306E-2</v>
      </c>
      <c r="I1222" s="1">
        <v>0.35082239733115</v>
      </c>
      <c r="J1222" s="1">
        <v>4.5672646464631201</v>
      </c>
      <c r="K1222" s="1">
        <v>10.5099248121839</v>
      </c>
      <c r="L1222" s="1">
        <v>-1.2023500552717099</v>
      </c>
      <c r="M1222" s="1">
        <v>1167.4081406882201</v>
      </c>
      <c r="N1222" s="1">
        <v>900.57105830916998</v>
      </c>
      <c r="O1222" s="1">
        <v>0.37439701412966397</v>
      </c>
    </row>
    <row r="1223" spans="1:15" x14ac:dyDescent="0.25">
      <c r="A1223" s="1" t="s">
        <v>4173</v>
      </c>
      <c r="B1223" s="1">
        <v>4</v>
      </c>
      <c r="C1223" s="1" t="s">
        <v>4174</v>
      </c>
      <c r="D1223" s="2">
        <v>4.2372685185185187E-2</v>
      </c>
      <c r="E1223" s="1" t="s">
        <v>4175</v>
      </c>
      <c r="F1223" s="1" t="s">
        <v>4176</v>
      </c>
      <c r="G1223" s="1">
        <v>1.24928776296062E-3</v>
      </c>
      <c r="H1223" s="1">
        <v>2.0167507066628901E-2</v>
      </c>
      <c r="I1223" s="1">
        <v>-0.1041009503524</v>
      </c>
      <c r="J1223" s="1">
        <v>47.9614669558106</v>
      </c>
      <c r="K1223" s="1">
        <v>29.8003189094755</v>
      </c>
      <c r="L1223" s="1">
        <v>0.68654801605247795</v>
      </c>
      <c r="M1223" s="1">
        <v>13941.668692199801</v>
      </c>
      <c r="N1223" s="1">
        <v>13726.0862051073</v>
      </c>
      <c r="O1223" s="1">
        <v>2.24829286432441E-2</v>
      </c>
    </row>
    <row r="1224" spans="1:15" x14ac:dyDescent="0.25">
      <c r="A1224" s="1" t="s">
        <v>4177</v>
      </c>
      <c r="B1224" s="1">
        <v>16</v>
      </c>
      <c r="C1224" s="1" t="s">
        <v>4178</v>
      </c>
      <c r="D1224" s="2">
        <v>4.2372685185185187E-2</v>
      </c>
      <c r="E1224" s="1" t="s">
        <v>2831</v>
      </c>
      <c r="F1224" s="1" t="s">
        <v>2832</v>
      </c>
      <c r="G1224" s="1">
        <v>1.2539990936723999E-3</v>
      </c>
      <c r="H1224" s="1">
        <v>2.0227197991952699E-2</v>
      </c>
      <c r="I1224" s="1">
        <v>0.228310637071893</v>
      </c>
      <c r="J1224" s="1">
        <v>0.677291290408219</v>
      </c>
      <c r="K1224" s="1">
        <v>3.8993246625318201</v>
      </c>
      <c r="L1224" s="1">
        <v>-2.52537593155858</v>
      </c>
      <c r="M1224" s="1">
        <v>3033.4860312078299</v>
      </c>
      <c r="N1224" s="1">
        <v>2138.0641427075898</v>
      </c>
      <c r="O1224" s="1">
        <v>0.50467153288350897</v>
      </c>
    </row>
    <row r="1225" spans="1:15" x14ac:dyDescent="0.25">
      <c r="A1225" s="1" t="s">
        <v>4179</v>
      </c>
      <c r="B1225" s="1">
        <v>5</v>
      </c>
      <c r="C1225" s="1" t="s">
        <v>4180</v>
      </c>
      <c r="D1225" s="2">
        <v>4.2372685185185187E-2</v>
      </c>
      <c r="E1225" s="1" t="s">
        <v>1835</v>
      </c>
      <c r="F1225" s="1" t="s">
        <v>1836</v>
      </c>
      <c r="G1225" s="1">
        <v>1.27172065439007E-3</v>
      </c>
      <c r="H1225" s="1">
        <v>2.0463421142778299E-2</v>
      </c>
      <c r="I1225" s="1">
        <v>-0.22188024197820799</v>
      </c>
      <c r="J1225" s="1">
        <v>3.7817223039111898</v>
      </c>
      <c r="K1225" s="1">
        <v>0.62579370240090304</v>
      </c>
      <c r="L1225" s="1">
        <v>2.5952843830925301</v>
      </c>
      <c r="M1225" s="1">
        <v>1994.70183785279</v>
      </c>
      <c r="N1225" s="1">
        <v>3016.42431352316</v>
      </c>
      <c r="O1225" s="1">
        <v>-0.59666627073596401</v>
      </c>
    </row>
    <row r="1226" spans="1:15" x14ac:dyDescent="0.25">
      <c r="A1226" s="1" t="s">
        <v>4181</v>
      </c>
      <c r="B1226" s="1">
        <v>17</v>
      </c>
      <c r="C1226" s="1" t="s">
        <v>4182</v>
      </c>
      <c r="D1226" s="2">
        <v>4.2372685185185187E-2</v>
      </c>
      <c r="E1226" s="1" t="s">
        <v>4183</v>
      </c>
      <c r="F1226" s="1" t="s">
        <v>4184</v>
      </c>
      <c r="G1226" s="1">
        <v>1.27966132801937E-3</v>
      </c>
      <c r="H1226" s="1">
        <v>2.05746031248756E-2</v>
      </c>
      <c r="I1226" s="1">
        <v>0.19293815342992801</v>
      </c>
      <c r="J1226" s="1">
        <v>22.796052967986501</v>
      </c>
      <c r="K1226" s="1">
        <v>48.395352639663102</v>
      </c>
      <c r="L1226" s="1">
        <v>-1.0860844635154701</v>
      </c>
      <c r="M1226" s="1">
        <v>1664.42270683228</v>
      </c>
      <c r="N1226" s="1">
        <v>1831.3016730511899</v>
      </c>
      <c r="O1226" s="1">
        <v>-0.13784759246487899</v>
      </c>
    </row>
    <row r="1227" spans="1:15" x14ac:dyDescent="0.25">
      <c r="A1227" s="1" t="s">
        <v>4185</v>
      </c>
      <c r="B1227" s="1">
        <v>16</v>
      </c>
      <c r="C1227" s="1" t="s">
        <v>4186</v>
      </c>
      <c r="D1227" s="2">
        <v>4.2372685185185187E-2</v>
      </c>
      <c r="E1227" s="1" t="s">
        <v>4187</v>
      </c>
      <c r="F1227" s="1" t="s">
        <v>4188</v>
      </c>
      <c r="G1227" s="1">
        <v>1.28097250127356E-3</v>
      </c>
      <c r="H1227" s="1">
        <v>2.05791017052427E-2</v>
      </c>
      <c r="I1227" s="1">
        <v>-0.16608086218519399</v>
      </c>
      <c r="J1227" s="1">
        <v>12.9717217546513</v>
      </c>
      <c r="K1227" s="1">
        <v>4.4452677796584696</v>
      </c>
      <c r="L1227" s="1">
        <v>1.54502774954386</v>
      </c>
      <c r="M1227" s="1">
        <v>3926.73438263447</v>
      </c>
      <c r="N1227" s="1">
        <v>3729.1138442828301</v>
      </c>
      <c r="O1227" s="1">
        <v>7.44971715055609E-2</v>
      </c>
    </row>
    <row r="1228" spans="1:15" x14ac:dyDescent="0.25">
      <c r="A1228" s="1" t="s">
        <v>4189</v>
      </c>
      <c r="B1228" s="1">
        <v>19</v>
      </c>
      <c r="C1228" s="1" t="s">
        <v>4190</v>
      </c>
      <c r="D1228" s="2">
        <v>4.2372685185185187E-2</v>
      </c>
      <c r="E1228" s="1" t="s">
        <v>2609</v>
      </c>
      <c r="F1228" s="1" t="s">
        <v>2610</v>
      </c>
      <c r="G1228" s="1">
        <v>1.28243245732018E-3</v>
      </c>
      <c r="H1228" s="1">
        <v>2.0585981352300501E-2</v>
      </c>
      <c r="I1228" s="1">
        <v>-0.11703295820597499</v>
      </c>
      <c r="J1228" s="1">
        <v>5.2369602139985201</v>
      </c>
      <c r="K1228" s="1">
        <v>1.0834120199222701</v>
      </c>
      <c r="L1228" s="1">
        <v>2.2731476424495498</v>
      </c>
      <c r="M1228" s="1">
        <v>8349.2368281096897</v>
      </c>
      <c r="N1228" s="1">
        <v>9146.8654745161002</v>
      </c>
      <c r="O1228" s="1">
        <v>-0.13163310074658499</v>
      </c>
    </row>
    <row r="1229" spans="1:15" x14ac:dyDescent="0.25">
      <c r="A1229" s="1" t="s">
        <v>4191</v>
      </c>
      <c r="B1229" s="1">
        <v>17</v>
      </c>
      <c r="C1229" s="1" t="s">
        <v>4192</v>
      </c>
      <c r="D1229" s="2">
        <v>4.2372685185185187E-2</v>
      </c>
      <c r="E1229" s="1" t="s">
        <v>428</v>
      </c>
      <c r="F1229" s="1" t="s">
        <v>429</v>
      </c>
      <c r="G1229" s="1">
        <v>1.2886006651456801E-3</v>
      </c>
      <c r="H1229" s="1">
        <v>2.0668367420942E-2</v>
      </c>
      <c r="I1229" s="1">
        <v>-0.22198511613907501</v>
      </c>
      <c r="J1229" s="1">
        <v>4.8921007046937799</v>
      </c>
      <c r="K1229" s="1">
        <v>1.3713632827131801</v>
      </c>
      <c r="L1229" s="1">
        <v>1.8348433015954699</v>
      </c>
      <c r="M1229" s="1">
        <v>13664.8728750477</v>
      </c>
      <c r="N1229" s="1">
        <v>18995.568734296899</v>
      </c>
      <c r="O1229" s="1">
        <v>-0.47519086900437701</v>
      </c>
    </row>
    <row r="1230" spans="1:15" x14ac:dyDescent="0.25">
      <c r="A1230" s="1" t="s">
        <v>4193</v>
      </c>
      <c r="B1230" s="1">
        <v>17</v>
      </c>
      <c r="C1230" s="1" t="s">
        <v>4194</v>
      </c>
      <c r="D1230" s="2">
        <v>4.2372685185185187E-2</v>
      </c>
      <c r="E1230" s="1" t="s">
        <v>1959</v>
      </c>
      <c r="F1230" s="1" t="s">
        <v>1960</v>
      </c>
      <c r="G1230" s="1">
        <v>1.2976709744213499E-3</v>
      </c>
      <c r="H1230" s="1">
        <v>2.0797131688858699E-2</v>
      </c>
      <c r="I1230" s="1">
        <v>-0.12689603522613399</v>
      </c>
      <c r="J1230" s="1">
        <v>19.661619781033</v>
      </c>
      <c r="K1230" s="1">
        <v>9.9722968911937695</v>
      </c>
      <c r="L1230" s="1">
        <v>0.97938444004413805</v>
      </c>
      <c r="M1230" s="1">
        <v>2896.18305729336</v>
      </c>
      <c r="N1230" s="1">
        <v>3000.8450381871098</v>
      </c>
      <c r="O1230" s="1">
        <v>-5.1216028107928503E-2</v>
      </c>
    </row>
    <row r="1231" spans="1:15" x14ac:dyDescent="0.25">
      <c r="A1231" s="1" t="s">
        <v>4195</v>
      </c>
      <c r="B1231" s="1">
        <v>1</v>
      </c>
      <c r="C1231" s="1" t="s">
        <v>4196</v>
      </c>
      <c r="D1231" s="2">
        <v>4.2372685185185187E-2</v>
      </c>
      <c r="E1231" s="1" t="s">
        <v>751</v>
      </c>
      <c r="F1231" s="1" t="s">
        <v>752</v>
      </c>
      <c r="G1231" s="1">
        <v>1.3034383436087899E-3</v>
      </c>
      <c r="H1231" s="1">
        <v>2.0872797166955299E-2</v>
      </c>
      <c r="I1231" s="1">
        <v>-0.14390878405367499</v>
      </c>
      <c r="J1231" s="1">
        <v>49.875185506575299</v>
      </c>
      <c r="K1231" s="1">
        <v>15.828853246202501</v>
      </c>
      <c r="L1231" s="1">
        <v>1.6557654670739601</v>
      </c>
      <c r="M1231" s="1">
        <v>19881.2014594258</v>
      </c>
      <c r="N1231" s="1">
        <v>11477.7853713841</v>
      </c>
      <c r="O1231" s="1">
        <v>0.792560642260836</v>
      </c>
    </row>
    <row r="1232" spans="1:15" x14ac:dyDescent="0.25">
      <c r="A1232" s="1" t="s">
        <v>4197</v>
      </c>
      <c r="B1232" s="1">
        <v>16</v>
      </c>
      <c r="C1232" s="1" t="s">
        <v>4198</v>
      </c>
      <c r="D1232" s="2">
        <v>4.2372685185185187E-2</v>
      </c>
      <c r="E1232" s="1" t="s">
        <v>4199</v>
      </c>
      <c r="F1232" s="1" t="s">
        <v>4200</v>
      </c>
      <c r="G1232" s="1">
        <v>1.30453545026743E-3</v>
      </c>
      <c r="H1232" s="1">
        <v>2.0873613343372899E-2</v>
      </c>
      <c r="I1232" s="1">
        <v>-0.41145787978446702</v>
      </c>
      <c r="J1232" s="1">
        <v>4.3457731809874396</v>
      </c>
      <c r="K1232" s="1">
        <v>0.36113733997409098</v>
      </c>
      <c r="L1232" s="1">
        <v>3.5889933765981601</v>
      </c>
      <c r="M1232" s="1">
        <v>3866.44648580988</v>
      </c>
      <c r="N1232" s="1">
        <v>3437.1211468679398</v>
      </c>
      <c r="O1232" s="1">
        <v>0.169807542611769</v>
      </c>
    </row>
    <row r="1233" spans="1:15" x14ac:dyDescent="0.25">
      <c r="A1233" s="1" t="s">
        <v>4201</v>
      </c>
      <c r="B1233" s="1">
        <v>16</v>
      </c>
      <c r="C1233" s="1" t="s">
        <v>4202</v>
      </c>
      <c r="D1233" s="2">
        <v>4.2372685185185187E-2</v>
      </c>
      <c r="E1233" s="1" t="s">
        <v>4203</v>
      </c>
      <c r="F1233" s="1" t="s">
        <v>4204</v>
      </c>
      <c r="G1233" s="1">
        <v>1.31656695970983E-3</v>
      </c>
      <c r="H1233" s="1">
        <v>2.10275975640528E-2</v>
      </c>
      <c r="I1233" s="1">
        <v>-0.20669135033019301</v>
      </c>
      <c r="J1233" s="1">
        <v>45.018374152761503</v>
      </c>
      <c r="K1233" s="1">
        <v>26.786589509920301</v>
      </c>
      <c r="L1233" s="1">
        <v>0.74900304674208595</v>
      </c>
      <c r="M1233" s="1">
        <v>2029.04028284726</v>
      </c>
      <c r="N1233" s="1">
        <v>2195.1239603110798</v>
      </c>
      <c r="O1233" s="1">
        <v>-0.113504904717368</v>
      </c>
    </row>
    <row r="1234" spans="1:15" x14ac:dyDescent="0.25">
      <c r="A1234" s="1" t="s">
        <v>4205</v>
      </c>
      <c r="B1234" s="1">
        <v>16</v>
      </c>
      <c r="C1234" s="1" t="s">
        <v>4206</v>
      </c>
      <c r="D1234" s="2">
        <v>4.2372685185185187E-2</v>
      </c>
      <c r="E1234" s="1" t="s">
        <v>4207</v>
      </c>
      <c r="F1234" s="1" t="s">
        <v>4208</v>
      </c>
      <c r="G1234" s="1">
        <v>1.31769994702979E-3</v>
      </c>
      <c r="H1234" s="1">
        <v>2.10275975640528E-2</v>
      </c>
      <c r="I1234" s="1">
        <v>-0.15004585793116099</v>
      </c>
      <c r="J1234" s="1">
        <v>11.101037185759999</v>
      </c>
      <c r="K1234" s="1">
        <v>2.48638539913606</v>
      </c>
      <c r="L1234" s="1">
        <v>2.1585726339098601</v>
      </c>
      <c r="M1234" s="1">
        <v>7251.8083737645702</v>
      </c>
      <c r="N1234" s="1">
        <v>5190.9631310046198</v>
      </c>
      <c r="O1234" s="1">
        <v>0.48233856195185598</v>
      </c>
    </row>
    <row r="1235" spans="1:15" x14ac:dyDescent="0.25">
      <c r="A1235" s="1" t="s">
        <v>4209</v>
      </c>
      <c r="B1235" s="1">
        <v>2</v>
      </c>
      <c r="C1235" s="1" t="s">
        <v>4210</v>
      </c>
      <c r="D1235" s="2">
        <v>4.2372685185185187E-2</v>
      </c>
      <c r="E1235" s="1" t="s">
        <v>4211</v>
      </c>
      <c r="F1235" s="1" t="s">
        <v>4212</v>
      </c>
      <c r="G1235" s="1">
        <v>1.31865273025533E-3</v>
      </c>
      <c r="H1235" s="1">
        <v>2.10275975640528E-2</v>
      </c>
      <c r="I1235" s="1">
        <v>-0.23976815385224301</v>
      </c>
      <c r="J1235" s="1">
        <v>13.351796160775701</v>
      </c>
      <c r="K1235" s="1">
        <v>4.3637665063387701</v>
      </c>
      <c r="L1235" s="1">
        <v>1.6133880206176201</v>
      </c>
      <c r="M1235" s="1">
        <v>7246.9933915745096</v>
      </c>
      <c r="N1235" s="1">
        <v>6443.60406900612</v>
      </c>
      <c r="O1235" s="1">
        <v>0.16951472921781599</v>
      </c>
    </row>
    <row r="1236" spans="1:15" x14ac:dyDescent="0.25">
      <c r="A1236" s="1" t="s">
        <v>4213</v>
      </c>
      <c r="B1236" s="1">
        <v>19</v>
      </c>
      <c r="C1236" s="1" t="s">
        <v>4214</v>
      </c>
      <c r="D1236" s="2">
        <v>4.2372685185185187E-2</v>
      </c>
      <c r="E1236" s="1" t="s">
        <v>4215</v>
      </c>
      <c r="F1236" s="1" t="s">
        <v>4216</v>
      </c>
      <c r="G1236" s="1">
        <v>1.3194282639299401E-3</v>
      </c>
      <c r="H1236" s="1">
        <v>2.10275975640528E-2</v>
      </c>
      <c r="I1236" s="1">
        <v>-0.24112329407005101</v>
      </c>
      <c r="J1236" s="1">
        <v>4.5371135648919498</v>
      </c>
      <c r="K1236" s="1">
        <v>0.70564428767515197</v>
      </c>
      <c r="L1236" s="1">
        <v>2.68476175576239</v>
      </c>
      <c r="M1236" s="1">
        <v>6101.3857152685596</v>
      </c>
      <c r="N1236" s="1">
        <v>6468.8020599565898</v>
      </c>
      <c r="O1236" s="1">
        <v>-8.4361630791990494E-2</v>
      </c>
    </row>
    <row r="1237" spans="1:15" x14ac:dyDescent="0.25">
      <c r="A1237" s="1" t="s">
        <v>4217</v>
      </c>
      <c r="B1237" s="1">
        <v>12</v>
      </c>
      <c r="C1237" s="1" t="s">
        <v>4218</v>
      </c>
      <c r="D1237" s="2">
        <v>4.2372685185185187E-2</v>
      </c>
      <c r="E1237" s="1" t="s">
        <v>4219</v>
      </c>
      <c r="F1237" s="1" t="s">
        <v>4220</v>
      </c>
      <c r="G1237" s="1">
        <v>1.32374739401552E-3</v>
      </c>
      <c r="H1237" s="1">
        <v>2.1078212382958601E-2</v>
      </c>
      <c r="I1237" s="1">
        <v>-0.20989023346355501</v>
      </c>
      <c r="J1237" s="1">
        <v>12.8131388140025</v>
      </c>
      <c r="K1237" s="1">
        <v>3.16889380464163</v>
      </c>
      <c r="L1237" s="1">
        <v>2.01557271533287</v>
      </c>
      <c r="M1237" s="1">
        <v>965.98199462257196</v>
      </c>
      <c r="N1237" s="1">
        <v>773.906743539437</v>
      </c>
      <c r="O1237" s="1">
        <v>0.31983656747351003</v>
      </c>
    </row>
    <row r="1238" spans="1:15" x14ac:dyDescent="0.25">
      <c r="A1238" s="1" t="s">
        <v>4221</v>
      </c>
      <c r="B1238" s="1">
        <v>15</v>
      </c>
      <c r="C1238" s="1" t="s">
        <v>4222</v>
      </c>
      <c r="D1238" s="2">
        <v>4.2372685185185187E-2</v>
      </c>
      <c r="E1238" s="1" t="s">
        <v>132</v>
      </c>
      <c r="F1238" s="1" t="s">
        <v>133</v>
      </c>
      <c r="G1238" s="1">
        <v>1.32471700136471E-3</v>
      </c>
      <c r="H1238" s="1">
        <v>2.1078212382958601E-2</v>
      </c>
      <c r="I1238" s="1">
        <v>0.120944788604503</v>
      </c>
      <c r="J1238" s="1">
        <v>76.808403090375904</v>
      </c>
      <c r="K1238" s="1">
        <v>213.231107289954</v>
      </c>
      <c r="L1238" s="1">
        <v>-1.4730818612423899</v>
      </c>
      <c r="M1238" s="1">
        <v>13094.617245174801</v>
      </c>
      <c r="N1238" s="1">
        <v>25091.037689132601</v>
      </c>
      <c r="O1238" s="1">
        <v>-0.93819824704625099</v>
      </c>
    </row>
    <row r="1239" spans="1:15" x14ac:dyDescent="0.25">
      <c r="A1239" s="1" t="s">
        <v>4223</v>
      </c>
      <c r="B1239" s="1">
        <v>4</v>
      </c>
      <c r="C1239" s="1" t="s">
        <v>4224</v>
      </c>
      <c r="D1239" s="2">
        <v>4.2372685185185187E-2</v>
      </c>
      <c r="E1239" s="1" t="s">
        <v>4225</v>
      </c>
      <c r="F1239" s="1" t="s">
        <v>4226</v>
      </c>
      <c r="G1239" s="1">
        <v>1.3300756792259301E-3</v>
      </c>
      <c r="H1239" s="1">
        <v>2.1145647295019401E-2</v>
      </c>
      <c r="I1239" s="1">
        <v>-0.17254290238302</v>
      </c>
      <c r="J1239" s="1">
        <v>3.1018991058787</v>
      </c>
      <c r="K1239" s="1">
        <v>0</v>
      </c>
      <c r="L1239" s="1" t="s">
        <v>688</v>
      </c>
      <c r="M1239" s="1">
        <v>6999.1244427311003</v>
      </c>
      <c r="N1239" s="1">
        <v>5625.7791349592299</v>
      </c>
      <c r="O1239" s="1">
        <v>0.31512154469965697</v>
      </c>
    </row>
    <row r="1240" spans="1:15" x14ac:dyDescent="0.25">
      <c r="A1240" s="1" t="s">
        <v>4227</v>
      </c>
      <c r="B1240" s="1">
        <v>2</v>
      </c>
      <c r="C1240" s="1" t="s">
        <v>4228</v>
      </c>
      <c r="D1240" s="2">
        <v>4.2372685185185187E-2</v>
      </c>
      <c r="E1240" s="1" t="s">
        <v>4229</v>
      </c>
      <c r="F1240" s="1" t="s">
        <v>4230</v>
      </c>
      <c r="G1240" s="1">
        <v>1.33213444844582E-3</v>
      </c>
      <c r="H1240" s="1">
        <v>2.1145647295019401E-2</v>
      </c>
      <c r="I1240" s="1">
        <v>-0.231788043827691</v>
      </c>
      <c r="J1240" s="1">
        <v>48.669290045830699</v>
      </c>
      <c r="K1240" s="1">
        <v>22.333006534125399</v>
      </c>
      <c r="L1240" s="1">
        <v>1.1238342456994299</v>
      </c>
      <c r="M1240" s="1">
        <v>7492.0339939772102</v>
      </c>
      <c r="N1240" s="1">
        <v>5812.7406753263003</v>
      </c>
      <c r="O1240" s="1">
        <v>0.36613889877282202</v>
      </c>
    </row>
    <row r="1241" spans="1:15" x14ac:dyDescent="0.25">
      <c r="A1241" s="1" t="s">
        <v>4231</v>
      </c>
      <c r="B1241" s="1">
        <v>11</v>
      </c>
      <c r="C1241" s="1" t="s">
        <v>4232</v>
      </c>
      <c r="D1241" s="2">
        <v>4.2372685185185187E-2</v>
      </c>
      <c r="E1241" s="1" t="s">
        <v>4233</v>
      </c>
      <c r="F1241" s="1" t="s">
        <v>4234</v>
      </c>
      <c r="G1241" s="1">
        <v>1.34720888689954E-3</v>
      </c>
      <c r="H1241" s="1">
        <v>2.1350960222642199E-2</v>
      </c>
      <c r="I1241" s="1">
        <v>-0.116757990549265</v>
      </c>
      <c r="J1241" s="1">
        <v>29.553923334443699</v>
      </c>
      <c r="K1241" s="1">
        <v>15.659027173277501</v>
      </c>
      <c r="L1241" s="1">
        <v>0.91635507628484203</v>
      </c>
      <c r="M1241" s="1">
        <v>7376.8804201094899</v>
      </c>
      <c r="N1241" s="1">
        <v>7059.4138278200398</v>
      </c>
      <c r="O1241" s="1">
        <v>6.3462454065597002E-2</v>
      </c>
    </row>
    <row r="1242" spans="1:15" x14ac:dyDescent="0.25">
      <c r="A1242" s="1" t="s">
        <v>4235</v>
      </c>
      <c r="B1242" s="1">
        <v>12</v>
      </c>
      <c r="C1242" s="1" t="s">
        <v>4236</v>
      </c>
      <c r="D1242" s="2">
        <v>4.2372685185185187E-2</v>
      </c>
      <c r="E1242" s="1" t="s">
        <v>733</v>
      </c>
      <c r="F1242" s="1" t="s">
        <v>734</v>
      </c>
      <c r="G1242" s="1">
        <v>1.3644736540320199E-3</v>
      </c>
      <c r="H1242" s="1">
        <v>2.1590279792942899E-2</v>
      </c>
      <c r="I1242" s="1">
        <v>-0.119042315850797</v>
      </c>
      <c r="J1242" s="1">
        <v>33.013415941808802</v>
      </c>
      <c r="K1242" s="1">
        <v>17.769613564600999</v>
      </c>
      <c r="L1242" s="1">
        <v>0.893640116397732</v>
      </c>
      <c r="M1242" s="1">
        <v>17802.610497977901</v>
      </c>
      <c r="N1242" s="1">
        <v>17829.1627048386</v>
      </c>
      <c r="O1242" s="1">
        <v>-2.15014526698453E-3</v>
      </c>
    </row>
    <row r="1243" spans="1:15" x14ac:dyDescent="0.25">
      <c r="A1243" s="1" t="s">
        <v>4237</v>
      </c>
      <c r="B1243" s="1">
        <v>16</v>
      </c>
      <c r="C1243" s="1" t="s">
        <v>4238</v>
      </c>
      <c r="D1243" s="2">
        <v>4.2372685185185187E-2</v>
      </c>
      <c r="E1243" s="1" t="s">
        <v>4239</v>
      </c>
      <c r="F1243" s="1" t="s">
        <v>4240</v>
      </c>
      <c r="G1243" s="1">
        <v>1.37667265976826E-3</v>
      </c>
      <c r="H1243" s="1">
        <v>2.1748812019284299E-2</v>
      </c>
      <c r="I1243" s="1">
        <v>-0.19481017613621501</v>
      </c>
      <c r="J1243" s="1">
        <v>29.977189078301301</v>
      </c>
      <c r="K1243" s="1">
        <v>15.988713434945501</v>
      </c>
      <c r="L1243" s="1">
        <v>0.90681125597228196</v>
      </c>
      <c r="M1243" s="1">
        <v>1715.1448268168101</v>
      </c>
      <c r="N1243" s="1">
        <v>1881.59403011521</v>
      </c>
      <c r="O1243" s="1">
        <v>-0.133624985239015</v>
      </c>
    </row>
    <row r="1244" spans="1:15" x14ac:dyDescent="0.25">
      <c r="A1244" s="1" t="s">
        <v>4241</v>
      </c>
      <c r="B1244" s="1">
        <v>7</v>
      </c>
      <c r="C1244" s="1" t="s">
        <v>4242</v>
      </c>
      <c r="D1244" s="2">
        <v>4.2372685185185187E-2</v>
      </c>
      <c r="E1244" s="1" t="s">
        <v>4243</v>
      </c>
      <c r="F1244" s="1" t="s">
        <v>4244</v>
      </c>
      <c r="G1244" s="1">
        <v>1.3791400375096001E-3</v>
      </c>
      <c r="H1244" s="1">
        <v>2.1770554721858501E-2</v>
      </c>
      <c r="I1244" s="1">
        <v>-0.142802014538602</v>
      </c>
      <c r="J1244" s="1">
        <v>4.66554542396955</v>
      </c>
      <c r="K1244" s="1">
        <v>0.36113733997409098</v>
      </c>
      <c r="L1244" s="1">
        <v>3.6914262474200799</v>
      </c>
      <c r="M1244" s="1">
        <v>749.32512113634505</v>
      </c>
      <c r="N1244" s="1">
        <v>652.96583139294501</v>
      </c>
      <c r="O1244" s="1">
        <v>0.198584318721863</v>
      </c>
    </row>
    <row r="1245" spans="1:15" x14ac:dyDescent="0.25">
      <c r="A1245" s="1" t="s">
        <v>4245</v>
      </c>
      <c r="B1245" s="1">
        <v>16</v>
      </c>
      <c r="C1245" s="1" t="s">
        <v>4246</v>
      </c>
      <c r="D1245" s="2">
        <v>4.2372685185185187E-2</v>
      </c>
      <c r="E1245" s="1" t="s">
        <v>4247</v>
      </c>
      <c r="F1245" s="1" t="s">
        <v>4248</v>
      </c>
      <c r="G1245" s="1">
        <v>1.3908915304269201E-3</v>
      </c>
      <c r="H1245" s="1">
        <v>2.1921373385946699E-2</v>
      </c>
      <c r="I1245" s="1">
        <v>0.39095494158156002</v>
      </c>
      <c r="J1245" s="1">
        <v>4.3733923549343396</v>
      </c>
      <c r="K1245" s="1">
        <v>6.9216872946125703</v>
      </c>
      <c r="L1245" s="1">
        <v>-0.66237098113687698</v>
      </c>
      <c r="M1245" s="1">
        <v>5235.3095588657097</v>
      </c>
      <c r="N1245" s="1">
        <v>2615.8719873588302</v>
      </c>
      <c r="O1245" s="1">
        <v>1.00098290330716</v>
      </c>
    </row>
    <row r="1246" spans="1:15" x14ac:dyDescent="0.25">
      <c r="A1246" s="1" t="s">
        <v>4249</v>
      </c>
      <c r="B1246" s="1">
        <v>22</v>
      </c>
      <c r="C1246" s="1" t="s">
        <v>4250</v>
      </c>
      <c r="D1246" s="2">
        <v>4.2372685185185187E-2</v>
      </c>
      <c r="E1246" s="1" t="s">
        <v>4251</v>
      </c>
      <c r="F1246" s="1" t="s">
        <v>4252</v>
      </c>
      <c r="G1246" s="1">
        <v>1.40871816042298E-3</v>
      </c>
      <c r="H1246" s="1">
        <v>2.2167313450252201E-2</v>
      </c>
      <c r="I1246" s="1">
        <v>-0.18390078336531299</v>
      </c>
      <c r="J1246" s="1">
        <v>18.0300011228667</v>
      </c>
      <c r="K1246" s="1">
        <v>9.1685209379258907</v>
      </c>
      <c r="L1246" s="1">
        <v>0.97563856389273496</v>
      </c>
      <c r="M1246" s="1">
        <v>2962.7873712148698</v>
      </c>
      <c r="N1246" s="1">
        <v>3305.5220673661502</v>
      </c>
      <c r="O1246" s="1">
        <v>-0.15792305313331301</v>
      </c>
    </row>
    <row r="1247" spans="1:15" x14ac:dyDescent="0.25">
      <c r="A1247" s="1" t="s">
        <v>4253</v>
      </c>
      <c r="B1247" s="1">
        <v>21</v>
      </c>
      <c r="C1247" s="1" t="s">
        <v>4254</v>
      </c>
      <c r="D1247" s="2">
        <v>4.2372685185185187E-2</v>
      </c>
      <c r="E1247" s="1" t="s">
        <v>4255</v>
      </c>
      <c r="F1247" s="1" t="s">
        <v>4256</v>
      </c>
      <c r="G1247" s="1">
        <v>1.4205979242940499E-3</v>
      </c>
      <c r="H1247" s="1">
        <v>2.23366354479426E-2</v>
      </c>
      <c r="I1247" s="1">
        <v>0.25671444820738598</v>
      </c>
      <c r="J1247" s="1">
        <v>3.17746716882696</v>
      </c>
      <c r="K1247" s="1">
        <v>10.7180254897005</v>
      </c>
      <c r="L1247" s="1">
        <v>-1.7540900284193801</v>
      </c>
      <c r="M1247" s="1">
        <v>7706.97615063579</v>
      </c>
      <c r="N1247" s="1">
        <v>8492.5296293961692</v>
      </c>
      <c r="O1247" s="1">
        <v>-0.14002941997632401</v>
      </c>
    </row>
    <row r="1248" spans="1:15" x14ac:dyDescent="0.25">
      <c r="A1248" s="1" t="s">
        <v>4257</v>
      </c>
      <c r="B1248" s="1">
        <v>20</v>
      </c>
      <c r="C1248" s="1" t="s">
        <v>4258</v>
      </c>
      <c r="D1248" s="2">
        <v>4.2372685185185187E-2</v>
      </c>
      <c r="E1248" s="1" t="s">
        <v>4259</v>
      </c>
      <c r="F1248" s="1" t="s">
        <v>4260</v>
      </c>
      <c r="G1248" s="1">
        <v>1.4292601569503201E-3</v>
      </c>
      <c r="H1248" s="1">
        <v>2.2451630177588E-2</v>
      </c>
      <c r="I1248" s="1">
        <v>-0.123386502296342</v>
      </c>
      <c r="J1248" s="1">
        <v>19.2412666628402</v>
      </c>
      <c r="K1248" s="1">
        <v>9.5296582778999799</v>
      </c>
      <c r="L1248" s="1">
        <v>1.01370738875368</v>
      </c>
      <c r="M1248" s="1">
        <v>5881.9215123409704</v>
      </c>
      <c r="N1248" s="1">
        <v>6191.8982764817401</v>
      </c>
      <c r="O1248" s="1">
        <v>-7.4094237177883202E-2</v>
      </c>
    </row>
    <row r="1249" spans="1:15" x14ac:dyDescent="0.25">
      <c r="A1249" s="1" t="s">
        <v>4261</v>
      </c>
      <c r="B1249" s="1">
        <v>22</v>
      </c>
      <c r="C1249" s="1" t="s">
        <v>4262</v>
      </c>
      <c r="D1249" s="2">
        <v>4.2372685185185187E-2</v>
      </c>
      <c r="E1249" s="1" t="s">
        <v>4263</v>
      </c>
      <c r="F1249" s="1" t="s">
        <v>4264</v>
      </c>
      <c r="G1249" s="1">
        <v>1.4316160371545799E-3</v>
      </c>
      <c r="H1249" s="1">
        <v>2.2456788356403499E-2</v>
      </c>
      <c r="I1249" s="1">
        <v>0.16863631089147699</v>
      </c>
      <c r="J1249" s="1">
        <v>12.246556029302001</v>
      </c>
      <c r="K1249" s="1">
        <v>29.202772171575099</v>
      </c>
      <c r="L1249" s="1">
        <v>-1.2537292360483201</v>
      </c>
      <c r="M1249" s="1">
        <v>30489.9564838593</v>
      </c>
      <c r="N1249" s="1">
        <v>35772.584812796304</v>
      </c>
      <c r="O1249" s="1">
        <v>-0.23052027534486</v>
      </c>
    </row>
    <row r="1250" spans="1:15" x14ac:dyDescent="0.25">
      <c r="A1250" s="1" t="s">
        <v>4265</v>
      </c>
      <c r="B1250" s="1">
        <v>1</v>
      </c>
      <c r="C1250" s="1" t="s">
        <v>4266</v>
      </c>
      <c r="D1250" s="2">
        <v>4.2372685185185187E-2</v>
      </c>
      <c r="E1250" s="1" t="s">
        <v>4267</v>
      </c>
      <c r="F1250" s="1" t="s">
        <v>4268</v>
      </c>
      <c r="G1250" s="1">
        <v>1.43455037880657E-3</v>
      </c>
      <c r="H1250" s="1">
        <v>2.2472866728143699E-2</v>
      </c>
      <c r="I1250" s="1">
        <v>-0.120878372652409</v>
      </c>
      <c r="J1250" s="1">
        <v>4.9273156015134996</v>
      </c>
      <c r="K1250" s="1">
        <v>1.2998278935754399</v>
      </c>
      <c r="L1250" s="1">
        <v>1.9224812684099699</v>
      </c>
      <c r="M1250" s="1">
        <v>7911.62384405997</v>
      </c>
      <c r="N1250" s="1">
        <v>10967.1308654686</v>
      </c>
      <c r="O1250" s="1">
        <v>-0.47114040826243703</v>
      </c>
    </row>
    <row r="1251" spans="1:15" x14ac:dyDescent="0.25">
      <c r="A1251" s="1" t="s">
        <v>4269</v>
      </c>
      <c r="B1251" s="1">
        <v>16</v>
      </c>
      <c r="C1251" s="1" t="s">
        <v>4270</v>
      </c>
      <c r="D1251" s="2">
        <v>4.2372685185185187E-2</v>
      </c>
      <c r="E1251" s="1" t="s">
        <v>4271</v>
      </c>
      <c r="F1251" s="1" t="s">
        <v>4272</v>
      </c>
      <c r="G1251" s="1">
        <v>1.43489361056758E-3</v>
      </c>
      <c r="H1251" s="1">
        <v>2.2472866728143699E-2</v>
      </c>
      <c r="I1251" s="1">
        <v>-0.249804163802166</v>
      </c>
      <c r="J1251" s="1">
        <v>4.45394977907086</v>
      </c>
      <c r="K1251" s="1">
        <v>0.36113733997409098</v>
      </c>
      <c r="L1251" s="1">
        <v>3.6244657896944399</v>
      </c>
      <c r="M1251" s="1">
        <v>4456.0649643066199</v>
      </c>
      <c r="N1251" s="1">
        <v>3874.02425681356</v>
      </c>
      <c r="O1251" s="1">
        <v>0.20193727840766901</v>
      </c>
    </row>
    <row r="1252" spans="1:15" x14ac:dyDescent="0.25">
      <c r="A1252" s="1" t="s">
        <v>4273</v>
      </c>
      <c r="B1252" s="1">
        <v>19</v>
      </c>
      <c r="C1252" s="1" t="s">
        <v>4274</v>
      </c>
      <c r="D1252" s="2">
        <v>4.2372685185185187E-2</v>
      </c>
      <c r="E1252" s="1" t="s">
        <v>1577</v>
      </c>
      <c r="F1252" s="1" t="s">
        <v>1578</v>
      </c>
      <c r="G1252" s="1">
        <v>1.43743776873983E-3</v>
      </c>
      <c r="H1252" s="1">
        <v>2.24950555291497E-2</v>
      </c>
      <c r="I1252" s="1">
        <v>0.201524371305426</v>
      </c>
      <c r="J1252" s="1">
        <v>17.629597001687699</v>
      </c>
      <c r="K1252" s="1">
        <v>44.449279158208597</v>
      </c>
      <c r="L1252" s="1">
        <v>-1.3341605266105101</v>
      </c>
      <c r="M1252" s="1">
        <v>1380.79970704584</v>
      </c>
      <c r="N1252" s="1">
        <v>1902.2602031844301</v>
      </c>
      <c r="O1252" s="1">
        <v>-0.46221053710726201</v>
      </c>
    </row>
    <row r="1253" spans="1:15" x14ac:dyDescent="0.25">
      <c r="A1253" s="1" t="s">
        <v>4275</v>
      </c>
      <c r="B1253" s="1">
        <v>14</v>
      </c>
      <c r="C1253" s="1" t="s">
        <v>4276</v>
      </c>
      <c r="D1253" s="2">
        <v>4.2372685185185187E-2</v>
      </c>
      <c r="E1253" s="1" t="s">
        <v>4277</v>
      </c>
      <c r="F1253" s="1" t="s">
        <v>4278</v>
      </c>
      <c r="G1253" s="1">
        <v>1.4533865308115001E-3</v>
      </c>
      <c r="H1253" s="1">
        <v>2.2691253090205001E-2</v>
      </c>
      <c r="I1253" s="1">
        <v>-0.42355805298003602</v>
      </c>
      <c r="J1253" s="1">
        <v>6.6948873875699304</v>
      </c>
      <c r="K1253" s="1">
        <v>2.4797208910449999</v>
      </c>
      <c r="L1253" s="1">
        <v>1.4328820437696199</v>
      </c>
      <c r="M1253" s="1">
        <v>1905.9453267965901</v>
      </c>
      <c r="N1253" s="1">
        <v>2648.7883839794799</v>
      </c>
      <c r="O1253" s="1">
        <v>-0.47482585379873499</v>
      </c>
    </row>
    <row r="1254" spans="1:15" x14ac:dyDescent="0.25">
      <c r="A1254" s="1" t="s">
        <v>4279</v>
      </c>
      <c r="B1254" s="1" t="s">
        <v>44</v>
      </c>
      <c r="C1254" s="1" t="s">
        <v>4280</v>
      </c>
      <c r="D1254" s="2">
        <v>4.2372685185185187E-2</v>
      </c>
      <c r="E1254" s="1" t="s">
        <v>4281</v>
      </c>
      <c r="F1254" s="1" t="s">
        <v>4282</v>
      </c>
      <c r="G1254" s="1">
        <v>1.45586916040374E-3</v>
      </c>
      <c r="H1254" s="1">
        <v>2.27122418745394E-2</v>
      </c>
      <c r="I1254" s="1">
        <v>-0.12075451884161401</v>
      </c>
      <c r="J1254" s="1">
        <v>28.557166065033702</v>
      </c>
      <c r="K1254" s="1">
        <v>17.3916868141593</v>
      </c>
      <c r="L1254" s="1">
        <v>0.71545495140215198</v>
      </c>
      <c r="M1254" s="1">
        <v>9148.9097332848705</v>
      </c>
      <c r="N1254" s="1">
        <v>9945.32512252372</v>
      </c>
      <c r="O1254" s="1">
        <v>-0.12041870589036199</v>
      </c>
    </row>
    <row r="1255" spans="1:15" x14ac:dyDescent="0.25">
      <c r="A1255" s="1" t="s">
        <v>4283</v>
      </c>
      <c r="B1255" s="1">
        <v>9</v>
      </c>
      <c r="C1255" s="1" t="s">
        <v>4284</v>
      </c>
      <c r="D1255" s="2">
        <v>4.2372685185185187E-2</v>
      </c>
      <c r="E1255" s="1" t="s">
        <v>4285</v>
      </c>
      <c r="F1255" s="1" t="s">
        <v>4286</v>
      </c>
      <c r="G1255" s="1">
        <v>1.4684521400821699E-3</v>
      </c>
      <c r="H1255" s="1">
        <v>2.28587119553029E-2</v>
      </c>
      <c r="I1255" s="1">
        <v>0.12877845509733599</v>
      </c>
      <c r="J1255" s="1">
        <v>0.31977224298211399</v>
      </c>
      <c r="K1255" s="1">
        <v>3.8660638779857601</v>
      </c>
      <c r="L1255" s="1">
        <v>-3.5957488551430599</v>
      </c>
      <c r="M1255" s="1">
        <v>2837.1110794323999</v>
      </c>
      <c r="N1255" s="1">
        <v>2755.7337740759199</v>
      </c>
      <c r="O1255" s="1">
        <v>4.1986117657362598E-2</v>
      </c>
    </row>
    <row r="1256" spans="1:15" x14ac:dyDescent="0.25">
      <c r="A1256" s="1" t="s">
        <v>4287</v>
      </c>
      <c r="B1256" s="1">
        <v>7</v>
      </c>
      <c r="C1256" s="1" t="s">
        <v>4288</v>
      </c>
      <c r="D1256" s="2">
        <v>4.2372685185185187E-2</v>
      </c>
      <c r="E1256" s="1" t="s">
        <v>4289</v>
      </c>
      <c r="F1256" s="1" t="s">
        <v>4290</v>
      </c>
      <c r="G1256" s="1">
        <v>1.46885347160741E-3</v>
      </c>
      <c r="H1256" s="1">
        <v>2.28587119553029E-2</v>
      </c>
      <c r="I1256" s="1">
        <v>0.13901397229575899</v>
      </c>
      <c r="J1256" s="1">
        <v>15.258076344527501</v>
      </c>
      <c r="K1256" s="1">
        <v>32.917609093343401</v>
      </c>
      <c r="L1256" s="1">
        <v>-1.1092864657355499</v>
      </c>
      <c r="M1256" s="1">
        <v>8334.5635680998894</v>
      </c>
      <c r="N1256" s="1">
        <v>9539.4274482496294</v>
      </c>
      <c r="O1256" s="1">
        <v>-0.19479602321578299</v>
      </c>
    </row>
    <row r="1257" spans="1:15" x14ac:dyDescent="0.25">
      <c r="A1257" s="1" t="s">
        <v>4291</v>
      </c>
      <c r="B1257" s="1">
        <v>11</v>
      </c>
      <c r="C1257" s="1" t="s">
        <v>4292</v>
      </c>
      <c r="D1257" s="2">
        <v>4.2372685185185187E-2</v>
      </c>
      <c r="E1257" s="1" t="s">
        <v>4293</v>
      </c>
      <c r="F1257" s="1" t="s">
        <v>4294</v>
      </c>
      <c r="G1257" s="1">
        <v>1.47077093792069E-3</v>
      </c>
      <c r="H1257" s="1">
        <v>2.28587119553029E-2</v>
      </c>
      <c r="I1257" s="1">
        <v>0.18354570309686799</v>
      </c>
      <c r="J1257" s="1">
        <v>8.3036444230575093</v>
      </c>
      <c r="K1257" s="1">
        <v>20.919908252535102</v>
      </c>
      <c r="L1257" s="1">
        <v>-1.3330599530956899</v>
      </c>
      <c r="M1257" s="1">
        <v>9936.6668982055799</v>
      </c>
      <c r="N1257" s="1">
        <v>11687.2111861668</v>
      </c>
      <c r="O1257" s="1">
        <v>-0.23409680540147601</v>
      </c>
    </row>
    <row r="1258" spans="1:15" x14ac:dyDescent="0.25">
      <c r="A1258" s="1" t="s">
        <v>4295</v>
      </c>
      <c r="B1258" s="1">
        <v>9</v>
      </c>
      <c r="C1258" s="1" t="s">
        <v>4296</v>
      </c>
      <c r="D1258" s="2">
        <v>4.2372685185185187E-2</v>
      </c>
      <c r="E1258" s="1" t="s">
        <v>4297</v>
      </c>
      <c r="F1258" s="1" t="s">
        <v>4298</v>
      </c>
      <c r="G1258" s="1">
        <v>1.47098612492402E-3</v>
      </c>
      <c r="H1258" s="1">
        <v>2.28587119553029E-2</v>
      </c>
      <c r="I1258" s="1">
        <v>0.15208783154176</v>
      </c>
      <c r="J1258" s="1">
        <v>16.267418697998501</v>
      </c>
      <c r="K1258" s="1">
        <v>37.970389495084298</v>
      </c>
      <c r="L1258" s="1">
        <v>-1.22288945461582</v>
      </c>
      <c r="M1258" s="1">
        <v>262.74213183884899</v>
      </c>
      <c r="N1258" s="1">
        <v>278.94624770726602</v>
      </c>
      <c r="O1258" s="1">
        <v>-8.6339583439206793E-2</v>
      </c>
    </row>
    <row r="1259" spans="1:15" x14ac:dyDescent="0.25">
      <c r="A1259" s="1" t="s">
        <v>4299</v>
      </c>
      <c r="B1259" s="1">
        <v>16</v>
      </c>
      <c r="C1259" s="1" t="s">
        <v>4300</v>
      </c>
      <c r="D1259" s="2">
        <v>4.2372685185185187E-2</v>
      </c>
      <c r="E1259" s="1" t="s">
        <v>4301</v>
      </c>
      <c r="F1259" s="1" t="s">
        <v>4302</v>
      </c>
      <c r="G1259" s="1">
        <v>1.4890309161409399E-3</v>
      </c>
      <c r="H1259" s="1">
        <v>2.3103136757200798E-2</v>
      </c>
      <c r="I1259" s="1">
        <v>0.117333391821642</v>
      </c>
      <c r="J1259" s="1">
        <v>25.805115829647999</v>
      </c>
      <c r="K1259" s="1">
        <v>49.058185557284503</v>
      </c>
      <c r="L1259" s="1">
        <v>-0.92683676968723705</v>
      </c>
      <c r="M1259" s="1">
        <v>3554.1226981106602</v>
      </c>
      <c r="N1259" s="1">
        <v>4169.5320517296204</v>
      </c>
      <c r="O1259" s="1">
        <v>-0.23039199047134101</v>
      </c>
    </row>
    <row r="1260" spans="1:15" x14ac:dyDescent="0.25">
      <c r="A1260" s="1" t="s">
        <v>4303</v>
      </c>
      <c r="B1260" s="1">
        <v>4</v>
      </c>
      <c r="C1260" s="1" t="s">
        <v>4304</v>
      </c>
      <c r="D1260" s="2">
        <v>4.2372685185185187E-2</v>
      </c>
      <c r="E1260" s="1" t="s">
        <v>572</v>
      </c>
      <c r="F1260" s="1" t="s">
        <v>573</v>
      </c>
      <c r="G1260" s="1">
        <v>1.4938828588711901E-3</v>
      </c>
      <c r="H1260" s="1">
        <v>2.31528478665513E-2</v>
      </c>
      <c r="I1260" s="1">
        <v>-0.23827762411428299</v>
      </c>
      <c r="J1260" s="1">
        <v>24.812884301586099</v>
      </c>
      <c r="K1260" s="1">
        <v>13.558883720719599</v>
      </c>
      <c r="L1260" s="1">
        <v>0.87185103807479303</v>
      </c>
      <c r="M1260" s="1">
        <v>1819.6812655066401</v>
      </c>
      <c r="N1260" s="1">
        <v>2022.9625466452501</v>
      </c>
      <c r="O1260" s="1">
        <v>-0.1527838391412</v>
      </c>
    </row>
    <row r="1261" spans="1:15" x14ac:dyDescent="0.25">
      <c r="A1261" s="1" t="s">
        <v>4305</v>
      </c>
      <c r="B1261" s="1">
        <v>19</v>
      </c>
      <c r="C1261" s="1" t="s">
        <v>4306</v>
      </c>
      <c r="D1261" s="2">
        <v>4.2372685185185187E-2</v>
      </c>
      <c r="E1261" s="1" t="s">
        <v>4307</v>
      </c>
      <c r="F1261" s="1" t="s">
        <v>4308</v>
      </c>
      <c r="G1261" s="1">
        <v>1.49455560828537E-3</v>
      </c>
      <c r="H1261" s="1">
        <v>2.31528478665513E-2</v>
      </c>
      <c r="I1261" s="1">
        <v>0.20729066866253401</v>
      </c>
      <c r="J1261" s="1">
        <v>2.2736205976945101</v>
      </c>
      <c r="K1261" s="1">
        <v>10.9259671490227</v>
      </c>
      <c r="L1261" s="1">
        <v>-2.2646975555685902</v>
      </c>
      <c r="M1261" s="1">
        <v>8919.3189346357904</v>
      </c>
      <c r="N1261" s="1">
        <v>12556.806457967199</v>
      </c>
      <c r="O1261" s="1">
        <v>-0.493464136253358</v>
      </c>
    </row>
    <row r="1262" spans="1:15" x14ac:dyDescent="0.25">
      <c r="A1262" s="1" t="s">
        <v>4309</v>
      </c>
      <c r="B1262" s="1">
        <v>7</v>
      </c>
      <c r="C1262" s="1" t="s">
        <v>4310</v>
      </c>
      <c r="D1262" s="2">
        <v>4.2372685185185187E-2</v>
      </c>
      <c r="E1262" s="1" t="s">
        <v>4311</v>
      </c>
      <c r="F1262" s="1" t="s">
        <v>4312</v>
      </c>
      <c r="G1262" s="1">
        <v>1.50066210444022E-3</v>
      </c>
      <c r="H1262" s="1">
        <v>2.32114038526323E-2</v>
      </c>
      <c r="I1262" s="1">
        <v>0.18564829804344099</v>
      </c>
      <c r="J1262" s="1">
        <v>0.31724033535784202</v>
      </c>
      <c r="K1262" s="1">
        <v>3.2086600790842401</v>
      </c>
      <c r="L1262" s="1">
        <v>-3.3383228421112801</v>
      </c>
      <c r="M1262" s="1">
        <v>2157.86481949574</v>
      </c>
      <c r="N1262" s="1">
        <v>1572.92901358427</v>
      </c>
      <c r="O1262" s="1">
        <v>0.45615092603850699</v>
      </c>
    </row>
    <row r="1263" spans="1:15" x14ac:dyDescent="0.25">
      <c r="A1263" s="1" t="s">
        <v>4313</v>
      </c>
      <c r="B1263" s="1">
        <v>17</v>
      </c>
      <c r="C1263" s="1" t="s">
        <v>4314</v>
      </c>
      <c r="D1263" s="2">
        <v>4.2372685185185187E-2</v>
      </c>
      <c r="E1263" s="1" t="s">
        <v>4315</v>
      </c>
      <c r="F1263" s="1" t="s">
        <v>4316</v>
      </c>
      <c r="G1263" s="1">
        <v>1.5068569428024999E-3</v>
      </c>
      <c r="H1263" s="1">
        <v>2.3281605994186001E-2</v>
      </c>
      <c r="I1263" s="1">
        <v>-0.19837823830654699</v>
      </c>
      <c r="J1263" s="1">
        <v>41.473417661871203</v>
      </c>
      <c r="K1263" s="1">
        <v>26.0408609114135</v>
      </c>
      <c r="L1263" s="1">
        <v>0.67140979416839097</v>
      </c>
      <c r="M1263" s="1">
        <v>14115.318894014699</v>
      </c>
      <c r="N1263" s="1">
        <v>14823.870372173</v>
      </c>
      <c r="O1263" s="1">
        <v>-7.06604482414636E-2</v>
      </c>
    </row>
    <row r="1264" spans="1:15" x14ac:dyDescent="0.25">
      <c r="A1264" s="1" t="s">
        <v>4317</v>
      </c>
      <c r="B1264" s="1">
        <v>20</v>
      </c>
      <c r="C1264" s="1" t="s">
        <v>4318</v>
      </c>
      <c r="D1264" s="2">
        <v>4.2372685185185187E-2</v>
      </c>
      <c r="E1264" s="1" t="s">
        <v>4319</v>
      </c>
      <c r="F1264" s="1" t="s">
        <v>4320</v>
      </c>
      <c r="G1264" s="1">
        <v>1.5086512219031299E-3</v>
      </c>
      <c r="H1264" s="1">
        <v>2.3281605994186001E-2</v>
      </c>
      <c r="I1264" s="1">
        <v>-0.195241022494163</v>
      </c>
      <c r="J1264" s="1">
        <v>205.28695928514901</v>
      </c>
      <c r="K1264" s="1">
        <v>112.90265498646799</v>
      </c>
      <c r="L1264" s="1">
        <v>0.86256257162050698</v>
      </c>
      <c r="M1264" s="1">
        <v>51922.434179449498</v>
      </c>
      <c r="N1264" s="1">
        <v>38848.004452749898</v>
      </c>
      <c r="O1264" s="1">
        <v>0.41851752794701702</v>
      </c>
    </row>
    <row r="1265" spans="1:15" x14ac:dyDescent="0.25">
      <c r="A1265" s="1" t="s">
        <v>4321</v>
      </c>
      <c r="B1265" s="1">
        <v>16</v>
      </c>
      <c r="C1265" s="1" t="s">
        <v>4322</v>
      </c>
      <c r="D1265" s="2">
        <v>4.2372685185185187E-2</v>
      </c>
      <c r="E1265" s="1" t="s">
        <v>4323</v>
      </c>
      <c r="F1265" s="1" t="s">
        <v>4324</v>
      </c>
      <c r="G1265" s="1">
        <v>1.51730207743661E-3</v>
      </c>
      <c r="H1265" s="1">
        <v>2.3396235201771701E-2</v>
      </c>
      <c r="I1265" s="1">
        <v>0.19007707527478801</v>
      </c>
      <c r="J1265" s="1">
        <v>4.9022283351908698</v>
      </c>
      <c r="K1265" s="1">
        <v>20.9799243317307</v>
      </c>
      <c r="L1265" s="1">
        <v>-2.0974998860615699</v>
      </c>
      <c r="M1265" s="1">
        <v>4587.7943810754095</v>
      </c>
      <c r="N1265" s="1">
        <v>8211.0387750257596</v>
      </c>
      <c r="O1265" s="1">
        <v>-0.83976401518158605</v>
      </c>
    </row>
    <row r="1266" spans="1:15" x14ac:dyDescent="0.25">
      <c r="A1266" s="1" t="s">
        <v>4325</v>
      </c>
      <c r="B1266" s="1">
        <v>11</v>
      </c>
      <c r="C1266" s="1" t="s">
        <v>4326</v>
      </c>
      <c r="D1266" s="2">
        <v>4.2372685185185187E-2</v>
      </c>
      <c r="E1266" s="1" t="s">
        <v>4327</v>
      </c>
      <c r="F1266" s="1" t="s">
        <v>4328</v>
      </c>
      <c r="G1266" s="1">
        <v>1.5185298840403301E-3</v>
      </c>
      <c r="H1266" s="1">
        <v>2.33970863137117E-2</v>
      </c>
      <c r="I1266" s="1">
        <v>0.21877378786062701</v>
      </c>
      <c r="J1266" s="1">
        <v>3.6634180753306702</v>
      </c>
      <c r="K1266" s="1">
        <v>11.8247324099869</v>
      </c>
      <c r="L1266" s="1">
        <v>-1.69054527789543</v>
      </c>
      <c r="M1266" s="1">
        <v>5396.20302879868</v>
      </c>
      <c r="N1266" s="1">
        <v>6152.2692572068099</v>
      </c>
      <c r="O1266" s="1">
        <v>-0.18917401515168</v>
      </c>
    </row>
    <row r="1267" spans="1:15" x14ac:dyDescent="0.25">
      <c r="A1267" s="1" t="s">
        <v>4329</v>
      </c>
      <c r="B1267" s="1">
        <v>1</v>
      </c>
      <c r="C1267" s="1" t="s">
        <v>4330</v>
      </c>
      <c r="D1267" s="2">
        <v>4.2372685185185187E-2</v>
      </c>
      <c r="E1267" s="1" t="s">
        <v>4331</v>
      </c>
      <c r="F1267" s="1" t="s">
        <v>4332</v>
      </c>
      <c r="G1267" s="1">
        <v>1.52875838514454E-3</v>
      </c>
      <c r="H1267" s="1">
        <v>2.35365093046212E-2</v>
      </c>
      <c r="I1267" s="1">
        <v>0.104280813635381</v>
      </c>
      <c r="J1267" s="1">
        <v>16.2373420704876</v>
      </c>
      <c r="K1267" s="1">
        <v>18.458309423614001</v>
      </c>
      <c r="L1267" s="1">
        <v>-0.18495493053816001</v>
      </c>
      <c r="M1267" s="1">
        <v>9915.6493274949207</v>
      </c>
      <c r="N1267" s="1">
        <v>5748.5158341080596</v>
      </c>
      <c r="O1267" s="1">
        <v>0.78651772501208195</v>
      </c>
    </row>
    <row r="1268" spans="1:15" x14ac:dyDescent="0.25">
      <c r="A1268" s="1" t="s">
        <v>4333</v>
      </c>
      <c r="B1268" s="1">
        <v>1</v>
      </c>
      <c r="C1268" s="1" t="s">
        <v>4334</v>
      </c>
      <c r="D1268" s="2">
        <v>4.2372685185185187E-2</v>
      </c>
      <c r="E1268" s="1" t="s">
        <v>4335</v>
      </c>
      <c r="F1268" s="1" t="s">
        <v>4336</v>
      </c>
      <c r="G1268" s="1">
        <v>1.5345248295228701E-3</v>
      </c>
      <c r="H1268" s="1">
        <v>2.3588997356943E-2</v>
      </c>
      <c r="I1268" s="1">
        <v>-0.104889664556581</v>
      </c>
      <c r="J1268" s="1">
        <v>56.754049365097003</v>
      </c>
      <c r="K1268" s="1">
        <v>41.019507421814502</v>
      </c>
      <c r="L1268" s="1">
        <v>0.46841316396459398</v>
      </c>
      <c r="M1268" s="1">
        <v>12137.082233560301</v>
      </c>
      <c r="N1268" s="1">
        <v>13504.884320956</v>
      </c>
      <c r="O1268" s="1">
        <v>-0.154059644202892</v>
      </c>
    </row>
    <row r="1269" spans="1:15" x14ac:dyDescent="0.25">
      <c r="A1269" s="1" t="s">
        <v>4337</v>
      </c>
      <c r="B1269" s="1" t="s">
        <v>44</v>
      </c>
      <c r="C1269" s="1" t="s">
        <v>4338</v>
      </c>
      <c r="D1269" s="2">
        <v>4.2372685185185187E-2</v>
      </c>
      <c r="E1269" s="1" t="s">
        <v>4339</v>
      </c>
      <c r="F1269" s="1" t="s">
        <v>4340</v>
      </c>
      <c r="G1269" s="1">
        <v>1.5345320788508999E-3</v>
      </c>
      <c r="H1269" s="1">
        <v>2.3588997356943E-2</v>
      </c>
      <c r="I1269" s="1">
        <v>-0.55967989624098702</v>
      </c>
      <c r="J1269" s="1">
        <v>4.17698815578128</v>
      </c>
      <c r="K1269" s="1">
        <v>0.31289685120045102</v>
      </c>
      <c r="L1269" s="1">
        <v>3.7387040072395399</v>
      </c>
      <c r="M1269" s="1">
        <v>2329.2308519231901</v>
      </c>
      <c r="N1269" s="1">
        <v>2261.4745204971</v>
      </c>
      <c r="O1269" s="1">
        <v>4.2589891734213098E-2</v>
      </c>
    </row>
    <row r="1270" spans="1:15" x14ac:dyDescent="0.25">
      <c r="A1270" s="1" t="s">
        <v>4341</v>
      </c>
      <c r="B1270" s="1">
        <v>8</v>
      </c>
      <c r="C1270" s="1" t="s">
        <v>4342</v>
      </c>
      <c r="D1270" s="2">
        <v>4.2372685185185187E-2</v>
      </c>
      <c r="E1270" s="1" t="s">
        <v>4343</v>
      </c>
      <c r="F1270" s="1" t="s">
        <v>4344</v>
      </c>
      <c r="G1270" s="1">
        <v>1.5428478936049201E-3</v>
      </c>
      <c r="H1270" s="1">
        <v>2.36985712248645E-2</v>
      </c>
      <c r="I1270" s="1">
        <v>-0.220242142739385</v>
      </c>
      <c r="J1270" s="1">
        <v>12.309621909988699</v>
      </c>
      <c r="K1270" s="1">
        <v>5.2790031413815104</v>
      </c>
      <c r="L1270" s="1">
        <v>1.2214490205003401</v>
      </c>
      <c r="M1270" s="1">
        <v>12484.084530316501</v>
      </c>
      <c r="N1270" s="1">
        <v>13804.436706406899</v>
      </c>
      <c r="O1270" s="1">
        <v>-0.14504198862654999</v>
      </c>
    </row>
    <row r="1271" spans="1:15" x14ac:dyDescent="0.25">
      <c r="A1271" s="1" t="s">
        <v>4345</v>
      </c>
      <c r="B1271" s="1">
        <v>1</v>
      </c>
      <c r="C1271" s="1" t="s">
        <v>4346</v>
      </c>
      <c r="D1271" s="2">
        <v>4.2372685185185187E-2</v>
      </c>
      <c r="E1271" s="1" t="s">
        <v>184</v>
      </c>
      <c r="F1271" s="1" t="s">
        <v>185</v>
      </c>
      <c r="G1271" s="1">
        <v>1.5514633510775801E-3</v>
      </c>
      <c r="H1271" s="1">
        <v>2.3782845704017098E-2</v>
      </c>
      <c r="I1271" s="1">
        <v>-0.12638356127119699</v>
      </c>
      <c r="J1271" s="1">
        <v>8.9181016426990993</v>
      </c>
      <c r="K1271" s="1">
        <v>4.5001727765231703</v>
      </c>
      <c r="L1271" s="1">
        <v>0.98675625029964797</v>
      </c>
      <c r="M1271" s="1">
        <v>4212.5509716181896</v>
      </c>
      <c r="N1271" s="1">
        <v>6009.3645610427302</v>
      </c>
      <c r="O1271" s="1">
        <v>-0.512518303402552</v>
      </c>
    </row>
    <row r="1272" spans="1:15" x14ac:dyDescent="0.25">
      <c r="A1272" s="1" t="s">
        <v>4347</v>
      </c>
      <c r="B1272" s="1">
        <v>5</v>
      </c>
      <c r="C1272" s="1" t="s">
        <v>4348</v>
      </c>
      <c r="D1272" s="2">
        <v>4.2372685185185187E-2</v>
      </c>
      <c r="E1272" s="1" t="s">
        <v>1835</v>
      </c>
      <c r="F1272" s="1" t="s">
        <v>1836</v>
      </c>
      <c r="G1272" s="1">
        <v>1.5528724620001899E-3</v>
      </c>
      <c r="H1272" s="1">
        <v>2.3782845704017098E-2</v>
      </c>
      <c r="I1272" s="1">
        <v>-0.19916927896824799</v>
      </c>
      <c r="J1272" s="1">
        <v>6.4934938272286198</v>
      </c>
      <c r="K1272" s="1">
        <v>2.7676721538359002</v>
      </c>
      <c r="L1272" s="1">
        <v>1.23032187199189</v>
      </c>
      <c r="M1272" s="1">
        <v>1994.70183785279</v>
      </c>
      <c r="N1272" s="1">
        <v>3016.42431352316</v>
      </c>
      <c r="O1272" s="1">
        <v>-0.59666627073596401</v>
      </c>
    </row>
    <row r="1273" spans="1:15" x14ac:dyDescent="0.25">
      <c r="A1273" s="1" t="s">
        <v>4349</v>
      </c>
      <c r="B1273" s="1" t="s">
        <v>44</v>
      </c>
      <c r="C1273" s="1" t="s">
        <v>4350</v>
      </c>
      <c r="D1273" s="2">
        <v>4.2372685185185187E-2</v>
      </c>
      <c r="E1273" s="1" t="s">
        <v>4351</v>
      </c>
      <c r="F1273" s="1" t="s">
        <v>4352</v>
      </c>
      <c r="G1273" s="1">
        <v>1.5531021877579401E-3</v>
      </c>
      <c r="H1273" s="1">
        <v>2.3782845704017098E-2</v>
      </c>
      <c r="I1273" s="1">
        <v>-0.20365754018452301</v>
      </c>
      <c r="J1273" s="1">
        <v>4.1341775360887496</v>
      </c>
      <c r="K1273" s="1">
        <v>0.66571899503802701</v>
      </c>
      <c r="L1273" s="1">
        <v>2.6346151059381002</v>
      </c>
      <c r="M1273" s="1">
        <v>2939.38254621231</v>
      </c>
      <c r="N1273" s="1">
        <v>3781.0820351696598</v>
      </c>
      <c r="O1273" s="1">
        <v>-0.36328601979950398</v>
      </c>
    </row>
    <row r="1274" spans="1:15" x14ac:dyDescent="0.25">
      <c r="A1274" s="1" t="s">
        <v>4353</v>
      </c>
      <c r="B1274" s="1">
        <v>9</v>
      </c>
      <c r="C1274" s="1" t="s">
        <v>4354</v>
      </c>
      <c r="D1274" s="2">
        <v>4.2372685185185187E-2</v>
      </c>
      <c r="E1274" s="1" t="s">
        <v>4355</v>
      </c>
      <c r="F1274" s="1" t="s">
        <v>4356</v>
      </c>
      <c r="G1274" s="1">
        <v>1.5545911154793901E-3</v>
      </c>
      <c r="H1274" s="1">
        <v>2.3787389974816199E-2</v>
      </c>
      <c r="I1274" s="1">
        <v>-0.171559783500082</v>
      </c>
      <c r="J1274" s="1">
        <v>2.3037716792656902</v>
      </c>
      <c r="K1274" s="1">
        <v>0</v>
      </c>
      <c r="L1274" s="1" t="s">
        <v>688</v>
      </c>
      <c r="M1274" s="1">
        <v>1616.65818656035</v>
      </c>
      <c r="N1274" s="1">
        <v>1816.94588599758</v>
      </c>
      <c r="O1274" s="1">
        <v>-0.16850077349456899</v>
      </c>
    </row>
    <row r="1275" spans="1:15" x14ac:dyDescent="0.25">
      <c r="A1275" s="1" t="s">
        <v>4357</v>
      </c>
      <c r="B1275" s="1">
        <v>17</v>
      </c>
      <c r="C1275" s="1" t="s">
        <v>4358</v>
      </c>
      <c r="D1275" s="2">
        <v>4.2372685185185187E-2</v>
      </c>
      <c r="E1275" s="1" t="s">
        <v>4359</v>
      </c>
      <c r="F1275" s="1" t="s">
        <v>4360</v>
      </c>
      <c r="G1275" s="1">
        <v>1.5719542110633701E-3</v>
      </c>
      <c r="H1275" s="1">
        <v>2.40346378339827E-2</v>
      </c>
      <c r="I1275" s="1">
        <v>0.13273372789682</v>
      </c>
      <c r="J1275" s="1">
        <v>7.9210381093087703</v>
      </c>
      <c r="K1275" s="1">
        <v>7.2280786559164696</v>
      </c>
      <c r="L1275" s="1">
        <v>0.132077312622502</v>
      </c>
      <c r="M1275" s="1">
        <v>2759.3534617492801</v>
      </c>
      <c r="N1275" s="1">
        <v>6838.6499672789096</v>
      </c>
      <c r="O1275" s="1">
        <v>-1.30938127587511</v>
      </c>
    </row>
    <row r="1276" spans="1:15" x14ac:dyDescent="0.25">
      <c r="A1276" s="1" t="s">
        <v>4361</v>
      </c>
      <c r="B1276" s="1">
        <v>19</v>
      </c>
      <c r="C1276" s="1" t="s">
        <v>4362</v>
      </c>
      <c r="D1276" s="2">
        <v>4.2372685185185187E-2</v>
      </c>
      <c r="E1276" s="1" t="s">
        <v>4363</v>
      </c>
      <c r="F1276" s="1" t="s">
        <v>4364</v>
      </c>
      <c r="G1276" s="1">
        <v>1.57647626453683E-3</v>
      </c>
      <c r="H1276" s="1">
        <v>2.40853222866028E-2</v>
      </c>
      <c r="I1276" s="1">
        <v>0.16591409075538099</v>
      </c>
      <c r="J1276" s="1">
        <v>14.671238298832799</v>
      </c>
      <c r="K1276" s="1">
        <v>36.544121215506401</v>
      </c>
      <c r="L1276" s="1">
        <v>-1.3166486970209701</v>
      </c>
      <c r="M1276" s="1">
        <v>3689.97664363272</v>
      </c>
      <c r="N1276" s="1">
        <v>5093.7963638526799</v>
      </c>
      <c r="O1276" s="1">
        <v>-0.465129601216347</v>
      </c>
    </row>
    <row r="1277" spans="1:15" x14ac:dyDescent="0.25">
      <c r="A1277" s="1" t="s">
        <v>4365</v>
      </c>
      <c r="B1277" s="1">
        <v>16</v>
      </c>
      <c r="C1277" s="1" t="s">
        <v>4366</v>
      </c>
      <c r="D1277" s="2">
        <v>4.2372685185185187E-2</v>
      </c>
      <c r="E1277" s="1" t="s">
        <v>568</v>
      </c>
      <c r="F1277" s="1" t="s">
        <v>569</v>
      </c>
      <c r="G1277" s="1">
        <v>1.5832118791880799E-3</v>
      </c>
      <c r="H1277" s="1">
        <v>2.41697219781483E-2</v>
      </c>
      <c r="I1277" s="1">
        <v>-0.11837283758622499</v>
      </c>
      <c r="J1277" s="1">
        <v>27.952530211908801</v>
      </c>
      <c r="K1277" s="1">
        <v>18.942683035784899</v>
      </c>
      <c r="L1277" s="1">
        <v>0.56133819093559501</v>
      </c>
      <c r="M1277" s="1">
        <v>14906.2327783411</v>
      </c>
      <c r="N1277" s="1">
        <v>18557.9316624573</v>
      </c>
      <c r="O1277" s="1">
        <v>-0.31612023237861903</v>
      </c>
    </row>
    <row r="1278" spans="1:15" x14ac:dyDescent="0.25">
      <c r="A1278" s="1" t="s">
        <v>4367</v>
      </c>
      <c r="B1278" s="1">
        <v>7</v>
      </c>
      <c r="C1278" s="1" t="s">
        <v>4368</v>
      </c>
      <c r="D1278" s="2">
        <v>4.2372685185185187E-2</v>
      </c>
      <c r="E1278" s="1" t="s">
        <v>4369</v>
      </c>
      <c r="F1278" s="1" t="s">
        <v>4370</v>
      </c>
      <c r="G1278" s="1">
        <v>1.58667598775186E-3</v>
      </c>
      <c r="H1278" s="1">
        <v>2.4185700329947199E-2</v>
      </c>
      <c r="I1278" s="1">
        <v>-0.12070408573210099</v>
      </c>
      <c r="J1278" s="1">
        <v>4.3683285396857903</v>
      </c>
      <c r="K1278" s="1">
        <v>0.36113733997409098</v>
      </c>
      <c r="L1278" s="1">
        <v>3.5964618633919399</v>
      </c>
      <c r="M1278" s="1">
        <v>16446.492711420899</v>
      </c>
      <c r="N1278" s="1">
        <v>14056.629135953701</v>
      </c>
      <c r="O1278" s="1">
        <v>0.22652928659615501</v>
      </c>
    </row>
    <row r="1279" spans="1:15" x14ac:dyDescent="0.25">
      <c r="A1279" s="1" t="s">
        <v>4371</v>
      </c>
      <c r="B1279" s="1">
        <v>9</v>
      </c>
      <c r="C1279" s="1" t="s">
        <v>4372</v>
      </c>
      <c r="D1279" s="2">
        <v>4.2372685185185187E-2</v>
      </c>
      <c r="E1279" s="1" t="s">
        <v>4285</v>
      </c>
      <c r="F1279" s="1" t="s">
        <v>4286</v>
      </c>
      <c r="G1279" s="1">
        <v>1.59067622584374E-3</v>
      </c>
      <c r="H1279" s="1">
        <v>2.4228063155923799E-2</v>
      </c>
      <c r="I1279" s="1">
        <v>-0.10324841104302</v>
      </c>
      <c r="J1279" s="1">
        <v>50.847161773643002</v>
      </c>
      <c r="K1279" s="1">
        <v>29.625797052894001</v>
      </c>
      <c r="L1279" s="1">
        <v>0.77931327803588901</v>
      </c>
      <c r="M1279" s="1">
        <v>2837.1110794323999</v>
      </c>
      <c r="N1279" s="1">
        <v>2755.7337740759199</v>
      </c>
      <c r="O1279" s="1">
        <v>4.1986117657362598E-2</v>
      </c>
    </row>
    <row r="1280" spans="1:15" x14ac:dyDescent="0.25">
      <c r="A1280" s="1" t="s">
        <v>4373</v>
      </c>
      <c r="B1280" s="1">
        <v>20</v>
      </c>
      <c r="C1280" s="1" t="s">
        <v>4374</v>
      </c>
      <c r="D1280" s="2">
        <v>4.2372685185185187E-2</v>
      </c>
      <c r="E1280" s="1" t="s">
        <v>4375</v>
      </c>
      <c r="F1280" s="1" t="s">
        <v>4376</v>
      </c>
      <c r="G1280" s="1">
        <v>1.63085647589722E-3</v>
      </c>
      <c r="H1280" s="1">
        <v>2.4764443884001001E-2</v>
      </c>
      <c r="I1280" s="1">
        <v>0.136656109785011</v>
      </c>
      <c r="J1280" s="1">
        <v>65.775189336570705</v>
      </c>
      <c r="K1280" s="1">
        <v>127.157853183459</v>
      </c>
      <c r="L1280" s="1">
        <v>-0.95100516328815399</v>
      </c>
      <c r="M1280" s="1">
        <v>8345.1117490344495</v>
      </c>
      <c r="N1280" s="1">
        <v>11104.0791125259</v>
      </c>
      <c r="O1280" s="1">
        <v>-0.41208647784555003</v>
      </c>
    </row>
    <row r="1281" spans="1:15" x14ac:dyDescent="0.25">
      <c r="A1281" s="1" t="s">
        <v>4377</v>
      </c>
      <c r="B1281" s="1">
        <v>4</v>
      </c>
      <c r="C1281" s="1" t="s">
        <v>4378</v>
      </c>
      <c r="D1281" s="2">
        <v>4.2372685185185187E-2</v>
      </c>
      <c r="E1281" s="1" t="s">
        <v>2063</v>
      </c>
      <c r="F1281" s="1" t="s">
        <v>2064</v>
      </c>
      <c r="G1281" s="1">
        <v>1.64588063051507E-3</v>
      </c>
      <c r="H1281" s="1">
        <v>2.4954601991388398E-2</v>
      </c>
      <c r="I1281" s="1">
        <v>-0.23100722748094599</v>
      </c>
      <c r="J1281" s="1">
        <v>16.939720627218399</v>
      </c>
      <c r="K1281" s="1">
        <v>6.9632632752951498</v>
      </c>
      <c r="L1281" s="1">
        <v>1.2825746050237901</v>
      </c>
      <c r="M1281" s="1">
        <v>9597.76131274625</v>
      </c>
      <c r="N1281" s="1">
        <v>8768.7513803409292</v>
      </c>
      <c r="O1281" s="1">
        <v>0.13032650920224301</v>
      </c>
    </row>
    <row r="1282" spans="1:15" x14ac:dyDescent="0.25">
      <c r="A1282" s="1" t="s">
        <v>4379</v>
      </c>
      <c r="B1282" s="1">
        <v>11</v>
      </c>
      <c r="C1282" s="1" t="s">
        <v>4380</v>
      </c>
      <c r="D1282" s="2">
        <v>4.2372685185185187E-2</v>
      </c>
      <c r="E1282" s="1" t="s">
        <v>4381</v>
      </c>
      <c r="F1282" s="1" t="s">
        <v>4382</v>
      </c>
      <c r="G1282" s="1">
        <v>1.6729416390159899E-3</v>
      </c>
      <c r="H1282" s="1">
        <v>2.53072058554102E-2</v>
      </c>
      <c r="I1282" s="1">
        <v>0.20564104305231701</v>
      </c>
      <c r="J1282" s="1">
        <v>0.31977224298211399</v>
      </c>
      <c r="K1282" s="1">
        <v>5.3671689227922803</v>
      </c>
      <c r="L1282" s="1">
        <v>-4.0690446753885796</v>
      </c>
      <c r="M1282" s="1">
        <v>4358.9610478664899</v>
      </c>
      <c r="N1282" s="1">
        <v>6541.0789581634299</v>
      </c>
      <c r="O1282" s="1">
        <v>-0.58554431781003802</v>
      </c>
    </row>
    <row r="1283" spans="1:15" x14ac:dyDescent="0.25">
      <c r="A1283" s="1" t="s">
        <v>4383</v>
      </c>
      <c r="B1283" s="1">
        <v>20</v>
      </c>
      <c r="C1283" s="1" t="s">
        <v>4384</v>
      </c>
      <c r="D1283" s="2">
        <v>4.2372685185185187E-2</v>
      </c>
      <c r="E1283" s="1" t="s">
        <v>4385</v>
      </c>
      <c r="F1283" s="1" t="s">
        <v>4386</v>
      </c>
      <c r="G1283" s="1">
        <v>1.68662557856325E-3</v>
      </c>
      <c r="H1283" s="1">
        <v>2.5489889673683399E-2</v>
      </c>
      <c r="I1283" s="1">
        <v>0.13958200018793501</v>
      </c>
      <c r="J1283" s="1">
        <v>168.11359155890801</v>
      </c>
      <c r="K1283" s="1">
        <v>244.955335351451</v>
      </c>
      <c r="L1283" s="1">
        <v>-0.54308234764530405</v>
      </c>
      <c r="M1283" s="1">
        <v>7480.45166760137</v>
      </c>
      <c r="N1283" s="1">
        <v>7744.0134826119802</v>
      </c>
      <c r="O1283" s="1">
        <v>-4.9956082129636301E-2</v>
      </c>
    </row>
    <row r="1284" spans="1:15" x14ac:dyDescent="0.25">
      <c r="A1284" s="1" t="s">
        <v>4387</v>
      </c>
      <c r="B1284" s="1">
        <v>9</v>
      </c>
      <c r="C1284" s="1" t="s">
        <v>4388</v>
      </c>
      <c r="D1284" s="2">
        <v>4.2372685185185187E-2</v>
      </c>
      <c r="E1284" s="1" t="s">
        <v>4389</v>
      </c>
      <c r="F1284" s="1" t="s">
        <v>4390</v>
      </c>
      <c r="G1284" s="1">
        <v>1.6875730095191599E-3</v>
      </c>
      <c r="H1284" s="1">
        <v>2.5489889673683399E-2</v>
      </c>
      <c r="I1284" s="1">
        <v>-0.139233434046587</v>
      </c>
      <c r="J1284" s="1">
        <v>12.1257198930972</v>
      </c>
      <c r="K1284" s="1">
        <v>5.4638089185340801</v>
      </c>
      <c r="L1284" s="1">
        <v>1.15009146596018</v>
      </c>
      <c r="M1284" s="1">
        <v>1278.4891719402301</v>
      </c>
      <c r="N1284" s="1">
        <v>1510.2823982790901</v>
      </c>
      <c r="O1284" s="1">
        <v>-0.240378393471576</v>
      </c>
    </row>
    <row r="1285" spans="1:15" x14ac:dyDescent="0.25">
      <c r="A1285" s="1" t="s">
        <v>4391</v>
      </c>
      <c r="B1285" s="1">
        <v>1</v>
      </c>
      <c r="C1285" s="1" t="s">
        <v>4392</v>
      </c>
      <c r="D1285" s="2">
        <v>4.2372685185185187E-2</v>
      </c>
      <c r="E1285" s="1" t="s">
        <v>4393</v>
      </c>
      <c r="F1285" s="1" t="s">
        <v>4394</v>
      </c>
      <c r="G1285" s="1">
        <v>1.69146723229163E-3</v>
      </c>
      <c r="H1285" s="1">
        <v>2.5526679064076602E-2</v>
      </c>
      <c r="I1285" s="1">
        <v>-0.25184626672376298</v>
      </c>
      <c r="J1285" s="1">
        <v>35.0175961850262</v>
      </c>
      <c r="K1285" s="1">
        <v>7.3310651233603004</v>
      </c>
      <c r="L1285" s="1">
        <v>2.25598532558059</v>
      </c>
      <c r="M1285" s="1">
        <v>1231.58995448823</v>
      </c>
      <c r="N1285" s="1">
        <v>644.842120962487</v>
      </c>
      <c r="O1285" s="1">
        <v>0.93350411652752396</v>
      </c>
    </row>
    <row r="1286" spans="1:15" x14ac:dyDescent="0.25">
      <c r="A1286" s="1" t="s">
        <v>4395</v>
      </c>
      <c r="B1286" s="1">
        <v>1</v>
      </c>
      <c r="C1286" s="1" t="s">
        <v>4396</v>
      </c>
      <c r="D1286" s="2">
        <v>4.2372685185185187E-2</v>
      </c>
      <c r="E1286" s="1" t="s">
        <v>4397</v>
      </c>
      <c r="F1286" s="1" t="s">
        <v>4398</v>
      </c>
      <c r="G1286" s="1">
        <v>1.6925673533690899E-3</v>
      </c>
      <c r="H1286" s="1">
        <v>2.5526679064076602E-2</v>
      </c>
      <c r="I1286" s="1">
        <v>-0.107317704041868</v>
      </c>
      <c r="J1286" s="1">
        <v>16.9448588965273</v>
      </c>
      <c r="K1286" s="1">
        <v>7.5474809970134702</v>
      </c>
      <c r="L1286" s="1">
        <v>1.1667804987908099</v>
      </c>
      <c r="M1286" s="1">
        <v>1752.6166947197701</v>
      </c>
      <c r="N1286" s="1">
        <v>1758.69468147304</v>
      </c>
      <c r="O1286" s="1">
        <v>-4.9945386016041404E-3</v>
      </c>
    </row>
    <row r="1287" spans="1:15" x14ac:dyDescent="0.25">
      <c r="A1287" s="1" t="s">
        <v>4399</v>
      </c>
      <c r="B1287" s="1">
        <v>19</v>
      </c>
      <c r="C1287" s="1" t="s">
        <v>4400</v>
      </c>
      <c r="D1287" s="2">
        <v>4.2372685185185187E-2</v>
      </c>
      <c r="E1287" s="1" t="s">
        <v>4401</v>
      </c>
      <c r="F1287" s="1" t="s">
        <v>4402</v>
      </c>
      <c r="G1287" s="1">
        <v>1.7103940285805299E-3</v>
      </c>
      <c r="H1287" s="1">
        <v>2.5754705940544399E-2</v>
      </c>
      <c r="I1287" s="1">
        <v>-0.129155466598883</v>
      </c>
      <c r="J1287" s="1">
        <v>76.888505342411406</v>
      </c>
      <c r="K1287" s="1">
        <v>53.636717249230998</v>
      </c>
      <c r="L1287" s="1">
        <v>0.51954699259530501</v>
      </c>
      <c r="M1287" s="1">
        <v>17007.619724989101</v>
      </c>
      <c r="N1287" s="1">
        <v>18213.465869502299</v>
      </c>
      <c r="O1287" s="1">
        <v>-9.8824236197007295E-2</v>
      </c>
    </row>
    <row r="1288" spans="1:15" x14ac:dyDescent="0.25">
      <c r="A1288" s="1" t="s">
        <v>4403</v>
      </c>
      <c r="B1288" s="1" t="s">
        <v>44</v>
      </c>
      <c r="C1288" s="1" t="s">
        <v>4404</v>
      </c>
      <c r="D1288" s="2">
        <v>4.2372685185185187E-2</v>
      </c>
      <c r="E1288" s="1" t="s">
        <v>3897</v>
      </c>
      <c r="F1288" s="1" t="s">
        <v>3898</v>
      </c>
      <c r="G1288" s="1">
        <v>1.71503999483424E-3</v>
      </c>
      <c r="H1288" s="1">
        <v>2.57876360338565E-2</v>
      </c>
      <c r="I1288" s="1">
        <v>-0.14366600910110999</v>
      </c>
      <c r="J1288" s="1">
        <v>2.3088354945142302</v>
      </c>
      <c r="K1288" s="1">
        <v>0</v>
      </c>
      <c r="L1288" s="1" t="s">
        <v>688</v>
      </c>
      <c r="M1288" s="1">
        <v>5405.0143479683502</v>
      </c>
      <c r="N1288" s="1">
        <v>5739.7082782201596</v>
      </c>
      <c r="O1288" s="1">
        <v>-8.6678965816195899E-2</v>
      </c>
    </row>
    <row r="1289" spans="1:15" x14ac:dyDescent="0.25">
      <c r="A1289" s="1" t="s">
        <v>4405</v>
      </c>
      <c r="B1289" s="1">
        <v>11</v>
      </c>
      <c r="C1289" s="1" t="s">
        <v>4406</v>
      </c>
      <c r="D1289" s="2">
        <v>4.2372685185185187E-2</v>
      </c>
      <c r="E1289" s="1" t="s">
        <v>4407</v>
      </c>
      <c r="F1289" s="1" t="s">
        <v>4408</v>
      </c>
      <c r="G1289" s="1">
        <v>1.7172920553272201E-3</v>
      </c>
      <c r="H1289" s="1">
        <v>2.58020545029699E-2</v>
      </c>
      <c r="I1289" s="1">
        <v>-0.12844238086693699</v>
      </c>
      <c r="J1289" s="1">
        <v>7.5055169964445003</v>
      </c>
      <c r="K1289" s="1">
        <v>1.0185411388756</v>
      </c>
      <c r="L1289" s="1">
        <v>2.8814471993301201</v>
      </c>
      <c r="M1289" s="1">
        <v>3826.2032534927598</v>
      </c>
      <c r="N1289" s="1">
        <v>2583.6232734965902</v>
      </c>
      <c r="O1289" s="1">
        <v>0.56651779246645795</v>
      </c>
    </row>
    <row r="1290" spans="1:15" x14ac:dyDescent="0.25">
      <c r="A1290" s="1" t="s">
        <v>4409</v>
      </c>
      <c r="B1290" s="1">
        <v>18</v>
      </c>
      <c r="C1290" s="1" t="s">
        <v>4410</v>
      </c>
      <c r="D1290" s="2">
        <v>4.2372685185185187E-2</v>
      </c>
      <c r="E1290" s="1" t="s">
        <v>4411</v>
      </c>
      <c r="F1290" s="1" t="s">
        <v>4412</v>
      </c>
      <c r="G1290" s="1">
        <v>1.72523796588197E-3</v>
      </c>
      <c r="H1290" s="1">
        <v>2.5901936142394999E-2</v>
      </c>
      <c r="I1290" s="1">
        <v>-0.22469109092082701</v>
      </c>
      <c r="J1290" s="1">
        <v>4.2249370447826502</v>
      </c>
      <c r="K1290" s="1">
        <v>0.31289685120045102</v>
      </c>
      <c r="L1290" s="1">
        <v>3.7551707987728702</v>
      </c>
      <c r="M1290" s="1">
        <v>3911.0698120816201</v>
      </c>
      <c r="N1290" s="1">
        <v>3308.0014291375301</v>
      </c>
      <c r="O1290" s="1">
        <v>0.24160343042851001</v>
      </c>
    </row>
    <row r="1291" spans="1:15" x14ac:dyDescent="0.25">
      <c r="A1291" s="1" t="s">
        <v>4413</v>
      </c>
      <c r="B1291" s="1">
        <v>10</v>
      </c>
      <c r="C1291" s="1" t="s">
        <v>4414</v>
      </c>
      <c r="D1291" s="2">
        <v>4.2372685185185187E-2</v>
      </c>
      <c r="E1291" s="1" t="s">
        <v>1645</v>
      </c>
      <c r="F1291" s="1" t="s">
        <v>1646</v>
      </c>
      <c r="G1291" s="1">
        <v>1.7355244492091E-3</v>
      </c>
      <c r="H1291" s="1">
        <v>2.6036781454939199E-2</v>
      </c>
      <c r="I1291" s="1">
        <v>-0.10260007348595</v>
      </c>
      <c r="J1291" s="1">
        <v>3.33858201710001</v>
      </c>
      <c r="K1291" s="1">
        <v>0.36113733997409098</v>
      </c>
      <c r="L1291" s="1">
        <v>3.2086159812787698</v>
      </c>
      <c r="M1291" s="1">
        <v>7616.6645828546398</v>
      </c>
      <c r="N1291" s="1">
        <v>9097.8434224171397</v>
      </c>
      <c r="O1291" s="1">
        <v>-0.25636524072664602</v>
      </c>
    </row>
    <row r="1292" spans="1:15" x14ac:dyDescent="0.25">
      <c r="A1292" s="1" t="s">
        <v>4415</v>
      </c>
      <c r="B1292" s="1">
        <v>11</v>
      </c>
      <c r="C1292" s="1" t="s">
        <v>4416</v>
      </c>
      <c r="D1292" s="2">
        <v>4.2372685185185187E-2</v>
      </c>
      <c r="E1292" s="1" t="s">
        <v>516</v>
      </c>
      <c r="F1292" s="1" t="s">
        <v>517</v>
      </c>
      <c r="G1292" s="1">
        <v>1.7662232507282801E-3</v>
      </c>
      <c r="H1292" s="1">
        <v>2.6477424884884599E-2</v>
      </c>
      <c r="I1292" s="1">
        <v>-0.19519411223320601</v>
      </c>
      <c r="J1292" s="1">
        <v>117.67696153694099</v>
      </c>
      <c r="K1292" s="1">
        <v>83.877485273462099</v>
      </c>
      <c r="L1292" s="1">
        <v>0.48847638743169802</v>
      </c>
      <c r="M1292" s="1">
        <v>36403.002161676297</v>
      </c>
      <c r="N1292" s="1">
        <v>37439.120526161299</v>
      </c>
      <c r="O1292" s="1">
        <v>-4.0489110667641201E-2</v>
      </c>
    </row>
    <row r="1293" spans="1:15" x14ac:dyDescent="0.25">
      <c r="A1293" s="1" t="s">
        <v>4417</v>
      </c>
      <c r="B1293" s="1">
        <v>11</v>
      </c>
      <c r="C1293" s="1" t="s">
        <v>4418</v>
      </c>
      <c r="D1293" s="2">
        <v>4.2372685185185187E-2</v>
      </c>
      <c r="E1293" s="1" t="s">
        <v>1565</v>
      </c>
      <c r="F1293" s="1" t="s">
        <v>1566</v>
      </c>
      <c r="G1293" s="1">
        <v>1.7694031277043401E-3</v>
      </c>
      <c r="H1293" s="1">
        <v>2.6505180635949602E-2</v>
      </c>
      <c r="I1293" s="1">
        <v>0.125549902158549</v>
      </c>
      <c r="J1293" s="1">
        <v>15.5524550572066</v>
      </c>
      <c r="K1293" s="1">
        <v>28.863597080308701</v>
      </c>
      <c r="L1293" s="1">
        <v>-0.89210876740648504</v>
      </c>
      <c r="M1293" s="1">
        <v>5444.6696334286598</v>
      </c>
      <c r="N1293" s="1">
        <v>5614.4304143811396</v>
      </c>
      <c r="O1293" s="1">
        <v>-4.4295155115262802E-2</v>
      </c>
    </row>
    <row r="1294" spans="1:15" x14ac:dyDescent="0.25">
      <c r="A1294" s="1" t="s">
        <v>4419</v>
      </c>
      <c r="B1294" s="1">
        <v>11</v>
      </c>
      <c r="C1294" s="1" t="s">
        <v>4420</v>
      </c>
      <c r="D1294" s="2">
        <v>4.2372685185185187E-2</v>
      </c>
      <c r="E1294" s="1" t="s">
        <v>2709</v>
      </c>
      <c r="F1294" s="1" t="s">
        <v>2710</v>
      </c>
      <c r="G1294" s="1">
        <v>1.7709549459838899E-3</v>
      </c>
      <c r="H1294" s="1">
        <v>2.6508525159202202E-2</v>
      </c>
      <c r="I1294" s="1">
        <v>0.17784674714367599</v>
      </c>
      <c r="J1294" s="1">
        <v>12.898760053387599</v>
      </c>
      <c r="K1294" s="1">
        <v>24.548071062743499</v>
      </c>
      <c r="L1294" s="1">
        <v>-0.92837727767433798</v>
      </c>
      <c r="M1294" s="1">
        <v>2258.08394486423</v>
      </c>
      <c r="N1294" s="1">
        <v>2156.5388085530899</v>
      </c>
      <c r="O1294" s="1">
        <v>6.6381440976654105E-2</v>
      </c>
    </row>
    <row r="1295" spans="1:15" x14ac:dyDescent="0.25">
      <c r="A1295" s="1" t="s">
        <v>4421</v>
      </c>
      <c r="B1295" s="1">
        <v>17</v>
      </c>
      <c r="C1295" s="1" t="s">
        <v>4422</v>
      </c>
      <c r="D1295" s="2">
        <v>4.2372685185185187E-2</v>
      </c>
      <c r="E1295" s="1" t="s">
        <v>4423</v>
      </c>
      <c r="F1295" s="1" t="s">
        <v>4424</v>
      </c>
      <c r="G1295" s="1">
        <v>1.7828220135398499E-3</v>
      </c>
      <c r="H1295" s="1">
        <v>2.66661526507951E-2</v>
      </c>
      <c r="I1295" s="1">
        <v>-0.16364464360504599</v>
      </c>
      <c r="J1295" s="1">
        <v>49.555338809532898</v>
      </c>
      <c r="K1295" s="1">
        <v>25.583242593892201</v>
      </c>
      <c r="L1295" s="1">
        <v>0.95384136074412895</v>
      </c>
      <c r="M1295" s="1">
        <v>3951.5947497207299</v>
      </c>
      <c r="N1295" s="1">
        <v>3506.3834874908698</v>
      </c>
      <c r="O1295" s="1">
        <v>0.17245121098447999</v>
      </c>
    </row>
    <row r="1296" spans="1:15" x14ac:dyDescent="0.25">
      <c r="A1296" s="1" t="s">
        <v>4425</v>
      </c>
      <c r="B1296" s="1">
        <v>6</v>
      </c>
      <c r="C1296" s="1" t="s">
        <v>4426</v>
      </c>
      <c r="D1296" s="2">
        <v>4.2372685185185187E-2</v>
      </c>
      <c r="E1296" s="1" t="s">
        <v>4427</v>
      </c>
      <c r="F1296" s="1" t="s">
        <v>4428</v>
      </c>
      <c r="G1296" s="1">
        <v>1.7895065543656E-3</v>
      </c>
      <c r="H1296" s="1">
        <v>2.6746085602439601E-2</v>
      </c>
      <c r="I1296" s="1">
        <v>-0.32782977857074602</v>
      </c>
      <c r="J1296" s="1">
        <v>300.063985187448</v>
      </c>
      <c r="K1296" s="1">
        <v>233.28960753313399</v>
      </c>
      <c r="L1296" s="1">
        <v>0.36314813131228602</v>
      </c>
      <c r="M1296" s="1">
        <v>17654.3881763465</v>
      </c>
      <c r="N1296" s="1">
        <v>20007.245677387</v>
      </c>
      <c r="O1296" s="1">
        <v>-0.18049574600591101</v>
      </c>
    </row>
    <row r="1297" spans="1:15" x14ac:dyDescent="0.25">
      <c r="A1297" s="1" t="s">
        <v>4429</v>
      </c>
      <c r="B1297" s="1">
        <v>21</v>
      </c>
      <c r="C1297" s="1" t="s">
        <v>4430</v>
      </c>
      <c r="D1297" s="2">
        <v>4.2372685185185187E-2</v>
      </c>
      <c r="E1297" s="1" t="s">
        <v>4431</v>
      </c>
      <c r="F1297" s="1" t="s">
        <v>4432</v>
      </c>
      <c r="G1297" s="1">
        <v>1.7956213484704401E-3</v>
      </c>
      <c r="H1297" s="1">
        <v>2.68173897949332E-2</v>
      </c>
      <c r="I1297" s="1">
        <v>-0.33396398299132601</v>
      </c>
      <c r="J1297" s="1">
        <v>16.184403820298002</v>
      </c>
      <c r="K1297" s="1">
        <v>6.9399683749310501</v>
      </c>
      <c r="L1297" s="1">
        <v>1.2216032287844201</v>
      </c>
      <c r="M1297" s="1">
        <v>8769.5000521637103</v>
      </c>
      <c r="N1297" s="1">
        <v>8412.9728801645106</v>
      </c>
      <c r="O1297" s="1">
        <v>5.9878903540159401E-2</v>
      </c>
    </row>
    <row r="1298" spans="1:15" x14ac:dyDescent="0.25">
      <c r="A1298" s="1" t="s">
        <v>4433</v>
      </c>
      <c r="B1298" s="1">
        <v>6</v>
      </c>
      <c r="C1298" s="1" t="s">
        <v>4434</v>
      </c>
      <c r="D1298" s="2">
        <v>4.2372685185185187E-2</v>
      </c>
      <c r="E1298" s="1" t="s">
        <v>1919</v>
      </c>
      <c r="F1298" s="1" t="s">
        <v>1920</v>
      </c>
      <c r="G1298" s="1">
        <v>1.8144790460592401E-3</v>
      </c>
      <c r="H1298" s="1">
        <v>2.7038312476489999E-2</v>
      </c>
      <c r="I1298" s="1">
        <v>0.13594359987874499</v>
      </c>
      <c r="J1298" s="1">
        <v>3.9378477909959799</v>
      </c>
      <c r="K1298" s="1">
        <v>10.3467632473499</v>
      </c>
      <c r="L1298" s="1">
        <v>-1.3937002703713399</v>
      </c>
      <c r="M1298" s="1">
        <v>20311.635692502401</v>
      </c>
      <c r="N1298" s="1">
        <v>18022.9194132265</v>
      </c>
      <c r="O1298" s="1">
        <v>0.17247370160845299</v>
      </c>
    </row>
    <row r="1299" spans="1:15" x14ac:dyDescent="0.25">
      <c r="A1299" s="1" t="s">
        <v>4435</v>
      </c>
      <c r="B1299" s="1">
        <v>19</v>
      </c>
      <c r="C1299" s="1" t="s">
        <v>4436</v>
      </c>
      <c r="D1299" s="2">
        <v>4.2372685185185187E-2</v>
      </c>
      <c r="E1299" s="1" t="s">
        <v>4437</v>
      </c>
      <c r="F1299" s="1" t="s">
        <v>4438</v>
      </c>
      <c r="G1299" s="1">
        <v>1.8432684878474301E-3</v>
      </c>
      <c r="H1299" s="1">
        <v>2.7426350587636001E-2</v>
      </c>
      <c r="I1299" s="1">
        <v>-0.128388925589763</v>
      </c>
      <c r="J1299" s="1">
        <v>30.505718794577501</v>
      </c>
      <c r="K1299" s="1">
        <v>18.869496958601701</v>
      </c>
      <c r="L1299" s="1">
        <v>0.69302376206340899</v>
      </c>
      <c r="M1299" s="1">
        <v>1633.2098602226599</v>
      </c>
      <c r="N1299" s="1">
        <v>1933.5138970277101</v>
      </c>
      <c r="O1299" s="1">
        <v>-0.24351495102711199</v>
      </c>
    </row>
    <row r="1300" spans="1:15" x14ac:dyDescent="0.25">
      <c r="A1300" s="1" t="s">
        <v>4439</v>
      </c>
      <c r="B1300" s="1">
        <v>19</v>
      </c>
      <c r="C1300" s="1" t="s">
        <v>4440</v>
      </c>
      <c r="D1300" s="2">
        <v>4.2372685185185187E-2</v>
      </c>
      <c r="E1300" s="1" t="s">
        <v>3127</v>
      </c>
      <c r="F1300" s="1" t="s">
        <v>3128</v>
      </c>
      <c r="G1300" s="1">
        <v>1.84780265643236E-3</v>
      </c>
      <c r="H1300" s="1">
        <v>2.7473328169742801E-2</v>
      </c>
      <c r="I1300" s="1">
        <v>-0.178728791250478</v>
      </c>
      <c r="J1300" s="1">
        <v>19.616202799655898</v>
      </c>
      <c r="K1300" s="1">
        <v>7.28447532263211</v>
      </c>
      <c r="L1300" s="1">
        <v>1.4291488308874001</v>
      </c>
      <c r="M1300" s="1">
        <v>9708.2906966259998</v>
      </c>
      <c r="N1300" s="1">
        <v>8238.7277984165194</v>
      </c>
      <c r="O1300" s="1">
        <v>0.23679573031839099</v>
      </c>
    </row>
    <row r="1301" spans="1:15" x14ac:dyDescent="0.25">
      <c r="A1301" s="1" t="s">
        <v>4441</v>
      </c>
      <c r="B1301" s="1">
        <v>19</v>
      </c>
      <c r="C1301" s="1" t="s">
        <v>4442</v>
      </c>
      <c r="D1301" s="2">
        <v>4.2372685185185187E-2</v>
      </c>
      <c r="E1301" s="1" t="s">
        <v>4443</v>
      </c>
      <c r="F1301" s="1" t="s">
        <v>4444</v>
      </c>
      <c r="G1301" s="1">
        <v>1.85063313818556E-3</v>
      </c>
      <c r="H1301" s="1">
        <v>2.7474484783628801E-2</v>
      </c>
      <c r="I1301" s="1">
        <v>0.180288684901559</v>
      </c>
      <c r="J1301" s="1">
        <v>27.940176937767799</v>
      </c>
      <c r="K1301" s="1">
        <v>44.4209704377988</v>
      </c>
      <c r="L1301" s="1">
        <v>-0.66889975392289802</v>
      </c>
      <c r="M1301" s="1">
        <v>9098.3383048953001</v>
      </c>
      <c r="N1301" s="1">
        <v>8846.6042207398405</v>
      </c>
      <c r="O1301" s="1">
        <v>4.0479298282505703E-2</v>
      </c>
    </row>
    <row r="1302" spans="1:15" x14ac:dyDescent="0.25">
      <c r="A1302" s="1" t="s">
        <v>4445</v>
      </c>
      <c r="B1302" s="1">
        <v>12</v>
      </c>
      <c r="C1302" s="1" t="s">
        <v>4446</v>
      </c>
      <c r="D1302" s="2">
        <v>4.2372685185185187E-2</v>
      </c>
      <c r="E1302" s="1" t="s">
        <v>4447</v>
      </c>
      <c r="F1302" s="1" t="s">
        <v>4448</v>
      </c>
      <c r="G1302" s="1">
        <v>1.85558772708782E-3</v>
      </c>
      <c r="H1302" s="1">
        <v>2.7512462561201101E-2</v>
      </c>
      <c r="I1302" s="1">
        <v>-0.108981206378921</v>
      </c>
      <c r="J1302" s="1">
        <v>35.770455538382699</v>
      </c>
      <c r="K1302" s="1">
        <v>36.460810235946703</v>
      </c>
      <c r="L1302" s="1">
        <v>-2.7578130216411E-2</v>
      </c>
      <c r="M1302" s="1">
        <v>12097.066298075501</v>
      </c>
      <c r="N1302" s="1">
        <v>19637.544479338001</v>
      </c>
      <c r="O1302" s="1">
        <v>-0.69895732636016905</v>
      </c>
    </row>
    <row r="1303" spans="1:15" x14ac:dyDescent="0.25">
      <c r="A1303" s="1" t="s">
        <v>4449</v>
      </c>
      <c r="B1303" s="1">
        <v>15</v>
      </c>
      <c r="C1303" s="1" t="s">
        <v>4450</v>
      </c>
      <c r="D1303" s="2">
        <v>4.2372685185185187E-2</v>
      </c>
      <c r="E1303" s="1" t="s">
        <v>4451</v>
      </c>
      <c r="F1303" s="1" t="s">
        <v>4452</v>
      </c>
      <c r="G1303" s="1">
        <v>1.8559502133702599E-3</v>
      </c>
      <c r="H1303" s="1">
        <v>2.7512462561201101E-2</v>
      </c>
      <c r="I1303" s="1">
        <v>-0.17439436719863799</v>
      </c>
      <c r="J1303" s="1">
        <v>2.3440503913339499</v>
      </c>
      <c r="K1303" s="1">
        <v>0</v>
      </c>
      <c r="L1303" s="1" t="s">
        <v>688</v>
      </c>
      <c r="M1303" s="1">
        <v>2242.0315078129702</v>
      </c>
      <c r="N1303" s="1">
        <v>2326.7179206217802</v>
      </c>
      <c r="O1303" s="1">
        <v>-5.3489763548750298E-2</v>
      </c>
    </row>
    <row r="1304" spans="1:15" x14ac:dyDescent="0.25">
      <c r="A1304" s="1" t="s">
        <v>4453</v>
      </c>
      <c r="B1304" s="1">
        <v>2</v>
      </c>
      <c r="C1304" s="1" t="s">
        <v>4454</v>
      </c>
      <c r="D1304" s="2">
        <v>4.2372685185185187E-2</v>
      </c>
      <c r="E1304" s="1" t="s">
        <v>4455</v>
      </c>
      <c r="F1304" s="1" t="s">
        <v>4456</v>
      </c>
      <c r="G1304" s="1">
        <v>1.8734973296792301E-3</v>
      </c>
      <c r="H1304" s="1">
        <v>2.77338295990384E-2</v>
      </c>
      <c r="I1304" s="1">
        <v>-0.23692341598590699</v>
      </c>
      <c r="J1304" s="1">
        <v>4.3356455504903497</v>
      </c>
      <c r="K1304" s="1">
        <v>0.31289685120045102</v>
      </c>
      <c r="L1304" s="1">
        <v>3.7924877723260302</v>
      </c>
      <c r="M1304" s="1">
        <v>6654.93306840688</v>
      </c>
      <c r="N1304" s="1">
        <v>5529.2540182174698</v>
      </c>
      <c r="O1304" s="1">
        <v>0.26733930464940697</v>
      </c>
    </row>
    <row r="1305" spans="1:15" x14ac:dyDescent="0.25">
      <c r="A1305" s="1" t="s">
        <v>4457</v>
      </c>
      <c r="B1305" s="1">
        <v>3</v>
      </c>
      <c r="C1305" s="1" t="s">
        <v>4458</v>
      </c>
      <c r="D1305" s="2">
        <v>4.2372685185185187E-2</v>
      </c>
      <c r="E1305" s="1" t="s">
        <v>4459</v>
      </c>
      <c r="F1305" s="1" t="s">
        <v>4460</v>
      </c>
      <c r="G1305" s="1">
        <v>1.8936232677740901E-3</v>
      </c>
      <c r="H1305" s="1">
        <v>2.7987751897700999E-2</v>
      </c>
      <c r="I1305" s="1">
        <v>-0.26911854218914</v>
      </c>
      <c r="J1305" s="1">
        <v>27.859545059571001</v>
      </c>
      <c r="K1305" s="1">
        <v>12.901320903623599</v>
      </c>
      <c r="L1305" s="1">
        <v>1.11065291547615</v>
      </c>
      <c r="M1305" s="1">
        <v>28130.407180658902</v>
      </c>
      <c r="N1305" s="1">
        <v>24390.539797099798</v>
      </c>
      <c r="O1305" s="1">
        <v>0.20580874808960301</v>
      </c>
    </row>
    <row r="1306" spans="1:15" x14ac:dyDescent="0.25">
      <c r="A1306" s="1" t="s">
        <v>4461</v>
      </c>
      <c r="B1306" s="1">
        <v>16</v>
      </c>
      <c r="C1306" s="1" t="s">
        <v>4462</v>
      </c>
      <c r="D1306" s="2">
        <v>4.2372685185185187E-2</v>
      </c>
      <c r="E1306" s="1" t="s">
        <v>4463</v>
      </c>
      <c r="F1306" s="1" t="s">
        <v>4464</v>
      </c>
      <c r="G1306" s="1">
        <v>1.92289925229871E-3</v>
      </c>
      <c r="H1306" s="1">
        <v>2.83442764985735E-2</v>
      </c>
      <c r="I1306" s="1">
        <v>-0.16410655930673301</v>
      </c>
      <c r="J1306" s="1">
        <v>3.22787351139231</v>
      </c>
      <c r="K1306" s="1">
        <v>0</v>
      </c>
      <c r="L1306" s="1" t="s">
        <v>688</v>
      </c>
      <c r="M1306" s="1">
        <v>7977.8852850083704</v>
      </c>
      <c r="N1306" s="1">
        <v>5124.9422295814002</v>
      </c>
      <c r="O1306" s="1">
        <v>0.63847063681657901</v>
      </c>
    </row>
    <row r="1307" spans="1:15" x14ac:dyDescent="0.25">
      <c r="A1307" s="1" t="s">
        <v>4465</v>
      </c>
      <c r="B1307" s="1">
        <v>19</v>
      </c>
      <c r="C1307" s="1" t="s">
        <v>4466</v>
      </c>
      <c r="D1307" s="2">
        <v>4.2372685185185187E-2</v>
      </c>
      <c r="E1307" s="1" t="s">
        <v>4467</v>
      </c>
      <c r="F1307" s="1" t="s">
        <v>4468</v>
      </c>
      <c r="G1307" s="1">
        <v>1.9347686254231799E-3</v>
      </c>
      <c r="H1307" s="1">
        <v>2.84903604303091E-2</v>
      </c>
      <c r="I1307" s="1">
        <v>-0.228895251462094</v>
      </c>
      <c r="J1307" s="1">
        <v>12.302026187115899</v>
      </c>
      <c r="K1307" s="1">
        <v>4.0425544590018001</v>
      </c>
      <c r="L1307" s="1">
        <v>1.6055568379859</v>
      </c>
      <c r="M1307" s="1">
        <v>4295.7694809210698</v>
      </c>
      <c r="N1307" s="1">
        <v>3872.43268490317</v>
      </c>
      <c r="O1307" s="1">
        <v>0.14967641702649101</v>
      </c>
    </row>
    <row r="1308" spans="1:15" x14ac:dyDescent="0.25">
      <c r="A1308" s="1" t="s">
        <v>4469</v>
      </c>
      <c r="B1308" s="1">
        <v>2</v>
      </c>
      <c r="C1308" s="1" t="s">
        <v>4470</v>
      </c>
      <c r="D1308" s="2">
        <v>4.2372685185185187E-2</v>
      </c>
      <c r="E1308" s="1" t="s">
        <v>4471</v>
      </c>
      <c r="F1308" s="1" t="s">
        <v>4472</v>
      </c>
      <c r="G1308" s="1">
        <v>2.0037279289355499E-3</v>
      </c>
      <c r="H1308" s="1">
        <v>2.9375740900845701E-2</v>
      </c>
      <c r="I1308" s="1">
        <v>-0.20220024760956401</v>
      </c>
      <c r="J1308" s="1">
        <v>15.834406041684399</v>
      </c>
      <c r="K1308" s="1">
        <v>5.8316107665992298</v>
      </c>
      <c r="L1308" s="1">
        <v>1.4410964173201899</v>
      </c>
      <c r="M1308" s="1">
        <v>5632.4657850195499</v>
      </c>
      <c r="N1308" s="1">
        <v>4958.9326222939599</v>
      </c>
      <c r="O1308" s="1">
        <v>0.18373702130433101</v>
      </c>
    </row>
    <row r="1309" spans="1:15" x14ac:dyDescent="0.25">
      <c r="A1309" s="1" t="s">
        <v>4473</v>
      </c>
      <c r="B1309" s="1">
        <v>11</v>
      </c>
      <c r="C1309" s="1" t="s">
        <v>4474</v>
      </c>
      <c r="D1309" s="2">
        <v>4.2372685185185187E-2</v>
      </c>
      <c r="E1309" s="1" t="s">
        <v>1297</v>
      </c>
      <c r="F1309" s="1" t="s">
        <v>1298</v>
      </c>
      <c r="G1309" s="1">
        <v>2.0232928968464399E-3</v>
      </c>
      <c r="H1309" s="1">
        <v>2.9608473998473502E-2</v>
      </c>
      <c r="I1309" s="1">
        <v>0.13428514430341701</v>
      </c>
      <c r="J1309" s="1">
        <v>0</v>
      </c>
      <c r="K1309" s="1">
        <v>2.9441627348519499</v>
      </c>
      <c r="L1309" s="1" t="e">
        <f>-inf</f>
        <v>#NAME?</v>
      </c>
      <c r="M1309" s="1">
        <v>10055.6907080727</v>
      </c>
      <c r="N1309" s="1">
        <v>14798.7808731531</v>
      </c>
      <c r="O1309" s="1">
        <v>-0.55746614992833898</v>
      </c>
    </row>
    <row r="1310" spans="1:15" x14ac:dyDescent="0.25">
      <c r="A1310" s="1" t="s">
        <v>4475</v>
      </c>
      <c r="B1310" s="1">
        <v>4</v>
      </c>
      <c r="C1310" s="1" t="s">
        <v>4476</v>
      </c>
      <c r="D1310" s="2">
        <v>4.2372685185185187E-2</v>
      </c>
      <c r="E1310" s="1" t="s">
        <v>4477</v>
      </c>
      <c r="F1310" s="1" t="s">
        <v>4478</v>
      </c>
      <c r="G1310" s="1">
        <v>2.0270217553137698E-3</v>
      </c>
      <c r="H1310" s="1">
        <v>2.9630157570531598E-2</v>
      </c>
      <c r="I1310" s="1">
        <v>-0.108327496625615</v>
      </c>
      <c r="J1310" s="1">
        <v>5.0129368408985702</v>
      </c>
      <c r="K1310" s="1">
        <v>0.71395948381166796</v>
      </c>
      <c r="L1310" s="1">
        <v>2.81174194660835</v>
      </c>
      <c r="M1310" s="1">
        <v>11459.6549638711</v>
      </c>
      <c r="N1310" s="1">
        <v>10382.6866414831</v>
      </c>
      <c r="O1310" s="1">
        <v>0.14238380077132001</v>
      </c>
    </row>
    <row r="1311" spans="1:15" x14ac:dyDescent="0.25">
      <c r="A1311" s="1" t="s">
        <v>4479</v>
      </c>
      <c r="B1311" s="1">
        <v>11</v>
      </c>
      <c r="C1311" s="1" t="s">
        <v>4480</v>
      </c>
      <c r="D1311" s="2">
        <v>4.2372685185185187E-2</v>
      </c>
      <c r="E1311" s="1" t="s">
        <v>4481</v>
      </c>
      <c r="F1311" s="1" t="s">
        <v>4482</v>
      </c>
      <c r="G1311" s="1">
        <v>2.0315180761104599E-3</v>
      </c>
      <c r="H1311" s="1">
        <v>2.9652425644678598E-2</v>
      </c>
      <c r="I1311" s="1">
        <v>-0.202941319371582</v>
      </c>
      <c r="J1311" s="1">
        <v>13.3292408020774</v>
      </c>
      <c r="K1311" s="1">
        <v>2.4148500099983301</v>
      </c>
      <c r="L1311" s="1">
        <v>2.4645891217378901</v>
      </c>
      <c r="M1311" s="1">
        <v>2445.9460068154699</v>
      </c>
      <c r="N1311" s="1">
        <v>1412.96167167308</v>
      </c>
      <c r="O1311" s="1">
        <v>0.79167022603556103</v>
      </c>
    </row>
    <row r="1312" spans="1:15" x14ac:dyDescent="0.25">
      <c r="A1312" s="1" t="s">
        <v>4483</v>
      </c>
      <c r="B1312" s="1">
        <v>1</v>
      </c>
      <c r="C1312" s="1" t="s">
        <v>4484</v>
      </c>
      <c r="D1312" s="2">
        <v>4.2372685185185187E-2</v>
      </c>
      <c r="E1312" s="1" t="s">
        <v>4485</v>
      </c>
      <c r="F1312" s="1" t="s">
        <v>4486</v>
      </c>
      <c r="G1312" s="1">
        <v>2.03448958590513E-3</v>
      </c>
      <c r="H1312" s="1">
        <v>2.9652425644678598E-2</v>
      </c>
      <c r="I1312" s="1">
        <v>-0.35460376124765203</v>
      </c>
      <c r="J1312" s="1">
        <v>8.8752910230065698</v>
      </c>
      <c r="K1312" s="1">
        <v>3.3136152709625599</v>
      </c>
      <c r="L1312" s="1">
        <v>1.42138831919155</v>
      </c>
      <c r="M1312" s="1">
        <v>615.23983050408106</v>
      </c>
      <c r="N1312" s="1">
        <v>744.98161238431601</v>
      </c>
      <c r="O1312" s="1">
        <v>-0.27605591134208701</v>
      </c>
    </row>
    <row r="1313" spans="1:15" x14ac:dyDescent="0.25">
      <c r="A1313" s="1" t="s">
        <v>4487</v>
      </c>
      <c r="B1313" s="1">
        <v>3</v>
      </c>
      <c r="C1313" s="1" t="s">
        <v>4488</v>
      </c>
      <c r="D1313" s="2">
        <v>4.2372685185185187E-2</v>
      </c>
      <c r="E1313" s="1" t="s">
        <v>2415</v>
      </c>
      <c r="F1313" s="1" t="s">
        <v>2416</v>
      </c>
      <c r="G1313" s="1">
        <v>2.0473513717573699E-3</v>
      </c>
      <c r="H1313" s="1">
        <v>2.9796354427917501E-2</v>
      </c>
      <c r="I1313" s="1">
        <v>-0.44487837201571301</v>
      </c>
      <c r="J1313" s="1">
        <v>10.753571314770699</v>
      </c>
      <c r="K1313" s="1">
        <v>3.1038639054004502</v>
      </c>
      <c r="L1313" s="1">
        <v>1.79267865920766</v>
      </c>
      <c r="M1313" s="1">
        <v>4222.5745937950296</v>
      </c>
      <c r="N1313" s="1">
        <v>3791.0121224365298</v>
      </c>
      <c r="O1313" s="1">
        <v>0.155539839357757</v>
      </c>
    </row>
    <row r="1314" spans="1:15" x14ac:dyDescent="0.25">
      <c r="A1314" s="1" t="s">
        <v>4489</v>
      </c>
      <c r="B1314" s="1">
        <v>15</v>
      </c>
      <c r="C1314" s="1" t="s">
        <v>4490</v>
      </c>
      <c r="D1314" s="2">
        <v>4.2372685185185187E-2</v>
      </c>
      <c r="E1314" s="1" t="s">
        <v>2593</v>
      </c>
      <c r="F1314" s="1" t="s">
        <v>2594</v>
      </c>
      <c r="G1314" s="1">
        <v>2.05788261646422E-3</v>
      </c>
      <c r="H1314" s="1">
        <v>2.99277928908969E-2</v>
      </c>
      <c r="I1314" s="1">
        <v>-0.206808976446576</v>
      </c>
      <c r="J1314" s="1">
        <v>5.60460689192172</v>
      </c>
      <c r="K1314" s="1">
        <v>1.0185411388756</v>
      </c>
      <c r="L1314" s="1">
        <v>2.46010893377247</v>
      </c>
      <c r="M1314" s="1">
        <v>14253.2783616661</v>
      </c>
      <c r="N1314" s="1">
        <v>13495.6501963841</v>
      </c>
      <c r="O1314" s="1">
        <v>7.8799303243787394E-2</v>
      </c>
    </row>
    <row r="1315" spans="1:15" x14ac:dyDescent="0.25">
      <c r="A1315" s="1" t="s">
        <v>4491</v>
      </c>
      <c r="B1315" s="1" t="s">
        <v>44</v>
      </c>
      <c r="C1315" s="1" t="s">
        <v>4492</v>
      </c>
      <c r="D1315" s="2">
        <v>4.2372685185185187E-2</v>
      </c>
      <c r="E1315" s="1" t="s">
        <v>334</v>
      </c>
      <c r="F1315" s="1" t="s">
        <v>335</v>
      </c>
      <c r="G1315" s="1">
        <v>2.0662896348729799E-3</v>
      </c>
      <c r="H1315" s="1">
        <v>3.0006315199869502E-2</v>
      </c>
      <c r="I1315" s="1">
        <v>-0.20101213778909699</v>
      </c>
      <c r="J1315" s="1">
        <v>8.8324804033140403</v>
      </c>
      <c r="K1315" s="1">
        <v>4.1240557323214997</v>
      </c>
      <c r="L1315" s="1">
        <v>1.09875481384202</v>
      </c>
      <c r="M1315" s="1">
        <v>7014.24231526516</v>
      </c>
      <c r="N1315" s="1">
        <v>9102.1826094744702</v>
      </c>
      <c r="O1315" s="1">
        <v>-0.37592525912839497</v>
      </c>
    </row>
    <row r="1316" spans="1:15" x14ac:dyDescent="0.25">
      <c r="A1316" s="1" t="s">
        <v>4493</v>
      </c>
      <c r="B1316" s="1">
        <v>19</v>
      </c>
      <c r="C1316" s="1" t="s">
        <v>4494</v>
      </c>
      <c r="D1316" s="2">
        <v>4.2372685185185187E-2</v>
      </c>
      <c r="E1316" s="1" t="s">
        <v>2209</v>
      </c>
      <c r="F1316" s="1" t="s">
        <v>2210</v>
      </c>
      <c r="G1316" s="1">
        <v>2.0755239677577799E-3</v>
      </c>
      <c r="H1316" s="1">
        <v>3.0083501103797001E-2</v>
      </c>
      <c r="I1316" s="1">
        <v>0.160376731330449</v>
      </c>
      <c r="J1316" s="1">
        <v>1.6667591009257301</v>
      </c>
      <c r="K1316" s="1">
        <v>8.9437898681362</v>
      </c>
      <c r="L1316" s="1">
        <v>-2.4238406882433798</v>
      </c>
      <c r="M1316" s="1">
        <v>9774.1405641248894</v>
      </c>
      <c r="N1316" s="1">
        <v>13797.152931930201</v>
      </c>
      <c r="O1316" s="1">
        <v>-0.49732883735046401</v>
      </c>
    </row>
    <row r="1317" spans="1:15" x14ac:dyDescent="0.25">
      <c r="A1317" s="1" t="s">
        <v>4495</v>
      </c>
      <c r="B1317" s="1">
        <v>4</v>
      </c>
      <c r="C1317" s="1" t="s">
        <v>4496</v>
      </c>
      <c r="D1317" s="2">
        <v>4.2372685185185187E-2</v>
      </c>
      <c r="E1317" s="1" t="s">
        <v>4497</v>
      </c>
      <c r="F1317" s="1" t="s">
        <v>4498</v>
      </c>
      <c r="G1317" s="1">
        <v>2.0761279516828802E-3</v>
      </c>
      <c r="H1317" s="1">
        <v>3.0083501103797001E-2</v>
      </c>
      <c r="I1317" s="1">
        <v>-0.22147104349230201</v>
      </c>
      <c r="J1317" s="1">
        <v>22.687950823963401</v>
      </c>
      <c r="K1317" s="1">
        <v>10.1005469834361</v>
      </c>
      <c r="L1317" s="1">
        <v>1.16749288808468</v>
      </c>
      <c r="M1317" s="1">
        <v>15127.910499596799</v>
      </c>
      <c r="N1317" s="1">
        <v>14011.283050476</v>
      </c>
      <c r="O1317" s="1">
        <v>0.110623659848087</v>
      </c>
    </row>
    <row r="1318" spans="1:15" x14ac:dyDescent="0.25">
      <c r="A1318" s="1" t="s">
        <v>4499</v>
      </c>
      <c r="B1318" s="1">
        <v>15</v>
      </c>
      <c r="C1318" s="1" t="s">
        <v>4500</v>
      </c>
      <c r="D1318" s="2">
        <v>4.2372685185185187E-2</v>
      </c>
      <c r="E1318" s="1" t="s">
        <v>4501</v>
      </c>
      <c r="F1318" s="1" t="s">
        <v>4502</v>
      </c>
      <c r="G1318" s="1">
        <v>2.0899836383453298E-3</v>
      </c>
      <c r="H1318" s="1">
        <v>3.01965557826969E-2</v>
      </c>
      <c r="I1318" s="1">
        <v>-0.23205567741205499</v>
      </c>
      <c r="J1318" s="1">
        <v>3.1421778179469602</v>
      </c>
      <c r="K1318" s="1">
        <v>0.36113733997409098</v>
      </c>
      <c r="L1318" s="1">
        <v>3.1211453247412999</v>
      </c>
      <c r="M1318" s="1">
        <v>2253.6912451764601</v>
      </c>
      <c r="N1318" s="1">
        <v>3061.1791363402399</v>
      </c>
      <c r="O1318" s="1">
        <v>-0.44179759163987897</v>
      </c>
    </row>
    <row r="1319" spans="1:15" x14ac:dyDescent="0.25">
      <c r="A1319" s="1" t="s">
        <v>4503</v>
      </c>
      <c r="B1319" s="1">
        <v>19</v>
      </c>
      <c r="C1319" s="1" t="s">
        <v>4504</v>
      </c>
      <c r="D1319" s="2">
        <v>4.2372685185185187E-2</v>
      </c>
      <c r="E1319" s="1" t="s">
        <v>4505</v>
      </c>
      <c r="F1319" s="1" t="s">
        <v>4506</v>
      </c>
      <c r="G1319" s="1">
        <v>2.0930873172054702E-3</v>
      </c>
      <c r="H1319" s="1">
        <v>3.0219516092764701E-2</v>
      </c>
      <c r="I1319" s="1">
        <v>0.14530041844998301</v>
      </c>
      <c r="J1319" s="1">
        <v>8.9507846318945496</v>
      </c>
      <c r="K1319" s="1">
        <v>15.795751479851001</v>
      </c>
      <c r="L1319" s="1">
        <v>-0.81945051399205904</v>
      </c>
      <c r="M1319" s="1">
        <v>3704.10879390829</v>
      </c>
      <c r="N1319" s="1">
        <v>3013.8715323954002</v>
      </c>
      <c r="O1319" s="1">
        <v>0.29750855008917299</v>
      </c>
    </row>
    <row r="1320" spans="1:15" x14ac:dyDescent="0.25">
      <c r="A1320" s="1" t="s">
        <v>4507</v>
      </c>
      <c r="B1320" s="1">
        <v>3</v>
      </c>
      <c r="C1320" s="1" t="s">
        <v>4508</v>
      </c>
      <c r="D1320" s="2">
        <v>4.2372685185185187E-2</v>
      </c>
      <c r="E1320" s="1" t="s">
        <v>4509</v>
      </c>
      <c r="F1320" s="1" t="s">
        <v>4510</v>
      </c>
      <c r="G1320" s="1">
        <v>2.1182614849553001E-3</v>
      </c>
      <c r="H1320" s="1">
        <v>3.0472726322504098E-2</v>
      </c>
      <c r="I1320" s="1">
        <v>-0.119264822573003</v>
      </c>
      <c r="J1320" s="1">
        <v>3.5023032270576202</v>
      </c>
      <c r="K1320" s="1">
        <v>0.70564428767515197</v>
      </c>
      <c r="L1320" s="1">
        <v>2.31129098141143</v>
      </c>
      <c r="M1320" s="1">
        <v>8560.0390566798396</v>
      </c>
      <c r="N1320" s="1">
        <v>11579.7673887082</v>
      </c>
      <c r="O1320" s="1">
        <v>-0.43591698884013202</v>
      </c>
    </row>
    <row r="1321" spans="1:15" x14ac:dyDescent="0.25">
      <c r="A1321" s="1" t="s">
        <v>4511</v>
      </c>
      <c r="B1321" s="1">
        <v>3</v>
      </c>
      <c r="C1321" s="1" t="s">
        <v>4512</v>
      </c>
      <c r="D1321" s="2">
        <v>4.2372685185185187E-2</v>
      </c>
      <c r="E1321" s="1" t="s">
        <v>4509</v>
      </c>
      <c r="F1321" s="1" t="s">
        <v>4510</v>
      </c>
      <c r="G1321" s="1">
        <v>2.1301984678940801E-3</v>
      </c>
      <c r="H1321" s="1">
        <v>3.0622370338537899E-2</v>
      </c>
      <c r="I1321" s="1">
        <v>-0.247482128967001</v>
      </c>
      <c r="J1321" s="1">
        <v>12.1485070617157</v>
      </c>
      <c r="K1321" s="1">
        <v>6.9301615089436002</v>
      </c>
      <c r="L1321" s="1">
        <v>0.80981815075727703</v>
      </c>
      <c r="M1321" s="1">
        <v>8560.0390566798396</v>
      </c>
      <c r="N1321" s="1">
        <v>11579.7673887082</v>
      </c>
      <c r="O1321" s="1">
        <v>-0.43591698884013202</v>
      </c>
    </row>
    <row r="1322" spans="1:15" x14ac:dyDescent="0.25">
      <c r="A1322" s="1" t="s">
        <v>4513</v>
      </c>
      <c r="B1322" s="1">
        <v>18</v>
      </c>
      <c r="C1322" s="1" t="s">
        <v>4514</v>
      </c>
      <c r="D1322" s="2">
        <v>4.2372685185185187E-2</v>
      </c>
      <c r="E1322" s="1" t="s">
        <v>2313</v>
      </c>
      <c r="F1322" s="1" t="s">
        <v>2314</v>
      </c>
      <c r="G1322" s="1">
        <v>2.14081560028689E-3</v>
      </c>
      <c r="H1322" s="1">
        <v>3.0747172932164599E-2</v>
      </c>
      <c r="I1322" s="1">
        <v>-0.10246829247026799</v>
      </c>
      <c r="J1322" s="1">
        <v>25.049492758747199</v>
      </c>
      <c r="K1322" s="1">
        <v>14.647468578882</v>
      </c>
      <c r="L1322" s="1">
        <v>0.77413003463181795</v>
      </c>
      <c r="M1322" s="1">
        <v>6813.8407507863703</v>
      </c>
      <c r="N1322" s="1">
        <v>7549.5993294946002</v>
      </c>
      <c r="O1322" s="1">
        <v>-0.14793185012825899</v>
      </c>
    </row>
    <row r="1323" spans="1:15" x14ac:dyDescent="0.25">
      <c r="A1323" s="1" t="s">
        <v>4515</v>
      </c>
      <c r="B1323" s="1">
        <v>15</v>
      </c>
      <c r="C1323" s="1" t="s">
        <v>4516</v>
      </c>
      <c r="D1323" s="2">
        <v>4.2372685185185187E-2</v>
      </c>
      <c r="E1323" s="1" t="s">
        <v>4517</v>
      </c>
      <c r="F1323" s="1" t="s">
        <v>4518</v>
      </c>
      <c r="G1323" s="1">
        <v>2.1419621297904499E-3</v>
      </c>
      <c r="H1323" s="1">
        <v>3.0747172932164599E-2</v>
      </c>
      <c r="I1323" s="1">
        <v>-0.11066589057635499</v>
      </c>
      <c r="J1323" s="1">
        <v>31.575744029231501</v>
      </c>
      <c r="K1323" s="1">
        <v>20.8666539437158</v>
      </c>
      <c r="L1323" s="1">
        <v>0.597617452304672</v>
      </c>
      <c r="M1323" s="1">
        <v>8077.18168875845</v>
      </c>
      <c r="N1323" s="1">
        <v>9111.2948763677505</v>
      </c>
      <c r="O1323" s="1">
        <v>-0.173804109241501</v>
      </c>
    </row>
    <row r="1324" spans="1:15" x14ac:dyDescent="0.25">
      <c r="A1324" s="1" t="s">
        <v>4519</v>
      </c>
      <c r="B1324" s="1">
        <v>19</v>
      </c>
      <c r="C1324" s="1" t="s">
        <v>4520</v>
      </c>
      <c r="D1324" s="2">
        <v>4.2372685185185187E-2</v>
      </c>
      <c r="E1324" s="1" t="s">
        <v>2059</v>
      </c>
      <c r="F1324" s="1" t="s">
        <v>2060</v>
      </c>
      <c r="G1324" s="1">
        <v>2.1560174780867998E-3</v>
      </c>
      <c r="H1324" s="1">
        <v>3.0901758713129501E-2</v>
      </c>
      <c r="I1324" s="1">
        <v>0.127205754479952</v>
      </c>
      <c r="J1324" s="1">
        <v>5.5417728211551003</v>
      </c>
      <c r="K1324" s="1">
        <v>18.143920902562702</v>
      </c>
      <c r="L1324" s="1">
        <v>-1.71106678059856</v>
      </c>
      <c r="M1324" s="1">
        <v>8336.8750287144994</v>
      </c>
      <c r="N1324" s="1">
        <v>11751.0307968546</v>
      </c>
      <c r="O1324" s="1">
        <v>-0.495208700841125</v>
      </c>
    </row>
    <row r="1325" spans="1:15" x14ac:dyDescent="0.25">
      <c r="A1325" s="1" t="s">
        <v>4521</v>
      </c>
      <c r="B1325" s="1">
        <v>9</v>
      </c>
      <c r="C1325" s="1" t="s">
        <v>4522</v>
      </c>
      <c r="D1325" s="2">
        <v>4.2372685185185187E-2</v>
      </c>
      <c r="E1325" s="1" t="s">
        <v>1357</v>
      </c>
      <c r="F1325" s="1" t="s">
        <v>1358</v>
      </c>
      <c r="G1325" s="1">
        <v>2.1676429016724802E-3</v>
      </c>
      <c r="H1325" s="1">
        <v>3.1026527128458398E-2</v>
      </c>
      <c r="I1325" s="1">
        <v>-0.102842518041717</v>
      </c>
      <c r="J1325" s="1">
        <v>2.3491142065825001</v>
      </c>
      <c r="K1325" s="1">
        <v>0</v>
      </c>
      <c r="L1325" s="1" t="s">
        <v>688</v>
      </c>
      <c r="M1325" s="1">
        <v>4207.7823707814896</v>
      </c>
      <c r="N1325" s="1">
        <v>4218.5838414243299</v>
      </c>
      <c r="O1325" s="1">
        <v>-3.6986848835311999E-3</v>
      </c>
    </row>
    <row r="1326" spans="1:15" x14ac:dyDescent="0.25">
      <c r="A1326" s="1" t="s">
        <v>4523</v>
      </c>
      <c r="B1326" s="1">
        <v>8</v>
      </c>
      <c r="C1326" s="1" t="s">
        <v>4524</v>
      </c>
      <c r="D1326" s="2">
        <v>4.2372685185185187E-2</v>
      </c>
      <c r="E1326" s="1" t="s">
        <v>218</v>
      </c>
      <c r="F1326" s="1" t="s">
        <v>219</v>
      </c>
      <c r="G1326" s="1">
        <v>2.1719923874180501E-3</v>
      </c>
      <c r="H1326" s="1">
        <v>3.1039594747085699E-2</v>
      </c>
      <c r="I1326" s="1">
        <v>0.12681899417987599</v>
      </c>
      <c r="J1326" s="1">
        <v>21.0767363349118</v>
      </c>
      <c r="K1326" s="1">
        <v>33.292393485888603</v>
      </c>
      <c r="L1326" s="1">
        <v>-0.65954110613614403</v>
      </c>
      <c r="M1326" s="1">
        <v>6545.6327313050597</v>
      </c>
      <c r="N1326" s="1">
        <v>6024.7952973106203</v>
      </c>
      <c r="O1326" s="1">
        <v>0.119620432371966</v>
      </c>
    </row>
    <row r="1327" spans="1:15" x14ac:dyDescent="0.25">
      <c r="A1327" s="1" t="s">
        <v>4525</v>
      </c>
      <c r="B1327" s="1">
        <v>16</v>
      </c>
      <c r="C1327" s="1" t="s">
        <v>4526</v>
      </c>
      <c r="D1327" s="2">
        <v>4.2372685185185187E-2</v>
      </c>
      <c r="E1327" s="1" t="s">
        <v>4247</v>
      </c>
      <c r="F1327" s="1" t="s">
        <v>4248</v>
      </c>
      <c r="G1327" s="1">
        <v>2.1732588357458102E-3</v>
      </c>
      <c r="H1327" s="1">
        <v>3.1039594747085699E-2</v>
      </c>
      <c r="I1327" s="1">
        <v>-0.18875937934929901</v>
      </c>
      <c r="J1327" s="1">
        <v>96.394148544480203</v>
      </c>
      <c r="K1327" s="1">
        <v>31.464585519116</v>
      </c>
      <c r="L1327" s="1">
        <v>1.61521663406503</v>
      </c>
      <c r="M1327" s="1">
        <v>5235.3095588657097</v>
      </c>
      <c r="N1327" s="1">
        <v>2615.8719873588302</v>
      </c>
      <c r="O1327" s="1">
        <v>1.00098290330716</v>
      </c>
    </row>
    <row r="1328" spans="1:15" x14ac:dyDescent="0.25">
      <c r="A1328" s="1" t="s">
        <v>4527</v>
      </c>
      <c r="B1328" s="1">
        <v>14</v>
      </c>
      <c r="C1328" s="1" t="s">
        <v>4528</v>
      </c>
      <c r="D1328" s="2">
        <v>4.2372685185185187E-2</v>
      </c>
      <c r="E1328" s="1" t="s">
        <v>4529</v>
      </c>
      <c r="F1328" s="1" t="s">
        <v>4530</v>
      </c>
      <c r="G1328" s="1">
        <v>2.1744627751786299E-3</v>
      </c>
      <c r="H1328" s="1">
        <v>3.1039594747085699E-2</v>
      </c>
      <c r="I1328" s="1">
        <v>-0.12639497135237299</v>
      </c>
      <c r="J1328" s="1">
        <v>1187.4121054386001</v>
      </c>
      <c r="K1328" s="1">
        <v>837.16127614219897</v>
      </c>
      <c r="L1328" s="1">
        <v>0.50424324156233702</v>
      </c>
      <c r="M1328" s="1">
        <v>35519.916799189399</v>
      </c>
      <c r="N1328" s="1">
        <v>32525.475656180399</v>
      </c>
      <c r="O1328" s="1">
        <v>0.12705804713506899</v>
      </c>
    </row>
    <row r="1329" spans="1:15" x14ac:dyDescent="0.25">
      <c r="A1329" s="1" t="s">
        <v>4531</v>
      </c>
      <c r="B1329" s="1">
        <v>8</v>
      </c>
      <c r="C1329" s="1" t="s">
        <v>4532</v>
      </c>
      <c r="D1329" s="2">
        <v>4.2372685185185187E-2</v>
      </c>
      <c r="E1329" s="1" t="s">
        <v>4533</v>
      </c>
      <c r="F1329" s="1" t="s">
        <v>4534</v>
      </c>
      <c r="G1329" s="1">
        <v>2.17477840206614E-3</v>
      </c>
      <c r="H1329" s="1">
        <v>3.1039594747085699E-2</v>
      </c>
      <c r="I1329" s="1">
        <v>0.26690048600013</v>
      </c>
      <c r="J1329" s="1">
        <v>3.22280969614377</v>
      </c>
      <c r="K1329" s="1">
        <v>11.2139184118136</v>
      </c>
      <c r="L1329" s="1">
        <v>-1.79889957220588</v>
      </c>
      <c r="M1329" s="1">
        <v>4707.0130304060203</v>
      </c>
      <c r="N1329" s="1">
        <v>5546.3817283773096</v>
      </c>
      <c r="O1329" s="1">
        <v>-0.236735066090943</v>
      </c>
    </row>
    <row r="1330" spans="1:15" x14ac:dyDescent="0.25">
      <c r="A1330" s="1" t="s">
        <v>4535</v>
      </c>
      <c r="B1330" s="1">
        <v>18</v>
      </c>
      <c r="C1330" s="1" t="s">
        <v>4536</v>
      </c>
      <c r="D1330" s="2">
        <v>4.2372685185185187E-2</v>
      </c>
      <c r="E1330" s="1" t="s">
        <v>4537</v>
      </c>
      <c r="F1330" s="1" t="s">
        <v>4538</v>
      </c>
      <c r="G1330" s="1">
        <v>2.17674720704541E-3</v>
      </c>
      <c r="H1330" s="1">
        <v>3.1045487506917199E-2</v>
      </c>
      <c r="I1330" s="1">
        <v>-0.298599445110933</v>
      </c>
      <c r="J1330" s="1">
        <v>13.9310384835976</v>
      </c>
      <c r="K1330" s="1">
        <v>7.0198189602053001</v>
      </c>
      <c r="L1330" s="1">
        <v>0.98879707777109305</v>
      </c>
      <c r="M1330" s="1">
        <v>6746.0705053635502</v>
      </c>
      <c r="N1330" s="1">
        <v>7653.5041754751601</v>
      </c>
      <c r="O1330" s="1">
        <v>-0.18207304398805599</v>
      </c>
    </row>
    <row r="1331" spans="1:15" x14ac:dyDescent="0.25">
      <c r="A1331" s="1" t="s">
        <v>4539</v>
      </c>
      <c r="B1331" s="1">
        <v>5</v>
      </c>
      <c r="C1331" s="1" t="s">
        <v>4540</v>
      </c>
      <c r="D1331" s="2">
        <v>4.2372685185185187E-2</v>
      </c>
      <c r="E1331" s="1" t="s">
        <v>1835</v>
      </c>
      <c r="F1331" s="1" t="s">
        <v>1836</v>
      </c>
      <c r="G1331" s="1">
        <v>2.1787283178277199E-3</v>
      </c>
      <c r="H1331" s="1">
        <v>3.10505638545122E-2</v>
      </c>
      <c r="I1331" s="1">
        <v>-0.114670907182018</v>
      </c>
      <c r="J1331" s="1">
        <v>24.521037496531299</v>
      </c>
      <c r="K1331" s="1">
        <v>19.575300264471402</v>
      </c>
      <c r="L1331" s="1">
        <v>0.32498558431281999</v>
      </c>
      <c r="M1331" s="1">
        <v>1994.70183785279</v>
      </c>
      <c r="N1331" s="1">
        <v>3016.42431352316</v>
      </c>
      <c r="O1331" s="1">
        <v>-0.59666627073596401</v>
      </c>
    </row>
    <row r="1332" spans="1:15" x14ac:dyDescent="0.25">
      <c r="A1332" s="1" t="s">
        <v>4541</v>
      </c>
      <c r="B1332" s="1">
        <v>17</v>
      </c>
      <c r="C1332" s="1" t="s">
        <v>4542</v>
      </c>
      <c r="D1332" s="2">
        <v>4.2372685185185187E-2</v>
      </c>
      <c r="E1332" s="1" t="s">
        <v>4543</v>
      </c>
      <c r="F1332" s="1" t="s">
        <v>4544</v>
      </c>
      <c r="G1332" s="1">
        <v>2.1802155044440201E-3</v>
      </c>
      <c r="H1332" s="1">
        <v>3.10505638545122E-2</v>
      </c>
      <c r="I1332" s="1">
        <v>-0.19193117414815</v>
      </c>
      <c r="J1332" s="1">
        <v>5.5341770982822798</v>
      </c>
      <c r="K1332" s="1">
        <v>1.2915126974389299</v>
      </c>
      <c r="L1332" s="1">
        <v>2.0993069848252</v>
      </c>
      <c r="M1332" s="1">
        <v>8901.7837950319008</v>
      </c>
      <c r="N1332" s="1">
        <v>9834.1254135407708</v>
      </c>
      <c r="O1332" s="1">
        <v>-0.143702292519266</v>
      </c>
    </row>
    <row r="1333" spans="1:15" x14ac:dyDescent="0.25">
      <c r="A1333" s="1" t="s">
        <v>4545</v>
      </c>
      <c r="B1333" s="1">
        <v>16</v>
      </c>
      <c r="C1333" s="1" t="s">
        <v>4546</v>
      </c>
      <c r="D1333" s="2">
        <v>4.2372685185185187E-2</v>
      </c>
      <c r="E1333" s="1" t="s">
        <v>4547</v>
      </c>
      <c r="F1333" s="1" t="s">
        <v>4548</v>
      </c>
      <c r="G1333" s="1">
        <v>2.1902297808823398E-3</v>
      </c>
      <c r="H1333" s="1">
        <v>3.1170937815938202E-2</v>
      </c>
      <c r="I1333" s="1">
        <v>-0.12064326055223901</v>
      </c>
      <c r="J1333" s="1">
        <v>1.98653134390785</v>
      </c>
      <c r="K1333" s="1">
        <v>0</v>
      </c>
      <c r="L1333" s="1" t="s">
        <v>688</v>
      </c>
      <c r="M1333" s="1">
        <v>2458.6253264140501</v>
      </c>
      <c r="N1333" s="1">
        <v>3050.1746540393101</v>
      </c>
      <c r="O1333" s="1">
        <v>-0.31103995701799397</v>
      </c>
    </row>
    <row r="1334" spans="1:15" x14ac:dyDescent="0.25">
      <c r="A1334" s="1" t="s">
        <v>4549</v>
      </c>
      <c r="B1334" s="1">
        <v>3</v>
      </c>
      <c r="C1334" s="1" t="s">
        <v>4550</v>
      </c>
      <c r="D1334" s="2">
        <v>4.2372685185185187E-2</v>
      </c>
      <c r="E1334" s="1" t="s">
        <v>4551</v>
      </c>
      <c r="F1334" s="1" t="s">
        <v>4552</v>
      </c>
      <c r="G1334" s="1">
        <v>2.1991130297817E-3</v>
      </c>
      <c r="H1334" s="1">
        <v>3.1275055084272502E-2</v>
      </c>
      <c r="I1334" s="1">
        <v>0.18381464836615899</v>
      </c>
      <c r="J1334" s="1">
        <v>0.95678482132207099</v>
      </c>
      <c r="K1334" s="1">
        <v>5.2625317673029999</v>
      </c>
      <c r="L1334" s="1">
        <v>-2.4594906294932799</v>
      </c>
      <c r="M1334" s="1">
        <v>7716.6302489960499</v>
      </c>
      <c r="N1334" s="1">
        <v>8119.1464009968404</v>
      </c>
      <c r="O1334" s="1">
        <v>-7.3357079915291806E-2</v>
      </c>
    </row>
    <row r="1335" spans="1:15" x14ac:dyDescent="0.25">
      <c r="A1335" s="1" t="s">
        <v>4553</v>
      </c>
      <c r="B1335" s="1">
        <v>1</v>
      </c>
      <c r="C1335" s="1" t="s">
        <v>4554</v>
      </c>
      <c r="D1335" s="2">
        <v>4.2372685185185187E-2</v>
      </c>
      <c r="E1335" s="1" t="s">
        <v>3829</v>
      </c>
      <c r="F1335" s="1" t="s">
        <v>3830</v>
      </c>
      <c r="G1335" s="1">
        <v>2.2036797256954599E-3</v>
      </c>
      <c r="H1335" s="1">
        <v>3.1317679178633498E-2</v>
      </c>
      <c r="I1335" s="1">
        <v>-0.18543035708326</v>
      </c>
      <c r="J1335" s="1">
        <v>4.5799241845844803</v>
      </c>
      <c r="K1335" s="1">
        <v>1.02685633501211</v>
      </c>
      <c r="L1335" s="1">
        <v>2.1570893645523301</v>
      </c>
      <c r="M1335" s="1">
        <v>5194.9263145744799</v>
      </c>
      <c r="N1335" s="1">
        <v>6281.2997314248096</v>
      </c>
      <c r="O1335" s="1">
        <v>-0.27395982766212501</v>
      </c>
    </row>
    <row r="1336" spans="1:15" x14ac:dyDescent="0.25">
      <c r="A1336" s="1" t="s">
        <v>4555</v>
      </c>
      <c r="B1336" s="1">
        <v>19</v>
      </c>
      <c r="C1336" s="1" t="s">
        <v>4556</v>
      </c>
      <c r="D1336" s="2">
        <v>4.2372685185185187E-2</v>
      </c>
      <c r="E1336" s="1" t="s">
        <v>4557</v>
      </c>
      <c r="F1336" s="1" t="s">
        <v>4558</v>
      </c>
      <c r="G1336" s="1">
        <v>2.2179961361468098E-3</v>
      </c>
      <c r="H1336" s="1">
        <v>3.1457920293727598E-2</v>
      </c>
      <c r="I1336" s="1">
        <v>-0.116040432315656</v>
      </c>
      <c r="J1336" s="1">
        <v>21.411468213719498</v>
      </c>
      <c r="K1336" s="1">
        <v>12.466997486466299</v>
      </c>
      <c r="L1336" s="1">
        <v>0.78026967395067603</v>
      </c>
      <c r="M1336" s="1">
        <v>6093.9073033618997</v>
      </c>
      <c r="N1336" s="1">
        <v>6662.2281439831804</v>
      </c>
      <c r="O1336" s="1">
        <v>-0.128637204246564</v>
      </c>
    </row>
    <row r="1337" spans="1:15" x14ac:dyDescent="0.25">
      <c r="A1337" s="1" t="s">
        <v>4559</v>
      </c>
      <c r="B1337" s="1">
        <v>3</v>
      </c>
      <c r="C1337" s="1" t="s">
        <v>4560</v>
      </c>
      <c r="D1337" s="2">
        <v>4.2372685185185187E-2</v>
      </c>
      <c r="E1337" s="1" t="s">
        <v>4561</v>
      </c>
      <c r="F1337" s="1" t="s">
        <v>4562</v>
      </c>
      <c r="G1337" s="1">
        <v>2.2198240097613901E-3</v>
      </c>
      <c r="H1337" s="1">
        <v>3.1457920293727598E-2</v>
      </c>
      <c r="I1337" s="1">
        <v>-0.20301827539950401</v>
      </c>
      <c r="J1337" s="1">
        <v>9.7515184201921201</v>
      </c>
      <c r="K1337" s="1">
        <v>2.83254303488257</v>
      </c>
      <c r="L1337" s="1">
        <v>1.78352900495764</v>
      </c>
      <c r="M1337" s="1">
        <v>10585.499265460299</v>
      </c>
      <c r="N1337" s="1">
        <v>8953.9075598248091</v>
      </c>
      <c r="O1337" s="1">
        <v>0.24149998667265499</v>
      </c>
    </row>
    <row r="1338" spans="1:15" x14ac:dyDescent="0.25">
      <c r="A1338" s="1" t="s">
        <v>4563</v>
      </c>
      <c r="B1338" s="1">
        <v>10</v>
      </c>
      <c r="C1338" s="1" t="s">
        <v>4564</v>
      </c>
      <c r="D1338" s="2">
        <v>4.2372685185185187E-2</v>
      </c>
      <c r="E1338" s="1" t="s">
        <v>3207</v>
      </c>
      <c r="F1338" s="1" t="s">
        <v>3208</v>
      </c>
      <c r="G1338" s="1">
        <v>2.2198542461568898E-3</v>
      </c>
      <c r="H1338" s="1">
        <v>3.1457920293727598E-2</v>
      </c>
      <c r="I1338" s="1">
        <v>-0.29437013348768498</v>
      </c>
      <c r="J1338" s="1">
        <v>4.9475708625076704</v>
      </c>
      <c r="K1338" s="1">
        <v>1.0667816276492399</v>
      </c>
      <c r="L1338" s="1">
        <v>2.2134554868897598</v>
      </c>
      <c r="M1338" s="1">
        <v>5549.1304721822698</v>
      </c>
      <c r="N1338" s="1">
        <v>6112.9169622096397</v>
      </c>
      <c r="O1338" s="1">
        <v>-0.139599245383278</v>
      </c>
    </row>
    <row r="1339" spans="1:15" x14ac:dyDescent="0.25">
      <c r="A1339" s="1" t="s">
        <v>4565</v>
      </c>
      <c r="B1339" s="1">
        <v>16</v>
      </c>
      <c r="C1339" s="1" t="s">
        <v>4566</v>
      </c>
      <c r="D1339" s="2">
        <v>4.2372685185185187E-2</v>
      </c>
      <c r="E1339" s="1" t="s">
        <v>2751</v>
      </c>
      <c r="F1339" s="1" t="s">
        <v>2752</v>
      </c>
      <c r="G1339" s="1">
        <v>2.2429685782465701E-3</v>
      </c>
      <c r="H1339" s="1">
        <v>3.1762918411464697E-2</v>
      </c>
      <c r="I1339" s="1">
        <v>0.14071661430621399</v>
      </c>
      <c r="J1339" s="1">
        <v>0.71503809485220904</v>
      </c>
      <c r="K1339" s="1">
        <v>5.0061906010127002</v>
      </c>
      <c r="L1339" s="1">
        <v>-2.8076212088457599</v>
      </c>
      <c r="M1339" s="1">
        <v>2853.00689731287</v>
      </c>
      <c r="N1339" s="1">
        <v>3383.5250850768998</v>
      </c>
      <c r="O1339" s="1">
        <v>-0.24604384984253599</v>
      </c>
    </row>
    <row r="1340" spans="1:15" x14ac:dyDescent="0.25">
      <c r="A1340" s="1" t="s">
        <v>4567</v>
      </c>
      <c r="B1340" s="1">
        <v>17</v>
      </c>
      <c r="C1340" s="1" t="s">
        <v>4568</v>
      </c>
      <c r="D1340" s="2">
        <v>4.2372685185185187E-2</v>
      </c>
      <c r="E1340" s="1" t="s">
        <v>4569</v>
      </c>
      <c r="F1340" s="1" t="s">
        <v>4570</v>
      </c>
      <c r="G1340" s="1">
        <v>2.2543927631787299E-3</v>
      </c>
      <c r="H1340" s="1">
        <v>3.18794463527323E-2</v>
      </c>
      <c r="I1340" s="1">
        <v>0.121781257199592</v>
      </c>
      <c r="J1340" s="1">
        <v>1.35458258081643</v>
      </c>
      <c r="K1340" s="1">
        <v>7.3227499272237901</v>
      </c>
      <c r="L1340" s="1">
        <v>-2.4345371797468398</v>
      </c>
      <c r="M1340" s="1">
        <v>876.83411046705999</v>
      </c>
      <c r="N1340" s="1">
        <v>1073.4179469077401</v>
      </c>
      <c r="O1340" s="1">
        <v>-0.29183608642015402</v>
      </c>
    </row>
    <row r="1341" spans="1:15" x14ac:dyDescent="0.25">
      <c r="A1341" s="1" t="s">
        <v>4571</v>
      </c>
      <c r="B1341" s="1">
        <v>7</v>
      </c>
      <c r="C1341" s="1" t="s">
        <v>4572</v>
      </c>
      <c r="D1341" s="2">
        <v>4.2372685185185187E-2</v>
      </c>
      <c r="E1341" s="1" t="s">
        <v>4573</v>
      </c>
      <c r="F1341" s="1" t="s">
        <v>4574</v>
      </c>
      <c r="G1341" s="1">
        <v>2.2602879726098999E-3</v>
      </c>
      <c r="H1341" s="1">
        <v>3.1905968748200397E-2</v>
      </c>
      <c r="I1341" s="1">
        <v>-0.19368675297018501</v>
      </c>
      <c r="J1341" s="1">
        <v>95.155189376499493</v>
      </c>
      <c r="K1341" s="1">
        <v>64.467695090557399</v>
      </c>
      <c r="L1341" s="1">
        <v>0.56170593353282405</v>
      </c>
      <c r="M1341" s="1">
        <v>6184.77292320574</v>
      </c>
      <c r="N1341" s="1">
        <v>6533.9559663611399</v>
      </c>
      <c r="O1341" s="1">
        <v>-7.9236105238406296E-2</v>
      </c>
    </row>
    <row r="1342" spans="1:15" x14ac:dyDescent="0.25">
      <c r="A1342" s="1" t="s">
        <v>4575</v>
      </c>
      <c r="B1342" s="1">
        <v>7</v>
      </c>
      <c r="C1342" s="1" t="s">
        <v>4576</v>
      </c>
      <c r="D1342" s="2">
        <v>4.2372685185185187E-2</v>
      </c>
      <c r="E1342" s="1" t="s">
        <v>4577</v>
      </c>
      <c r="F1342" s="1" t="s">
        <v>4578</v>
      </c>
      <c r="G1342" s="1">
        <v>2.2703683078438802E-3</v>
      </c>
      <c r="H1342" s="1">
        <v>3.1970779644805998E-2</v>
      </c>
      <c r="I1342" s="1">
        <v>-0.136894847373044</v>
      </c>
      <c r="J1342" s="1">
        <v>40.727847767407098</v>
      </c>
      <c r="K1342" s="1">
        <v>23.319778558305799</v>
      </c>
      <c r="L1342" s="1">
        <v>0.804461489265201</v>
      </c>
      <c r="M1342" s="1">
        <v>3115.82402776854</v>
      </c>
      <c r="N1342" s="1">
        <v>3138.2178796928101</v>
      </c>
      <c r="O1342" s="1">
        <v>-1.03317622979286E-2</v>
      </c>
    </row>
    <row r="1343" spans="1:15" x14ac:dyDescent="0.25">
      <c r="A1343" s="1" t="s">
        <v>4579</v>
      </c>
      <c r="B1343" s="1">
        <v>17</v>
      </c>
      <c r="C1343" s="1" t="s">
        <v>4580</v>
      </c>
      <c r="D1343" s="2">
        <v>4.2372685185185187E-2</v>
      </c>
      <c r="E1343" s="1" t="s">
        <v>4581</v>
      </c>
      <c r="F1343" s="1" t="s">
        <v>4582</v>
      </c>
      <c r="G1343" s="1">
        <v>2.27046533136321E-3</v>
      </c>
      <c r="H1343" s="1">
        <v>3.1970779644805998E-2</v>
      </c>
      <c r="I1343" s="1">
        <v>0.152913231784398</v>
      </c>
      <c r="J1343" s="1">
        <v>0.71503809485220904</v>
      </c>
      <c r="K1343" s="1">
        <v>5.1026715785599803</v>
      </c>
      <c r="L1343" s="1">
        <v>-2.8351607779955299</v>
      </c>
      <c r="M1343" s="1">
        <v>3419.6886232953798</v>
      </c>
      <c r="N1343" s="1">
        <v>4064.2275544582799</v>
      </c>
      <c r="O1343" s="1">
        <v>-0.249116212505549</v>
      </c>
    </row>
    <row r="1344" spans="1:15" x14ac:dyDescent="0.25">
      <c r="A1344" s="1" t="s">
        <v>4583</v>
      </c>
      <c r="B1344" s="1">
        <v>8</v>
      </c>
      <c r="C1344" s="1" t="s">
        <v>4584</v>
      </c>
      <c r="D1344" s="2">
        <v>4.2372685185185187E-2</v>
      </c>
      <c r="E1344" s="1" t="s">
        <v>4585</v>
      </c>
      <c r="F1344" s="1" t="s">
        <v>4586</v>
      </c>
      <c r="G1344" s="1">
        <v>2.2766278180025301E-3</v>
      </c>
      <c r="H1344" s="1">
        <v>3.2034947004657602E-2</v>
      </c>
      <c r="I1344" s="1">
        <v>-0.10801711018354999</v>
      </c>
      <c r="J1344" s="1">
        <v>3.26815222346058</v>
      </c>
      <c r="K1344" s="1">
        <v>0.31289685120045102</v>
      </c>
      <c r="L1344" s="1">
        <v>3.3847161372848298</v>
      </c>
      <c r="M1344" s="1">
        <v>21795.499143016299</v>
      </c>
      <c r="N1344" s="1">
        <v>24545.209512636098</v>
      </c>
      <c r="O1344" s="1">
        <v>-0.17141123777813899</v>
      </c>
    </row>
    <row r="1345" spans="1:15" x14ac:dyDescent="0.25">
      <c r="A1345" s="1" t="s">
        <v>4587</v>
      </c>
      <c r="B1345" s="1">
        <v>11</v>
      </c>
      <c r="C1345" s="1" t="s">
        <v>4588</v>
      </c>
      <c r="D1345" s="2">
        <v>4.2372685185185187E-2</v>
      </c>
      <c r="E1345" s="1" t="s">
        <v>1081</v>
      </c>
      <c r="F1345" s="1" t="s">
        <v>1082</v>
      </c>
      <c r="G1345" s="1">
        <v>2.27898026231498E-3</v>
      </c>
      <c r="H1345" s="1">
        <v>3.20454497350042E-2</v>
      </c>
      <c r="I1345" s="1">
        <v>-0.128386496382145</v>
      </c>
      <c r="J1345" s="1">
        <v>8.4825570787607507</v>
      </c>
      <c r="K1345" s="1">
        <v>5.12596647892408</v>
      </c>
      <c r="L1345" s="1">
        <v>0.72667518859431801</v>
      </c>
      <c r="M1345" s="1">
        <v>10256.996680734001</v>
      </c>
      <c r="N1345" s="1">
        <v>16417.331763606398</v>
      </c>
      <c r="O1345" s="1">
        <v>-0.67861130958237403</v>
      </c>
    </row>
    <row r="1346" spans="1:15" x14ac:dyDescent="0.25">
      <c r="A1346" s="1" t="s">
        <v>4589</v>
      </c>
      <c r="B1346" s="1">
        <v>19</v>
      </c>
      <c r="C1346" s="1" t="s">
        <v>4590</v>
      </c>
      <c r="D1346" s="2">
        <v>4.2372685185185187E-2</v>
      </c>
      <c r="E1346" s="1" t="s">
        <v>418</v>
      </c>
      <c r="F1346" s="1" t="s">
        <v>419</v>
      </c>
      <c r="G1346" s="1">
        <v>2.30171712146276E-3</v>
      </c>
      <c r="H1346" s="1">
        <v>3.2319607124944701E-2</v>
      </c>
      <c r="I1346" s="1">
        <v>0.149404874057214</v>
      </c>
      <c r="J1346" s="1">
        <v>2.54551840573555</v>
      </c>
      <c r="K1346" s="1">
        <v>9.0903210406970896</v>
      </c>
      <c r="L1346" s="1">
        <v>-1.8363717493826599</v>
      </c>
      <c r="M1346" s="1">
        <v>2637.6639949839901</v>
      </c>
      <c r="N1346" s="1">
        <v>2866.4420519604701</v>
      </c>
      <c r="O1346" s="1">
        <v>-0.120000318582938</v>
      </c>
    </row>
    <row r="1347" spans="1:15" x14ac:dyDescent="0.25">
      <c r="A1347" s="1" t="s">
        <v>4591</v>
      </c>
      <c r="B1347" s="1">
        <v>16</v>
      </c>
      <c r="C1347" s="1" t="s">
        <v>4592</v>
      </c>
      <c r="D1347" s="2">
        <v>4.2372685185185187E-2</v>
      </c>
      <c r="E1347" s="1" t="s">
        <v>4593</v>
      </c>
      <c r="F1347" s="1" t="s">
        <v>4594</v>
      </c>
      <c r="G1347" s="1">
        <v>2.3050165976278201E-3</v>
      </c>
      <c r="H1347" s="1">
        <v>3.2343175930005602E-2</v>
      </c>
      <c r="I1347" s="1">
        <v>0.122281504672572</v>
      </c>
      <c r="J1347" s="1">
        <v>0.31977224298211399</v>
      </c>
      <c r="K1347" s="1">
        <v>4.6450532610386102</v>
      </c>
      <c r="L1347" s="1">
        <v>-3.8605785190259598</v>
      </c>
      <c r="M1347" s="1">
        <v>3025.6636663259701</v>
      </c>
      <c r="N1347" s="1">
        <v>4366.0524180228604</v>
      </c>
      <c r="O1347" s="1">
        <v>-0.52907782510708001</v>
      </c>
    </row>
    <row r="1348" spans="1:15" x14ac:dyDescent="0.25">
      <c r="A1348" s="1" t="s">
        <v>4595</v>
      </c>
      <c r="B1348" s="1">
        <v>11</v>
      </c>
      <c r="C1348" s="1" t="s">
        <v>4596</v>
      </c>
      <c r="D1348" s="2">
        <v>4.2372685185185187E-2</v>
      </c>
      <c r="E1348" s="1" t="s">
        <v>1081</v>
      </c>
      <c r="F1348" s="1" t="s">
        <v>1082</v>
      </c>
      <c r="G1348" s="1">
        <v>2.3149985939334701E-3</v>
      </c>
      <c r="H1348" s="1">
        <v>3.2437617236484903E-2</v>
      </c>
      <c r="I1348" s="1">
        <v>-0.175755957103994</v>
      </c>
      <c r="J1348" s="1">
        <v>5.8488855260158497</v>
      </c>
      <c r="K1348" s="1">
        <v>2.8242278387460602</v>
      </c>
      <c r="L1348" s="1">
        <v>1.0503052732812399</v>
      </c>
      <c r="M1348" s="1">
        <v>10256.996680734001</v>
      </c>
      <c r="N1348" s="1">
        <v>16417.331763606398</v>
      </c>
      <c r="O1348" s="1">
        <v>-0.67861130958237403</v>
      </c>
    </row>
    <row r="1349" spans="1:15" x14ac:dyDescent="0.25">
      <c r="A1349" s="1" t="s">
        <v>4597</v>
      </c>
      <c r="B1349" s="1">
        <v>2</v>
      </c>
      <c r="C1349" s="1" t="s">
        <v>4598</v>
      </c>
      <c r="D1349" s="2">
        <v>4.2372685185185187E-2</v>
      </c>
      <c r="E1349" s="1" t="s">
        <v>4599</v>
      </c>
      <c r="F1349" s="1" t="s">
        <v>4600</v>
      </c>
      <c r="G1349" s="1">
        <v>2.3215490574622901E-3</v>
      </c>
      <c r="H1349" s="1">
        <v>3.2481203016742698E-2</v>
      </c>
      <c r="I1349" s="1">
        <v>0.14851766794874099</v>
      </c>
      <c r="J1349" s="1">
        <v>0.63954448596422797</v>
      </c>
      <c r="K1349" s="1">
        <v>3.7795487846204399</v>
      </c>
      <c r="L1349" s="1">
        <v>-2.56309739100455</v>
      </c>
      <c r="M1349" s="1">
        <v>5559.0426456708201</v>
      </c>
      <c r="N1349" s="1">
        <v>4281.5413721938403</v>
      </c>
      <c r="O1349" s="1">
        <v>0.37670618344595702</v>
      </c>
    </row>
    <row r="1350" spans="1:15" x14ac:dyDescent="0.25">
      <c r="A1350" s="1" t="s">
        <v>4601</v>
      </c>
      <c r="B1350" s="1">
        <v>16</v>
      </c>
      <c r="C1350" s="1" t="s">
        <v>4602</v>
      </c>
      <c r="D1350" s="2">
        <v>4.2372685185185187E-2</v>
      </c>
      <c r="E1350" s="1" t="s">
        <v>1703</v>
      </c>
      <c r="F1350" s="1" t="s">
        <v>1704</v>
      </c>
      <c r="G1350" s="1">
        <v>2.3245008707867198E-3</v>
      </c>
      <c r="H1350" s="1">
        <v>3.2481203016742698E-2</v>
      </c>
      <c r="I1350" s="1">
        <v>-0.13297350956814299</v>
      </c>
      <c r="J1350" s="1">
        <v>3.2706841310848498</v>
      </c>
      <c r="K1350" s="1">
        <v>0.31289685120045102</v>
      </c>
      <c r="L1350" s="1">
        <v>3.3858333913520799</v>
      </c>
      <c r="M1350" s="1">
        <v>14216.434603390901</v>
      </c>
      <c r="N1350" s="1">
        <v>15976.374352956</v>
      </c>
      <c r="O1350" s="1">
        <v>-0.16838035197919099</v>
      </c>
    </row>
    <row r="1351" spans="1:15" x14ac:dyDescent="0.25">
      <c r="A1351" s="1" t="s">
        <v>4603</v>
      </c>
      <c r="B1351" s="1">
        <v>1</v>
      </c>
      <c r="C1351" s="1" t="s">
        <v>4604</v>
      </c>
      <c r="D1351" s="2">
        <v>4.2372685185185187E-2</v>
      </c>
      <c r="E1351" s="1" t="s">
        <v>2189</v>
      </c>
      <c r="F1351" s="1" t="s">
        <v>2190</v>
      </c>
      <c r="G1351" s="1">
        <v>2.3304188007062798E-3</v>
      </c>
      <c r="H1351" s="1">
        <v>3.25169254391297E-2</v>
      </c>
      <c r="I1351" s="1">
        <v>-0.13074542160483801</v>
      </c>
      <c r="J1351" s="1">
        <v>1.9487845394638601</v>
      </c>
      <c r="K1351" s="1">
        <v>0</v>
      </c>
      <c r="L1351" s="1" t="s">
        <v>688</v>
      </c>
      <c r="M1351" s="1">
        <v>5696.3303674848303</v>
      </c>
      <c r="N1351" s="1">
        <v>6901.1382654914396</v>
      </c>
      <c r="O1351" s="1">
        <v>-0.27680151785191498</v>
      </c>
    </row>
    <row r="1352" spans="1:15" x14ac:dyDescent="0.25">
      <c r="A1352" s="1" t="s">
        <v>4605</v>
      </c>
      <c r="B1352" s="1">
        <v>15</v>
      </c>
      <c r="C1352" s="1" t="s">
        <v>4606</v>
      </c>
      <c r="D1352" s="2">
        <v>4.2372685185185187E-2</v>
      </c>
      <c r="E1352" s="1" t="s">
        <v>4607</v>
      </c>
      <c r="F1352" s="1" t="s">
        <v>4608</v>
      </c>
      <c r="G1352" s="1">
        <v>2.3304366951313301E-3</v>
      </c>
      <c r="H1352" s="1">
        <v>3.25169254391297E-2</v>
      </c>
      <c r="I1352" s="1">
        <v>-0.24582283204015801</v>
      </c>
      <c r="J1352" s="1">
        <v>22.056002060872</v>
      </c>
      <c r="K1352" s="1">
        <v>12.9731743291504</v>
      </c>
      <c r="L1352" s="1">
        <v>0.76563977997909605</v>
      </c>
      <c r="M1352" s="1">
        <v>4285.7843572972597</v>
      </c>
      <c r="N1352" s="1">
        <v>5105.6392870999198</v>
      </c>
      <c r="O1352" s="1">
        <v>-0.25253235361246401</v>
      </c>
    </row>
    <row r="1353" spans="1:15" x14ac:dyDescent="0.25">
      <c r="A1353" s="1" t="s">
        <v>4609</v>
      </c>
      <c r="B1353" s="1">
        <v>16</v>
      </c>
      <c r="C1353" s="1" t="s">
        <v>4610</v>
      </c>
      <c r="D1353" s="2">
        <v>4.2372685185185187E-2</v>
      </c>
      <c r="E1353" s="1" t="s">
        <v>4611</v>
      </c>
      <c r="F1353" s="1" t="s">
        <v>4612</v>
      </c>
      <c r="G1353" s="1">
        <v>2.37192322810786E-3</v>
      </c>
      <c r="H1353" s="1">
        <v>3.2957509867991702E-2</v>
      </c>
      <c r="I1353" s="1">
        <v>0.13695563363180799</v>
      </c>
      <c r="J1353" s="1">
        <v>0</v>
      </c>
      <c r="K1353" s="1">
        <v>2.31836903245105</v>
      </c>
      <c r="L1353" s="1" t="e">
        <f>-inf</f>
        <v>#NAME?</v>
      </c>
      <c r="M1353" s="1">
        <v>15675.4540374017</v>
      </c>
      <c r="N1353" s="1">
        <v>17239.513032224098</v>
      </c>
      <c r="O1353" s="1">
        <v>-0.13721179182481599</v>
      </c>
    </row>
    <row r="1354" spans="1:15" x14ac:dyDescent="0.25">
      <c r="A1354" s="1" t="s">
        <v>4613</v>
      </c>
      <c r="B1354" s="1">
        <v>11</v>
      </c>
      <c r="C1354" s="1" t="s">
        <v>4614</v>
      </c>
      <c r="D1354" s="2">
        <v>4.2372685185185187E-2</v>
      </c>
      <c r="E1354" s="1" t="s">
        <v>4481</v>
      </c>
      <c r="F1354" s="1" t="s">
        <v>4482</v>
      </c>
      <c r="G1354" s="1">
        <v>2.3806889656370301E-3</v>
      </c>
      <c r="H1354" s="1">
        <v>3.3014859293991901E-2</v>
      </c>
      <c r="I1354" s="1">
        <v>0.15410720722235099</v>
      </c>
      <c r="J1354" s="1">
        <v>7.9587849137527602</v>
      </c>
      <c r="K1354" s="1">
        <v>11.102298711844201</v>
      </c>
      <c r="L1354" s="1">
        <v>-0.48023832195046601</v>
      </c>
      <c r="M1354" s="1">
        <v>2445.9460068154699</v>
      </c>
      <c r="N1354" s="1">
        <v>1412.96167167308</v>
      </c>
      <c r="O1354" s="1">
        <v>0.79167022603556103</v>
      </c>
    </row>
    <row r="1355" spans="1:15" x14ac:dyDescent="0.25">
      <c r="A1355" s="1" t="s">
        <v>4615</v>
      </c>
      <c r="B1355" s="1">
        <v>7</v>
      </c>
      <c r="C1355" s="1" t="s">
        <v>4616</v>
      </c>
      <c r="D1355" s="2">
        <v>4.2372685185185187E-2</v>
      </c>
      <c r="E1355" s="1" t="s">
        <v>4617</v>
      </c>
      <c r="F1355" s="1" t="s">
        <v>4618</v>
      </c>
      <c r="G1355" s="1">
        <v>2.38101451030192E-3</v>
      </c>
      <c r="H1355" s="1">
        <v>3.3014859293991901E-2</v>
      </c>
      <c r="I1355" s="1">
        <v>-0.14914653232890099</v>
      </c>
      <c r="J1355" s="1">
        <v>17.559316116168901</v>
      </c>
      <c r="K1355" s="1">
        <v>8.2547759727340804</v>
      </c>
      <c r="L1355" s="1">
        <v>1.0889356899051801</v>
      </c>
      <c r="M1355" s="1">
        <v>17138.507045158301</v>
      </c>
      <c r="N1355" s="1">
        <v>16447.602572987998</v>
      </c>
      <c r="O1355" s="1">
        <v>5.93641302077045E-2</v>
      </c>
    </row>
    <row r="1356" spans="1:15" x14ac:dyDescent="0.25">
      <c r="A1356" s="1" t="s">
        <v>4619</v>
      </c>
      <c r="B1356" s="1">
        <v>17</v>
      </c>
      <c r="C1356" s="1" t="s">
        <v>4620</v>
      </c>
      <c r="D1356" s="2">
        <v>4.2372685185185187E-2</v>
      </c>
      <c r="E1356" s="1" t="s">
        <v>4621</v>
      </c>
      <c r="F1356" s="1" t="s">
        <v>4622</v>
      </c>
      <c r="G1356" s="1">
        <v>2.3879402366575502E-3</v>
      </c>
      <c r="H1356" s="1">
        <v>3.3087896904186301E-2</v>
      </c>
      <c r="I1356" s="1">
        <v>-0.103994700796931</v>
      </c>
      <c r="J1356" s="1">
        <v>2.3491142065825001</v>
      </c>
      <c r="K1356" s="1">
        <v>0</v>
      </c>
      <c r="L1356" s="1" t="s">
        <v>688</v>
      </c>
      <c r="M1356" s="1">
        <v>2628.2507255487899</v>
      </c>
      <c r="N1356" s="1">
        <v>2649.9826205174099</v>
      </c>
      <c r="O1356" s="1">
        <v>-1.1879987945901499E-2</v>
      </c>
    </row>
    <row r="1357" spans="1:15" x14ac:dyDescent="0.25">
      <c r="A1357" s="1" t="s">
        <v>4623</v>
      </c>
      <c r="B1357" s="1">
        <v>1</v>
      </c>
      <c r="C1357" s="1" t="s">
        <v>4624</v>
      </c>
      <c r="D1357" s="2">
        <v>4.2372685185185187E-2</v>
      </c>
      <c r="E1357" s="1" t="s">
        <v>4625</v>
      </c>
      <c r="F1357" s="1" t="s">
        <v>4626</v>
      </c>
      <c r="G1357" s="1">
        <v>2.3937348089853E-3</v>
      </c>
      <c r="H1357" s="1">
        <v>3.3145170467511198E-2</v>
      </c>
      <c r="I1357" s="1">
        <v>-0.14005930400521299</v>
      </c>
      <c r="J1357" s="1">
        <v>228.69984402454199</v>
      </c>
      <c r="K1357" s="1">
        <v>114.25700808461001</v>
      </c>
      <c r="L1357" s="1">
        <v>1.00117272446631</v>
      </c>
      <c r="M1357" s="1">
        <v>25597.556410032601</v>
      </c>
      <c r="N1357" s="1">
        <v>16598.1344144576</v>
      </c>
      <c r="O1357" s="1">
        <v>0.62498499881499603</v>
      </c>
    </row>
    <row r="1358" spans="1:15" x14ac:dyDescent="0.25">
      <c r="A1358" s="1" t="s">
        <v>4627</v>
      </c>
      <c r="B1358" s="1">
        <v>22</v>
      </c>
      <c r="C1358" s="1" t="s">
        <v>4628</v>
      </c>
      <c r="D1358" s="2">
        <v>4.2372685185185187E-2</v>
      </c>
      <c r="E1358" s="1" t="s">
        <v>3751</v>
      </c>
      <c r="F1358" s="1" t="s">
        <v>3752</v>
      </c>
      <c r="G1358" s="1">
        <v>2.40370011544099E-3</v>
      </c>
      <c r="H1358" s="1">
        <v>3.3260075175724102E-2</v>
      </c>
      <c r="I1358" s="1">
        <v>-0.434902790950429</v>
      </c>
      <c r="J1358" s="1">
        <v>39.730784234016802</v>
      </c>
      <c r="K1358" s="1">
        <v>17.431771124990998</v>
      </c>
      <c r="L1358" s="1">
        <v>1.1885381111831099</v>
      </c>
      <c r="M1358" s="1">
        <v>3799.1364803116699</v>
      </c>
      <c r="N1358" s="1">
        <v>2997.6532704052402</v>
      </c>
      <c r="O1358" s="1">
        <v>0.341838019648733</v>
      </c>
    </row>
    <row r="1359" spans="1:15" x14ac:dyDescent="0.25">
      <c r="A1359" s="1" t="s">
        <v>4629</v>
      </c>
      <c r="B1359" s="1" t="s">
        <v>44</v>
      </c>
      <c r="C1359" s="1" t="s">
        <v>4630</v>
      </c>
      <c r="D1359" s="2">
        <v>4.2372685185185187E-2</v>
      </c>
      <c r="E1359" s="1" t="s">
        <v>4631</v>
      </c>
      <c r="F1359" s="1" t="s">
        <v>4632</v>
      </c>
      <c r="G1359" s="1">
        <v>2.4092737981196099E-3</v>
      </c>
      <c r="H1359" s="1">
        <v>3.3294817822444901E-2</v>
      </c>
      <c r="I1359" s="1">
        <v>-0.17092874203316999</v>
      </c>
      <c r="J1359" s="1">
        <v>2.0268100559761102</v>
      </c>
      <c r="K1359" s="1">
        <v>0</v>
      </c>
      <c r="L1359" s="1" t="s">
        <v>688</v>
      </c>
      <c r="M1359" s="1">
        <v>2839.6602599682601</v>
      </c>
      <c r="N1359" s="1">
        <v>3431.6400785661699</v>
      </c>
      <c r="O1359" s="1">
        <v>-0.27317991182636903</v>
      </c>
    </row>
    <row r="1360" spans="1:15" x14ac:dyDescent="0.25">
      <c r="A1360" s="1" t="s">
        <v>4633</v>
      </c>
      <c r="B1360" s="1">
        <v>7</v>
      </c>
      <c r="C1360" s="1" t="s">
        <v>4634</v>
      </c>
      <c r="D1360" s="2">
        <v>4.2372685185185187E-2</v>
      </c>
      <c r="E1360" s="1" t="s">
        <v>4635</v>
      </c>
      <c r="F1360" s="1" t="s">
        <v>4636</v>
      </c>
      <c r="G1360" s="1">
        <v>2.4095482852508599E-3</v>
      </c>
      <c r="H1360" s="1">
        <v>3.3294817822444901E-2</v>
      </c>
      <c r="I1360" s="1">
        <v>-0.325142611229497</v>
      </c>
      <c r="J1360" s="1">
        <v>9.4292142695857297</v>
      </c>
      <c r="K1360" s="1">
        <v>3.04064371239923</v>
      </c>
      <c r="L1360" s="1">
        <v>1.6327607786527101</v>
      </c>
      <c r="M1360" s="1">
        <v>1041.35023794525</v>
      </c>
      <c r="N1360" s="1">
        <v>1025.03810812286</v>
      </c>
      <c r="O1360" s="1">
        <v>2.2777826537938101E-2</v>
      </c>
    </row>
    <row r="1361" spans="1:15" x14ac:dyDescent="0.25">
      <c r="A1361" s="1" t="s">
        <v>4637</v>
      </c>
      <c r="B1361" s="1">
        <v>19</v>
      </c>
      <c r="C1361" s="1" t="s">
        <v>4638</v>
      </c>
      <c r="D1361" s="2">
        <v>4.2372685185185187E-2</v>
      </c>
      <c r="E1361" s="1" t="s">
        <v>4639</v>
      </c>
      <c r="F1361" s="1" t="s">
        <v>4640</v>
      </c>
      <c r="G1361" s="1">
        <v>2.4271353822872201E-3</v>
      </c>
      <c r="H1361" s="1">
        <v>3.3461276125639199E-2</v>
      </c>
      <c r="I1361" s="1">
        <v>0.13505322496977701</v>
      </c>
      <c r="J1361" s="1">
        <v>24.5384545859208</v>
      </c>
      <c r="K1361" s="1">
        <v>38.692664175032498</v>
      </c>
      <c r="L1361" s="1">
        <v>-0.65701567668239802</v>
      </c>
      <c r="M1361" s="1">
        <v>5110.0980400743101</v>
      </c>
      <c r="N1361" s="1">
        <v>4966.3704591768001</v>
      </c>
      <c r="O1361" s="1">
        <v>4.1159089069854098E-2</v>
      </c>
    </row>
    <row r="1362" spans="1:15" x14ac:dyDescent="0.25">
      <c r="A1362" s="1" t="s">
        <v>4641</v>
      </c>
      <c r="B1362" s="1">
        <v>15</v>
      </c>
      <c r="C1362" s="1" t="s">
        <v>4642</v>
      </c>
      <c r="D1362" s="2">
        <v>4.2372685185185187E-2</v>
      </c>
      <c r="E1362" s="1" t="s">
        <v>4643</v>
      </c>
      <c r="F1362" s="1" t="s">
        <v>4644</v>
      </c>
      <c r="G1362" s="1">
        <v>2.42830290331907E-3</v>
      </c>
      <c r="H1362" s="1">
        <v>3.3461276125639199E-2</v>
      </c>
      <c r="I1362" s="1">
        <v>-0.14807076280798401</v>
      </c>
      <c r="J1362" s="1">
        <v>19.742177205169501</v>
      </c>
      <c r="K1362" s="1">
        <v>7.4059018885889403</v>
      </c>
      <c r="L1362" s="1">
        <v>1.4145337594343499</v>
      </c>
      <c r="M1362" s="1">
        <v>12813.195819328501</v>
      </c>
      <c r="N1362" s="1">
        <v>10282.7846885459</v>
      </c>
      <c r="O1362" s="1">
        <v>0.31739933739898102</v>
      </c>
    </row>
    <row r="1363" spans="1:15" x14ac:dyDescent="0.25">
      <c r="A1363" s="1" t="s">
        <v>4645</v>
      </c>
      <c r="B1363" s="1">
        <v>11</v>
      </c>
      <c r="C1363" s="1" t="s">
        <v>4646</v>
      </c>
      <c r="D1363" s="2">
        <v>4.2372685185185187E-2</v>
      </c>
      <c r="E1363" s="1" t="s">
        <v>1627</v>
      </c>
      <c r="F1363" s="1" t="s">
        <v>1628</v>
      </c>
      <c r="G1363" s="1">
        <v>2.4450061263239201E-3</v>
      </c>
      <c r="H1363" s="1">
        <v>3.3668189950683998E-2</v>
      </c>
      <c r="I1363" s="1">
        <v>0.172661028079763</v>
      </c>
      <c r="J1363" s="1">
        <v>5.4082026927686604</v>
      </c>
      <c r="K1363" s="1">
        <v>14.4258798669887</v>
      </c>
      <c r="L1363" s="1">
        <v>-1.41543818660536</v>
      </c>
      <c r="M1363" s="1">
        <v>4823.6054393038403</v>
      </c>
      <c r="N1363" s="1">
        <v>5487.6399604584303</v>
      </c>
      <c r="O1363" s="1">
        <v>-0.186073927912179</v>
      </c>
    </row>
    <row r="1364" spans="1:15" x14ac:dyDescent="0.25">
      <c r="A1364" s="1" t="s">
        <v>4647</v>
      </c>
      <c r="B1364" s="1">
        <v>8</v>
      </c>
      <c r="C1364" s="1" t="s">
        <v>4648</v>
      </c>
      <c r="D1364" s="2">
        <v>4.2372685185185187E-2</v>
      </c>
      <c r="E1364" s="1" t="s">
        <v>2931</v>
      </c>
      <c r="F1364" s="1" t="s">
        <v>2932</v>
      </c>
      <c r="G1364" s="1">
        <v>2.4613927526781999E-3</v>
      </c>
      <c r="H1364" s="1">
        <v>3.3847118948441203E-2</v>
      </c>
      <c r="I1364" s="1">
        <v>-0.17318208939285001</v>
      </c>
      <c r="J1364" s="1">
        <v>22.2725041651594</v>
      </c>
      <c r="K1364" s="1">
        <v>13.686974794767499</v>
      </c>
      <c r="L1364" s="1">
        <v>0.702460168050284</v>
      </c>
      <c r="M1364" s="1">
        <v>2437.4590097005898</v>
      </c>
      <c r="N1364" s="1">
        <v>2896.6766886115802</v>
      </c>
      <c r="O1364" s="1">
        <v>-0.24902071024550401</v>
      </c>
    </row>
    <row r="1365" spans="1:15" x14ac:dyDescent="0.25">
      <c r="A1365" s="1" t="s">
        <v>4649</v>
      </c>
      <c r="B1365" s="1">
        <v>3</v>
      </c>
      <c r="C1365" s="1" t="s">
        <v>4650</v>
      </c>
      <c r="D1365" s="2">
        <v>4.2372685185185187E-2</v>
      </c>
      <c r="E1365" s="1" t="s">
        <v>4651</v>
      </c>
      <c r="F1365" s="1" t="s">
        <v>4652</v>
      </c>
      <c r="G1365" s="1">
        <v>2.4716786961963499E-3</v>
      </c>
      <c r="H1365" s="1">
        <v>3.3965154976037103E-2</v>
      </c>
      <c r="I1365" s="1">
        <v>0.29176988551368699</v>
      </c>
      <c r="J1365" s="1">
        <v>19.935975042637999</v>
      </c>
      <c r="K1365" s="1">
        <v>41.4670008369594</v>
      </c>
      <c r="L1365" s="1">
        <v>-1.05658953853324</v>
      </c>
      <c r="M1365" s="1">
        <v>1845.7573509481499</v>
      </c>
      <c r="N1365" s="1">
        <v>2171.5439718729899</v>
      </c>
      <c r="O1365" s="1">
        <v>-0.234508262171647</v>
      </c>
    </row>
    <row r="1366" spans="1:15" x14ac:dyDescent="0.25">
      <c r="A1366" s="1" t="s">
        <v>4653</v>
      </c>
      <c r="B1366" s="1">
        <v>12</v>
      </c>
      <c r="C1366" s="1" t="s">
        <v>4654</v>
      </c>
      <c r="D1366" s="2">
        <v>4.2372685185185187E-2</v>
      </c>
      <c r="E1366" s="1" t="s">
        <v>4655</v>
      </c>
      <c r="F1366" s="1" t="s">
        <v>4656</v>
      </c>
      <c r="G1366" s="1">
        <v>2.4850238878331098E-3</v>
      </c>
      <c r="H1366" s="1">
        <v>3.4125038977242998E-2</v>
      </c>
      <c r="I1366" s="1">
        <v>-0.124869893376227</v>
      </c>
      <c r="J1366" s="1">
        <v>5.7984047293902101</v>
      </c>
      <c r="K1366" s="1">
        <v>1.0584664315127199</v>
      </c>
      <c r="L1366" s="1">
        <v>2.4536805211569699</v>
      </c>
      <c r="M1366" s="1">
        <v>14989.137073874201</v>
      </c>
      <c r="N1366" s="1">
        <v>13907.369910670001</v>
      </c>
      <c r="O1366" s="1">
        <v>0.10806771887132501</v>
      </c>
    </row>
    <row r="1367" spans="1:15" x14ac:dyDescent="0.25">
      <c r="A1367" s="1" t="s">
        <v>4657</v>
      </c>
      <c r="B1367" s="1">
        <v>7</v>
      </c>
      <c r="C1367" s="1" t="s">
        <v>4658</v>
      </c>
      <c r="D1367" s="2">
        <v>4.2372685185185187E-2</v>
      </c>
      <c r="E1367" s="1" t="s">
        <v>4659</v>
      </c>
      <c r="F1367" s="1" t="s">
        <v>4660</v>
      </c>
      <c r="G1367" s="1">
        <v>2.50714530808549E-3</v>
      </c>
      <c r="H1367" s="1">
        <v>3.4357877975432501E-2</v>
      </c>
      <c r="I1367" s="1">
        <v>-0.12070408573210099</v>
      </c>
      <c r="J1367" s="1">
        <v>4.3683285396857903</v>
      </c>
      <c r="K1367" s="1">
        <v>0.36113733997409098</v>
      </c>
      <c r="L1367" s="1">
        <v>3.5964618633919399</v>
      </c>
      <c r="M1367" s="1">
        <v>8121.3159620968099</v>
      </c>
      <c r="N1367" s="1">
        <v>6424.0335455464401</v>
      </c>
      <c r="O1367" s="1">
        <v>0.33823409136647298</v>
      </c>
    </row>
    <row r="1368" spans="1:15" x14ac:dyDescent="0.25">
      <c r="A1368" s="1" t="s">
        <v>4661</v>
      </c>
      <c r="B1368" s="1">
        <v>1</v>
      </c>
      <c r="C1368" s="1" t="s">
        <v>4662</v>
      </c>
      <c r="D1368" s="2">
        <v>4.2372685185185187E-2</v>
      </c>
      <c r="E1368" s="1" t="s">
        <v>4663</v>
      </c>
      <c r="F1368" s="1" t="s">
        <v>4664</v>
      </c>
      <c r="G1368" s="1">
        <v>2.5277913008118201E-3</v>
      </c>
      <c r="H1368" s="1">
        <v>3.45932920611099E-2</v>
      </c>
      <c r="I1368" s="1">
        <v>-0.127641325998751</v>
      </c>
      <c r="J1368" s="1">
        <v>32.995924398359001</v>
      </c>
      <c r="K1368" s="1">
        <v>26.994372151048001</v>
      </c>
      <c r="L1368" s="1">
        <v>0.28962917395015603</v>
      </c>
      <c r="M1368" s="1">
        <v>4942.6123028167403</v>
      </c>
      <c r="N1368" s="1">
        <v>6856.7596362620297</v>
      </c>
      <c r="O1368" s="1">
        <v>-0.472253203105717</v>
      </c>
    </row>
    <row r="1369" spans="1:15" x14ac:dyDescent="0.25">
      <c r="A1369" s="1" t="s">
        <v>4665</v>
      </c>
      <c r="B1369" s="1">
        <v>2</v>
      </c>
      <c r="C1369" s="1" t="s">
        <v>4666</v>
      </c>
      <c r="D1369" s="2">
        <v>4.2372685185185187E-2</v>
      </c>
      <c r="E1369" s="1" t="s">
        <v>4667</v>
      </c>
      <c r="F1369" s="1" t="s">
        <v>4668</v>
      </c>
      <c r="G1369" s="1">
        <v>2.53505884465832E-3</v>
      </c>
      <c r="H1369" s="1">
        <v>3.4668971300526E-2</v>
      </c>
      <c r="I1369" s="1">
        <v>-0.31709983504452499</v>
      </c>
      <c r="J1369" s="1">
        <v>16.529495139522801</v>
      </c>
      <c r="K1369" s="1">
        <v>5.9779829209655997</v>
      </c>
      <c r="L1369" s="1">
        <v>1.4673119806891901</v>
      </c>
      <c r="M1369" s="1">
        <v>5183.1438244306701</v>
      </c>
      <c r="N1369" s="1">
        <v>4365.4992383346598</v>
      </c>
      <c r="O1369" s="1">
        <v>0.24768077704949201</v>
      </c>
    </row>
    <row r="1370" spans="1:15" x14ac:dyDescent="0.25">
      <c r="A1370" s="1" t="s">
        <v>4669</v>
      </c>
      <c r="B1370" s="1">
        <v>14</v>
      </c>
      <c r="C1370" s="1" t="s">
        <v>4670</v>
      </c>
      <c r="D1370" s="2">
        <v>4.2372685185185187E-2</v>
      </c>
      <c r="E1370" s="1" t="s">
        <v>4671</v>
      </c>
      <c r="F1370" s="1" t="s">
        <v>4672</v>
      </c>
      <c r="G1370" s="1">
        <v>2.53717256607743E-3</v>
      </c>
      <c r="H1370" s="1">
        <v>3.4674112473248697E-2</v>
      </c>
      <c r="I1370" s="1">
        <v>-0.14909989745713501</v>
      </c>
      <c r="J1370" s="1">
        <v>116.458323636275</v>
      </c>
      <c r="K1370" s="1">
        <v>92.524312103792496</v>
      </c>
      <c r="L1370" s="1">
        <v>0.331909347522509</v>
      </c>
      <c r="M1370" s="1">
        <v>39745.765872261603</v>
      </c>
      <c r="N1370" s="1">
        <v>43097.240245037603</v>
      </c>
      <c r="O1370" s="1">
        <v>-0.11679431064925901</v>
      </c>
    </row>
    <row r="1371" spans="1:15" x14ac:dyDescent="0.25">
      <c r="A1371" s="1" t="s">
        <v>4673</v>
      </c>
      <c r="B1371" s="1">
        <v>1</v>
      </c>
      <c r="C1371" s="1" t="s">
        <v>4674</v>
      </c>
      <c r="D1371" s="2">
        <v>4.2372685185185187E-2</v>
      </c>
      <c r="E1371" s="1" t="s">
        <v>4675</v>
      </c>
      <c r="F1371" s="1" t="s">
        <v>4676</v>
      </c>
      <c r="G1371" s="1">
        <v>2.5636783035410901E-3</v>
      </c>
      <c r="H1371" s="1">
        <v>3.4964506623756303E-2</v>
      </c>
      <c r="I1371" s="1">
        <v>-0.107317704041868</v>
      </c>
      <c r="J1371" s="1">
        <v>16.9448588965273</v>
      </c>
      <c r="K1371" s="1">
        <v>7.5474809970134702</v>
      </c>
      <c r="L1371" s="1">
        <v>1.1667804987908099</v>
      </c>
      <c r="M1371" s="1">
        <v>1889.4510912497799</v>
      </c>
      <c r="N1371" s="1">
        <v>1834.52682272431</v>
      </c>
      <c r="O1371" s="1">
        <v>4.2559176214833599E-2</v>
      </c>
    </row>
    <row r="1372" spans="1:15" x14ac:dyDescent="0.25">
      <c r="A1372" s="1" t="s">
        <v>4677</v>
      </c>
      <c r="B1372" s="1">
        <v>12</v>
      </c>
      <c r="C1372" s="1" t="s">
        <v>4678</v>
      </c>
      <c r="D1372" s="2">
        <v>4.2372685185185187E-2</v>
      </c>
      <c r="E1372" s="1" t="s">
        <v>4679</v>
      </c>
      <c r="F1372" s="1" t="s">
        <v>4680</v>
      </c>
      <c r="G1372" s="1">
        <v>2.5716079217724601E-3</v>
      </c>
      <c r="H1372" s="1">
        <v>3.5024773285410198E-2</v>
      </c>
      <c r="I1372" s="1">
        <v>-0.12891443700928801</v>
      </c>
      <c r="J1372" s="1">
        <v>2.3037716792656902</v>
      </c>
      <c r="K1372" s="1">
        <v>0</v>
      </c>
      <c r="L1372" s="1" t="s">
        <v>688</v>
      </c>
      <c r="M1372" s="1">
        <v>18597.178363267802</v>
      </c>
      <c r="N1372" s="1">
        <v>17623.274468844698</v>
      </c>
      <c r="O1372" s="1">
        <v>7.7601739416586199E-2</v>
      </c>
    </row>
    <row r="1373" spans="1:15" x14ac:dyDescent="0.25">
      <c r="A1373" s="1" t="s">
        <v>4681</v>
      </c>
      <c r="B1373" s="1">
        <v>4</v>
      </c>
      <c r="C1373" s="1" t="s">
        <v>4682</v>
      </c>
      <c r="D1373" s="2">
        <v>4.2372685185185187E-2</v>
      </c>
      <c r="E1373" s="1" t="s">
        <v>4683</v>
      </c>
      <c r="F1373" s="1" t="s">
        <v>4684</v>
      </c>
      <c r="G1373" s="1">
        <v>2.58872346091687E-3</v>
      </c>
      <c r="H1373" s="1">
        <v>3.5233833025698699E-2</v>
      </c>
      <c r="I1373" s="1">
        <v>-0.35568428885053799</v>
      </c>
      <c r="J1373" s="1">
        <v>6.71997465389257</v>
      </c>
      <c r="K1373" s="1">
        <v>2.31836903245105</v>
      </c>
      <c r="L1373" s="1">
        <v>1.5353455621421599</v>
      </c>
      <c r="M1373" s="1">
        <v>21079.5310616149</v>
      </c>
      <c r="N1373" s="1">
        <v>26212.166004150899</v>
      </c>
      <c r="O1373" s="1">
        <v>-0.31439380067158101</v>
      </c>
    </row>
    <row r="1374" spans="1:15" x14ac:dyDescent="0.25">
      <c r="A1374" s="1" t="s">
        <v>4685</v>
      </c>
      <c r="B1374" s="1">
        <v>14</v>
      </c>
      <c r="C1374" s="1" t="s">
        <v>4686</v>
      </c>
      <c r="D1374" s="2">
        <v>4.2372685185185187E-2</v>
      </c>
      <c r="E1374" s="1" t="s">
        <v>4277</v>
      </c>
      <c r="F1374" s="1" t="s">
        <v>4278</v>
      </c>
      <c r="G1374" s="1">
        <v>2.6248524623111399E-3</v>
      </c>
      <c r="H1374" s="1">
        <v>3.5701214165299401E-2</v>
      </c>
      <c r="I1374" s="1">
        <v>0.22877024548303701</v>
      </c>
      <c r="J1374" s="1">
        <v>9.6958993542576497</v>
      </c>
      <c r="K1374" s="1">
        <v>26.9080160758772</v>
      </c>
      <c r="L1374" s="1">
        <v>-1.47258939671989</v>
      </c>
      <c r="M1374" s="1">
        <v>1905.9453267965901</v>
      </c>
      <c r="N1374" s="1">
        <v>2648.7883839794799</v>
      </c>
      <c r="O1374" s="1">
        <v>-0.47482585379873499</v>
      </c>
    </row>
    <row r="1375" spans="1:15" x14ac:dyDescent="0.25">
      <c r="A1375" s="1" t="s">
        <v>4687</v>
      </c>
      <c r="B1375" s="1">
        <v>6</v>
      </c>
      <c r="C1375" s="1" t="s">
        <v>4688</v>
      </c>
      <c r="D1375" s="2">
        <v>4.2372685185185187E-2</v>
      </c>
      <c r="E1375" s="1" t="s">
        <v>4689</v>
      </c>
      <c r="F1375" s="1" t="s">
        <v>4690</v>
      </c>
      <c r="G1375" s="1">
        <v>2.6405393614432602E-3</v>
      </c>
      <c r="H1375" s="1">
        <v>3.5888007241581199E-2</v>
      </c>
      <c r="I1375" s="1">
        <v>0.14857108099341401</v>
      </c>
      <c r="J1375" s="1">
        <v>0.31724033535784202</v>
      </c>
      <c r="K1375" s="1">
        <v>4.3870614067028599</v>
      </c>
      <c r="L1375" s="1">
        <v>-3.7896067817021701</v>
      </c>
      <c r="M1375" s="1">
        <v>3444.2599873173599</v>
      </c>
      <c r="N1375" s="1">
        <v>4662.0709314299502</v>
      </c>
      <c r="O1375" s="1">
        <v>-0.43677690705512201</v>
      </c>
    </row>
    <row r="1376" spans="1:15" x14ac:dyDescent="0.25">
      <c r="A1376" s="1" t="s">
        <v>4691</v>
      </c>
      <c r="B1376" s="1">
        <v>20</v>
      </c>
      <c r="C1376" s="1" t="s">
        <v>4692</v>
      </c>
      <c r="D1376" s="2">
        <v>4.2372685185185187E-2</v>
      </c>
      <c r="E1376" s="1" t="s">
        <v>4693</v>
      </c>
      <c r="F1376" s="1" t="s">
        <v>4694</v>
      </c>
      <c r="G1376" s="1">
        <v>2.6421832625611501E-3</v>
      </c>
      <c r="H1376" s="1">
        <v>3.5888007241581199E-2</v>
      </c>
      <c r="I1376" s="1">
        <v>-0.187716692663047</v>
      </c>
      <c r="J1376" s="1">
        <v>25.4752904102291</v>
      </c>
      <c r="K1376" s="1">
        <v>13.760319890145199</v>
      </c>
      <c r="L1376" s="1">
        <v>0.88858458357095504</v>
      </c>
      <c r="M1376" s="1">
        <v>7052.3302381977901</v>
      </c>
      <c r="N1376" s="1">
        <v>7031.1924569315997</v>
      </c>
      <c r="O1376" s="1">
        <v>4.3306487683381001E-3</v>
      </c>
    </row>
    <row r="1377" spans="1:15" x14ac:dyDescent="0.25">
      <c r="A1377" s="1" t="s">
        <v>4695</v>
      </c>
      <c r="B1377" s="1">
        <v>1</v>
      </c>
      <c r="C1377" s="1" t="s">
        <v>4696</v>
      </c>
      <c r="D1377" s="2">
        <v>4.2372685185185187E-2</v>
      </c>
      <c r="E1377" s="1" t="s">
        <v>2575</v>
      </c>
      <c r="F1377" s="1" t="s">
        <v>2576</v>
      </c>
      <c r="G1377" s="1">
        <v>2.6926705383336601E-3</v>
      </c>
      <c r="H1377" s="1">
        <v>3.64355488698343E-2</v>
      </c>
      <c r="I1377" s="1">
        <v>-0.10548554726640599</v>
      </c>
      <c r="J1377" s="1">
        <v>24.3221758438143</v>
      </c>
      <c r="K1377" s="1">
        <v>21.7970293011807</v>
      </c>
      <c r="L1377" s="1">
        <v>0.15814077227904</v>
      </c>
      <c r="M1377" s="1">
        <v>1473.6018547825299</v>
      </c>
      <c r="N1377" s="1">
        <v>2346.8513747351199</v>
      </c>
      <c r="O1377" s="1">
        <v>-0.67137969696497402</v>
      </c>
    </row>
    <row r="1378" spans="1:15" x14ac:dyDescent="0.25">
      <c r="A1378" s="1" t="s">
        <v>4697</v>
      </c>
      <c r="B1378" s="1">
        <v>10</v>
      </c>
      <c r="C1378" s="1" t="s">
        <v>4698</v>
      </c>
      <c r="D1378" s="2">
        <v>4.2372685185185187E-2</v>
      </c>
      <c r="E1378" s="1" t="s">
        <v>3207</v>
      </c>
      <c r="F1378" s="1" t="s">
        <v>3208</v>
      </c>
      <c r="G1378" s="1">
        <v>2.6934513397988101E-3</v>
      </c>
      <c r="H1378" s="1">
        <v>3.64355488698343E-2</v>
      </c>
      <c r="I1378" s="1">
        <v>0.67242058147004502</v>
      </c>
      <c r="J1378" s="1">
        <v>0.35751904742610402</v>
      </c>
      <c r="K1378" s="1">
        <v>3.9059891706228802</v>
      </c>
      <c r="L1378" s="1">
        <v>-3.4495959383039998</v>
      </c>
      <c r="M1378" s="1">
        <v>5549.1304721822698</v>
      </c>
      <c r="N1378" s="1">
        <v>6112.9169622096397</v>
      </c>
      <c r="O1378" s="1">
        <v>-0.139599245383278</v>
      </c>
    </row>
    <row r="1379" spans="1:15" x14ac:dyDescent="0.25">
      <c r="A1379" s="1" t="s">
        <v>4699</v>
      </c>
      <c r="B1379" s="1">
        <v>1</v>
      </c>
      <c r="C1379" s="1" t="s">
        <v>4700</v>
      </c>
      <c r="D1379" s="2">
        <v>4.2372685185185187E-2</v>
      </c>
      <c r="E1379" s="1" t="s">
        <v>2959</v>
      </c>
      <c r="F1379" s="1" t="s">
        <v>2960</v>
      </c>
      <c r="G1379" s="1">
        <v>2.7329955013867201E-3</v>
      </c>
      <c r="H1379" s="1">
        <v>3.69204192546847E-2</v>
      </c>
      <c r="I1379" s="1">
        <v>-0.43308949474581099</v>
      </c>
      <c r="J1379" s="1">
        <v>4.6024795432828398</v>
      </c>
      <c r="K1379" s="1">
        <v>1.33143799007605</v>
      </c>
      <c r="L1379" s="1">
        <v>1.7894260706763301</v>
      </c>
      <c r="M1379" s="1">
        <v>1649.55064168895</v>
      </c>
      <c r="N1379" s="1">
        <v>2317.8185192082201</v>
      </c>
      <c r="O1379" s="1">
        <v>-0.49069454073837598</v>
      </c>
    </row>
    <row r="1380" spans="1:15" x14ac:dyDescent="0.25">
      <c r="A1380" s="1" t="s">
        <v>4701</v>
      </c>
      <c r="B1380" s="1">
        <v>11</v>
      </c>
      <c r="C1380" s="1" t="s">
        <v>4702</v>
      </c>
      <c r="D1380" s="2">
        <v>4.2372685185185187E-2</v>
      </c>
      <c r="E1380" s="1" t="s">
        <v>4703</v>
      </c>
      <c r="F1380" s="1" t="s">
        <v>4704</v>
      </c>
      <c r="G1380" s="1">
        <v>2.7537718755074E-3</v>
      </c>
      <c r="H1380" s="1">
        <v>3.71507844705877E-2</v>
      </c>
      <c r="I1380" s="1">
        <v>-0.24648809744970801</v>
      </c>
      <c r="J1380" s="1">
        <v>8.75438043274149</v>
      </c>
      <c r="K1380" s="1">
        <v>4.1240557323214997</v>
      </c>
      <c r="L1380" s="1">
        <v>1.08594125012814</v>
      </c>
      <c r="M1380" s="1">
        <v>3440.7542976157001</v>
      </c>
      <c r="N1380" s="1">
        <v>4598.3816172510697</v>
      </c>
      <c r="O1380" s="1">
        <v>-0.41840132583205503</v>
      </c>
    </row>
    <row r="1381" spans="1:15" x14ac:dyDescent="0.25">
      <c r="A1381" s="1" t="s">
        <v>4705</v>
      </c>
      <c r="B1381" s="1">
        <v>2</v>
      </c>
      <c r="C1381" s="1" t="s">
        <v>4706</v>
      </c>
      <c r="D1381" s="2">
        <v>4.2372685185185187E-2</v>
      </c>
      <c r="E1381" s="1" t="s">
        <v>4707</v>
      </c>
      <c r="F1381" s="1" t="s">
        <v>4708</v>
      </c>
      <c r="G1381" s="1">
        <v>2.7628195101261298E-3</v>
      </c>
      <c r="H1381" s="1">
        <v>3.7220276848639301E-2</v>
      </c>
      <c r="I1381" s="1">
        <v>-0.17737207411146599</v>
      </c>
      <c r="J1381" s="1">
        <v>483.13612766115699</v>
      </c>
      <c r="K1381" s="1">
        <v>354.53025220961098</v>
      </c>
      <c r="L1381" s="1">
        <v>0.44652099931300998</v>
      </c>
      <c r="M1381" s="1">
        <v>12298.4675556234</v>
      </c>
      <c r="N1381" s="1">
        <v>12768.087881691399</v>
      </c>
      <c r="O1381" s="1">
        <v>-5.40639261855329E-2</v>
      </c>
    </row>
    <row r="1382" spans="1:15" x14ac:dyDescent="0.25">
      <c r="A1382" s="1" t="s">
        <v>4709</v>
      </c>
      <c r="B1382" s="1">
        <v>17</v>
      </c>
      <c r="C1382" s="1" t="s">
        <v>4710</v>
      </c>
      <c r="D1382" s="2">
        <v>4.2372685185185187E-2</v>
      </c>
      <c r="E1382" s="1" t="s">
        <v>2107</v>
      </c>
      <c r="F1382" s="1" t="s">
        <v>2108</v>
      </c>
      <c r="G1382" s="1">
        <v>2.76570804028453E-3</v>
      </c>
      <c r="H1382" s="1">
        <v>3.7220276848639301E-2</v>
      </c>
      <c r="I1382" s="1">
        <v>-0.100780679007672</v>
      </c>
      <c r="J1382" s="1">
        <v>220.30045073160201</v>
      </c>
      <c r="K1382" s="1">
        <v>216.10703601175899</v>
      </c>
      <c r="L1382" s="1">
        <v>2.7726402555689499E-2</v>
      </c>
      <c r="M1382" s="1">
        <v>6104.0666989389201</v>
      </c>
      <c r="N1382" s="1">
        <v>8524.8288525513999</v>
      </c>
      <c r="O1382" s="1">
        <v>-0.48190014383631302</v>
      </c>
    </row>
    <row r="1383" spans="1:15" x14ac:dyDescent="0.25">
      <c r="A1383" s="1" t="s">
        <v>4711</v>
      </c>
      <c r="B1383" s="1">
        <v>5</v>
      </c>
      <c r="C1383" s="1" t="s">
        <v>4712</v>
      </c>
      <c r="D1383" s="2">
        <v>4.2372685185185187E-2</v>
      </c>
      <c r="E1383" s="1" t="s">
        <v>2845</v>
      </c>
      <c r="F1383" s="1" t="s">
        <v>2846</v>
      </c>
      <c r="G1383" s="1">
        <v>2.77000390592996E-3</v>
      </c>
      <c r="H1383" s="1">
        <v>3.7243859794488202E-2</v>
      </c>
      <c r="I1383" s="1">
        <v>-0.23511789696617899</v>
      </c>
      <c r="J1383" s="1">
        <v>34.722985662427</v>
      </c>
      <c r="K1383" s="1">
        <v>5.6085303848550003</v>
      </c>
      <c r="L1383" s="1">
        <v>2.6301963105028201</v>
      </c>
      <c r="M1383" s="1">
        <v>23785.653820771298</v>
      </c>
      <c r="N1383" s="1">
        <v>8257.12237135752</v>
      </c>
      <c r="O1383" s="1">
        <v>1.52638069132029</v>
      </c>
    </row>
    <row r="1384" spans="1:15" x14ac:dyDescent="0.25">
      <c r="A1384" s="1" t="s">
        <v>4713</v>
      </c>
      <c r="B1384" s="1">
        <v>16</v>
      </c>
      <c r="C1384" s="1" t="s">
        <v>4714</v>
      </c>
      <c r="D1384" s="2">
        <v>4.2372685185185187E-2</v>
      </c>
      <c r="E1384" s="1" t="s">
        <v>2281</v>
      </c>
      <c r="F1384" s="1" t="s">
        <v>2282</v>
      </c>
      <c r="G1384" s="1">
        <v>2.7774923914409798E-3</v>
      </c>
      <c r="H1384" s="1">
        <v>3.7294283772827598E-2</v>
      </c>
      <c r="I1384" s="1">
        <v>-0.12116750501386001</v>
      </c>
      <c r="J1384" s="1">
        <v>2.98359487729818</v>
      </c>
      <c r="K1384" s="1">
        <v>0</v>
      </c>
      <c r="L1384" s="1" t="s">
        <v>688</v>
      </c>
      <c r="M1384" s="1">
        <v>2273.8006965391501</v>
      </c>
      <c r="N1384" s="1">
        <v>1527.3066979293501</v>
      </c>
      <c r="O1384" s="1">
        <v>0.57411600616865999</v>
      </c>
    </row>
    <row r="1385" spans="1:15" x14ac:dyDescent="0.25">
      <c r="A1385" s="1" t="s">
        <v>4715</v>
      </c>
      <c r="B1385" s="1">
        <v>16</v>
      </c>
      <c r="C1385" s="1" t="s">
        <v>4716</v>
      </c>
      <c r="D1385" s="2">
        <v>4.2372685185185187E-2</v>
      </c>
      <c r="E1385" s="1" t="s">
        <v>4717</v>
      </c>
      <c r="F1385" s="1" t="s">
        <v>4718</v>
      </c>
      <c r="G1385" s="1">
        <v>2.80190373579181E-3</v>
      </c>
      <c r="H1385" s="1">
        <v>3.7571495457159897E-2</v>
      </c>
      <c r="I1385" s="1">
        <v>-0.17120965580925701</v>
      </c>
      <c r="J1385" s="1">
        <v>8.3061763306817795</v>
      </c>
      <c r="K1385" s="1">
        <v>2.7676721538359002</v>
      </c>
      <c r="L1385" s="1">
        <v>1.5855114410217801</v>
      </c>
      <c r="M1385" s="1">
        <v>1991.08296276343</v>
      </c>
      <c r="N1385" s="1">
        <v>2090.8133368835101</v>
      </c>
      <c r="O1385" s="1">
        <v>-7.0510931795830303E-2</v>
      </c>
    </row>
    <row r="1386" spans="1:15" x14ac:dyDescent="0.25">
      <c r="A1386" s="1" t="s">
        <v>4719</v>
      </c>
      <c r="B1386" s="1">
        <v>1</v>
      </c>
      <c r="C1386" s="1" t="s">
        <v>4720</v>
      </c>
      <c r="D1386" s="2">
        <v>4.2372685185185187E-2</v>
      </c>
      <c r="E1386" s="1" t="s">
        <v>4721</v>
      </c>
      <c r="F1386" s="1" t="s">
        <v>4722</v>
      </c>
      <c r="G1386" s="1">
        <v>2.81037727967514E-3</v>
      </c>
      <c r="H1386" s="1">
        <v>3.7634535477421599E-2</v>
      </c>
      <c r="I1386" s="1">
        <v>-0.15412185027032699</v>
      </c>
      <c r="J1386" s="1">
        <v>5.8891642380841098</v>
      </c>
      <c r="K1386" s="1">
        <v>1.3963088711227201</v>
      </c>
      <c r="L1386" s="1">
        <v>2.0764447993825401</v>
      </c>
      <c r="M1386" s="1">
        <v>4789.6018986671897</v>
      </c>
      <c r="N1386" s="1">
        <v>4897.5662431427199</v>
      </c>
      <c r="O1386" s="1">
        <v>-3.2159258865163999E-2</v>
      </c>
    </row>
    <row r="1387" spans="1:15" x14ac:dyDescent="0.25">
      <c r="A1387" s="1" t="s">
        <v>4723</v>
      </c>
      <c r="B1387" s="1">
        <v>20</v>
      </c>
      <c r="C1387" s="1" t="s">
        <v>4724</v>
      </c>
      <c r="D1387" s="2">
        <v>4.2372685185185187E-2</v>
      </c>
      <c r="E1387" s="1" t="s">
        <v>4725</v>
      </c>
      <c r="F1387" s="1" t="s">
        <v>4726</v>
      </c>
      <c r="G1387" s="1">
        <v>2.8170525112306498E-3</v>
      </c>
      <c r="H1387" s="1">
        <v>3.7698624249889498E-2</v>
      </c>
      <c r="I1387" s="1">
        <v>-0.238069812941688</v>
      </c>
      <c r="J1387" s="1">
        <v>8.42954437451084</v>
      </c>
      <c r="K1387" s="1">
        <v>0.93869055360135401</v>
      </c>
      <c r="L1387" s="1">
        <v>3.16673310803424</v>
      </c>
      <c r="M1387" s="1">
        <v>313.62517590318998</v>
      </c>
      <c r="N1387" s="1">
        <v>204.09485223512601</v>
      </c>
      <c r="O1387" s="1">
        <v>0.61980158022231602</v>
      </c>
    </row>
    <row r="1388" spans="1:15" x14ac:dyDescent="0.25">
      <c r="A1388" s="1" t="s">
        <v>4727</v>
      </c>
      <c r="B1388" s="1">
        <v>7</v>
      </c>
      <c r="C1388" s="1" t="s">
        <v>4728</v>
      </c>
      <c r="D1388" s="2">
        <v>4.2372685185185187E-2</v>
      </c>
      <c r="E1388" s="1" t="s">
        <v>4729</v>
      </c>
      <c r="F1388" s="1" t="s">
        <v>4730</v>
      </c>
      <c r="G1388" s="1">
        <v>2.8241833379664101E-3</v>
      </c>
      <c r="H1388" s="1">
        <v>3.7761067183614598E-2</v>
      </c>
      <c r="I1388" s="1">
        <v>-0.14098736776488299</v>
      </c>
      <c r="J1388" s="1">
        <v>16.159242099915101</v>
      </c>
      <c r="K1388" s="1">
        <v>11.4551208556818</v>
      </c>
      <c r="L1388" s="1">
        <v>0.496366854776014</v>
      </c>
      <c r="M1388" s="1">
        <v>3308.35120351159</v>
      </c>
      <c r="N1388" s="1">
        <v>4963.2974630831204</v>
      </c>
      <c r="O1388" s="1">
        <v>-0.58518652729691301</v>
      </c>
    </row>
    <row r="1389" spans="1:15" x14ac:dyDescent="0.25">
      <c r="A1389" s="1" t="s">
        <v>4731</v>
      </c>
      <c r="B1389" s="1">
        <v>20</v>
      </c>
      <c r="C1389" s="1" t="s">
        <v>4732</v>
      </c>
      <c r="D1389" s="2">
        <v>4.2372685185185187E-2</v>
      </c>
      <c r="E1389" s="1" t="s">
        <v>4733</v>
      </c>
      <c r="F1389" s="1" t="s">
        <v>4734</v>
      </c>
      <c r="G1389" s="1">
        <v>2.8306585038643198E-3</v>
      </c>
      <c r="H1389" s="1">
        <v>3.7804637970284299E-2</v>
      </c>
      <c r="I1389" s="1">
        <v>-0.187118505317933</v>
      </c>
      <c r="J1389" s="1">
        <v>33.725996583097</v>
      </c>
      <c r="K1389" s="1">
        <v>30.023558309414302</v>
      </c>
      <c r="L1389" s="1">
        <v>0.16776610324873001</v>
      </c>
      <c r="M1389" s="1">
        <v>7743.6620464049402</v>
      </c>
      <c r="N1389" s="1">
        <v>11187.1699551659</v>
      </c>
      <c r="O1389" s="1">
        <v>-0.530757224366462</v>
      </c>
    </row>
    <row r="1390" spans="1:15" x14ac:dyDescent="0.25">
      <c r="A1390" s="1" t="s">
        <v>4735</v>
      </c>
      <c r="B1390" s="1">
        <v>11</v>
      </c>
      <c r="C1390" s="1" t="s">
        <v>4736</v>
      </c>
      <c r="D1390" s="2">
        <v>4.2372685185185187E-2</v>
      </c>
      <c r="E1390" s="1" t="s">
        <v>114</v>
      </c>
      <c r="F1390" s="1" t="s">
        <v>115</v>
      </c>
      <c r="G1390" s="1">
        <v>2.8477496712387899E-3</v>
      </c>
      <c r="H1390" s="1">
        <v>3.8007457652326201E-2</v>
      </c>
      <c r="I1390" s="1">
        <v>-0.17239480498147999</v>
      </c>
      <c r="J1390" s="1">
        <v>6.3599981529024801</v>
      </c>
      <c r="K1390" s="1">
        <v>2.6478962759245301</v>
      </c>
      <c r="L1390" s="1">
        <v>1.26417973688614</v>
      </c>
      <c r="M1390" s="1">
        <v>1613.8900935072299</v>
      </c>
      <c r="N1390" s="1">
        <v>2275.88340716025</v>
      </c>
      <c r="O1390" s="1">
        <v>-0.49588431678112699</v>
      </c>
    </row>
    <row r="1391" spans="1:15" x14ac:dyDescent="0.25">
      <c r="A1391" s="1" t="s">
        <v>4737</v>
      </c>
      <c r="B1391" s="1">
        <v>14</v>
      </c>
      <c r="C1391" s="1" t="s">
        <v>4738</v>
      </c>
      <c r="D1391" s="2">
        <v>4.2372685185185187E-2</v>
      </c>
      <c r="E1391" s="1" t="s">
        <v>4739</v>
      </c>
      <c r="F1391" s="1" t="s">
        <v>4740</v>
      </c>
      <c r="G1391" s="1">
        <v>2.85264355848868E-3</v>
      </c>
      <c r="H1391" s="1">
        <v>3.8047324146072703E-2</v>
      </c>
      <c r="I1391" s="1">
        <v>0.105114299419017</v>
      </c>
      <c r="J1391" s="1">
        <v>8.6259485736638908</v>
      </c>
      <c r="K1391" s="1">
        <v>17.672973568859199</v>
      </c>
      <c r="L1391" s="1">
        <v>-1.0347897810615001</v>
      </c>
      <c r="M1391" s="1">
        <v>6698.2165100072698</v>
      </c>
      <c r="N1391" s="1">
        <v>6676.0855954510298</v>
      </c>
      <c r="O1391" s="1">
        <v>4.7745578902347301E-3</v>
      </c>
    </row>
    <row r="1392" spans="1:15" x14ac:dyDescent="0.25">
      <c r="A1392" s="1" t="s">
        <v>4741</v>
      </c>
      <c r="B1392" s="1">
        <v>16</v>
      </c>
      <c r="C1392" s="1" t="s">
        <v>4742</v>
      </c>
      <c r="D1392" s="2">
        <v>4.2372685185185187E-2</v>
      </c>
      <c r="E1392" s="1" t="s">
        <v>1813</v>
      </c>
      <c r="F1392" s="1" t="s">
        <v>1814</v>
      </c>
      <c r="G1392" s="1">
        <v>2.8855731092867201E-3</v>
      </c>
      <c r="H1392" s="1">
        <v>3.8358321285541598E-2</v>
      </c>
      <c r="I1392" s="1">
        <v>0.134275225589886</v>
      </c>
      <c r="J1392" s="1">
        <v>13.3343790713862</v>
      </c>
      <c r="K1392" s="1">
        <v>28.439239547333401</v>
      </c>
      <c r="L1392" s="1">
        <v>-1.0927322425222501</v>
      </c>
      <c r="M1392" s="1">
        <v>12664.8245323147</v>
      </c>
      <c r="N1392" s="1">
        <v>15000.365452365</v>
      </c>
      <c r="O1392" s="1">
        <v>-0.24417056033756299</v>
      </c>
    </row>
    <row r="1393" spans="1:15" x14ac:dyDescent="0.25">
      <c r="A1393" s="1" t="s">
        <v>4743</v>
      </c>
      <c r="B1393" s="1">
        <v>19</v>
      </c>
      <c r="C1393" s="1" t="s">
        <v>4744</v>
      </c>
      <c r="D1393" s="2">
        <v>4.2372685185185187E-2</v>
      </c>
      <c r="E1393" s="1" t="s">
        <v>4745</v>
      </c>
      <c r="F1393" s="1" t="s">
        <v>4746</v>
      </c>
      <c r="G1393" s="1">
        <v>2.8912562764797901E-3</v>
      </c>
      <c r="H1393" s="1">
        <v>3.8408279949801102E-2</v>
      </c>
      <c r="I1393" s="1">
        <v>0.105844998498687</v>
      </c>
      <c r="J1393" s="1">
        <v>9.3435185761403705</v>
      </c>
      <c r="K1393" s="1">
        <v>16.943875362625398</v>
      </c>
      <c r="L1393" s="1">
        <v>-0.85872603564019001</v>
      </c>
      <c r="M1393" s="1">
        <v>10510.897803661101</v>
      </c>
      <c r="N1393" s="1">
        <v>9290.3020910964606</v>
      </c>
      <c r="O1393" s="1">
        <v>0.17808849012306399</v>
      </c>
    </row>
    <row r="1394" spans="1:15" x14ac:dyDescent="0.25">
      <c r="A1394" s="1" t="s">
        <v>4747</v>
      </c>
      <c r="B1394" s="1">
        <v>17</v>
      </c>
      <c r="C1394" s="1" t="s">
        <v>4748</v>
      </c>
      <c r="D1394" s="2">
        <v>4.2372685185185187E-2</v>
      </c>
      <c r="E1394" s="1" t="s">
        <v>4749</v>
      </c>
      <c r="F1394" s="1" t="s">
        <v>4750</v>
      </c>
      <c r="G1394" s="1">
        <v>2.9006984443710102E-3</v>
      </c>
      <c r="H1394" s="1">
        <v>3.8508074557907397E-2</v>
      </c>
      <c r="I1394" s="1">
        <v>0.38265296112303498</v>
      </c>
      <c r="J1394" s="1">
        <v>3.2304054190165901</v>
      </c>
      <c r="K1394" s="1">
        <v>6.4241436844540702</v>
      </c>
      <c r="L1394" s="1">
        <v>-0.99178892508507199</v>
      </c>
      <c r="M1394" s="1">
        <v>1400.7852174325401</v>
      </c>
      <c r="N1394" s="1">
        <v>828.79321608392002</v>
      </c>
      <c r="O1394" s="1">
        <v>0.75715166481771701</v>
      </c>
    </row>
    <row r="1395" spans="1:15" x14ac:dyDescent="0.25">
      <c r="A1395" s="1" t="s">
        <v>4751</v>
      </c>
      <c r="B1395" s="1">
        <v>17</v>
      </c>
      <c r="C1395" s="1" t="s">
        <v>4752</v>
      </c>
      <c r="D1395" s="2">
        <v>4.2372685185185187E-2</v>
      </c>
      <c r="E1395" s="1" t="s">
        <v>4753</v>
      </c>
      <c r="F1395" s="1" t="s">
        <v>4754</v>
      </c>
      <c r="G1395" s="1">
        <v>2.9216611971651899E-3</v>
      </c>
      <c r="H1395" s="1">
        <v>3.8734821174110999E-2</v>
      </c>
      <c r="I1395" s="1">
        <v>-0.27485255312844897</v>
      </c>
      <c r="J1395" s="1">
        <v>12.533645283088701</v>
      </c>
      <c r="K1395" s="1">
        <v>8.6075981165716495</v>
      </c>
      <c r="L1395" s="1">
        <v>0.54212344280803404</v>
      </c>
      <c r="M1395" s="1">
        <v>2495.7209270885801</v>
      </c>
      <c r="N1395" s="1">
        <v>3716.4175466165998</v>
      </c>
      <c r="O1395" s="1">
        <v>-0.57445598012097798</v>
      </c>
    </row>
    <row r="1396" spans="1:15" x14ac:dyDescent="0.25">
      <c r="A1396" s="1" t="s">
        <v>4755</v>
      </c>
      <c r="B1396" s="1">
        <v>16</v>
      </c>
      <c r="C1396" s="1" t="s">
        <v>4756</v>
      </c>
      <c r="D1396" s="2">
        <v>4.2372685185185187E-2</v>
      </c>
      <c r="E1396" s="1" t="s">
        <v>4081</v>
      </c>
      <c r="F1396" s="1" t="s">
        <v>4082</v>
      </c>
      <c r="G1396" s="1">
        <v>2.92874427766809E-3</v>
      </c>
      <c r="H1396" s="1">
        <v>3.88029446031284E-2</v>
      </c>
      <c r="I1396" s="1">
        <v>-0.275323648470164</v>
      </c>
      <c r="J1396" s="1">
        <v>12.4505559513279</v>
      </c>
      <c r="K1396" s="1">
        <v>7.6372974664696898</v>
      </c>
      <c r="L1396" s="1">
        <v>0.70507604229133003</v>
      </c>
      <c r="M1396" s="1">
        <v>20107.060050525899</v>
      </c>
      <c r="N1396" s="1">
        <v>27125.320833550199</v>
      </c>
      <c r="O1396" s="1">
        <v>-0.43193804788541701</v>
      </c>
    </row>
    <row r="1397" spans="1:15" x14ac:dyDescent="0.25">
      <c r="A1397" s="1" t="s">
        <v>4757</v>
      </c>
      <c r="B1397" s="1">
        <v>3</v>
      </c>
      <c r="C1397" s="1" t="s">
        <v>4758</v>
      </c>
      <c r="D1397" s="2">
        <v>4.2372685185185187E-2</v>
      </c>
      <c r="E1397" s="1" t="s">
        <v>4759</v>
      </c>
      <c r="F1397" s="1" t="s">
        <v>4760</v>
      </c>
      <c r="G1397" s="1">
        <v>2.9364758486955999E-3</v>
      </c>
      <c r="H1397" s="1">
        <v>3.8877631108534302E-2</v>
      </c>
      <c r="I1397" s="1">
        <v>0.26825151079160697</v>
      </c>
      <c r="J1397" s="1">
        <v>6.3926066880376302</v>
      </c>
      <c r="K1397" s="1">
        <v>18.050741301106299</v>
      </c>
      <c r="L1397" s="1">
        <v>-1.4975818480607099</v>
      </c>
      <c r="M1397" s="1">
        <v>6750.0779133624001</v>
      </c>
      <c r="N1397" s="1">
        <v>8929.4509444473897</v>
      </c>
      <c r="O1397" s="1">
        <v>-0.40366731471022599</v>
      </c>
    </row>
    <row r="1398" spans="1:15" x14ac:dyDescent="0.25">
      <c r="A1398" s="1" t="s">
        <v>4761</v>
      </c>
      <c r="B1398" s="1">
        <v>5</v>
      </c>
      <c r="C1398" s="1" t="s">
        <v>4762</v>
      </c>
      <c r="D1398" s="2">
        <v>4.2372685185185187E-2</v>
      </c>
      <c r="E1398" s="1" t="s">
        <v>4763</v>
      </c>
      <c r="F1398" s="1" t="s">
        <v>4764</v>
      </c>
      <c r="G1398" s="1">
        <v>2.9382783396817401E-3</v>
      </c>
      <c r="H1398" s="1">
        <v>3.8877631108534302E-2</v>
      </c>
      <c r="I1398" s="1">
        <v>0.13544046513371499</v>
      </c>
      <c r="J1398" s="1">
        <v>1.7121016282425401</v>
      </c>
      <c r="K1398" s="1">
        <v>6.8501519054748297</v>
      </c>
      <c r="L1398" s="1">
        <v>-2.0003676400169401</v>
      </c>
      <c r="M1398" s="1">
        <v>16301.7222690501</v>
      </c>
      <c r="N1398" s="1">
        <v>17394.175485822601</v>
      </c>
      <c r="O1398" s="1">
        <v>-9.3579901784158495E-2</v>
      </c>
    </row>
    <row r="1399" spans="1:15" x14ac:dyDescent="0.25">
      <c r="A1399" s="1" t="s">
        <v>4765</v>
      </c>
      <c r="B1399" s="1">
        <v>6</v>
      </c>
      <c r="C1399" s="1" t="s">
        <v>4766</v>
      </c>
      <c r="D1399" s="2">
        <v>4.2372685185185187E-2</v>
      </c>
      <c r="E1399" s="1" t="s">
        <v>2505</v>
      </c>
      <c r="F1399" s="1" t="s">
        <v>2506</v>
      </c>
      <c r="G1399" s="1">
        <v>2.98121454504529E-3</v>
      </c>
      <c r="H1399" s="1">
        <v>3.9315382562649499E-2</v>
      </c>
      <c r="I1399" s="1">
        <v>0.201696342303017</v>
      </c>
      <c r="J1399" s="1">
        <v>6.8510128746547299</v>
      </c>
      <c r="K1399" s="1">
        <v>16.880655169624202</v>
      </c>
      <c r="L1399" s="1">
        <v>-1.3009816974169599</v>
      </c>
      <c r="M1399" s="1">
        <v>4733.8418325426401</v>
      </c>
      <c r="N1399" s="1">
        <v>5147.1386820013304</v>
      </c>
      <c r="O1399" s="1">
        <v>-0.120759150892363</v>
      </c>
    </row>
    <row r="1400" spans="1:15" x14ac:dyDescent="0.25">
      <c r="A1400" s="1" t="s">
        <v>4767</v>
      </c>
      <c r="B1400" s="1">
        <v>3</v>
      </c>
      <c r="C1400" s="1" t="s">
        <v>4768</v>
      </c>
      <c r="D1400" s="2">
        <v>4.2372685185185187E-2</v>
      </c>
      <c r="E1400" s="1" t="s">
        <v>4769</v>
      </c>
      <c r="F1400" s="1" t="s">
        <v>4770</v>
      </c>
      <c r="G1400" s="1">
        <v>2.9881476680605401E-3</v>
      </c>
      <c r="H1400" s="1">
        <v>3.9380786275305203E-2</v>
      </c>
      <c r="I1400" s="1">
        <v>0.13583032314501001</v>
      </c>
      <c r="J1400" s="1">
        <v>0.63954448596422797</v>
      </c>
      <c r="K1400" s="1">
        <v>4.23716710214181</v>
      </c>
      <c r="L1400" s="1">
        <v>-2.7279834058381001</v>
      </c>
      <c r="M1400" s="1">
        <v>8764.282228258</v>
      </c>
      <c r="N1400" s="1">
        <v>8213.4832247403592</v>
      </c>
      <c r="O1400" s="1">
        <v>9.3641764075517303E-2</v>
      </c>
    </row>
    <row r="1401" spans="1:15" x14ac:dyDescent="0.25">
      <c r="A1401" s="1" t="s">
        <v>4771</v>
      </c>
      <c r="B1401" s="1">
        <v>14</v>
      </c>
      <c r="C1401" s="1" t="s">
        <v>4772</v>
      </c>
      <c r="D1401" s="2">
        <v>4.2372685185185187E-2</v>
      </c>
      <c r="E1401" s="1" t="s">
        <v>1827</v>
      </c>
      <c r="F1401" s="1" t="s">
        <v>1828</v>
      </c>
      <c r="G1401" s="1">
        <v>2.9920880809288699E-3</v>
      </c>
      <c r="H1401" s="1">
        <v>3.94066887648672E-2</v>
      </c>
      <c r="I1401" s="1">
        <v>0.39739123523987202</v>
      </c>
      <c r="J1401" s="1">
        <v>1.07255714227831</v>
      </c>
      <c r="K1401" s="1">
        <v>5.0143467789546996</v>
      </c>
      <c r="L1401" s="1">
        <v>-2.2250072608262998</v>
      </c>
      <c r="M1401" s="1">
        <v>37802.658475451797</v>
      </c>
      <c r="N1401" s="1">
        <v>35217.230362894697</v>
      </c>
      <c r="O1401" s="1">
        <v>0.10220624189697</v>
      </c>
    </row>
    <row r="1402" spans="1:15" x14ac:dyDescent="0.25">
      <c r="A1402" s="1" t="s">
        <v>4773</v>
      </c>
      <c r="B1402" s="1">
        <v>12</v>
      </c>
      <c r="C1402" s="1" t="s">
        <v>4774</v>
      </c>
      <c r="D1402" s="2">
        <v>4.2372685185185187E-2</v>
      </c>
      <c r="E1402" s="1" t="s">
        <v>4775</v>
      </c>
      <c r="F1402" s="1" t="s">
        <v>4776</v>
      </c>
      <c r="G1402" s="1">
        <v>3.03937889787797E-3</v>
      </c>
      <c r="H1402" s="1">
        <v>4.0003118172400501E-2</v>
      </c>
      <c r="I1402" s="1">
        <v>-0.27081953670860098</v>
      </c>
      <c r="J1402" s="1">
        <v>14.384149045046099</v>
      </c>
      <c r="K1402" s="1">
        <v>8.2396372503119792</v>
      </c>
      <c r="L1402" s="1">
        <v>0.80382714556689205</v>
      </c>
      <c r="M1402" s="1">
        <v>4122.8707922679196</v>
      </c>
      <c r="N1402" s="1">
        <v>4860.4012292624702</v>
      </c>
      <c r="O1402" s="1">
        <v>-0.23742616521986901</v>
      </c>
    </row>
    <row r="1403" spans="1:15" x14ac:dyDescent="0.25">
      <c r="A1403" s="1" t="s">
        <v>4777</v>
      </c>
      <c r="B1403" s="1">
        <v>1</v>
      </c>
      <c r="C1403" s="1" t="s">
        <v>4778</v>
      </c>
      <c r="D1403" s="2">
        <v>4.2372685185185187E-2</v>
      </c>
      <c r="E1403" s="1" t="s">
        <v>1657</v>
      </c>
      <c r="F1403" s="1" t="s">
        <v>1658</v>
      </c>
      <c r="G1403" s="1">
        <v>3.0550625351650701E-3</v>
      </c>
      <c r="H1403" s="1">
        <v>4.0183034122708398E-2</v>
      </c>
      <c r="I1403" s="1">
        <v>-0.131922546891098</v>
      </c>
      <c r="J1403" s="1">
        <v>12.208809224857999</v>
      </c>
      <c r="K1403" s="1">
        <v>6.2892290841206</v>
      </c>
      <c r="L1403" s="1">
        <v>0.95696740364906896</v>
      </c>
      <c r="M1403" s="1">
        <v>17760.9808266414</v>
      </c>
      <c r="N1403" s="1">
        <v>20894.416939938899</v>
      </c>
      <c r="O1403" s="1">
        <v>-0.234406245912538</v>
      </c>
    </row>
    <row r="1404" spans="1:15" x14ac:dyDescent="0.25">
      <c r="A1404" s="1" t="s">
        <v>4779</v>
      </c>
      <c r="B1404" s="1">
        <v>1</v>
      </c>
      <c r="C1404" s="1" t="s">
        <v>4780</v>
      </c>
      <c r="D1404" s="2">
        <v>4.2372685185185187E-2</v>
      </c>
      <c r="E1404" s="1" t="s">
        <v>4781</v>
      </c>
      <c r="F1404" s="1" t="s">
        <v>4782</v>
      </c>
      <c r="G1404" s="1">
        <v>3.06548785318572E-3</v>
      </c>
      <c r="H1404" s="1">
        <v>4.0293596267862102E-2</v>
      </c>
      <c r="I1404" s="1">
        <v>0.175742861943989</v>
      </c>
      <c r="J1404" s="1">
        <v>15.3486040433013</v>
      </c>
      <c r="K1404" s="1">
        <v>38.7876534827288</v>
      </c>
      <c r="L1404" s="1">
        <v>-1.3374900521700399</v>
      </c>
      <c r="M1404" s="1">
        <v>1774.55957043328</v>
      </c>
      <c r="N1404" s="1">
        <v>2409.0798106673601</v>
      </c>
      <c r="O1404" s="1">
        <v>-0.44102118433002002</v>
      </c>
    </row>
    <row r="1405" spans="1:15" x14ac:dyDescent="0.25">
      <c r="A1405" s="1" t="s">
        <v>4783</v>
      </c>
      <c r="B1405" s="1">
        <v>1</v>
      </c>
      <c r="C1405" s="1" t="s">
        <v>4784</v>
      </c>
      <c r="D1405" s="2">
        <v>4.2372685185185187E-2</v>
      </c>
      <c r="E1405" s="1" t="s">
        <v>4785</v>
      </c>
      <c r="F1405" s="1" t="s">
        <v>4786</v>
      </c>
      <c r="G1405" s="1">
        <v>3.07342186604886E-3</v>
      </c>
      <c r="H1405" s="1">
        <v>4.0371288014004601E-2</v>
      </c>
      <c r="I1405" s="1">
        <v>-0.139974733128018</v>
      </c>
      <c r="J1405" s="1">
        <v>14.530304257493601</v>
      </c>
      <c r="K1405" s="1">
        <v>6.7386912236999796</v>
      </c>
      <c r="L1405" s="1">
        <v>1.10852458648799</v>
      </c>
      <c r="M1405" s="1">
        <v>3406.7956285071</v>
      </c>
      <c r="N1405" s="1">
        <v>3574.9065481244202</v>
      </c>
      <c r="O1405" s="1">
        <v>-6.9490125118194898E-2</v>
      </c>
    </row>
    <row r="1406" spans="1:15" x14ac:dyDescent="0.25">
      <c r="A1406" s="1" t="s">
        <v>4787</v>
      </c>
      <c r="B1406" s="1">
        <v>11</v>
      </c>
      <c r="C1406" s="1" t="s">
        <v>4788</v>
      </c>
      <c r="D1406" s="2">
        <v>4.2372685185185187E-2</v>
      </c>
      <c r="E1406" s="1" t="s">
        <v>4481</v>
      </c>
      <c r="F1406" s="1" t="s">
        <v>4482</v>
      </c>
      <c r="G1406" s="1">
        <v>3.0880102801228398E-3</v>
      </c>
      <c r="H1406" s="1">
        <v>4.0536229683744103E-2</v>
      </c>
      <c r="I1406" s="1">
        <v>0.127438786867587</v>
      </c>
      <c r="J1406" s="1">
        <v>2.9785310620496399</v>
      </c>
      <c r="K1406" s="1">
        <v>5.9597018406471198</v>
      </c>
      <c r="L1406" s="1">
        <v>-1.00063915103907</v>
      </c>
      <c r="M1406" s="1">
        <v>2445.9460068154699</v>
      </c>
      <c r="N1406" s="1">
        <v>1412.96167167308</v>
      </c>
      <c r="O1406" s="1">
        <v>0.79167022603556103</v>
      </c>
    </row>
    <row r="1407" spans="1:15" x14ac:dyDescent="0.25">
      <c r="A1407" s="1" t="s">
        <v>4789</v>
      </c>
      <c r="B1407" s="1">
        <v>17</v>
      </c>
      <c r="C1407" s="1" t="s">
        <v>4790</v>
      </c>
      <c r="D1407" s="2">
        <v>4.2372685185185187E-2</v>
      </c>
      <c r="E1407" s="1" t="s">
        <v>498</v>
      </c>
      <c r="F1407" s="1" t="s">
        <v>499</v>
      </c>
      <c r="G1407" s="1">
        <v>3.0960264250053898E-3</v>
      </c>
      <c r="H1407" s="1">
        <v>4.0588052074988501E-2</v>
      </c>
      <c r="I1407" s="1">
        <v>0.19396892714213801</v>
      </c>
      <c r="J1407" s="1">
        <v>16.076227222214499</v>
      </c>
      <c r="K1407" s="1">
        <v>41.0561313383608</v>
      </c>
      <c r="L1407" s="1">
        <v>-1.3526688169432901</v>
      </c>
      <c r="M1407" s="1">
        <v>5203.3409938562099</v>
      </c>
      <c r="N1407" s="1">
        <v>7860.0588581962102</v>
      </c>
      <c r="O1407" s="1">
        <v>-0.59510186034097301</v>
      </c>
    </row>
    <row r="1408" spans="1:15" x14ac:dyDescent="0.25">
      <c r="A1408" s="1" t="s">
        <v>4791</v>
      </c>
      <c r="B1408" s="1" t="s">
        <v>44</v>
      </c>
      <c r="C1408" s="1" t="s">
        <v>4792</v>
      </c>
      <c r="D1408" s="2">
        <v>4.2372685185185187E-2</v>
      </c>
      <c r="E1408" s="1" t="s">
        <v>2033</v>
      </c>
      <c r="F1408" s="1" t="s">
        <v>2034</v>
      </c>
      <c r="G1408" s="1">
        <v>3.13474636484534E-3</v>
      </c>
      <c r="H1408" s="1">
        <v>4.1041728489343197E-2</v>
      </c>
      <c r="I1408" s="1">
        <v>0.108846209247078</v>
      </c>
      <c r="J1408" s="1">
        <v>28.4134683061502</v>
      </c>
      <c r="K1408" s="1">
        <v>174.467763322856</v>
      </c>
      <c r="L1408" s="1">
        <v>-2.6183136412971901</v>
      </c>
      <c r="M1408" s="1">
        <v>2110.1623097666302</v>
      </c>
      <c r="N1408" s="1">
        <v>8388.3775646507693</v>
      </c>
      <c r="O1408" s="1">
        <v>-1.9910378266251101</v>
      </c>
    </row>
    <row r="1409" spans="1:15" x14ac:dyDescent="0.25">
      <c r="A1409" s="1" t="s">
        <v>4793</v>
      </c>
      <c r="B1409" s="1">
        <v>6</v>
      </c>
      <c r="C1409" s="1" t="s">
        <v>4794</v>
      </c>
      <c r="D1409" s="2">
        <v>4.2372685185185187E-2</v>
      </c>
      <c r="E1409" s="1" t="s">
        <v>2227</v>
      </c>
      <c r="F1409" s="1" t="s">
        <v>2228</v>
      </c>
      <c r="G1409" s="1">
        <v>3.1791535416385501E-3</v>
      </c>
      <c r="H1409" s="1">
        <v>4.15413560028252E-2</v>
      </c>
      <c r="I1409" s="1">
        <v>-0.19262758456599099</v>
      </c>
      <c r="J1409" s="1">
        <v>6.6143299634334101</v>
      </c>
      <c r="K1409" s="1">
        <v>4.7881240393140798</v>
      </c>
      <c r="L1409" s="1">
        <v>0.466134491147709</v>
      </c>
      <c r="M1409" s="1">
        <v>875.20946046310405</v>
      </c>
      <c r="N1409" s="1">
        <v>1851.8466147065101</v>
      </c>
      <c r="O1409" s="1">
        <v>-1.0812643696272899</v>
      </c>
    </row>
    <row r="1410" spans="1:15" x14ac:dyDescent="0.25">
      <c r="A1410" s="1" t="s">
        <v>4795</v>
      </c>
      <c r="B1410" s="1">
        <v>1</v>
      </c>
      <c r="C1410" s="1" t="s">
        <v>4796</v>
      </c>
      <c r="D1410" s="2">
        <v>4.2372685185185187E-2</v>
      </c>
      <c r="E1410" s="1" t="s">
        <v>4797</v>
      </c>
      <c r="F1410" s="1" t="s">
        <v>4798</v>
      </c>
      <c r="G1410" s="1">
        <v>3.1868684515173802E-3</v>
      </c>
      <c r="H1410" s="1">
        <v>4.1614912443145503E-2</v>
      </c>
      <c r="I1410" s="1">
        <v>-0.121418877080552</v>
      </c>
      <c r="J1410" s="1">
        <v>6.2440769238256602</v>
      </c>
      <c r="K1410" s="1">
        <v>1.9572316924769499</v>
      </c>
      <c r="L1410" s="1">
        <v>1.67367376177414</v>
      </c>
      <c r="M1410" s="1">
        <v>1832.23461428526</v>
      </c>
      <c r="N1410" s="1">
        <v>2413.6982325941199</v>
      </c>
      <c r="O1410" s="1">
        <v>-0.39764106781719</v>
      </c>
    </row>
    <row r="1411" spans="1:15" x14ac:dyDescent="0.25">
      <c r="A1411" s="1" t="s">
        <v>4799</v>
      </c>
      <c r="B1411" s="1">
        <v>2</v>
      </c>
      <c r="C1411" s="1" t="s">
        <v>4800</v>
      </c>
      <c r="D1411" s="2">
        <v>4.2372685185185187E-2</v>
      </c>
      <c r="E1411" s="1" t="s">
        <v>1301</v>
      </c>
      <c r="F1411" s="1" t="s">
        <v>1302</v>
      </c>
      <c r="G1411" s="1">
        <v>3.19801077753456E-3</v>
      </c>
      <c r="H1411" s="1">
        <v>4.17314891708108E-2</v>
      </c>
      <c r="I1411" s="1">
        <v>-0.25157983322081501</v>
      </c>
      <c r="J1411" s="1">
        <v>12.32204963819</v>
      </c>
      <c r="K1411" s="1">
        <v>18.428668051547898</v>
      </c>
      <c r="L1411" s="1">
        <v>-0.58070955012835201</v>
      </c>
      <c r="M1411" s="1">
        <v>914.15446225353105</v>
      </c>
      <c r="N1411" s="1">
        <v>2829.3773376405502</v>
      </c>
      <c r="O1411" s="1">
        <v>-1.6299747340876101</v>
      </c>
    </row>
    <row r="1412" spans="1:15" x14ac:dyDescent="0.25">
      <c r="A1412" s="1" t="s">
        <v>4801</v>
      </c>
      <c r="B1412" s="1">
        <v>16</v>
      </c>
      <c r="C1412" s="1" t="s">
        <v>4802</v>
      </c>
      <c r="D1412" s="2">
        <v>4.2372685185185187E-2</v>
      </c>
      <c r="E1412" s="1" t="s">
        <v>4803</v>
      </c>
      <c r="F1412" s="1" t="s">
        <v>4804</v>
      </c>
      <c r="G1412" s="1">
        <v>3.2087330460336401E-3</v>
      </c>
      <c r="H1412" s="1">
        <v>4.1791303272148299E-2</v>
      </c>
      <c r="I1412" s="1">
        <v>0.161234523672209</v>
      </c>
      <c r="J1412" s="1">
        <v>4.4111391593783296</v>
      </c>
      <c r="K1412" s="1">
        <v>13.8866012579531</v>
      </c>
      <c r="L1412" s="1">
        <v>-1.6544703639424101</v>
      </c>
      <c r="M1412" s="1">
        <v>567.36477775933599</v>
      </c>
      <c r="N1412" s="1">
        <v>677.86792230402295</v>
      </c>
      <c r="O1412" s="1">
        <v>-0.25672761169046598</v>
      </c>
    </row>
    <row r="1413" spans="1:15" x14ac:dyDescent="0.25">
      <c r="A1413" s="1" t="s">
        <v>4805</v>
      </c>
      <c r="B1413" s="1">
        <v>7</v>
      </c>
      <c r="C1413" s="1" t="s">
        <v>4806</v>
      </c>
      <c r="D1413" s="2">
        <v>4.2372685185185187E-2</v>
      </c>
      <c r="E1413" s="1" t="s">
        <v>4807</v>
      </c>
      <c r="F1413" s="1" t="s">
        <v>4808</v>
      </c>
      <c r="G1413" s="1">
        <v>3.21498208543402E-3</v>
      </c>
      <c r="H1413" s="1">
        <v>4.1845099511196998E-2</v>
      </c>
      <c r="I1413" s="1">
        <v>-0.28724538523098297</v>
      </c>
      <c r="J1413" s="1">
        <v>12.6370643299039</v>
      </c>
      <c r="K1413" s="1">
        <v>2.6628759801521098</v>
      </c>
      <c r="L1413" s="1">
        <v>2.2466042115851801</v>
      </c>
      <c r="M1413" s="1">
        <v>2050.3437486466601</v>
      </c>
      <c r="N1413" s="1">
        <v>1324.5517810316501</v>
      </c>
      <c r="O1413" s="1">
        <v>0.63036155937974303</v>
      </c>
    </row>
    <row r="1414" spans="1:15" x14ac:dyDescent="0.25">
      <c r="A1414" s="1" t="s">
        <v>4809</v>
      </c>
      <c r="B1414" s="1">
        <v>9</v>
      </c>
      <c r="C1414" s="1" t="s">
        <v>4810</v>
      </c>
      <c r="D1414" s="2">
        <v>4.2372685185185187E-2</v>
      </c>
      <c r="E1414" s="1" t="s">
        <v>721</v>
      </c>
      <c r="F1414" s="1" t="s">
        <v>722</v>
      </c>
      <c r="G1414" s="1">
        <v>3.2258838779456399E-3</v>
      </c>
      <c r="H1414" s="1">
        <v>4.1959622566264301E-2</v>
      </c>
      <c r="I1414" s="1">
        <v>0.218802819460304</v>
      </c>
      <c r="J1414" s="1">
        <v>0.95172100607352705</v>
      </c>
      <c r="K1414" s="1">
        <v>4.98956020873967</v>
      </c>
      <c r="L1414" s="1">
        <v>-2.3903020394722398</v>
      </c>
      <c r="M1414" s="1">
        <v>19598.1881983153</v>
      </c>
      <c r="N1414" s="1">
        <v>19740.596247044599</v>
      </c>
      <c r="O1414" s="1">
        <v>-1.04452786758972E-2</v>
      </c>
    </row>
    <row r="1415" spans="1:15" x14ac:dyDescent="0.25">
      <c r="A1415" s="1" t="s">
        <v>4811</v>
      </c>
      <c r="B1415" s="1">
        <v>8</v>
      </c>
      <c r="C1415" s="1" t="s">
        <v>4812</v>
      </c>
      <c r="D1415" s="2">
        <v>4.2372685185185187E-2</v>
      </c>
      <c r="E1415" s="1" t="s">
        <v>1041</v>
      </c>
      <c r="F1415" s="1" t="s">
        <v>1042</v>
      </c>
      <c r="G1415" s="1">
        <v>3.2494603973368601E-3</v>
      </c>
      <c r="H1415" s="1">
        <v>4.2211252153686499E-2</v>
      </c>
      <c r="I1415" s="1">
        <v>-0.14865902547078999</v>
      </c>
      <c r="J1415" s="1">
        <v>41.7123262167364</v>
      </c>
      <c r="K1415" s="1">
        <v>20.320869844783701</v>
      </c>
      <c r="L1415" s="1">
        <v>1.0375116121171599</v>
      </c>
      <c r="M1415" s="1">
        <v>6567.1995757908298</v>
      </c>
      <c r="N1415" s="1">
        <v>5259.44427469314</v>
      </c>
      <c r="O1415" s="1">
        <v>0.32036793009570902</v>
      </c>
    </row>
    <row r="1416" spans="1:15" x14ac:dyDescent="0.25">
      <c r="A1416" s="1" t="s">
        <v>4813</v>
      </c>
      <c r="B1416" s="1">
        <v>14</v>
      </c>
      <c r="C1416" s="1" t="s">
        <v>4814</v>
      </c>
      <c r="D1416" s="2">
        <v>4.2372685185185187E-2</v>
      </c>
      <c r="E1416" s="1" t="s">
        <v>4815</v>
      </c>
      <c r="F1416" s="1" t="s">
        <v>4816</v>
      </c>
      <c r="G1416" s="1">
        <v>3.2545452122265599E-3</v>
      </c>
      <c r="H1416" s="1">
        <v>4.22497987114877E-2</v>
      </c>
      <c r="I1416" s="1">
        <v>-0.70769230769230695</v>
      </c>
      <c r="J1416" s="1">
        <v>5.8714408847142101</v>
      </c>
      <c r="K1416" s="1">
        <v>0.31289685120045102</v>
      </c>
      <c r="L1416" s="1">
        <v>4.2299555469083696</v>
      </c>
      <c r="M1416" s="1">
        <v>159.139880844668</v>
      </c>
      <c r="N1416" s="1">
        <v>131.05134318659799</v>
      </c>
      <c r="O1416" s="1">
        <v>0.28016328351677799</v>
      </c>
    </row>
    <row r="1417" spans="1:15" x14ac:dyDescent="0.25">
      <c r="A1417" s="1" t="s">
        <v>4817</v>
      </c>
      <c r="B1417" s="1">
        <v>1</v>
      </c>
      <c r="C1417" s="1" t="s">
        <v>4818</v>
      </c>
      <c r="D1417" s="2">
        <v>4.2372685185185187E-2</v>
      </c>
      <c r="E1417" s="1" t="s">
        <v>4819</v>
      </c>
      <c r="F1417" s="1" t="s">
        <v>4820</v>
      </c>
      <c r="G1417" s="1">
        <v>3.2780166118879699E-3</v>
      </c>
      <c r="H1417" s="1">
        <v>4.2471600946104401E-2</v>
      </c>
      <c r="I1417" s="1">
        <v>0.13901490434628999</v>
      </c>
      <c r="J1417" s="1">
        <v>2.55058222098409</v>
      </c>
      <c r="K1417" s="1">
        <v>10.9725569497508</v>
      </c>
      <c r="L1417" s="1">
        <v>-2.1050012445413802</v>
      </c>
      <c r="M1417" s="1">
        <v>7901.4573997550897</v>
      </c>
      <c r="N1417" s="1">
        <v>11051.816292826001</v>
      </c>
      <c r="O1417" s="1">
        <v>-0.48409280282544298</v>
      </c>
    </row>
    <row r="1418" spans="1:15" x14ac:dyDescent="0.25">
      <c r="A1418" s="1" t="s">
        <v>4821</v>
      </c>
      <c r="B1418" s="1">
        <v>11</v>
      </c>
      <c r="C1418" s="1" t="s">
        <v>4822</v>
      </c>
      <c r="D1418" s="2">
        <v>4.2372685185185187E-2</v>
      </c>
      <c r="E1418" s="1" t="s">
        <v>4823</v>
      </c>
      <c r="F1418" s="1" t="s">
        <v>4824</v>
      </c>
      <c r="G1418" s="1">
        <v>3.2914383833333402E-3</v>
      </c>
      <c r="H1418" s="1">
        <v>4.2617826127612002E-2</v>
      </c>
      <c r="I1418" s="1">
        <v>-0.125984593280524</v>
      </c>
      <c r="J1418" s="1">
        <v>14.5880745130117</v>
      </c>
      <c r="K1418" s="1">
        <v>2.8392075429736399</v>
      </c>
      <c r="L1418" s="1">
        <v>2.3612292563446</v>
      </c>
      <c r="M1418" s="1">
        <v>4949.5741993864303</v>
      </c>
      <c r="N1418" s="1">
        <v>2613.1245738491202</v>
      </c>
      <c r="O1418" s="1">
        <v>0.92152851576330197</v>
      </c>
    </row>
    <row r="1419" spans="1:15" x14ac:dyDescent="0.25">
      <c r="A1419" s="1" t="s">
        <v>4825</v>
      </c>
      <c r="B1419" s="1">
        <v>14</v>
      </c>
      <c r="C1419" s="1" t="s">
        <v>4826</v>
      </c>
      <c r="D1419" s="2">
        <v>4.2372685185185187E-2</v>
      </c>
      <c r="E1419" s="1" t="s">
        <v>4827</v>
      </c>
      <c r="F1419" s="1" t="s">
        <v>4828</v>
      </c>
      <c r="G1419" s="1">
        <v>3.3113826091508698E-3</v>
      </c>
      <c r="H1419" s="1">
        <v>4.2820490732590602E-2</v>
      </c>
      <c r="I1419" s="1">
        <v>0.37411627926172802</v>
      </c>
      <c r="J1419" s="1">
        <v>1.3117719611239</v>
      </c>
      <c r="K1419" s="1">
        <v>5.1326309870151396</v>
      </c>
      <c r="L1419" s="1">
        <v>-1.9681815978549599</v>
      </c>
      <c r="M1419" s="1">
        <v>5461.8791386345401</v>
      </c>
      <c r="N1419" s="1">
        <v>4755.9028943412604</v>
      </c>
      <c r="O1419" s="1">
        <v>0.19967813171365301</v>
      </c>
    </row>
    <row r="1420" spans="1:15" x14ac:dyDescent="0.25">
      <c r="A1420" s="1" t="s">
        <v>4829</v>
      </c>
      <c r="B1420" s="1">
        <v>1</v>
      </c>
      <c r="C1420" s="1" t="s">
        <v>4830</v>
      </c>
      <c r="D1420" s="2">
        <v>4.2372685185185187E-2</v>
      </c>
      <c r="E1420" s="1" t="s">
        <v>4831</v>
      </c>
      <c r="F1420" s="1" t="s">
        <v>4832</v>
      </c>
      <c r="G1420" s="1">
        <v>3.3244865964514501E-3</v>
      </c>
      <c r="H1420" s="1">
        <v>4.2942682308716798E-2</v>
      </c>
      <c r="I1420" s="1">
        <v>0.134326582040943</v>
      </c>
      <c r="J1420" s="1">
        <v>8.6560996552350709</v>
      </c>
      <c r="K1420" s="1">
        <v>17.663007684677201</v>
      </c>
      <c r="L1420" s="1">
        <v>-1.0289420145669499</v>
      </c>
      <c r="M1420" s="1">
        <v>9909.0897622545908</v>
      </c>
      <c r="N1420" s="1">
        <v>9754.7086442977798</v>
      </c>
      <c r="O1420" s="1">
        <v>2.26537564111861E-2</v>
      </c>
    </row>
    <row r="1421" spans="1:15" x14ac:dyDescent="0.25">
      <c r="A1421" s="1" t="s">
        <v>4833</v>
      </c>
      <c r="B1421" s="1">
        <v>16</v>
      </c>
      <c r="C1421" s="1" t="s">
        <v>4834</v>
      </c>
      <c r="D1421" s="2">
        <v>4.2372685185185187E-2</v>
      </c>
      <c r="E1421" s="1" t="s">
        <v>478</v>
      </c>
      <c r="F1421" s="1" t="s">
        <v>479</v>
      </c>
      <c r="G1421" s="1">
        <v>3.3251362786030901E-3</v>
      </c>
      <c r="H1421" s="1">
        <v>4.2942682308716798E-2</v>
      </c>
      <c r="I1421" s="1">
        <v>-0.156687607193884</v>
      </c>
      <c r="J1421" s="1">
        <v>104.46662904366499</v>
      </c>
      <c r="K1421" s="1">
        <v>73.203066244787905</v>
      </c>
      <c r="L1421" s="1">
        <v>0.51306617469453097</v>
      </c>
      <c r="M1421" s="1">
        <v>35150.872177013203</v>
      </c>
      <c r="N1421" s="1">
        <v>33938.863738173197</v>
      </c>
      <c r="O1421" s="1">
        <v>5.0622221707525797E-2</v>
      </c>
    </row>
    <row r="1422" spans="1:15" x14ac:dyDescent="0.25">
      <c r="A1422" s="1" t="s">
        <v>4835</v>
      </c>
      <c r="B1422" s="1">
        <v>18</v>
      </c>
      <c r="C1422" s="1" t="s">
        <v>4836</v>
      </c>
      <c r="D1422" s="2">
        <v>4.2372685185185187E-2</v>
      </c>
      <c r="E1422" s="1" t="s">
        <v>4837</v>
      </c>
      <c r="F1422" s="1" t="s">
        <v>4838</v>
      </c>
      <c r="G1422" s="1">
        <v>3.3415014127561298E-3</v>
      </c>
      <c r="H1422" s="1">
        <v>4.3126117521813098E-2</v>
      </c>
      <c r="I1422" s="1">
        <v>-0.21827486672020199</v>
      </c>
      <c r="J1422" s="1">
        <v>21.766455353521302</v>
      </c>
      <c r="K1422" s="1">
        <v>15.193093659619599</v>
      </c>
      <c r="L1422" s="1">
        <v>0.51869081984906595</v>
      </c>
      <c r="M1422" s="1">
        <v>8664.6619062489408</v>
      </c>
      <c r="N1422" s="1">
        <v>10969.203143303001</v>
      </c>
      <c r="O1422" s="1">
        <v>-0.340243363244848</v>
      </c>
    </row>
    <row r="1423" spans="1:15" x14ac:dyDescent="0.25">
      <c r="A1423" s="1" t="s">
        <v>4839</v>
      </c>
      <c r="B1423" s="1">
        <v>11</v>
      </c>
      <c r="C1423" s="1" t="s">
        <v>4840</v>
      </c>
      <c r="D1423" s="2">
        <v>4.2372685185185187E-2</v>
      </c>
      <c r="E1423" s="1" t="s">
        <v>3323</v>
      </c>
      <c r="F1423" s="1" t="s">
        <v>3324</v>
      </c>
      <c r="G1423" s="1">
        <v>3.3518892245206701E-3</v>
      </c>
      <c r="H1423" s="1">
        <v>4.3204293085827503E-2</v>
      </c>
      <c r="I1423" s="1">
        <v>-0.38752905987689301</v>
      </c>
      <c r="J1423" s="1">
        <v>6.3196449867739304</v>
      </c>
      <c r="K1423" s="1">
        <v>1.78905630759742</v>
      </c>
      <c r="L1423" s="1">
        <v>1.8206447210961501</v>
      </c>
      <c r="M1423" s="1">
        <v>417.67484627562902</v>
      </c>
      <c r="N1423" s="1">
        <v>479.33121867912001</v>
      </c>
      <c r="O1423" s="1">
        <v>-0.19864264287860101</v>
      </c>
    </row>
    <row r="1424" spans="1:15" x14ac:dyDescent="0.25">
      <c r="A1424" s="1" t="s">
        <v>4841</v>
      </c>
      <c r="B1424" s="1">
        <v>19</v>
      </c>
      <c r="C1424" s="1" t="s">
        <v>4842</v>
      </c>
      <c r="D1424" s="2">
        <v>4.2372685185185187E-2</v>
      </c>
      <c r="E1424" s="1" t="s">
        <v>4843</v>
      </c>
      <c r="F1424" s="1" t="s">
        <v>4844</v>
      </c>
      <c r="G1424" s="1">
        <v>3.3865072554178899E-3</v>
      </c>
      <c r="H1424" s="1">
        <v>4.3594180172485897E-2</v>
      </c>
      <c r="I1424" s="1">
        <v>0.227088262239977</v>
      </c>
      <c r="J1424" s="1">
        <v>8.1123784932132796</v>
      </c>
      <c r="K1424" s="1">
        <v>18.2987672712601</v>
      </c>
      <c r="L1424" s="1">
        <v>-1.1735495923118999</v>
      </c>
      <c r="M1424" s="1">
        <v>11896.912656594101</v>
      </c>
      <c r="N1424" s="1">
        <v>12871.7284535976</v>
      </c>
      <c r="O1424" s="1">
        <v>-0.113618564633108</v>
      </c>
    </row>
    <row r="1425" spans="1:15" x14ac:dyDescent="0.25">
      <c r="A1425" s="1" t="s">
        <v>4845</v>
      </c>
      <c r="B1425" s="1">
        <v>2</v>
      </c>
      <c r="C1425" s="1" t="s">
        <v>4846</v>
      </c>
      <c r="D1425" s="2">
        <v>4.2372685185185187E-2</v>
      </c>
      <c r="E1425" s="1" t="s">
        <v>4847</v>
      </c>
      <c r="F1425" s="1" t="s">
        <v>4848</v>
      </c>
      <c r="G1425" s="1">
        <v>3.3975696199419702E-3</v>
      </c>
      <c r="H1425" s="1">
        <v>4.3708385961768001E-2</v>
      </c>
      <c r="I1425" s="1">
        <v>-0.298752717773478</v>
      </c>
      <c r="J1425" s="1">
        <v>4.4111391593783296</v>
      </c>
      <c r="K1425" s="1">
        <v>0.31289685120045102</v>
      </c>
      <c r="L1425" s="1">
        <v>3.8173922288537798</v>
      </c>
      <c r="M1425" s="1">
        <v>971.44241402577302</v>
      </c>
      <c r="N1425" s="1">
        <v>735.36197761217898</v>
      </c>
      <c r="O1425" s="1">
        <v>0.40167389411659199</v>
      </c>
    </row>
    <row r="1426" spans="1:15" x14ac:dyDescent="0.25">
      <c r="A1426" s="1" t="s">
        <v>4849</v>
      </c>
      <c r="B1426" s="1">
        <v>12</v>
      </c>
      <c r="C1426" s="1" t="s">
        <v>4850</v>
      </c>
      <c r="D1426" s="2">
        <v>4.2372685185185187E-2</v>
      </c>
      <c r="E1426" s="1" t="s">
        <v>4851</v>
      </c>
      <c r="F1426" s="1" t="s">
        <v>4852</v>
      </c>
      <c r="G1426" s="1">
        <v>3.4118612297849801E-3</v>
      </c>
      <c r="H1426" s="1">
        <v>4.3808448059051701E-2</v>
      </c>
      <c r="I1426" s="1">
        <v>-0.46891124871001</v>
      </c>
      <c r="J1426" s="1">
        <v>2.5429864981112802</v>
      </c>
      <c r="K1426" s="1">
        <v>0.36113733997409098</v>
      </c>
      <c r="L1426" s="1">
        <v>2.8159043008351698</v>
      </c>
      <c r="M1426" s="1">
        <v>905.97199761690194</v>
      </c>
      <c r="N1426" s="1">
        <v>1382.68789289197</v>
      </c>
      <c r="O1426" s="1">
        <v>-0.60993717672179604</v>
      </c>
    </row>
    <row r="1427" spans="1:15" x14ac:dyDescent="0.25">
      <c r="A1427" s="1" t="s">
        <v>4853</v>
      </c>
      <c r="B1427" s="1" t="s">
        <v>44</v>
      </c>
      <c r="C1427" s="1" t="s">
        <v>4854</v>
      </c>
      <c r="D1427" s="2">
        <v>4.2372685185185187E-2</v>
      </c>
      <c r="E1427" s="1" t="s">
        <v>4855</v>
      </c>
      <c r="F1427" s="1" t="s">
        <v>4856</v>
      </c>
      <c r="G1427" s="1">
        <v>3.4128749708011098E-3</v>
      </c>
      <c r="H1427" s="1">
        <v>4.3808448059051701E-2</v>
      </c>
      <c r="I1427" s="1">
        <v>0.15873665888257199</v>
      </c>
      <c r="J1427" s="1">
        <v>10.4941012349309</v>
      </c>
      <c r="K1427" s="1">
        <v>36.723656892133597</v>
      </c>
      <c r="L1427" s="1">
        <v>-1.8071311149170299</v>
      </c>
      <c r="M1427" s="1">
        <v>1585.82166464274</v>
      </c>
      <c r="N1427" s="1">
        <v>2729.0567984506101</v>
      </c>
      <c r="O1427" s="1">
        <v>-0.78317188072009802</v>
      </c>
    </row>
    <row r="1428" spans="1:15" x14ac:dyDescent="0.25">
      <c r="A1428" s="1" t="s">
        <v>4857</v>
      </c>
      <c r="B1428" s="1">
        <v>2</v>
      </c>
      <c r="C1428" s="1" t="s">
        <v>4858</v>
      </c>
      <c r="D1428" s="2">
        <v>4.2372685185185187E-2</v>
      </c>
      <c r="E1428" s="1" t="s">
        <v>2337</v>
      </c>
      <c r="F1428" s="1" t="s">
        <v>2338</v>
      </c>
      <c r="G1428" s="1">
        <v>3.4130108953208602E-3</v>
      </c>
      <c r="H1428" s="1">
        <v>4.3808448059051701E-2</v>
      </c>
      <c r="I1428" s="1">
        <v>-0.234704356566627</v>
      </c>
      <c r="J1428" s="1">
        <v>13.1227834264875</v>
      </c>
      <c r="K1428" s="1">
        <v>6.1844329104368096</v>
      </c>
      <c r="L1428" s="1">
        <v>1.08536054068579</v>
      </c>
      <c r="M1428" s="1">
        <v>3861.9898658329198</v>
      </c>
      <c r="N1428" s="1">
        <v>4106.0085099612597</v>
      </c>
      <c r="O1428" s="1">
        <v>-8.83922389784004E-2</v>
      </c>
    </row>
    <row r="1429" spans="1:15" x14ac:dyDescent="0.25">
      <c r="A1429" s="1" t="s">
        <v>4859</v>
      </c>
      <c r="B1429" s="1">
        <v>14</v>
      </c>
      <c r="C1429" s="1" t="s">
        <v>4860</v>
      </c>
      <c r="D1429" s="2">
        <v>4.2372685185185187E-2</v>
      </c>
      <c r="E1429" s="1" t="s">
        <v>4861</v>
      </c>
      <c r="F1429" s="1" t="s">
        <v>4862</v>
      </c>
      <c r="G1429" s="1">
        <v>3.4150682821290001E-3</v>
      </c>
      <c r="H1429" s="1">
        <v>4.3808448059051701E-2</v>
      </c>
      <c r="I1429" s="1">
        <v>0.22892260025480399</v>
      </c>
      <c r="J1429" s="1">
        <v>16.776073871321099</v>
      </c>
      <c r="K1429" s="1">
        <v>31.108780035576501</v>
      </c>
      <c r="L1429" s="1">
        <v>-0.89091669985028799</v>
      </c>
      <c r="M1429" s="1">
        <v>1433.93198782733</v>
      </c>
      <c r="N1429" s="1">
        <v>1475.0200659969501</v>
      </c>
      <c r="O1429" s="1">
        <v>-4.0757983005631701E-2</v>
      </c>
    </row>
    <row r="1430" spans="1:15" x14ac:dyDescent="0.25">
      <c r="A1430" s="1" t="s">
        <v>4863</v>
      </c>
      <c r="B1430" s="1">
        <v>9</v>
      </c>
      <c r="C1430" s="1" t="s">
        <v>4864</v>
      </c>
      <c r="D1430" s="2">
        <v>4.2372685185185187E-2</v>
      </c>
      <c r="E1430" s="1" t="s">
        <v>1357</v>
      </c>
      <c r="F1430" s="1" t="s">
        <v>1358</v>
      </c>
      <c r="G1430" s="1">
        <v>3.4372804507668501E-3</v>
      </c>
      <c r="H1430" s="1">
        <v>4.4020575631675898E-2</v>
      </c>
      <c r="I1430" s="1">
        <v>-0.38241035216465602</v>
      </c>
      <c r="J1430" s="1">
        <v>19.8931644229455</v>
      </c>
      <c r="K1430" s="1">
        <v>9.8275754248728493</v>
      </c>
      <c r="L1430" s="1">
        <v>1.0173653489503101</v>
      </c>
      <c r="M1430" s="1">
        <v>4207.7823707814896</v>
      </c>
      <c r="N1430" s="1">
        <v>4218.5838414243299</v>
      </c>
      <c r="O1430" s="1">
        <v>-3.6986848835311999E-3</v>
      </c>
    </row>
    <row r="1431" spans="1:15" x14ac:dyDescent="0.25">
      <c r="A1431" s="1" t="s">
        <v>4865</v>
      </c>
      <c r="B1431" s="1">
        <v>8</v>
      </c>
      <c r="C1431" s="1" t="s">
        <v>4866</v>
      </c>
      <c r="D1431" s="2">
        <v>4.2372685185185187E-2</v>
      </c>
      <c r="E1431" s="1" t="s">
        <v>4867</v>
      </c>
      <c r="F1431" s="1" t="s">
        <v>4868</v>
      </c>
      <c r="G1431" s="1">
        <v>3.4605430819917198E-3</v>
      </c>
      <c r="H1431" s="1">
        <v>4.42445425597933E-2</v>
      </c>
      <c r="I1431" s="1">
        <v>-0.102597901761347</v>
      </c>
      <c r="J1431" s="1">
        <v>18.5915945463789</v>
      </c>
      <c r="K1431" s="1">
        <v>10.6213854939587</v>
      </c>
      <c r="L1431" s="1">
        <v>0.80767854222337199</v>
      </c>
      <c r="M1431" s="1">
        <v>2438.50860119854</v>
      </c>
      <c r="N1431" s="1">
        <v>2757.2825474505198</v>
      </c>
      <c r="O1431" s="1">
        <v>-0.17724805132983301</v>
      </c>
    </row>
    <row r="1432" spans="1:15" x14ac:dyDescent="0.25">
      <c r="A1432" s="1" t="s">
        <v>4869</v>
      </c>
      <c r="B1432" s="1" t="s">
        <v>44</v>
      </c>
      <c r="C1432" s="1" t="s">
        <v>4870</v>
      </c>
      <c r="D1432" s="2">
        <v>4.2372685185185187E-2</v>
      </c>
      <c r="E1432" s="1" t="s">
        <v>4871</v>
      </c>
      <c r="F1432" s="1" t="s">
        <v>4872</v>
      </c>
      <c r="G1432" s="1">
        <v>3.4628443551329899E-3</v>
      </c>
      <c r="H1432" s="1">
        <v>4.42445425597933E-2</v>
      </c>
      <c r="I1432" s="1">
        <v>0.12401632304065301</v>
      </c>
      <c r="J1432" s="1">
        <v>18.757541399980401</v>
      </c>
      <c r="K1432" s="1">
        <v>27.788500256522902</v>
      </c>
      <c r="L1432" s="1">
        <v>-0.56701723205385202</v>
      </c>
      <c r="M1432" s="1">
        <v>3968.9620960823299</v>
      </c>
      <c r="N1432" s="1">
        <v>3429.7753462789601</v>
      </c>
      <c r="O1432" s="1">
        <v>0.21064770302369201</v>
      </c>
    </row>
    <row r="1433" spans="1:15" x14ac:dyDescent="0.25">
      <c r="A1433" s="1" t="s">
        <v>4873</v>
      </c>
      <c r="B1433" s="1">
        <v>12</v>
      </c>
      <c r="C1433" s="1" t="s">
        <v>4874</v>
      </c>
      <c r="D1433" s="2">
        <v>4.2372685185185187E-2</v>
      </c>
      <c r="E1433" s="1" t="s">
        <v>4875</v>
      </c>
      <c r="F1433" s="1" t="s">
        <v>4876</v>
      </c>
      <c r="G1433" s="1">
        <v>3.4640039376638799E-3</v>
      </c>
      <c r="H1433" s="1">
        <v>4.42445425597933E-2</v>
      </c>
      <c r="I1433" s="1">
        <v>-0.117271396377764</v>
      </c>
      <c r="J1433" s="1">
        <v>20.278302644318501</v>
      </c>
      <c r="K1433" s="1">
        <v>7.1547335605387703</v>
      </c>
      <c r="L1433" s="1">
        <v>1.5029669517572199</v>
      </c>
      <c r="M1433" s="1">
        <v>13026.0337959402</v>
      </c>
      <c r="N1433" s="1">
        <v>9900.8892793144405</v>
      </c>
      <c r="O1433" s="1">
        <v>0.39576785856383601</v>
      </c>
    </row>
    <row r="1434" spans="1:15" x14ac:dyDescent="0.25">
      <c r="A1434" s="1" t="s">
        <v>4877</v>
      </c>
      <c r="B1434" s="1" t="s">
        <v>44</v>
      </c>
      <c r="C1434" s="1" t="s">
        <v>4878</v>
      </c>
      <c r="D1434" s="2">
        <v>4.2372685185185187E-2</v>
      </c>
      <c r="E1434" s="1" t="s">
        <v>4879</v>
      </c>
      <c r="F1434" s="1" t="s">
        <v>4880</v>
      </c>
      <c r="G1434" s="1">
        <v>3.4655152679549102E-3</v>
      </c>
      <c r="H1434" s="1">
        <v>4.42445425597933E-2</v>
      </c>
      <c r="I1434" s="1">
        <v>0.14421671221999699</v>
      </c>
      <c r="J1434" s="1">
        <v>13.857844972413799</v>
      </c>
      <c r="K1434" s="1">
        <v>26.010742484763899</v>
      </c>
      <c r="L1434" s="1">
        <v>-0.90840466002425202</v>
      </c>
      <c r="M1434" s="1">
        <v>2186.35078850215</v>
      </c>
      <c r="N1434" s="1">
        <v>2183.4233920404599</v>
      </c>
      <c r="O1434" s="1">
        <v>1.9329790580986301E-3</v>
      </c>
    </row>
    <row r="1435" spans="1:15" x14ac:dyDescent="0.25">
      <c r="A1435" s="1" t="s">
        <v>4881</v>
      </c>
      <c r="B1435" s="1">
        <v>1</v>
      </c>
      <c r="C1435" s="1" t="s">
        <v>4882</v>
      </c>
      <c r="D1435" s="2">
        <v>4.2372685185185187E-2</v>
      </c>
      <c r="E1435" s="1" t="s">
        <v>4883</v>
      </c>
      <c r="F1435" s="1" t="s">
        <v>4884</v>
      </c>
      <c r="G1435" s="1">
        <v>3.4677253095148899E-3</v>
      </c>
      <c r="H1435" s="1">
        <v>4.42445425597933E-2</v>
      </c>
      <c r="I1435" s="1">
        <v>0.16872183858856801</v>
      </c>
      <c r="J1435" s="1">
        <v>13.1680514997441</v>
      </c>
      <c r="K1435" s="1">
        <v>32.097202747802498</v>
      </c>
      <c r="L1435" s="1">
        <v>-1.28540568959993</v>
      </c>
      <c r="M1435" s="1">
        <v>7960.5969236277697</v>
      </c>
      <c r="N1435" s="1">
        <v>10510.112683433699</v>
      </c>
      <c r="O1435" s="1">
        <v>-0.40082961702504</v>
      </c>
    </row>
    <row r="1436" spans="1:15" x14ac:dyDescent="0.25">
      <c r="A1436" s="1" t="s">
        <v>4885</v>
      </c>
      <c r="B1436" s="1">
        <v>13</v>
      </c>
      <c r="C1436" s="1" t="s">
        <v>4886</v>
      </c>
      <c r="D1436" s="2">
        <v>4.2372685185185187E-2</v>
      </c>
      <c r="E1436" s="1" t="s">
        <v>4887</v>
      </c>
      <c r="F1436" s="1" t="s">
        <v>4888</v>
      </c>
      <c r="G1436" s="1">
        <v>3.47013931667916E-3</v>
      </c>
      <c r="H1436" s="1">
        <v>4.42445425597933E-2</v>
      </c>
      <c r="I1436" s="1">
        <v>-0.117767393826574</v>
      </c>
      <c r="J1436" s="1">
        <v>97.675694969972696</v>
      </c>
      <c r="K1436" s="1">
        <v>77.816827445714907</v>
      </c>
      <c r="L1436" s="1">
        <v>0.32791745179687798</v>
      </c>
      <c r="M1436" s="1">
        <v>10767.676413323699</v>
      </c>
      <c r="N1436" s="1">
        <v>11823.071506534499</v>
      </c>
      <c r="O1436" s="1">
        <v>-0.13489792051389399</v>
      </c>
    </row>
    <row r="1437" spans="1:15" x14ac:dyDescent="0.25">
      <c r="A1437" s="1" t="s">
        <v>4889</v>
      </c>
      <c r="B1437" s="1">
        <v>1</v>
      </c>
      <c r="C1437" s="1" t="s">
        <v>4890</v>
      </c>
      <c r="D1437" s="2">
        <v>4.2372685185185187E-2</v>
      </c>
      <c r="E1437" s="1" t="s">
        <v>4891</v>
      </c>
      <c r="F1437" s="1" t="s">
        <v>4892</v>
      </c>
      <c r="G1437" s="1">
        <v>3.4702906383038399E-3</v>
      </c>
      <c r="H1437" s="1">
        <v>4.42445425597933E-2</v>
      </c>
      <c r="I1437" s="1">
        <v>-0.10251341610315499</v>
      </c>
      <c r="J1437" s="1">
        <v>9.2756206901252103</v>
      </c>
      <c r="K1437" s="1">
        <v>4.3404716059746802</v>
      </c>
      <c r="L1437" s="1">
        <v>1.0955920201959399</v>
      </c>
      <c r="M1437" s="1">
        <v>8965.60846311356</v>
      </c>
      <c r="N1437" s="1">
        <v>11153.023275268901</v>
      </c>
      <c r="O1437" s="1">
        <v>-0.31496143579670899</v>
      </c>
    </row>
    <row r="1438" spans="1:15" x14ac:dyDescent="0.25">
      <c r="A1438" s="1" t="s">
        <v>4893</v>
      </c>
      <c r="B1438" s="1">
        <v>15</v>
      </c>
      <c r="C1438" s="1" t="s">
        <v>4894</v>
      </c>
      <c r="D1438" s="2">
        <v>4.2372685185185187E-2</v>
      </c>
      <c r="E1438" s="1" t="s">
        <v>3791</v>
      </c>
      <c r="F1438" s="1" t="s">
        <v>3792</v>
      </c>
      <c r="G1438" s="1">
        <v>3.4848386657988502E-3</v>
      </c>
      <c r="H1438" s="1">
        <v>4.4401651276299102E-2</v>
      </c>
      <c r="I1438" s="1">
        <v>-0.12958544712807399</v>
      </c>
      <c r="J1438" s="1">
        <v>119.328909910162</v>
      </c>
      <c r="K1438" s="1">
        <v>73.939146995501702</v>
      </c>
      <c r="L1438" s="1">
        <v>0.69053330328301898</v>
      </c>
      <c r="M1438" s="1">
        <v>9525.8217532582094</v>
      </c>
      <c r="N1438" s="1">
        <v>8137.4602280255504</v>
      </c>
      <c r="O1438" s="1">
        <v>0.22726496621165601</v>
      </c>
    </row>
    <row r="1439" spans="1:15" x14ac:dyDescent="0.25">
      <c r="A1439" s="1" t="s">
        <v>4895</v>
      </c>
      <c r="B1439" s="1" t="s">
        <v>44</v>
      </c>
      <c r="C1439" s="1" t="s">
        <v>4896</v>
      </c>
      <c r="D1439" s="2">
        <v>4.2372685185185187E-2</v>
      </c>
      <c r="E1439" s="1" t="s">
        <v>4897</v>
      </c>
      <c r="F1439" s="1" t="s">
        <v>4898</v>
      </c>
      <c r="G1439" s="1">
        <v>3.5160187964919901E-3</v>
      </c>
      <c r="H1439" s="1">
        <v>4.4713271540092199E-2</v>
      </c>
      <c r="I1439" s="1">
        <v>0.100207385381717</v>
      </c>
      <c r="J1439" s="1">
        <v>84.870300786963497</v>
      </c>
      <c r="K1439" s="1">
        <v>156.426132308859</v>
      </c>
      <c r="L1439" s="1">
        <v>-0.88214985159115</v>
      </c>
      <c r="M1439" s="1">
        <v>5886.6463748916804</v>
      </c>
      <c r="N1439" s="1">
        <v>7675.4353631875301</v>
      </c>
      <c r="O1439" s="1">
        <v>-0.38280262074719701</v>
      </c>
    </row>
    <row r="1440" spans="1:15" x14ac:dyDescent="0.25">
      <c r="A1440" s="1" t="s">
        <v>4899</v>
      </c>
      <c r="B1440" s="1">
        <v>3</v>
      </c>
      <c r="C1440" s="1" t="s">
        <v>4900</v>
      </c>
      <c r="D1440" s="2">
        <v>4.2372685185185187E-2</v>
      </c>
      <c r="E1440" s="1" t="s">
        <v>3645</v>
      </c>
      <c r="F1440" s="1" t="s">
        <v>3646</v>
      </c>
      <c r="G1440" s="1">
        <v>3.5420794975069502E-3</v>
      </c>
      <c r="H1440" s="1">
        <v>4.4958722782287699E-2</v>
      </c>
      <c r="I1440" s="1">
        <v>-0.15694956966161899</v>
      </c>
      <c r="J1440" s="1">
        <v>2.2660248748216998</v>
      </c>
      <c r="K1440" s="1">
        <v>0</v>
      </c>
      <c r="L1440" s="1" t="s">
        <v>688</v>
      </c>
      <c r="M1440" s="1">
        <v>3807.86127523804</v>
      </c>
      <c r="N1440" s="1">
        <v>3308.0207131882598</v>
      </c>
      <c r="O1440" s="1">
        <v>0.203012652585359</v>
      </c>
    </row>
    <row r="1441" spans="1:15" x14ac:dyDescent="0.25">
      <c r="A1441" s="1" t="s">
        <v>4901</v>
      </c>
      <c r="B1441" s="1">
        <v>15</v>
      </c>
      <c r="C1441" s="1" t="s">
        <v>4902</v>
      </c>
      <c r="D1441" s="2">
        <v>4.2372685185185187E-2</v>
      </c>
      <c r="E1441" s="1" t="s">
        <v>4903</v>
      </c>
      <c r="F1441" s="1" t="s">
        <v>4904</v>
      </c>
      <c r="G1441" s="1">
        <v>3.55397416443259E-3</v>
      </c>
      <c r="H1441" s="1">
        <v>4.5081021298743501E-2</v>
      </c>
      <c r="I1441" s="1">
        <v>-0.70006905839875</v>
      </c>
      <c r="J1441" s="1">
        <v>4.5647327388388499</v>
      </c>
      <c r="K1441" s="1">
        <v>1.0750968237857501</v>
      </c>
      <c r="L1441" s="1">
        <v>2.0860637985924901</v>
      </c>
      <c r="M1441" s="1">
        <v>1592.48171730883</v>
      </c>
      <c r="N1441" s="1">
        <v>1829.2640088486301</v>
      </c>
      <c r="O1441" s="1">
        <v>-0.19998649779746899</v>
      </c>
    </row>
    <row r="1442" spans="1:15" x14ac:dyDescent="0.25">
      <c r="A1442" s="1" t="s">
        <v>4905</v>
      </c>
      <c r="B1442" s="1">
        <v>3</v>
      </c>
      <c r="C1442" s="1" t="s">
        <v>4906</v>
      </c>
      <c r="D1442" s="2">
        <v>4.2372685185185187E-2</v>
      </c>
      <c r="E1442" s="1" t="s">
        <v>4907</v>
      </c>
      <c r="F1442" s="1" t="s">
        <v>4908</v>
      </c>
      <c r="G1442" s="1">
        <v>3.5580773557317702E-3</v>
      </c>
      <c r="H1442" s="1">
        <v>4.5104394840480302E-2</v>
      </c>
      <c r="I1442" s="1">
        <v>-0.15271423727995501</v>
      </c>
      <c r="J1442" s="1">
        <v>5.3301771762564103</v>
      </c>
      <c r="K1442" s="1">
        <v>1.0667816276492399</v>
      </c>
      <c r="L1442" s="1">
        <v>2.3209186054803799</v>
      </c>
      <c r="M1442" s="1">
        <v>5945.6283100044302</v>
      </c>
      <c r="N1442" s="1">
        <v>5618.3193169933102</v>
      </c>
      <c r="O1442" s="1">
        <v>8.1690653896941898E-2</v>
      </c>
    </row>
    <row r="1443" spans="1:15" x14ac:dyDescent="0.25">
      <c r="A1443" s="1" t="s">
        <v>4909</v>
      </c>
      <c r="B1443" s="1">
        <v>7</v>
      </c>
      <c r="C1443" s="1" t="s">
        <v>4910</v>
      </c>
      <c r="D1443" s="2">
        <v>4.2372685185185187E-2</v>
      </c>
      <c r="E1443" s="1" t="s">
        <v>4911</v>
      </c>
      <c r="F1443" s="1" t="s">
        <v>4912</v>
      </c>
      <c r="G1443" s="1">
        <v>3.5659967125661802E-3</v>
      </c>
      <c r="H1443" s="1">
        <v>4.5176084067195602E-2</v>
      </c>
      <c r="I1443" s="1">
        <v>-0.17601827832795799</v>
      </c>
      <c r="J1443" s="1">
        <v>55.2632158401493</v>
      </c>
      <c r="K1443" s="1">
        <v>57.6819370115456</v>
      </c>
      <c r="L1443" s="1">
        <v>-6.1800095455295002E-2</v>
      </c>
      <c r="M1443" s="1">
        <v>17151.3532965222</v>
      </c>
      <c r="N1443" s="1">
        <v>25641.856520591198</v>
      </c>
      <c r="O1443" s="1">
        <v>-0.58017830554933703</v>
      </c>
    </row>
    <row r="1444" spans="1:15" x14ac:dyDescent="0.25">
      <c r="A1444" s="1" t="s">
        <v>4913</v>
      </c>
      <c r="B1444" s="1">
        <v>21</v>
      </c>
      <c r="C1444" s="1" t="s">
        <v>4914</v>
      </c>
      <c r="D1444" s="2">
        <v>4.2372685185185187E-2</v>
      </c>
      <c r="E1444" s="1" t="s">
        <v>1631</v>
      </c>
      <c r="F1444" s="1" t="s">
        <v>1632</v>
      </c>
      <c r="G1444" s="1">
        <v>3.6041711368036602E-3</v>
      </c>
      <c r="H1444" s="1">
        <v>4.5630727596854999E-2</v>
      </c>
      <c r="I1444" s="1">
        <v>-0.13229836270026801</v>
      </c>
      <c r="J1444" s="1">
        <v>104.612246182213</v>
      </c>
      <c r="K1444" s="1">
        <v>72.367521176824894</v>
      </c>
      <c r="L1444" s="1">
        <v>0.53163748654739695</v>
      </c>
      <c r="M1444" s="1">
        <v>6962.4986706718801</v>
      </c>
      <c r="N1444" s="1">
        <v>6650.7441477496604</v>
      </c>
      <c r="O1444" s="1">
        <v>6.6089375080606402E-2</v>
      </c>
    </row>
    <row r="1445" spans="1:15" x14ac:dyDescent="0.25">
      <c r="A1445" s="1" t="s">
        <v>4915</v>
      </c>
      <c r="B1445" s="1">
        <v>4</v>
      </c>
      <c r="C1445" s="1" t="s">
        <v>4916</v>
      </c>
      <c r="D1445" s="2">
        <v>4.2372685185185187E-2</v>
      </c>
      <c r="E1445" s="1" t="s">
        <v>4917</v>
      </c>
      <c r="F1445" s="1" t="s">
        <v>4918</v>
      </c>
      <c r="G1445" s="1">
        <v>3.64426103030945E-3</v>
      </c>
      <c r="H1445" s="1">
        <v>4.6071487555151697E-2</v>
      </c>
      <c r="I1445" s="1">
        <v>-0.23017314799810501</v>
      </c>
      <c r="J1445" s="1">
        <v>3.7011648797746601</v>
      </c>
      <c r="K1445" s="1">
        <v>0</v>
      </c>
      <c r="L1445" s="1" t="s">
        <v>688</v>
      </c>
      <c r="M1445" s="1">
        <v>1830.46803609469</v>
      </c>
      <c r="N1445" s="1">
        <v>898.12296226702404</v>
      </c>
      <c r="O1445" s="1">
        <v>1.02722769792206</v>
      </c>
    </row>
    <row r="1446" spans="1:15" x14ac:dyDescent="0.25">
      <c r="A1446" s="1" t="s">
        <v>4919</v>
      </c>
      <c r="B1446" s="1">
        <v>16</v>
      </c>
      <c r="C1446" s="1" t="s">
        <v>4920</v>
      </c>
      <c r="D1446" s="2">
        <v>4.2372685185185187E-2</v>
      </c>
      <c r="E1446" s="1" t="s">
        <v>180</v>
      </c>
      <c r="F1446" s="1" t="s">
        <v>181</v>
      </c>
      <c r="G1446" s="1">
        <v>3.64591183529217E-3</v>
      </c>
      <c r="H1446" s="1">
        <v>4.6071487555151697E-2</v>
      </c>
      <c r="I1446" s="1">
        <v>0.17062826676214399</v>
      </c>
      <c r="J1446" s="1">
        <v>69.982634837903603</v>
      </c>
      <c r="K1446" s="1">
        <v>113.04401332078901</v>
      </c>
      <c r="L1446" s="1">
        <v>-0.69181570265418402</v>
      </c>
      <c r="M1446" s="1">
        <v>11457.821863421599</v>
      </c>
      <c r="N1446" s="1">
        <v>13477.9022391578</v>
      </c>
      <c r="O1446" s="1">
        <v>-0.234263153251449</v>
      </c>
    </row>
    <row r="1447" spans="1:15" x14ac:dyDescent="0.25">
      <c r="A1447" s="1" t="s">
        <v>4921</v>
      </c>
      <c r="B1447" s="1">
        <v>2</v>
      </c>
      <c r="C1447" s="1" t="s">
        <v>4922</v>
      </c>
      <c r="D1447" s="2">
        <v>4.2372685185185187E-2</v>
      </c>
      <c r="E1447" s="1" t="s">
        <v>4923</v>
      </c>
      <c r="F1447" s="1" t="s">
        <v>4924</v>
      </c>
      <c r="G1447" s="1">
        <v>3.6491567227569998E-3</v>
      </c>
      <c r="H1447" s="1">
        <v>4.6083306385550998E-2</v>
      </c>
      <c r="I1447" s="1">
        <v>-0.23501472577763799</v>
      </c>
      <c r="J1447" s="1">
        <v>9.5274950470921596</v>
      </c>
      <c r="K1447" s="1">
        <v>2.19027795840316</v>
      </c>
      <c r="L1447" s="1">
        <v>2.1209829856112301</v>
      </c>
      <c r="M1447" s="1">
        <v>5851.2176352875904</v>
      </c>
      <c r="N1447" s="1">
        <v>4482.04480050239</v>
      </c>
      <c r="O1447" s="1">
        <v>0.38457981056107798</v>
      </c>
    </row>
    <row r="1448" spans="1:15" x14ac:dyDescent="0.25">
      <c r="A1448" s="1" t="s">
        <v>4925</v>
      </c>
      <c r="B1448" s="1">
        <v>6</v>
      </c>
      <c r="C1448" s="1" t="s">
        <v>4926</v>
      </c>
      <c r="D1448" s="2">
        <v>4.2372685185185187E-2</v>
      </c>
      <c r="E1448" s="1" t="s">
        <v>1641</v>
      </c>
      <c r="F1448" s="1" t="s">
        <v>1642</v>
      </c>
      <c r="G1448" s="1">
        <v>3.6534860384995699E-3</v>
      </c>
      <c r="H1448" s="1">
        <v>4.6108796284745103E-2</v>
      </c>
      <c r="I1448" s="1">
        <v>-0.16638254747471501</v>
      </c>
      <c r="J1448" s="1">
        <v>15.280557249165501</v>
      </c>
      <c r="K1448" s="1">
        <v>3.76126770430196</v>
      </c>
      <c r="L1448" s="1">
        <v>2.0224062588699101</v>
      </c>
      <c r="M1448" s="1">
        <v>16410.353388454801</v>
      </c>
      <c r="N1448" s="1">
        <v>10176.2371296989</v>
      </c>
      <c r="O1448" s="1">
        <v>0.689402112641325</v>
      </c>
    </row>
    <row r="1449" spans="1:15" x14ac:dyDescent="0.25">
      <c r="A1449" s="1" t="s">
        <v>4927</v>
      </c>
      <c r="B1449" s="1">
        <v>9</v>
      </c>
      <c r="C1449" s="1" t="s">
        <v>4928</v>
      </c>
      <c r="D1449" s="2">
        <v>4.2372685185185187E-2</v>
      </c>
      <c r="E1449" s="1" t="s">
        <v>4929</v>
      </c>
      <c r="F1449" s="1" t="s">
        <v>4930</v>
      </c>
      <c r="G1449" s="1">
        <v>3.6696104605165002E-3</v>
      </c>
      <c r="H1449" s="1">
        <v>4.6283019923315898E-2</v>
      </c>
      <c r="I1449" s="1">
        <v>-0.35131419211564902</v>
      </c>
      <c r="J1449" s="1">
        <v>15.8518975851342</v>
      </c>
      <c r="K1449" s="1">
        <v>7.2661942423136301</v>
      </c>
      <c r="L1449" s="1">
        <v>1.12538371359858</v>
      </c>
      <c r="M1449" s="1">
        <v>4149.1876244391997</v>
      </c>
      <c r="N1449" s="1">
        <v>4420.3922515856002</v>
      </c>
      <c r="O1449" s="1">
        <v>-9.1345498758611698E-2</v>
      </c>
    </row>
    <row r="1450" spans="1:15" x14ac:dyDescent="0.25">
      <c r="A1450" s="1" t="s">
        <v>4931</v>
      </c>
      <c r="B1450" s="1">
        <v>1</v>
      </c>
      <c r="C1450" s="1" t="s">
        <v>4932</v>
      </c>
      <c r="D1450" s="2">
        <v>4.2372685185185187E-2</v>
      </c>
      <c r="E1450" s="1" t="s">
        <v>4933</v>
      </c>
      <c r="F1450" s="1" t="s">
        <v>4934</v>
      </c>
      <c r="G1450" s="1">
        <v>3.6753252263018702E-3</v>
      </c>
      <c r="H1450" s="1">
        <v>4.6325814428554102E-2</v>
      </c>
      <c r="I1450" s="1">
        <v>-0.18260913716630001</v>
      </c>
      <c r="J1450" s="1">
        <v>30.3848826583727</v>
      </c>
      <c r="K1450" s="1">
        <v>12.626857675209299</v>
      </c>
      <c r="L1450" s="1">
        <v>1.2668580662986699</v>
      </c>
      <c r="M1450" s="1">
        <v>14999.4230047688</v>
      </c>
      <c r="N1450" s="1">
        <v>11429.532655889199</v>
      </c>
      <c r="O1450" s="1">
        <v>0.39214059028847797</v>
      </c>
    </row>
    <row r="1451" spans="1:15" x14ac:dyDescent="0.25">
      <c r="A1451" s="1" t="s">
        <v>4935</v>
      </c>
      <c r="B1451" s="1">
        <v>22</v>
      </c>
      <c r="C1451" s="1" t="s">
        <v>4936</v>
      </c>
      <c r="D1451" s="2">
        <v>4.2372685185185187E-2</v>
      </c>
      <c r="E1451" s="1" t="s">
        <v>4937</v>
      </c>
      <c r="F1451" s="1" t="s">
        <v>4938</v>
      </c>
      <c r="G1451" s="1">
        <v>3.6864874136675E-3</v>
      </c>
      <c r="H1451" s="1">
        <v>4.6437173841482098E-2</v>
      </c>
      <c r="I1451" s="1">
        <v>-0.15709656602326699</v>
      </c>
      <c r="J1451" s="1">
        <v>22.073493604321801</v>
      </c>
      <c r="K1451" s="1">
        <v>12.1857107317665</v>
      </c>
      <c r="L1451" s="1">
        <v>0.85712458643089195</v>
      </c>
      <c r="M1451" s="1">
        <v>13581.2031791146</v>
      </c>
      <c r="N1451" s="1">
        <v>13832.4226936755</v>
      </c>
      <c r="O1451" s="1">
        <v>-2.6442565145360999E-2</v>
      </c>
    </row>
    <row r="1452" spans="1:15" x14ac:dyDescent="0.25">
      <c r="A1452" s="1" t="s">
        <v>4939</v>
      </c>
      <c r="B1452" s="1">
        <v>11</v>
      </c>
      <c r="C1452" s="1" t="s">
        <v>4940</v>
      </c>
      <c r="D1452" s="2">
        <v>4.2372685185185187E-2</v>
      </c>
      <c r="E1452" s="1" t="s">
        <v>4941</v>
      </c>
      <c r="F1452" s="1" t="s">
        <v>4942</v>
      </c>
      <c r="G1452" s="1">
        <v>3.70504851805353E-3</v>
      </c>
      <c r="H1452" s="1">
        <v>4.66415350667016E-2</v>
      </c>
      <c r="I1452" s="1">
        <v>0.101815089892693</v>
      </c>
      <c r="J1452" s="1">
        <v>3.9781265030642401</v>
      </c>
      <c r="K1452" s="1">
        <v>8.9040235936935908</v>
      </c>
      <c r="L1452" s="1">
        <v>-1.1623682613970501</v>
      </c>
      <c r="M1452" s="1">
        <v>5605.8016138523199</v>
      </c>
      <c r="N1452" s="1">
        <v>4839.1032986749897</v>
      </c>
      <c r="O1452" s="1">
        <v>0.212180952853877</v>
      </c>
    </row>
    <row r="1453" spans="1:15" x14ac:dyDescent="0.25">
      <c r="A1453" s="1" t="s">
        <v>4943</v>
      </c>
      <c r="B1453" s="1">
        <v>17</v>
      </c>
      <c r="C1453" s="1" t="s">
        <v>4944</v>
      </c>
      <c r="D1453" s="2">
        <v>4.2372685185185187E-2</v>
      </c>
      <c r="E1453" s="1" t="s">
        <v>4059</v>
      </c>
      <c r="F1453" s="1" t="s">
        <v>4060</v>
      </c>
      <c r="G1453" s="1">
        <v>3.7091245186828799E-3</v>
      </c>
      <c r="H1453" s="1">
        <v>4.6663405751122003E-2</v>
      </c>
      <c r="I1453" s="1">
        <v>0.100409290503942</v>
      </c>
      <c r="J1453" s="1">
        <v>4.4464285102583299</v>
      </c>
      <c r="K1453" s="1">
        <v>10.1720823725739</v>
      </c>
      <c r="L1453" s="1">
        <v>-1.1938961547220499</v>
      </c>
      <c r="M1453" s="1">
        <v>12921.479640858</v>
      </c>
      <c r="N1453" s="1">
        <v>11367.616916426899</v>
      </c>
      <c r="O1453" s="1">
        <v>0.184841440409719</v>
      </c>
    </row>
    <row r="1454" spans="1:15" x14ac:dyDescent="0.25">
      <c r="A1454" s="1" t="s">
        <v>4945</v>
      </c>
      <c r="B1454" s="1">
        <v>1</v>
      </c>
      <c r="C1454" s="1" t="s">
        <v>4946</v>
      </c>
      <c r="D1454" s="2">
        <v>4.2372685185185187E-2</v>
      </c>
      <c r="E1454" s="1" t="s">
        <v>3593</v>
      </c>
      <c r="F1454" s="1" t="s">
        <v>3594</v>
      </c>
      <c r="G1454" s="1">
        <v>3.7176115697732299E-3</v>
      </c>
      <c r="H1454" s="1">
        <v>4.6701815826758801E-2</v>
      </c>
      <c r="I1454" s="1">
        <v>-0.284335955083794</v>
      </c>
      <c r="J1454" s="1">
        <v>23.601925025592902</v>
      </c>
      <c r="K1454" s="1">
        <v>21.90864900115</v>
      </c>
      <c r="L1454" s="1">
        <v>0.10740401065909901</v>
      </c>
      <c r="M1454" s="1">
        <v>7003.1469023557502</v>
      </c>
      <c r="N1454" s="1">
        <v>11316.2293230982</v>
      </c>
      <c r="O1454" s="1">
        <v>-0.69231806254688999</v>
      </c>
    </row>
    <row r="1455" spans="1:15" x14ac:dyDescent="0.25">
      <c r="A1455" s="1" t="s">
        <v>4947</v>
      </c>
      <c r="B1455" s="1">
        <v>19</v>
      </c>
      <c r="C1455" s="1" t="s">
        <v>4948</v>
      </c>
      <c r="D1455" s="2">
        <v>4.2372685185185187E-2</v>
      </c>
      <c r="E1455" s="1" t="s">
        <v>4949</v>
      </c>
      <c r="F1455" s="1" t="s">
        <v>4950</v>
      </c>
      <c r="G1455" s="1">
        <v>3.7191993859930698E-3</v>
      </c>
      <c r="H1455" s="1">
        <v>4.6701815826758801E-2</v>
      </c>
      <c r="I1455" s="1">
        <v>-0.32115779480395101</v>
      </c>
      <c r="J1455" s="1">
        <v>29.234151091461602</v>
      </c>
      <c r="K1455" s="1">
        <v>21.787063416998699</v>
      </c>
      <c r="L1455" s="1">
        <v>0.424182943586424</v>
      </c>
      <c r="M1455" s="1">
        <v>6397.6021235814196</v>
      </c>
      <c r="N1455" s="1">
        <v>8049.0022965326898</v>
      </c>
      <c r="O1455" s="1">
        <v>-0.33127869506084501</v>
      </c>
    </row>
    <row r="1456" spans="1:15" x14ac:dyDescent="0.25">
      <c r="A1456" s="1" t="s">
        <v>4951</v>
      </c>
      <c r="B1456" s="1">
        <v>1</v>
      </c>
      <c r="C1456" s="1" t="s">
        <v>4952</v>
      </c>
      <c r="D1456" s="2">
        <v>4.2372685185185187E-2</v>
      </c>
      <c r="E1456" s="1" t="s">
        <v>4953</v>
      </c>
      <c r="F1456" s="1" t="s">
        <v>4954</v>
      </c>
      <c r="G1456" s="1">
        <v>3.76714008913026E-3</v>
      </c>
      <c r="H1456" s="1">
        <v>4.7244340790959197E-2</v>
      </c>
      <c r="I1456" s="1">
        <v>-0.149361834279541</v>
      </c>
      <c r="J1456" s="1">
        <v>26.454481682129</v>
      </c>
      <c r="K1456" s="1">
        <v>16.830923010999602</v>
      </c>
      <c r="L1456" s="1">
        <v>0.65239785505324299</v>
      </c>
      <c r="M1456" s="1">
        <v>3905.3086397572501</v>
      </c>
      <c r="N1456" s="1">
        <v>4545.8097296979704</v>
      </c>
      <c r="O1456" s="1">
        <v>-0.21910072944353401</v>
      </c>
    </row>
    <row r="1457" spans="1:15" x14ac:dyDescent="0.25">
      <c r="A1457" s="1" t="s">
        <v>4955</v>
      </c>
      <c r="B1457" s="1">
        <v>11</v>
      </c>
      <c r="C1457" s="1" t="s">
        <v>4956</v>
      </c>
      <c r="D1457" s="2">
        <v>4.2372685185185187E-2</v>
      </c>
      <c r="E1457" s="1" t="s">
        <v>4233</v>
      </c>
      <c r="F1457" s="1" t="s">
        <v>4234</v>
      </c>
      <c r="G1457" s="1">
        <v>3.7814157221734901E-3</v>
      </c>
      <c r="H1457" s="1">
        <v>4.7312161693185702E-2</v>
      </c>
      <c r="I1457" s="1">
        <v>-0.184552705369155</v>
      </c>
      <c r="J1457" s="1">
        <v>34.166530508223602</v>
      </c>
      <c r="K1457" s="1">
        <v>19.7350014350199</v>
      </c>
      <c r="L1457" s="1">
        <v>0.79182713042935404</v>
      </c>
      <c r="M1457" s="1">
        <v>7376.8804201094899</v>
      </c>
      <c r="N1457" s="1">
        <v>7059.4138278200398</v>
      </c>
      <c r="O1457" s="1">
        <v>6.3462454065597002E-2</v>
      </c>
    </row>
    <row r="1458" spans="1:15" x14ac:dyDescent="0.25">
      <c r="A1458" s="1" t="s">
        <v>4957</v>
      </c>
      <c r="B1458" s="1">
        <v>19</v>
      </c>
      <c r="C1458" s="1" t="s">
        <v>4958</v>
      </c>
      <c r="D1458" s="2">
        <v>4.2372685185185187E-2</v>
      </c>
      <c r="E1458" s="1" t="s">
        <v>4959</v>
      </c>
      <c r="F1458" s="1" t="s">
        <v>4960</v>
      </c>
      <c r="G1458" s="1">
        <v>3.7983703428562301E-3</v>
      </c>
      <c r="H1458" s="1">
        <v>4.7465846222768698E-2</v>
      </c>
      <c r="I1458" s="1">
        <v>-0.12720634419795801</v>
      </c>
      <c r="J1458" s="1">
        <v>37.621042202139698</v>
      </c>
      <c r="K1458" s="1">
        <v>19.294172527966101</v>
      </c>
      <c r="L1458" s="1">
        <v>0.96337464374409298</v>
      </c>
      <c r="M1458" s="1">
        <v>9385.09675234518</v>
      </c>
      <c r="N1458" s="1">
        <v>9098.5332062968901</v>
      </c>
      <c r="O1458" s="1">
        <v>4.47376339382827E-2</v>
      </c>
    </row>
    <row r="1459" spans="1:15" x14ac:dyDescent="0.25">
      <c r="A1459" s="1" t="s">
        <v>4961</v>
      </c>
      <c r="B1459" s="1">
        <v>16</v>
      </c>
      <c r="C1459" s="1" t="s">
        <v>4962</v>
      </c>
      <c r="D1459" s="2">
        <v>4.2372685185185187E-2</v>
      </c>
      <c r="E1459" s="1" t="s">
        <v>4963</v>
      </c>
      <c r="F1459" s="1" t="s">
        <v>4964</v>
      </c>
      <c r="G1459" s="1">
        <v>3.8123922576230799E-3</v>
      </c>
      <c r="H1459" s="1">
        <v>4.7601594840117001E-2</v>
      </c>
      <c r="I1459" s="1">
        <v>-0.13094685120407401</v>
      </c>
      <c r="J1459" s="1">
        <v>15.9604549012583</v>
      </c>
      <c r="K1459" s="1">
        <v>7.0116627822632998</v>
      </c>
      <c r="L1459" s="1">
        <v>1.1866732533678199</v>
      </c>
      <c r="M1459" s="1">
        <v>1244.3030249753101</v>
      </c>
      <c r="N1459" s="1">
        <v>1185.8078614783601</v>
      </c>
      <c r="O1459" s="1">
        <v>6.9467601197096898E-2</v>
      </c>
    </row>
    <row r="1460" spans="1:15" x14ac:dyDescent="0.25">
      <c r="A1460" s="1" t="s">
        <v>4965</v>
      </c>
      <c r="B1460" s="1">
        <v>5</v>
      </c>
      <c r="C1460" s="1" t="s">
        <v>4966</v>
      </c>
      <c r="D1460" s="2">
        <v>4.2372685185185187E-2</v>
      </c>
      <c r="E1460" s="1" t="s">
        <v>2473</v>
      </c>
      <c r="F1460" s="1" t="s">
        <v>2474</v>
      </c>
      <c r="G1460" s="1">
        <v>3.8147120808573699E-3</v>
      </c>
      <c r="H1460" s="1">
        <v>4.7601594840117001E-2</v>
      </c>
      <c r="I1460" s="1">
        <v>-0.15135049198436001</v>
      </c>
      <c r="J1460" s="1">
        <v>16.589871756725401</v>
      </c>
      <c r="K1460" s="1">
        <v>9.8841311097830094</v>
      </c>
      <c r="L1460" s="1">
        <v>0.74711668120758001</v>
      </c>
      <c r="M1460" s="1">
        <v>8357.3468731857392</v>
      </c>
      <c r="N1460" s="1">
        <v>9681.6512019533893</v>
      </c>
      <c r="O1460" s="1">
        <v>-0.21220810315690999</v>
      </c>
    </row>
    <row r="1461" spans="1:15" x14ac:dyDescent="0.25">
      <c r="A1461" s="1" t="s">
        <v>4967</v>
      </c>
      <c r="B1461" s="1">
        <v>16</v>
      </c>
      <c r="C1461" s="1" t="s">
        <v>4968</v>
      </c>
      <c r="D1461" s="2">
        <v>4.2372685185185187E-2</v>
      </c>
      <c r="E1461" s="1" t="s">
        <v>1897</v>
      </c>
      <c r="F1461" s="1" t="s">
        <v>1898</v>
      </c>
      <c r="G1461" s="1">
        <v>3.82672309110843E-3</v>
      </c>
      <c r="H1461" s="1">
        <v>4.7721628648054001E-2</v>
      </c>
      <c r="I1461" s="1">
        <v>-0.182550788389894</v>
      </c>
      <c r="J1461" s="1">
        <v>85.112047513433396</v>
      </c>
      <c r="K1461" s="1">
        <v>87.554427382937007</v>
      </c>
      <c r="L1461" s="1">
        <v>-4.081677535732E-2</v>
      </c>
      <c r="M1461" s="1">
        <v>6428.9610038111596</v>
      </c>
      <c r="N1461" s="1">
        <v>9189.2234720388697</v>
      </c>
      <c r="O1461" s="1">
        <v>-0.51535735307967301</v>
      </c>
    </row>
    <row r="1462" spans="1:15" x14ac:dyDescent="0.25">
      <c r="A1462" s="1" t="s">
        <v>4969</v>
      </c>
      <c r="B1462" s="1">
        <v>19</v>
      </c>
      <c r="C1462" s="1" t="s">
        <v>4970</v>
      </c>
      <c r="D1462" s="2">
        <v>4.2372685185185187E-2</v>
      </c>
      <c r="E1462" s="1" t="s">
        <v>3369</v>
      </c>
      <c r="F1462" s="1" t="s">
        <v>3370</v>
      </c>
      <c r="G1462" s="1">
        <v>3.83425627350575E-3</v>
      </c>
      <c r="H1462" s="1">
        <v>4.7785706074491098E-2</v>
      </c>
      <c r="I1462" s="1">
        <v>-0.25318812230959598</v>
      </c>
      <c r="J1462" s="1">
        <v>13.4349599465968</v>
      </c>
      <c r="K1462" s="1">
        <v>2.31005383631453</v>
      </c>
      <c r="L1462" s="1">
        <v>2.5399936408047199</v>
      </c>
      <c r="M1462" s="1">
        <v>4829.4757521830497</v>
      </c>
      <c r="N1462" s="1">
        <v>2481.2751397642301</v>
      </c>
      <c r="O1462" s="1">
        <v>0.96078487114089395</v>
      </c>
    </row>
    <row r="1463" spans="1:15" x14ac:dyDescent="0.25">
      <c r="A1463" s="1" t="s">
        <v>4971</v>
      </c>
      <c r="B1463" s="1">
        <v>12</v>
      </c>
      <c r="C1463" s="1" t="s">
        <v>4972</v>
      </c>
      <c r="D1463" s="2">
        <v>4.2372685185185187E-2</v>
      </c>
      <c r="E1463" s="1" t="s">
        <v>4973</v>
      </c>
      <c r="F1463" s="1" t="s">
        <v>4974</v>
      </c>
      <c r="G1463" s="1">
        <v>3.8836558329271502E-3</v>
      </c>
      <c r="H1463" s="1">
        <v>4.83409761911388E-2</v>
      </c>
      <c r="I1463" s="1">
        <v>-0.27974925193723099</v>
      </c>
      <c r="J1463" s="1">
        <v>6.0778982603040603</v>
      </c>
      <c r="K1463" s="1">
        <v>1.66096523354953</v>
      </c>
      <c r="L1463" s="1">
        <v>1.87155064949028</v>
      </c>
      <c r="M1463" s="1">
        <v>14335.9615018031</v>
      </c>
      <c r="N1463" s="1">
        <v>15811.7913681182</v>
      </c>
      <c r="O1463" s="1">
        <v>-0.14136215620476</v>
      </c>
    </row>
    <row r="1464" spans="1:15" x14ac:dyDescent="0.25">
      <c r="A1464" s="1" t="s">
        <v>4975</v>
      </c>
      <c r="B1464" s="1">
        <v>2</v>
      </c>
      <c r="C1464" s="1" t="s">
        <v>4976</v>
      </c>
      <c r="D1464" s="2">
        <v>4.2372685185185187E-2</v>
      </c>
      <c r="E1464" s="1" t="s">
        <v>1181</v>
      </c>
      <c r="F1464" s="1" t="s">
        <v>1182</v>
      </c>
      <c r="G1464" s="1">
        <v>3.9699639854807699E-3</v>
      </c>
      <c r="H1464" s="1">
        <v>4.92922784083994E-2</v>
      </c>
      <c r="I1464" s="1">
        <v>0.165279035725031</v>
      </c>
      <c r="J1464" s="1">
        <v>12.7602005638129</v>
      </c>
      <c r="K1464" s="1">
        <v>61.796503914268698</v>
      </c>
      <c r="L1464" s="1">
        <v>-2.2758742157218101</v>
      </c>
      <c r="M1464" s="1">
        <v>771.64155927143304</v>
      </c>
      <c r="N1464" s="1">
        <v>2118.0889113978101</v>
      </c>
      <c r="O1464" s="1">
        <v>-1.4567603992334099</v>
      </c>
    </row>
    <row r="1465" spans="1:15" x14ac:dyDescent="0.25">
      <c r="A1465" s="1" t="s">
        <v>4977</v>
      </c>
      <c r="B1465" s="1">
        <v>5</v>
      </c>
      <c r="C1465" s="1" t="s">
        <v>4978</v>
      </c>
      <c r="D1465" s="2">
        <v>4.2372685185185187E-2</v>
      </c>
      <c r="E1465" s="1" t="s">
        <v>4979</v>
      </c>
      <c r="F1465" s="1" t="s">
        <v>4980</v>
      </c>
      <c r="G1465" s="1">
        <v>4.0067125518445899E-3</v>
      </c>
      <c r="H1465" s="1">
        <v>4.97176216088029E-2</v>
      </c>
      <c r="I1465" s="1">
        <v>-0.31992802209827698</v>
      </c>
      <c r="J1465" s="1">
        <v>7.3696467703538797</v>
      </c>
      <c r="K1465" s="1">
        <v>2.0370822777512001</v>
      </c>
      <c r="L1465" s="1">
        <v>1.8550912201874601</v>
      </c>
      <c r="M1465" s="1">
        <v>13106.784342307699</v>
      </c>
      <c r="N1465" s="1">
        <v>13071.6843887013</v>
      </c>
      <c r="O1465" s="1">
        <v>3.8687182102599099E-3</v>
      </c>
    </row>
    <row r="1466" spans="1:15" x14ac:dyDescent="0.25">
      <c r="A1466" s="1" t="s">
        <v>4981</v>
      </c>
      <c r="B1466" s="1">
        <v>2</v>
      </c>
      <c r="C1466" s="1" t="s">
        <v>4982</v>
      </c>
      <c r="D1466" s="2">
        <v>4.2372685185185187E-2</v>
      </c>
      <c r="E1466" s="1" t="s">
        <v>1267</v>
      </c>
      <c r="F1466" s="1" t="s">
        <v>1268</v>
      </c>
      <c r="G1466" s="1">
        <v>4.0139689843204903E-3</v>
      </c>
      <c r="H1466" s="1">
        <v>4.9745790772761901E-2</v>
      </c>
      <c r="I1466" s="1">
        <v>0.10678011854841001</v>
      </c>
      <c r="J1466" s="1">
        <v>34.884100510700101</v>
      </c>
      <c r="K1466" s="1">
        <v>64.122870106467303</v>
      </c>
      <c r="L1466" s="1">
        <v>-0.87826936710511305</v>
      </c>
      <c r="M1466" s="1">
        <v>3733.13667942743</v>
      </c>
      <c r="N1466" s="1">
        <v>4680.4245740771403</v>
      </c>
      <c r="O1466" s="1">
        <v>-0.32625107628143302</v>
      </c>
    </row>
    <row r="1467" spans="1:15" x14ac:dyDescent="0.25">
      <c r="A1467" s="1" t="s">
        <v>4983</v>
      </c>
      <c r="B1467" s="1">
        <v>11</v>
      </c>
      <c r="C1467" s="1" t="s">
        <v>4984</v>
      </c>
      <c r="D1467" s="2">
        <v>4.2372685185185187E-2</v>
      </c>
      <c r="E1467" s="1" t="s">
        <v>2005</v>
      </c>
      <c r="F1467" s="1" t="s">
        <v>2006</v>
      </c>
      <c r="G1467" s="1">
        <v>4.0350665989570197E-3</v>
      </c>
      <c r="H1467" s="1">
        <v>4.9976215921160402E-2</v>
      </c>
      <c r="I1467" s="1">
        <v>-0.21335477345536899</v>
      </c>
      <c r="J1467" s="1">
        <v>9.9529119805334307</v>
      </c>
      <c r="K1467" s="1">
        <v>3.3369101713266498</v>
      </c>
      <c r="L1467" s="1">
        <v>1.57660583487485</v>
      </c>
      <c r="M1467" s="1">
        <v>11879.7518010439</v>
      </c>
      <c r="N1467" s="1">
        <v>11108.636092958501</v>
      </c>
      <c r="O1467" s="1">
        <v>9.6822999826256806E-2</v>
      </c>
    </row>
    <row r="1468" spans="1:15" x14ac:dyDescent="0.25">
      <c r="A1468" s="1" t="s">
        <v>4985</v>
      </c>
      <c r="B1468" s="1">
        <v>11</v>
      </c>
      <c r="C1468" s="1" t="s">
        <v>4986</v>
      </c>
      <c r="D1468" s="1" t="s">
        <v>4987</v>
      </c>
      <c r="E1468" s="1" t="s">
        <v>300</v>
      </c>
      <c r="F1468" s="1" t="s">
        <v>301</v>
      </c>
      <c r="G1468" s="1">
        <v>0</v>
      </c>
      <c r="H1468" s="1">
        <v>0</v>
      </c>
      <c r="I1468" s="1">
        <v>-0.84611739966891797</v>
      </c>
      <c r="J1468" s="1">
        <v>42.259208409094803</v>
      </c>
      <c r="K1468" s="1">
        <v>0.310907379371058</v>
      </c>
      <c r="L1468" s="1">
        <v>7.0866370736505102</v>
      </c>
      <c r="M1468" s="1">
        <v>26113.624875815101</v>
      </c>
      <c r="N1468" s="1">
        <v>38528.588924864802</v>
      </c>
      <c r="O1468" s="1">
        <v>-0.56112661509264306</v>
      </c>
    </row>
    <row r="1469" spans="1:15" x14ac:dyDescent="0.25">
      <c r="A1469" s="1" t="s">
        <v>4988</v>
      </c>
      <c r="B1469" s="1">
        <v>20</v>
      </c>
      <c r="C1469" s="1" t="s">
        <v>4989</v>
      </c>
      <c r="D1469" s="1" t="s">
        <v>4990</v>
      </c>
      <c r="E1469" s="1" t="s">
        <v>156</v>
      </c>
      <c r="F1469" s="1" t="s">
        <v>157</v>
      </c>
      <c r="G1469" s="3">
        <v>1.11022302462515E-16</v>
      </c>
      <c r="H1469" s="3">
        <v>1.9628743075372699E-13</v>
      </c>
      <c r="I1469" s="1">
        <v>0.12022220010302199</v>
      </c>
      <c r="J1469" s="1">
        <v>17.554518449126601</v>
      </c>
      <c r="K1469" s="1">
        <v>105.95103270458</v>
      </c>
      <c r="L1469" s="1">
        <v>-2.5934833234772299</v>
      </c>
      <c r="M1469" s="1">
        <v>157894.44555701499</v>
      </c>
      <c r="N1469" s="1">
        <v>242782.97625148101</v>
      </c>
      <c r="O1469" s="1">
        <v>-0.62070684384466102</v>
      </c>
    </row>
    <row r="1470" spans="1:15" x14ac:dyDescent="0.25">
      <c r="A1470" s="1" t="s">
        <v>4991</v>
      </c>
      <c r="B1470" s="1">
        <v>5</v>
      </c>
      <c r="C1470" s="1" t="s">
        <v>4992</v>
      </c>
      <c r="D1470" s="1" t="s">
        <v>4993</v>
      </c>
      <c r="E1470" s="1" t="s">
        <v>2551</v>
      </c>
      <c r="F1470" s="1" t="s">
        <v>2552</v>
      </c>
      <c r="G1470" s="3">
        <v>2.4912294449563799E-12</v>
      </c>
      <c r="H1470" s="3">
        <v>2.9363291057885901E-9</v>
      </c>
      <c r="I1470" s="1">
        <v>0.52209337001963696</v>
      </c>
      <c r="J1470" s="1">
        <v>0.73983574812679798</v>
      </c>
      <c r="K1470" s="1">
        <v>13.2013809356667</v>
      </c>
      <c r="L1470" s="1">
        <v>-4.1573400292025502</v>
      </c>
      <c r="M1470" s="1">
        <v>11206.1429134625</v>
      </c>
      <c r="N1470" s="1">
        <v>8923.8707335240397</v>
      </c>
      <c r="O1470" s="1">
        <v>0.32854827595583003</v>
      </c>
    </row>
    <row r="1471" spans="1:15" x14ac:dyDescent="0.25">
      <c r="A1471" s="1" t="s">
        <v>4994</v>
      </c>
      <c r="B1471" s="1">
        <v>14</v>
      </c>
      <c r="C1471" s="1" t="s">
        <v>4995</v>
      </c>
      <c r="D1471" s="1" t="s">
        <v>4990</v>
      </c>
      <c r="E1471" s="1" t="s">
        <v>29</v>
      </c>
      <c r="F1471" s="1" t="s">
        <v>30</v>
      </c>
      <c r="G1471" s="3">
        <v>2.0546564449830301E-11</v>
      </c>
      <c r="H1471" s="3">
        <v>1.816316297365E-8</v>
      </c>
      <c r="I1471" s="1">
        <v>-0.15067173191262001</v>
      </c>
      <c r="J1471" s="1">
        <v>28.0548020106717</v>
      </c>
      <c r="K1471" s="1">
        <v>9.9772730123508993</v>
      </c>
      <c r="L1471" s="1">
        <v>1.49153027417363</v>
      </c>
      <c r="M1471" s="1">
        <v>13530.4616819535</v>
      </c>
      <c r="N1471" s="1">
        <v>18917.955798014598</v>
      </c>
      <c r="O1471" s="1">
        <v>-0.48354513766920498</v>
      </c>
    </row>
    <row r="1472" spans="1:15" x14ac:dyDescent="0.25">
      <c r="A1472" s="1" t="s">
        <v>4996</v>
      </c>
      <c r="B1472" s="1">
        <v>6</v>
      </c>
      <c r="C1472" s="1" t="s">
        <v>4997</v>
      </c>
      <c r="D1472" s="1" t="s">
        <v>4993</v>
      </c>
      <c r="E1472" s="1" t="s">
        <v>4998</v>
      </c>
      <c r="F1472" s="1" t="s">
        <v>4999</v>
      </c>
      <c r="G1472" s="3">
        <v>3.3193225945637999E-11</v>
      </c>
      <c r="H1472" s="3">
        <v>2.3474249388755101E-8</v>
      </c>
      <c r="I1472" s="1">
        <v>0.11677305108503</v>
      </c>
      <c r="J1472" s="1">
        <v>32.002240699429301</v>
      </c>
      <c r="K1472" s="1">
        <v>82.664107304418295</v>
      </c>
      <c r="L1472" s="1">
        <v>-1.36908812644712</v>
      </c>
      <c r="M1472" s="1">
        <v>10840.605854830301</v>
      </c>
      <c r="N1472" s="1">
        <v>11628.8105668764</v>
      </c>
      <c r="O1472" s="1">
        <v>-0.10125815312045799</v>
      </c>
    </row>
    <row r="1473" spans="1:15" x14ac:dyDescent="0.25">
      <c r="A1473" s="1" t="s">
        <v>5000</v>
      </c>
      <c r="B1473" s="1">
        <v>15</v>
      </c>
      <c r="C1473" s="1" t="s">
        <v>5001</v>
      </c>
      <c r="D1473" s="1" t="s">
        <v>5002</v>
      </c>
      <c r="E1473" s="1" t="s">
        <v>5003</v>
      </c>
      <c r="F1473" s="1" t="s">
        <v>5004</v>
      </c>
      <c r="G1473" s="3">
        <v>3.2619292178459602E-7</v>
      </c>
      <c r="H1473" s="1">
        <v>1.04856197402757E-4</v>
      </c>
      <c r="I1473" s="1">
        <v>0.157498223169865</v>
      </c>
      <c r="J1473" s="1">
        <v>10.8079321718982</v>
      </c>
      <c r="K1473" s="1">
        <v>0.962062898553385</v>
      </c>
      <c r="L1473" s="1">
        <v>3.4898154967537698</v>
      </c>
      <c r="M1473" s="1">
        <v>16389.298063283299</v>
      </c>
      <c r="N1473" s="1">
        <v>15791.661762797299</v>
      </c>
      <c r="O1473" s="1">
        <v>5.3591072066444298E-2</v>
      </c>
    </row>
    <row r="1474" spans="1:15" x14ac:dyDescent="0.25">
      <c r="A1474" s="1" t="s">
        <v>5005</v>
      </c>
      <c r="B1474" s="1">
        <v>19</v>
      </c>
      <c r="C1474" s="1" t="s">
        <v>5006</v>
      </c>
      <c r="D1474" s="1" t="s">
        <v>4990</v>
      </c>
      <c r="E1474" s="1" t="s">
        <v>5007</v>
      </c>
      <c r="F1474" s="1" t="s">
        <v>5008</v>
      </c>
      <c r="G1474" s="3">
        <v>6.3468453181947297E-7</v>
      </c>
      <c r="H1474" s="1">
        <v>1.8702037537613801E-4</v>
      </c>
      <c r="I1474" s="1">
        <v>0.10719300982992599</v>
      </c>
      <c r="J1474" s="1">
        <v>16.374913583791798</v>
      </c>
      <c r="K1474" s="1">
        <v>2.9787658785153099</v>
      </c>
      <c r="L1474" s="1">
        <v>2.4587006511250902</v>
      </c>
      <c r="M1474" s="1">
        <v>2493.4709105149</v>
      </c>
      <c r="N1474" s="1">
        <v>2375.5175482933</v>
      </c>
      <c r="O1474" s="1">
        <v>6.9913508056758999E-2</v>
      </c>
    </row>
    <row r="1475" spans="1:15" x14ac:dyDescent="0.25">
      <c r="A1475" s="1" t="s">
        <v>5009</v>
      </c>
      <c r="B1475" s="1">
        <v>9</v>
      </c>
      <c r="C1475" s="1" t="s">
        <v>5010</v>
      </c>
      <c r="D1475" s="1" t="s">
        <v>5011</v>
      </c>
      <c r="E1475" s="1" t="s">
        <v>1923</v>
      </c>
      <c r="F1475" s="1" t="s">
        <v>1924</v>
      </c>
      <c r="G1475" s="3">
        <v>8.7349172539497001E-7</v>
      </c>
      <c r="H1475" s="1">
        <v>2.1125008615795101E-4</v>
      </c>
      <c r="I1475" s="1">
        <v>-0.40785020501445102</v>
      </c>
      <c r="J1475" s="1">
        <v>11.022646119617299</v>
      </c>
      <c r="K1475" s="1">
        <v>0.99140365899359495</v>
      </c>
      <c r="L1475" s="1">
        <v>3.4748542082663598</v>
      </c>
      <c r="M1475" s="1">
        <v>12192.711664476201</v>
      </c>
      <c r="N1475" s="1">
        <v>10508.7568651782</v>
      </c>
      <c r="O1475" s="1">
        <v>0.21442700207127799</v>
      </c>
    </row>
    <row r="1476" spans="1:15" x14ac:dyDescent="0.25">
      <c r="A1476" s="1" t="s">
        <v>5012</v>
      </c>
      <c r="B1476" s="1">
        <v>1</v>
      </c>
      <c r="C1476" s="1" t="s">
        <v>5013</v>
      </c>
      <c r="D1476" s="1" t="s">
        <v>5002</v>
      </c>
      <c r="E1476" s="1" t="s">
        <v>5014</v>
      </c>
      <c r="F1476" s="1" t="s">
        <v>5015</v>
      </c>
      <c r="G1476" s="3">
        <v>8.9614007137139798E-7</v>
      </c>
      <c r="H1476" s="1">
        <v>2.1125008615795101E-4</v>
      </c>
      <c r="I1476" s="1">
        <v>-0.120581422597159</v>
      </c>
      <c r="J1476" s="1">
        <v>5.1065032548970004</v>
      </c>
      <c r="K1476" s="1">
        <v>0.340248139811268</v>
      </c>
      <c r="L1476" s="1">
        <v>3.9076765454623099</v>
      </c>
      <c r="M1476" s="1">
        <v>73323.458146671197</v>
      </c>
      <c r="N1476" s="1">
        <v>127577.594145547</v>
      </c>
      <c r="O1476" s="1">
        <v>-0.79902824331460898</v>
      </c>
    </row>
    <row r="1477" spans="1:15" x14ac:dyDescent="0.25">
      <c r="A1477" s="1" t="s">
        <v>5016</v>
      </c>
      <c r="B1477" s="1">
        <v>11</v>
      </c>
      <c r="C1477" s="1" t="s">
        <v>5017</v>
      </c>
      <c r="D1477" s="1" t="s">
        <v>5002</v>
      </c>
      <c r="E1477" s="1" t="s">
        <v>5018</v>
      </c>
      <c r="F1477" s="1" t="s">
        <v>5019</v>
      </c>
      <c r="G1477" s="3">
        <v>1.5034792432144701E-6</v>
      </c>
      <c r="H1477" s="1">
        <v>3.3226891275039901E-4</v>
      </c>
      <c r="I1477" s="1">
        <v>-0.122796785067325</v>
      </c>
      <c r="J1477" s="1">
        <v>16.708478833667101</v>
      </c>
      <c r="K1477" s="1">
        <v>5.5346207779264702</v>
      </c>
      <c r="L1477" s="1">
        <v>1.5940240194545501</v>
      </c>
      <c r="M1477" s="1">
        <v>9474.4988075124002</v>
      </c>
      <c r="N1477" s="1">
        <v>11783.1226914622</v>
      </c>
      <c r="O1477" s="1">
        <v>-0.31460039095720399</v>
      </c>
    </row>
    <row r="1478" spans="1:15" x14ac:dyDescent="0.25">
      <c r="A1478" s="1" t="s">
        <v>5020</v>
      </c>
      <c r="B1478" s="1">
        <v>7</v>
      </c>
      <c r="C1478" s="1" t="s">
        <v>5021</v>
      </c>
      <c r="D1478" s="1" t="s">
        <v>4993</v>
      </c>
      <c r="E1478" s="1" t="s">
        <v>5022</v>
      </c>
      <c r="F1478" s="1" t="s">
        <v>5023</v>
      </c>
      <c r="G1478" s="3">
        <v>2.9390663927042401E-6</v>
      </c>
      <c r="H1478" s="1">
        <v>6.1132580968248297E-4</v>
      </c>
      <c r="I1478" s="1">
        <v>0.22898911536764399</v>
      </c>
      <c r="J1478" s="1">
        <v>2.1729555427667102</v>
      </c>
      <c r="K1478" s="1">
        <v>10.475963017057801</v>
      </c>
      <c r="L1478" s="1">
        <v>-2.2693523083646499</v>
      </c>
      <c r="M1478" s="1">
        <v>3989.4928864378599</v>
      </c>
      <c r="N1478" s="1">
        <v>3269.12422760041</v>
      </c>
      <c r="O1478" s="1">
        <v>0.28730117289004398</v>
      </c>
    </row>
    <row r="1479" spans="1:15" x14ac:dyDescent="0.25">
      <c r="A1479" s="1" t="s">
        <v>5024</v>
      </c>
      <c r="B1479" s="1">
        <v>15</v>
      </c>
      <c r="C1479" s="1" t="s">
        <v>5025</v>
      </c>
      <c r="D1479" s="1" t="s">
        <v>4990</v>
      </c>
      <c r="E1479" s="1" t="s">
        <v>5026</v>
      </c>
      <c r="F1479" s="1" t="s">
        <v>5027</v>
      </c>
      <c r="G1479" s="3">
        <v>6.65790930787224E-6</v>
      </c>
      <c r="H1479" s="1">
        <v>1.17977672236451E-3</v>
      </c>
      <c r="I1479" s="1">
        <v>-0.110521010026185</v>
      </c>
      <c r="J1479" s="1">
        <v>13.7181329610495</v>
      </c>
      <c r="K1479" s="1">
        <v>4.4944499416147297</v>
      </c>
      <c r="L1479" s="1">
        <v>1.60986767818816</v>
      </c>
      <c r="M1479" s="1">
        <v>3737.1131367919302</v>
      </c>
      <c r="N1479" s="1">
        <v>4978.5008198105597</v>
      </c>
      <c r="O1479" s="1">
        <v>-0.41378712739726098</v>
      </c>
    </row>
    <row r="1480" spans="1:15" x14ac:dyDescent="0.25">
      <c r="A1480" s="1" t="s">
        <v>5028</v>
      </c>
      <c r="B1480" s="1">
        <v>6</v>
      </c>
      <c r="C1480" s="1" t="s">
        <v>5029</v>
      </c>
      <c r="D1480" s="1" t="s">
        <v>4990</v>
      </c>
      <c r="E1480" s="1" t="s">
        <v>5030</v>
      </c>
      <c r="F1480" s="1" t="s">
        <v>5031</v>
      </c>
      <c r="G1480" s="3">
        <v>6.6729452622427098E-6</v>
      </c>
      <c r="H1480" s="1">
        <v>1.17977672236451E-3</v>
      </c>
      <c r="I1480" s="1">
        <v>-0.11764705882352899</v>
      </c>
      <c r="J1480" s="1">
        <v>0.33111689247732201</v>
      </c>
      <c r="K1480" s="1">
        <v>8.5332153435663294</v>
      </c>
      <c r="L1480" s="1">
        <v>-4.6876769370114202</v>
      </c>
      <c r="M1480" s="1">
        <v>4472.9457892273003</v>
      </c>
      <c r="N1480" s="1">
        <v>6078.5288948854104</v>
      </c>
      <c r="O1480" s="1">
        <v>-0.44249693629873799</v>
      </c>
    </row>
    <row r="1481" spans="1:15" x14ac:dyDescent="0.25">
      <c r="A1481" s="1" t="s">
        <v>5032</v>
      </c>
      <c r="B1481" s="1">
        <v>3</v>
      </c>
      <c r="C1481" s="1" t="s">
        <v>5033</v>
      </c>
      <c r="D1481" s="1" t="s">
        <v>5002</v>
      </c>
      <c r="E1481" s="1" t="s">
        <v>1877</v>
      </c>
      <c r="F1481" s="1" t="s">
        <v>1878</v>
      </c>
      <c r="G1481" s="3">
        <v>8.6709075911572902E-6</v>
      </c>
      <c r="H1481" s="1">
        <v>1.46001567820629E-3</v>
      </c>
      <c r="I1481" s="1">
        <v>-0.13930029838684499</v>
      </c>
      <c r="J1481" s="1">
        <v>10.6889861068458</v>
      </c>
      <c r="K1481" s="1">
        <v>3.2652896692272901</v>
      </c>
      <c r="L1481" s="1">
        <v>1.7108421277279</v>
      </c>
      <c r="M1481" s="1">
        <v>3785.6383766045901</v>
      </c>
      <c r="N1481" s="1">
        <v>5154.9076999242998</v>
      </c>
      <c r="O1481" s="1">
        <v>-0.44540999189377301</v>
      </c>
    </row>
    <row r="1482" spans="1:15" x14ac:dyDescent="0.25">
      <c r="A1482" s="1" t="s">
        <v>5034</v>
      </c>
      <c r="B1482" s="1" t="s">
        <v>44</v>
      </c>
      <c r="C1482" s="1" t="s">
        <v>5035</v>
      </c>
      <c r="D1482" s="1" t="s">
        <v>5002</v>
      </c>
      <c r="E1482" s="1" t="s">
        <v>5036</v>
      </c>
      <c r="F1482" s="1" t="s">
        <v>5037</v>
      </c>
      <c r="G1482" s="3">
        <v>1.01964764384065E-5</v>
      </c>
      <c r="H1482" s="1">
        <v>1.6388518493729799E-3</v>
      </c>
      <c r="I1482" s="1">
        <v>0.15216196124776399</v>
      </c>
      <c r="J1482" s="1">
        <v>7.1553051328778903</v>
      </c>
      <c r="K1482" s="1">
        <v>19.748356161127099</v>
      </c>
      <c r="L1482" s="1">
        <v>-1.46464737332032</v>
      </c>
      <c r="M1482" s="1">
        <v>11776.127881790901</v>
      </c>
      <c r="N1482" s="1">
        <v>10979.2541048945</v>
      </c>
      <c r="O1482" s="1">
        <v>0.101085197783126</v>
      </c>
    </row>
    <row r="1483" spans="1:15" x14ac:dyDescent="0.25">
      <c r="A1483" s="1" t="s">
        <v>5038</v>
      </c>
      <c r="B1483" s="1">
        <v>1</v>
      </c>
      <c r="C1483" s="1" t="s">
        <v>5039</v>
      </c>
      <c r="D1483" s="1" t="s">
        <v>4993</v>
      </c>
      <c r="E1483" s="1" t="s">
        <v>5014</v>
      </c>
      <c r="F1483" s="1" t="s">
        <v>5015</v>
      </c>
      <c r="G1483" s="3">
        <v>1.41345048069174E-5</v>
      </c>
      <c r="H1483" s="1">
        <v>2.17302647814174E-3</v>
      </c>
      <c r="I1483" s="1">
        <v>0.34384745605522099</v>
      </c>
      <c r="J1483" s="1">
        <v>5.3522200827265101</v>
      </c>
      <c r="K1483" s="1">
        <v>27.740895213581801</v>
      </c>
      <c r="L1483" s="1">
        <v>-2.3738049991762602</v>
      </c>
      <c r="M1483" s="1">
        <v>73323.458146671197</v>
      </c>
      <c r="N1483" s="1">
        <v>127577.594145547</v>
      </c>
      <c r="O1483" s="1">
        <v>-0.79902824331460898</v>
      </c>
    </row>
    <row r="1484" spans="1:15" x14ac:dyDescent="0.25">
      <c r="A1484" s="1" t="s">
        <v>5040</v>
      </c>
      <c r="B1484" s="1">
        <v>10</v>
      </c>
      <c r="C1484" s="1" t="s">
        <v>5041</v>
      </c>
      <c r="D1484" s="1" t="s">
        <v>4990</v>
      </c>
      <c r="E1484" s="1" t="s">
        <v>5042</v>
      </c>
      <c r="F1484" s="1" t="s">
        <v>5043</v>
      </c>
      <c r="G1484" s="3">
        <v>1.49373888430615E-5</v>
      </c>
      <c r="H1484" s="1">
        <v>2.2007752895443901E-3</v>
      </c>
      <c r="I1484" s="1">
        <v>0.304513914170223</v>
      </c>
      <c r="J1484" s="1">
        <v>84.787575331894303</v>
      </c>
      <c r="K1484" s="1">
        <v>47.109748130895198</v>
      </c>
      <c r="L1484" s="1">
        <v>0.84782725074701804</v>
      </c>
      <c r="M1484" s="1">
        <v>9604.8637098202398</v>
      </c>
      <c r="N1484" s="1">
        <v>9105.1922697139198</v>
      </c>
      <c r="O1484" s="1">
        <v>7.70756604382931E-2</v>
      </c>
    </row>
    <row r="1485" spans="1:15" x14ac:dyDescent="0.25">
      <c r="A1485" s="1" t="s">
        <v>5044</v>
      </c>
      <c r="B1485" s="1">
        <v>3</v>
      </c>
      <c r="C1485" s="1" t="s">
        <v>5045</v>
      </c>
      <c r="D1485" s="1" t="s">
        <v>4990</v>
      </c>
      <c r="E1485" s="1" t="s">
        <v>5046</v>
      </c>
      <c r="F1485" s="1" t="s">
        <v>5047</v>
      </c>
      <c r="G1485" s="3">
        <v>2.6406064970396699E-5</v>
      </c>
      <c r="H1485" s="1">
        <v>3.73487382941291E-3</v>
      </c>
      <c r="I1485" s="1">
        <v>0.34525416104363399</v>
      </c>
      <c r="J1485" s="1">
        <v>0</v>
      </c>
      <c r="K1485" s="1">
        <v>5.2137990549931397</v>
      </c>
      <c r="L1485" s="1" t="e">
        <f>-inf</f>
        <v>#NAME?</v>
      </c>
      <c r="M1485" s="1">
        <v>14814.8646548534</v>
      </c>
      <c r="N1485" s="1">
        <v>18889.908328809601</v>
      </c>
      <c r="O1485" s="1">
        <v>-0.35057025422730698</v>
      </c>
    </row>
    <row r="1486" spans="1:15" x14ac:dyDescent="0.25">
      <c r="A1486" s="1" t="s">
        <v>5048</v>
      </c>
      <c r="B1486" s="1">
        <v>12</v>
      </c>
      <c r="C1486" s="1" t="s">
        <v>5049</v>
      </c>
      <c r="D1486" s="1" t="s">
        <v>4990</v>
      </c>
      <c r="E1486" s="1" t="s">
        <v>4447</v>
      </c>
      <c r="F1486" s="1" t="s">
        <v>4448</v>
      </c>
      <c r="G1486" s="3">
        <v>2.8792551683309798E-5</v>
      </c>
      <c r="H1486" s="1">
        <v>3.91578702893014E-3</v>
      </c>
      <c r="I1486" s="1">
        <v>-0.122429737350654</v>
      </c>
      <c r="J1486" s="1">
        <v>5.4841244675399397</v>
      </c>
      <c r="K1486" s="1">
        <v>0.95710572677224903</v>
      </c>
      <c r="L1486" s="1">
        <v>2.5185111087887599</v>
      </c>
      <c r="M1486" s="1">
        <v>12097.066298075501</v>
      </c>
      <c r="N1486" s="1">
        <v>19637.544479338001</v>
      </c>
      <c r="O1486" s="1">
        <v>-0.69895732636016905</v>
      </c>
    </row>
    <row r="1487" spans="1:15" x14ac:dyDescent="0.25">
      <c r="A1487" s="1" t="s">
        <v>5050</v>
      </c>
      <c r="B1487" s="1">
        <v>6</v>
      </c>
      <c r="C1487" s="1" t="s">
        <v>5051</v>
      </c>
      <c r="D1487" s="1" t="s">
        <v>4993</v>
      </c>
      <c r="E1487" s="1" t="s">
        <v>5052</v>
      </c>
      <c r="F1487" s="1" t="s">
        <v>5053</v>
      </c>
      <c r="G1487" s="3">
        <v>3.3205423080162597E-5</v>
      </c>
      <c r="H1487" s="1">
        <v>4.3486805930168498E-3</v>
      </c>
      <c r="I1487" s="1">
        <v>0.28038945712037699</v>
      </c>
      <c r="J1487" s="1">
        <v>0</v>
      </c>
      <c r="K1487" s="1">
        <v>4.2372669113429504</v>
      </c>
      <c r="L1487" s="1" t="e">
        <f>-inf</f>
        <v>#NAME?</v>
      </c>
      <c r="M1487" s="1">
        <v>1758.4385029585901</v>
      </c>
      <c r="N1487" s="1">
        <v>1765.1665032078199</v>
      </c>
      <c r="O1487" s="1">
        <v>-5.5093941425159399E-3</v>
      </c>
    </row>
    <row r="1488" spans="1:15" x14ac:dyDescent="0.25">
      <c r="A1488" s="1" t="s">
        <v>5054</v>
      </c>
      <c r="B1488" s="1">
        <v>5</v>
      </c>
      <c r="C1488" s="1" t="s">
        <v>5055</v>
      </c>
      <c r="D1488" s="1" t="s">
        <v>5002</v>
      </c>
      <c r="E1488" s="1" t="s">
        <v>5056</v>
      </c>
      <c r="F1488" s="1" t="s">
        <v>5057</v>
      </c>
      <c r="G1488" s="3">
        <v>3.7477790707840499E-5</v>
      </c>
      <c r="H1488" s="1">
        <v>4.7329095693901396E-3</v>
      </c>
      <c r="I1488" s="1">
        <v>-0.144144144144144</v>
      </c>
      <c r="J1488" s="1">
        <v>3.36551872786257</v>
      </c>
      <c r="K1488" s="1">
        <v>0</v>
      </c>
      <c r="L1488" s="1" t="s">
        <v>688</v>
      </c>
      <c r="M1488" s="1">
        <v>5169.1115094500301</v>
      </c>
      <c r="N1488" s="1">
        <v>6771.5699696329002</v>
      </c>
      <c r="O1488" s="1">
        <v>-0.38957403258572698</v>
      </c>
    </row>
    <row r="1489" spans="1:15" x14ac:dyDescent="0.25">
      <c r="A1489" s="1" t="s">
        <v>5058</v>
      </c>
      <c r="B1489" s="1">
        <v>9</v>
      </c>
      <c r="C1489" s="1" t="s">
        <v>5059</v>
      </c>
      <c r="D1489" s="1" t="s">
        <v>4993</v>
      </c>
      <c r="E1489" s="1" t="s">
        <v>721</v>
      </c>
      <c r="F1489" s="1" t="s">
        <v>722</v>
      </c>
      <c r="G1489" s="3">
        <v>5.5145794439770399E-5</v>
      </c>
      <c r="H1489" s="1">
        <v>6.5634129293032396E-3</v>
      </c>
      <c r="I1489" s="1">
        <v>0.13296388701572301</v>
      </c>
      <c r="J1489" s="1">
        <v>7.6493292902790504</v>
      </c>
      <c r="K1489" s="1">
        <v>0.95710572677224903</v>
      </c>
      <c r="L1489" s="1">
        <v>2.99858304866481</v>
      </c>
      <c r="M1489" s="1">
        <v>19598.1881983153</v>
      </c>
      <c r="N1489" s="1">
        <v>19740.596247044599</v>
      </c>
      <c r="O1489" s="1">
        <v>-1.04452786758972E-2</v>
      </c>
    </row>
    <row r="1490" spans="1:15" x14ac:dyDescent="0.25">
      <c r="A1490" s="1" t="s">
        <v>5060</v>
      </c>
      <c r="B1490" s="1">
        <v>19</v>
      </c>
      <c r="C1490" s="1" t="s">
        <v>5061</v>
      </c>
      <c r="D1490" s="1" t="s">
        <v>4993</v>
      </c>
      <c r="E1490" s="1" t="s">
        <v>5062</v>
      </c>
      <c r="F1490" s="1" t="s">
        <v>5063</v>
      </c>
      <c r="G1490" s="3">
        <v>5.7541233260294201E-5</v>
      </c>
      <c r="H1490" s="1">
        <v>6.5634129293032396E-3</v>
      </c>
      <c r="I1490" s="1">
        <v>0.20149778124308099</v>
      </c>
      <c r="J1490" s="1">
        <v>0.36991787406339899</v>
      </c>
      <c r="K1490" s="1">
        <v>4.6552207186659702</v>
      </c>
      <c r="L1490" s="1">
        <v>-3.6535726552714598</v>
      </c>
      <c r="M1490" s="1">
        <v>4352.3504259560596</v>
      </c>
      <c r="N1490" s="1">
        <v>3393.04225085193</v>
      </c>
      <c r="O1490" s="1">
        <v>0.359215323790264</v>
      </c>
    </row>
    <row r="1491" spans="1:15" x14ac:dyDescent="0.25">
      <c r="A1491" s="1" t="s">
        <v>5064</v>
      </c>
      <c r="B1491" s="1">
        <v>19</v>
      </c>
      <c r="C1491" s="1" t="s">
        <v>5065</v>
      </c>
      <c r="D1491" s="1" t="s">
        <v>4987</v>
      </c>
      <c r="E1491" s="1" t="s">
        <v>5062</v>
      </c>
      <c r="F1491" s="1" t="s">
        <v>5063</v>
      </c>
      <c r="G1491" s="3">
        <v>5.7541233260294201E-5</v>
      </c>
      <c r="H1491" s="1">
        <v>6.5634129293032396E-3</v>
      </c>
      <c r="I1491" s="1">
        <v>0.29480866355866298</v>
      </c>
      <c r="J1491" s="1">
        <v>0.36991787406339899</v>
      </c>
      <c r="K1491" s="1">
        <v>4.6552207186659702</v>
      </c>
      <c r="L1491" s="1">
        <v>-3.6535726552714598</v>
      </c>
      <c r="M1491" s="1">
        <v>4352.3504259560596</v>
      </c>
      <c r="N1491" s="1">
        <v>3393.04225085193</v>
      </c>
      <c r="O1491" s="1">
        <v>0.359215323790264</v>
      </c>
    </row>
    <row r="1492" spans="1:15" x14ac:dyDescent="0.25">
      <c r="A1492" s="1" t="s">
        <v>5066</v>
      </c>
      <c r="B1492" s="1">
        <v>5</v>
      </c>
      <c r="C1492" s="1" t="s">
        <v>5067</v>
      </c>
      <c r="D1492" s="1" t="s">
        <v>4993</v>
      </c>
      <c r="E1492" s="1" t="s">
        <v>2551</v>
      </c>
      <c r="F1492" s="1" t="s">
        <v>2552</v>
      </c>
      <c r="G1492" s="3">
        <v>7.1894934027705304E-5</v>
      </c>
      <c r="H1492" s="1">
        <v>7.5744173582563603E-3</v>
      </c>
      <c r="I1492" s="1">
        <v>0.29121142552382201</v>
      </c>
      <c r="J1492" s="1">
        <v>1.69438544397269</v>
      </c>
      <c r="K1492" s="1">
        <v>7.5761096167940796</v>
      </c>
      <c r="L1492" s="1">
        <v>-2.16069510426719</v>
      </c>
      <c r="M1492" s="1">
        <v>11206.1429134625</v>
      </c>
      <c r="N1492" s="1">
        <v>8923.8707335240397</v>
      </c>
      <c r="O1492" s="1">
        <v>0.32854827595583003</v>
      </c>
    </row>
    <row r="1493" spans="1:15" x14ac:dyDescent="0.25">
      <c r="A1493" s="1" t="s">
        <v>5068</v>
      </c>
      <c r="B1493" s="1">
        <v>5</v>
      </c>
      <c r="C1493" s="1" t="s">
        <v>5069</v>
      </c>
      <c r="D1493" s="1" t="s">
        <v>5002</v>
      </c>
      <c r="E1493" s="1" t="s">
        <v>2551</v>
      </c>
      <c r="F1493" s="1" t="s">
        <v>2552</v>
      </c>
      <c r="G1493" s="3">
        <v>7.1894934027705304E-5</v>
      </c>
      <c r="H1493" s="1">
        <v>7.5744173582563603E-3</v>
      </c>
      <c r="I1493" s="1">
        <v>0.192102410398207</v>
      </c>
      <c r="J1493" s="1">
        <v>1.69438544397269</v>
      </c>
      <c r="K1493" s="1">
        <v>7.5761096167940796</v>
      </c>
      <c r="L1493" s="1">
        <v>-2.16069510426719</v>
      </c>
      <c r="M1493" s="1">
        <v>11206.1429134625</v>
      </c>
      <c r="N1493" s="1">
        <v>8923.8707335240397</v>
      </c>
      <c r="O1493" s="1">
        <v>0.32854827595583003</v>
      </c>
    </row>
    <row r="1494" spans="1:15" x14ac:dyDescent="0.25">
      <c r="A1494" s="1" t="s">
        <v>5070</v>
      </c>
      <c r="B1494" s="1">
        <v>1</v>
      </c>
      <c r="C1494" s="1" t="s">
        <v>5071</v>
      </c>
      <c r="D1494" s="1" t="s">
        <v>4990</v>
      </c>
      <c r="E1494" s="1" t="s">
        <v>5072</v>
      </c>
      <c r="F1494" s="1" t="s">
        <v>5073</v>
      </c>
      <c r="G1494" s="3">
        <v>7.5110830288438403E-5</v>
      </c>
      <c r="H1494" s="1">
        <v>7.5883398828548096E-3</v>
      </c>
      <c r="I1494" s="1">
        <v>-0.18207282913165199</v>
      </c>
      <c r="J1494" s="1">
        <v>3.76648686348444</v>
      </c>
      <c r="K1494" s="1">
        <v>0</v>
      </c>
      <c r="L1494" s="1" t="s">
        <v>688</v>
      </c>
      <c r="M1494" s="1">
        <v>1172.8925734913901</v>
      </c>
      <c r="N1494" s="1">
        <v>1205.01304561089</v>
      </c>
      <c r="O1494" s="1">
        <v>-3.8977883916647402E-2</v>
      </c>
    </row>
    <row r="1495" spans="1:15" x14ac:dyDescent="0.25">
      <c r="A1495" s="1" t="s">
        <v>5074</v>
      </c>
      <c r="B1495" s="1">
        <v>8</v>
      </c>
      <c r="C1495" s="1" t="s">
        <v>5075</v>
      </c>
      <c r="D1495" s="1" t="s">
        <v>4990</v>
      </c>
      <c r="E1495" s="1" t="s">
        <v>3175</v>
      </c>
      <c r="F1495" s="1" t="s">
        <v>3176</v>
      </c>
      <c r="G1495" s="1">
        <v>1.3568690031129301E-4</v>
      </c>
      <c r="H1495" s="1">
        <v>1.26260231447561E-2</v>
      </c>
      <c r="I1495" s="1">
        <v>-0.275661375661375</v>
      </c>
      <c r="J1495" s="1">
        <v>4.44422208849429</v>
      </c>
      <c r="K1495" s="1">
        <v>0</v>
      </c>
      <c r="L1495" s="1" t="s">
        <v>688</v>
      </c>
      <c r="M1495" s="1">
        <v>3334.9631251651499</v>
      </c>
      <c r="N1495" s="1">
        <v>2459.6881542828701</v>
      </c>
      <c r="O1495" s="1">
        <v>0.43919539105894101</v>
      </c>
    </row>
    <row r="1496" spans="1:15" x14ac:dyDescent="0.25">
      <c r="A1496" s="1" t="s">
        <v>5076</v>
      </c>
      <c r="B1496" s="1">
        <v>7</v>
      </c>
      <c r="C1496" s="1" t="s">
        <v>5077</v>
      </c>
      <c r="D1496" s="1" t="s">
        <v>4990</v>
      </c>
      <c r="E1496" s="1" t="s">
        <v>50</v>
      </c>
      <c r="F1496" s="1" t="s">
        <v>51</v>
      </c>
      <c r="G1496" s="1">
        <v>1.5136890931477501E-4</v>
      </c>
      <c r="H1496" s="1">
        <v>1.33819527354799E-2</v>
      </c>
      <c r="I1496" s="1">
        <v>0.21198600057171599</v>
      </c>
      <c r="J1496" s="1">
        <v>5.5074713905188801</v>
      </c>
      <c r="K1496" s="1">
        <v>2.0216601517430601</v>
      </c>
      <c r="L1496" s="1">
        <v>1.44584960016594</v>
      </c>
      <c r="M1496" s="1">
        <v>7651.0702002346197</v>
      </c>
      <c r="N1496" s="1">
        <v>15016.110363559001</v>
      </c>
      <c r="O1496" s="1">
        <v>-0.97277769338092801</v>
      </c>
    </row>
    <row r="1497" spans="1:15" x14ac:dyDescent="0.25">
      <c r="A1497" s="1" t="s">
        <v>5078</v>
      </c>
      <c r="B1497" s="1">
        <v>12</v>
      </c>
      <c r="C1497" s="1" t="s">
        <v>5079</v>
      </c>
      <c r="D1497" s="1" t="s">
        <v>4987</v>
      </c>
      <c r="E1497" s="1" t="s">
        <v>5080</v>
      </c>
      <c r="F1497" s="1" t="s">
        <v>5081</v>
      </c>
      <c r="G1497" s="1">
        <v>1.5137955583122099E-4</v>
      </c>
      <c r="H1497" s="1">
        <v>1.33819527354799E-2</v>
      </c>
      <c r="I1497" s="1">
        <v>0.19496590752573001</v>
      </c>
      <c r="J1497" s="1">
        <v>1.986748736312</v>
      </c>
      <c r="K1497" s="1">
        <v>12.99904435591</v>
      </c>
      <c r="L1497" s="1">
        <v>-2.70992423337586</v>
      </c>
      <c r="M1497" s="1">
        <v>3728.94385851373</v>
      </c>
      <c r="N1497" s="1">
        <v>5508.2542012514696</v>
      </c>
      <c r="O1497" s="1">
        <v>-0.56282806352365999</v>
      </c>
    </row>
    <row r="1498" spans="1:15" x14ac:dyDescent="0.25">
      <c r="A1498" s="1" t="s">
        <v>5082</v>
      </c>
      <c r="B1498" s="1">
        <v>1</v>
      </c>
      <c r="C1498" s="1" t="s">
        <v>5083</v>
      </c>
      <c r="D1498" s="1" t="s">
        <v>5002</v>
      </c>
      <c r="E1498" s="1" t="s">
        <v>5084</v>
      </c>
      <c r="F1498" s="1" t="s">
        <v>5085</v>
      </c>
      <c r="G1498" s="1">
        <v>1.6456160731392799E-4</v>
      </c>
      <c r="H1498" s="1">
        <v>1.4192435206391499E-2</v>
      </c>
      <c r="I1498" s="1">
        <v>-0.124186967320074</v>
      </c>
      <c r="J1498" s="1">
        <v>9.7266856909723902</v>
      </c>
      <c r="K1498" s="1">
        <v>4.0338082301704601</v>
      </c>
      <c r="L1498" s="1">
        <v>1.26980580024045</v>
      </c>
      <c r="M1498" s="1">
        <v>10021.3604001971</v>
      </c>
      <c r="N1498" s="1">
        <v>13952.4175698457</v>
      </c>
      <c r="O1498" s="1">
        <v>-0.47743675529204799</v>
      </c>
    </row>
    <row r="1499" spans="1:15" x14ac:dyDescent="0.25">
      <c r="A1499" s="1" t="s">
        <v>5086</v>
      </c>
      <c r="B1499" s="1">
        <v>2</v>
      </c>
      <c r="C1499" s="1" t="s">
        <v>5087</v>
      </c>
      <c r="D1499" s="1" t="s">
        <v>4987</v>
      </c>
      <c r="E1499" s="1" t="s">
        <v>5088</v>
      </c>
      <c r="F1499" s="1" t="s">
        <v>5089</v>
      </c>
      <c r="G1499" s="1">
        <v>1.9528742747176799E-4</v>
      </c>
      <c r="H1499" s="1">
        <v>1.6058984733492401E-2</v>
      </c>
      <c r="I1499" s="1">
        <v>-0.30485489924457998</v>
      </c>
      <c r="J1499" s="1">
        <v>15.9041415864735</v>
      </c>
      <c r="K1499" s="1">
        <v>26.1429505814361</v>
      </c>
      <c r="L1499" s="1">
        <v>-0.717019472093817</v>
      </c>
      <c r="M1499" s="1">
        <v>2813.7004881829498</v>
      </c>
      <c r="N1499" s="1">
        <v>2154.4315568136099</v>
      </c>
      <c r="O1499" s="1">
        <v>0.38516149841094199</v>
      </c>
    </row>
    <row r="1500" spans="1:15" x14ac:dyDescent="0.25">
      <c r="A1500" s="1" t="s">
        <v>5090</v>
      </c>
      <c r="B1500" s="1" t="s">
        <v>44</v>
      </c>
      <c r="C1500" s="1" t="s">
        <v>5091</v>
      </c>
      <c r="D1500" s="1" t="s">
        <v>4990</v>
      </c>
      <c r="E1500" s="1" t="s">
        <v>3697</v>
      </c>
      <c r="F1500" s="1" t="s">
        <v>3698</v>
      </c>
      <c r="G1500" s="1">
        <v>2.4352349591216701E-4</v>
      </c>
      <c r="H1500" s="1">
        <v>1.9135535145453901E-2</v>
      </c>
      <c r="I1500" s="1">
        <v>-0.159612808184428</v>
      </c>
      <c r="J1500" s="1">
        <v>13.518967834833701</v>
      </c>
      <c r="K1500" s="1">
        <v>4.47462125449018</v>
      </c>
      <c r="L1500" s="1">
        <v>1.5951475283402701</v>
      </c>
      <c r="M1500" s="1">
        <v>8114.1500781242103</v>
      </c>
      <c r="N1500" s="1">
        <v>8508.8518608333598</v>
      </c>
      <c r="O1500" s="1">
        <v>-6.8524488790529803E-2</v>
      </c>
    </row>
    <row r="1501" spans="1:15" x14ac:dyDescent="0.25">
      <c r="A1501" s="1" t="s">
        <v>5092</v>
      </c>
      <c r="B1501" s="1" t="s">
        <v>44</v>
      </c>
      <c r="C1501" s="1" t="s">
        <v>5093</v>
      </c>
      <c r="D1501" s="1" t="s">
        <v>4990</v>
      </c>
      <c r="E1501" s="1" t="s">
        <v>5094</v>
      </c>
      <c r="F1501" s="1" t="s">
        <v>5095</v>
      </c>
      <c r="G1501" s="1">
        <v>2.6458291925690602E-4</v>
      </c>
      <c r="H1501" s="1">
        <v>2.03383739672265E-2</v>
      </c>
      <c r="I1501" s="1">
        <v>0.32066755083996401</v>
      </c>
      <c r="J1501" s="1">
        <v>4.4364713684666901</v>
      </c>
      <c r="K1501" s="1">
        <v>13.294360388768499</v>
      </c>
      <c r="L1501" s="1">
        <v>-1.5833298057323999</v>
      </c>
      <c r="M1501" s="1">
        <v>11104.0491255135</v>
      </c>
      <c r="N1501" s="1">
        <v>11061.950861326901</v>
      </c>
      <c r="O1501" s="1">
        <v>5.4800171463629203E-3</v>
      </c>
    </row>
    <row r="1502" spans="1:15" x14ac:dyDescent="0.25">
      <c r="A1502" s="1" t="s">
        <v>5096</v>
      </c>
      <c r="B1502" s="1">
        <v>20</v>
      </c>
      <c r="C1502" s="1" t="s">
        <v>5097</v>
      </c>
      <c r="D1502" s="1" t="s">
        <v>4990</v>
      </c>
      <c r="E1502" s="1" t="s">
        <v>5098</v>
      </c>
      <c r="F1502" s="1" t="s">
        <v>5099</v>
      </c>
      <c r="G1502" s="1">
        <v>3.5985674254512801E-4</v>
      </c>
      <c r="H1502" s="1">
        <v>2.6509446700824401E-2</v>
      </c>
      <c r="I1502" s="1">
        <v>-0.47685185185185103</v>
      </c>
      <c r="J1502" s="1">
        <v>4.7986385225024897</v>
      </c>
      <c r="K1502" s="1">
        <v>1.00587290409039</v>
      </c>
      <c r="L1502" s="1">
        <v>2.2541771135224402</v>
      </c>
      <c r="M1502" s="1">
        <v>2159.5115384695</v>
      </c>
      <c r="N1502" s="1">
        <v>3197.12160915</v>
      </c>
      <c r="O1502" s="1">
        <v>-0.56606859604127802</v>
      </c>
    </row>
    <row r="1503" spans="1:15" x14ac:dyDescent="0.25">
      <c r="A1503" s="1" t="s">
        <v>5100</v>
      </c>
      <c r="B1503" s="1">
        <v>17</v>
      </c>
      <c r="C1503" s="1" t="s">
        <v>5101</v>
      </c>
      <c r="D1503" s="1" t="s">
        <v>4990</v>
      </c>
      <c r="E1503" s="1" t="s">
        <v>1403</v>
      </c>
      <c r="F1503" s="1" t="s">
        <v>1404</v>
      </c>
      <c r="G1503" s="1">
        <v>4.2747357779238099E-4</v>
      </c>
      <c r="H1503" s="1">
        <v>2.96381680602717E-2</v>
      </c>
      <c r="I1503" s="1">
        <v>-0.11211653409000499</v>
      </c>
      <c r="J1503" s="1">
        <v>148.20219652403799</v>
      </c>
      <c r="K1503" s="1">
        <v>148.38229862956601</v>
      </c>
      <c r="L1503" s="1">
        <v>-1.7521647333778E-3</v>
      </c>
      <c r="M1503" s="1">
        <v>14664.7789161539</v>
      </c>
      <c r="N1503" s="1">
        <v>20288.917359516101</v>
      </c>
      <c r="O1503" s="1">
        <v>-0.46833656182428501</v>
      </c>
    </row>
    <row r="1504" spans="1:15" x14ac:dyDescent="0.25">
      <c r="A1504" s="1" t="s">
        <v>5102</v>
      </c>
      <c r="B1504" s="1">
        <v>1</v>
      </c>
      <c r="C1504" s="1" t="s">
        <v>5103</v>
      </c>
      <c r="D1504" s="1" t="s">
        <v>4990</v>
      </c>
      <c r="E1504" s="1" t="s">
        <v>895</v>
      </c>
      <c r="F1504" s="1" t="s">
        <v>896</v>
      </c>
      <c r="G1504" s="1">
        <v>5.7158809359048003E-4</v>
      </c>
      <c r="H1504" s="1">
        <v>3.7860227918292397E-2</v>
      </c>
      <c r="I1504" s="1">
        <v>-0.290374331550802</v>
      </c>
      <c r="J1504" s="1">
        <v>2.41871975204428</v>
      </c>
      <c r="K1504" s="1">
        <v>0</v>
      </c>
      <c r="L1504" s="1" t="s">
        <v>688</v>
      </c>
      <c r="M1504" s="1">
        <v>17062.050971541099</v>
      </c>
      <c r="N1504" s="1">
        <v>22127.331133446201</v>
      </c>
      <c r="O1504" s="1">
        <v>-0.37503837379072102</v>
      </c>
    </row>
    <row r="1505" spans="1:15" x14ac:dyDescent="0.25">
      <c r="A1505" s="1" t="s">
        <v>5104</v>
      </c>
      <c r="B1505" s="1" t="s">
        <v>44</v>
      </c>
      <c r="C1505" s="1" t="s">
        <v>5105</v>
      </c>
      <c r="D1505" s="1" t="s">
        <v>4990</v>
      </c>
      <c r="E1505" s="1" t="s">
        <v>5106</v>
      </c>
      <c r="F1505" s="1" t="s">
        <v>5107</v>
      </c>
      <c r="G1505" s="1">
        <v>5.7818221368433E-4</v>
      </c>
      <c r="H1505" s="1">
        <v>3.7860227918292397E-2</v>
      </c>
      <c r="I1505" s="1">
        <v>-0.2306704848425</v>
      </c>
      <c r="J1505" s="1">
        <v>0.97784923737676399</v>
      </c>
      <c r="K1505" s="1">
        <v>9.9277012945395295</v>
      </c>
      <c r="L1505" s="1">
        <v>-3.3437757522802101</v>
      </c>
      <c r="M1505" s="1">
        <v>1224.9229105055499</v>
      </c>
      <c r="N1505" s="1">
        <v>2174.93737989806</v>
      </c>
      <c r="O1505" s="1">
        <v>-0.82828290666056104</v>
      </c>
    </row>
    <row r="1506" spans="1:15" x14ac:dyDescent="0.25">
      <c r="A1506" s="1" t="s">
        <v>5108</v>
      </c>
      <c r="B1506" s="1">
        <v>12</v>
      </c>
      <c r="C1506" s="1" t="s">
        <v>5109</v>
      </c>
      <c r="D1506" s="1" t="s">
        <v>5002</v>
      </c>
      <c r="E1506" s="1" t="s">
        <v>5110</v>
      </c>
      <c r="F1506" s="1" t="s">
        <v>5111</v>
      </c>
      <c r="G1506" s="1">
        <v>6.0559764579737297E-4</v>
      </c>
      <c r="H1506" s="1">
        <v>3.8934423191627397E-2</v>
      </c>
      <c r="I1506" s="1">
        <v>-0.19538524400374899</v>
      </c>
      <c r="J1506" s="1">
        <v>1.3865680930262301</v>
      </c>
      <c r="K1506" s="1">
        <v>8.3049708034881604</v>
      </c>
      <c r="L1506" s="1">
        <v>-2.5824566288511002</v>
      </c>
      <c r="M1506" s="1">
        <v>12619.886625217699</v>
      </c>
      <c r="N1506" s="1">
        <v>15827.597718344699</v>
      </c>
      <c r="O1506" s="1">
        <v>-0.32674335320768899</v>
      </c>
    </row>
    <row r="1507" spans="1:15" x14ac:dyDescent="0.25">
      <c r="A1507" s="1" t="s">
        <v>5112</v>
      </c>
      <c r="B1507" s="1">
        <v>14</v>
      </c>
      <c r="C1507" s="1" t="s">
        <v>5113</v>
      </c>
      <c r="D1507" s="1" t="s">
        <v>4990</v>
      </c>
      <c r="E1507" s="1" t="s">
        <v>5114</v>
      </c>
      <c r="F1507" s="1" t="s">
        <v>5115</v>
      </c>
      <c r="G1507" s="1">
        <v>6.7064274890216104E-4</v>
      </c>
      <c r="H1507" s="1">
        <v>4.2346299287822201E-2</v>
      </c>
      <c r="I1507" s="1">
        <v>-0.137136520804649</v>
      </c>
      <c r="J1507" s="1">
        <v>3.1973564817571498</v>
      </c>
      <c r="K1507" s="1">
        <v>0</v>
      </c>
      <c r="L1507" s="1" t="s">
        <v>688</v>
      </c>
      <c r="M1507" s="1">
        <v>10575.9391171601</v>
      </c>
      <c r="N1507" s="1">
        <v>9369.2730961509606</v>
      </c>
      <c r="O1507" s="1">
        <v>0.17477674920511499</v>
      </c>
    </row>
    <row r="1508" spans="1:15" x14ac:dyDescent="0.25">
      <c r="A1508" s="1" t="s">
        <v>5116</v>
      </c>
      <c r="B1508" s="1">
        <v>1</v>
      </c>
      <c r="C1508" s="1" t="s">
        <v>5117</v>
      </c>
      <c r="D1508" s="1" t="s">
        <v>4990</v>
      </c>
      <c r="E1508" s="1" t="s">
        <v>5118</v>
      </c>
      <c r="F1508" s="1" t="s">
        <v>5119</v>
      </c>
      <c r="G1508" s="1">
        <v>7.5160783593952697E-4</v>
      </c>
      <c r="H1508" s="1">
        <v>4.5822160480727001E-2</v>
      </c>
      <c r="I1508" s="1">
        <v>0.21517357222844299</v>
      </c>
      <c r="J1508" s="1">
        <v>17.251956079361701</v>
      </c>
      <c r="K1508" s="1">
        <v>4.0139795430459202</v>
      </c>
      <c r="L1508" s="1">
        <v>2.1036547790839899</v>
      </c>
      <c r="M1508" s="1">
        <v>4771.2648741232597</v>
      </c>
      <c r="N1508" s="1">
        <v>3411.0059340963498</v>
      </c>
      <c r="O1508" s="1">
        <v>0.484174514163349</v>
      </c>
    </row>
    <row r="1509" spans="1:15" x14ac:dyDescent="0.25">
      <c r="A1509" s="1" t="s">
        <v>5120</v>
      </c>
      <c r="B1509" s="1">
        <v>12</v>
      </c>
      <c r="C1509" s="1" t="s">
        <v>5121</v>
      </c>
      <c r="D1509" s="1" t="s">
        <v>4990</v>
      </c>
      <c r="E1509" s="1" t="s">
        <v>664</v>
      </c>
      <c r="F1509" s="1" t="s">
        <v>665</v>
      </c>
      <c r="G1509" s="3">
        <v>3.2054790599644803E-8</v>
      </c>
      <c r="H1509" s="3">
        <v>2.6044517362211401E-5</v>
      </c>
      <c r="I1509" s="1">
        <v>0.15720899470899399</v>
      </c>
      <c r="J1509" s="1">
        <v>6.2913741541326003</v>
      </c>
      <c r="K1509" s="1">
        <v>0</v>
      </c>
      <c r="L1509" s="1" t="s">
        <v>688</v>
      </c>
      <c r="M1509" s="1">
        <v>19490.332841914202</v>
      </c>
      <c r="N1509" s="1">
        <v>27265.751998136901</v>
      </c>
      <c r="O1509" s="1">
        <v>-0.48433121787877997</v>
      </c>
    </row>
    <row r="1510" spans="1:15" x14ac:dyDescent="0.25">
      <c r="A1510" s="1" t="s">
        <v>5122</v>
      </c>
      <c r="B1510" s="1">
        <v>11</v>
      </c>
      <c r="C1510" s="1" t="s">
        <v>5123</v>
      </c>
      <c r="D1510" s="1" t="s">
        <v>4990</v>
      </c>
      <c r="E1510" s="1" t="s">
        <v>1565</v>
      </c>
      <c r="F1510" s="1" t="s">
        <v>1566</v>
      </c>
      <c r="G1510" s="3">
        <v>7.6562897466381204E-8</v>
      </c>
      <c r="H1510" s="3">
        <v>3.86441860733555E-5</v>
      </c>
      <c r="I1510" s="1">
        <v>-0.20284687672747301</v>
      </c>
      <c r="J1510" s="1">
        <v>6.8546052118734497</v>
      </c>
      <c r="K1510" s="1">
        <v>0</v>
      </c>
      <c r="L1510" s="1" t="s">
        <v>688</v>
      </c>
      <c r="M1510" s="1">
        <v>5444.6696334286598</v>
      </c>
      <c r="N1510" s="1">
        <v>5614.4304143811396</v>
      </c>
      <c r="O1510" s="1">
        <v>-4.4295155115262802E-2</v>
      </c>
    </row>
    <row r="1511" spans="1:15" x14ac:dyDescent="0.25">
      <c r="A1511" s="1" t="s">
        <v>5124</v>
      </c>
      <c r="B1511" s="1">
        <v>7</v>
      </c>
      <c r="C1511" s="1" t="s">
        <v>5125</v>
      </c>
      <c r="D1511" s="1" t="s">
        <v>4990</v>
      </c>
      <c r="E1511" s="1" t="s">
        <v>5126</v>
      </c>
      <c r="F1511" s="1" t="s">
        <v>5127</v>
      </c>
      <c r="G1511" s="3">
        <v>3.0733878164657098E-7</v>
      </c>
      <c r="H1511" s="3">
        <v>9.8320274958633506E-5</v>
      </c>
      <c r="I1511" s="1">
        <v>-0.34121862713081802</v>
      </c>
      <c r="J1511" s="1">
        <v>7.0977442712731298</v>
      </c>
      <c r="K1511" s="1">
        <v>0</v>
      </c>
      <c r="L1511" s="1" t="s">
        <v>688</v>
      </c>
      <c r="M1511" s="1">
        <v>12631.354722973199</v>
      </c>
      <c r="N1511" s="1">
        <v>10659.512184843201</v>
      </c>
      <c r="O1511" s="1">
        <v>0.24486796060261101</v>
      </c>
    </row>
    <row r="1512" spans="1:15" x14ac:dyDescent="0.25">
      <c r="A1512" s="1" t="s">
        <v>5128</v>
      </c>
      <c r="B1512" s="1">
        <v>2</v>
      </c>
      <c r="C1512" s="1" t="s">
        <v>5129</v>
      </c>
      <c r="D1512" s="1" t="s">
        <v>4990</v>
      </c>
      <c r="E1512" s="1" t="s">
        <v>1749</v>
      </c>
      <c r="F1512" s="1" t="s">
        <v>1750</v>
      </c>
      <c r="G1512" s="3">
        <v>3.63028707539569E-7</v>
      </c>
      <c r="H1512" s="3">
        <v>9.8320274958633506E-5</v>
      </c>
      <c r="I1512" s="1">
        <v>0.14336917562724</v>
      </c>
      <c r="J1512" s="1">
        <v>9.2898117607439605</v>
      </c>
      <c r="K1512" s="1">
        <v>0.67988296755183497</v>
      </c>
      <c r="L1512" s="1">
        <v>3.77229103075293</v>
      </c>
      <c r="M1512" s="1">
        <v>22485.623715424699</v>
      </c>
      <c r="N1512" s="1">
        <v>21714.263012928401</v>
      </c>
      <c r="O1512" s="1">
        <v>5.0359914405053198E-2</v>
      </c>
    </row>
    <row r="1513" spans="1:15" x14ac:dyDescent="0.25">
      <c r="A1513" s="1" t="s">
        <v>5130</v>
      </c>
      <c r="B1513" s="1">
        <v>2</v>
      </c>
      <c r="C1513" s="1" t="s">
        <v>5131</v>
      </c>
      <c r="D1513" s="1" t="s">
        <v>4990</v>
      </c>
      <c r="E1513" s="1" t="s">
        <v>931</v>
      </c>
      <c r="F1513" s="1" t="s">
        <v>932</v>
      </c>
      <c r="G1513" s="3">
        <v>1.2677272190897401E-5</v>
      </c>
      <c r="H1513" s="1">
        <v>2.74754711174392E-3</v>
      </c>
      <c r="I1513" s="1">
        <v>-0.106351981351981</v>
      </c>
      <c r="J1513" s="1">
        <v>12.789900531494199</v>
      </c>
      <c r="K1513" s="1">
        <v>4.1288313027229897</v>
      </c>
      <c r="L1513" s="1">
        <v>1.6311996655832399</v>
      </c>
      <c r="M1513" s="1">
        <v>9419.5490108058493</v>
      </c>
      <c r="N1513" s="1">
        <v>11961.625145135</v>
      </c>
      <c r="O1513" s="1">
        <v>-0.34468351882653803</v>
      </c>
    </row>
    <row r="1514" spans="1:15" x14ac:dyDescent="0.25">
      <c r="A1514" s="1" t="s">
        <v>5132</v>
      </c>
      <c r="B1514" s="1">
        <v>16</v>
      </c>
      <c r="C1514" s="1" t="s">
        <v>5133</v>
      </c>
      <c r="D1514" s="1" t="s">
        <v>4990</v>
      </c>
      <c r="E1514" s="1" t="s">
        <v>5134</v>
      </c>
      <c r="F1514" s="1" t="s">
        <v>5135</v>
      </c>
      <c r="G1514" s="3">
        <v>1.7480856442375601E-5</v>
      </c>
      <c r="H1514" s="1">
        <v>3.15626574654004E-3</v>
      </c>
      <c r="I1514" s="1">
        <v>0.187297895902547</v>
      </c>
      <c r="J1514" s="1">
        <v>3.4430264705304698</v>
      </c>
      <c r="K1514" s="1">
        <v>12.090269268386001</v>
      </c>
      <c r="L1514" s="1">
        <v>-1.8120971981918601</v>
      </c>
      <c r="M1514" s="1">
        <v>16707.985969978901</v>
      </c>
      <c r="N1514" s="1">
        <v>14262.5482135684</v>
      </c>
      <c r="O1514" s="1">
        <v>0.228306073700659</v>
      </c>
    </row>
    <row r="1515" spans="1:15" x14ac:dyDescent="0.25">
      <c r="A1515" s="1" t="s">
        <v>5136</v>
      </c>
      <c r="B1515" s="1">
        <v>10</v>
      </c>
      <c r="C1515" s="1" t="s">
        <v>5137</v>
      </c>
      <c r="D1515" s="1" t="s">
        <v>4990</v>
      </c>
      <c r="E1515" s="1" t="s">
        <v>256</v>
      </c>
      <c r="F1515" s="1" t="s">
        <v>257</v>
      </c>
      <c r="G1515" s="3">
        <v>2.38050562866298E-5</v>
      </c>
      <c r="H1515" s="1">
        <v>3.8683216465773499E-3</v>
      </c>
      <c r="I1515" s="1">
        <v>-0.11153907879955</v>
      </c>
      <c r="J1515" s="1">
        <v>2.6584549695485</v>
      </c>
      <c r="K1515" s="1">
        <v>16.1551392069046</v>
      </c>
      <c r="L1515" s="1">
        <v>-2.6033332476522899</v>
      </c>
      <c r="M1515" s="1">
        <v>4535.8262821343997</v>
      </c>
      <c r="N1515" s="1">
        <v>6900.77226667581</v>
      </c>
      <c r="O1515" s="1">
        <v>-0.60539243570943402</v>
      </c>
    </row>
    <row r="1516" spans="1:15" x14ac:dyDescent="0.25">
      <c r="A1516" s="1" t="s">
        <v>5138</v>
      </c>
      <c r="B1516" s="1">
        <v>1</v>
      </c>
      <c r="C1516" s="1" t="s">
        <v>5139</v>
      </c>
      <c r="D1516" s="1" t="s">
        <v>4990</v>
      </c>
      <c r="E1516" s="1" t="s">
        <v>2189</v>
      </c>
      <c r="F1516" s="1" t="s">
        <v>2190</v>
      </c>
      <c r="G1516" s="3">
        <v>2.6741998123580501E-5</v>
      </c>
      <c r="H1516" s="1">
        <v>3.9505224500744002E-3</v>
      </c>
      <c r="I1516" s="1">
        <v>0.33510560060712002</v>
      </c>
      <c r="J1516" s="1">
        <v>8.7252651382300108</v>
      </c>
      <c r="K1516" s="1">
        <v>2.0190720168222702</v>
      </c>
      <c r="L1516" s="1">
        <v>2.11150660172245</v>
      </c>
      <c r="M1516" s="1">
        <v>5696.3303674848303</v>
      </c>
      <c r="N1516" s="1">
        <v>6901.1382654914396</v>
      </c>
      <c r="O1516" s="1">
        <v>-0.27680151785191498</v>
      </c>
    </row>
    <row r="1517" spans="1:15" x14ac:dyDescent="0.25">
      <c r="A1517" s="1" t="s">
        <v>5140</v>
      </c>
      <c r="B1517" s="1">
        <v>6</v>
      </c>
      <c r="C1517" s="1" t="s">
        <v>5141</v>
      </c>
      <c r="D1517" s="1" t="s">
        <v>4990</v>
      </c>
      <c r="E1517" s="1" t="s">
        <v>5142</v>
      </c>
      <c r="F1517" s="1" t="s">
        <v>5143</v>
      </c>
      <c r="G1517" s="3">
        <v>8.6322742064215405E-5</v>
      </c>
      <c r="H1517" s="1">
        <v>9.3516303902899996E-3</v>
      </c>
      <c r="I1517" s="1">
        <v>-0.47475783475783401</v>
      </c>
      <c r="J1517" s="1">
        <v>0.94110850841118898</v>
      </c>
      <c r="K1517" s="1">
        <v>6.0572160504668098</v>
      </c>
      <c r="L1517" s="1">
        <v>-2.68622189250735</v>
      </c>
      <c r="M1517" s="1">
        <v>4429.60281021843</v>
      </c>
      <c r="N1517" s="1">
        <v>3583.2266944026801</v>
      </c>
      <c r="O1517" s="1">
        <v>0.30591802308431598</v>
      </c>
    </row>
    <row r="1518" spans="1:15" x14ac:dyDescent="0.25">
      <c r="A1518" s="1" t="s">
        <v>5144</v>
      </c>
      <c r="B1518" s="1">
        <v>6</v>
      </c>
      <c r="C1518" s="1" t="s">
        <v>5145</v>
      </c>
      <c r="D1518" s="1" t="s">
        <v>4990</v>
      </c>
      <c r="E1518" s="1" t="s">
        <v>5142</v>
      </c>
      <c r="F1518" s="1" t="s">
        <v>5143</v>
      </c>
      <c r="G1518" s="3">
        <v>8.6322742064215405E-5</v>
      </c>
      <c r="H1518" s="1">
        <v>9.3516303902899996E-3</v>
      </c>
      <c r="I1518" s="1">
        <v>0.34468468951227499</v>
      </c>
      <c r="J1518" s="1">
        <v>0.94110850841118898</v>
      </c>
      <c r="K1518" s="1">
        <v>6.0572160504668098</v>
      </c>
      <c r="L1518" s="1">
        <v>-2.68622189250735</v>
      </c>
      <c r="M1518" s="1">
        <v>4429.60281021843</v>
      </c>
      <c r="N1518" s="1">
        <v>3583.2266944026801</v>
      </c>
      <c r="O1518" s="1">
        <v>0.30591802308431598</v>
      </c>
    </row>
    <row r="1519" spans="1:15" x14ac:dyDescent="0.25">
      <c r="A1519" s="1" t="s">
        <v>5146</v>
      </c>
      <c r="B1519" s="1">
        <v>21</v>
      </c>
      <c r="C1519" s="1" t="s">
        <v>5147</v>
      </c>
      <c r="D1519" s="1" t="s">
        <v>4990</v>
      </c>
      <c r="E1519" s="1" t="s">
        <v>5148</v>
      </c>
      <c r="F1519" s="1" t="s">
        <v>5149</v>
      </c>
      <c r="G1519" s="1">
        <v>1.2495752534369401E-4</v>
      </c>
      <c r="H1519" s="1">
        <v>1.2690998667718899E-2</v>
      </c>
      <c r="I1519" s="1">
        <v>0.483333333333333</v>
      </c>
      <c r="J1519" s="1">
        <v>1.59416516033248</v>
      </c>
      <c r="K1519" s="1">
        <v>8.3777862594180306</v>
      </c>
      <c r="L1519" s="1">
        <v>-2.3937679728773902</v>
      </c>
      <c r="M1519" s="1">
        <v>6673.2729896282299</v>
      </c>
      <c r="N1519" s="1">
        <v>6516.1064207350501</v>
      </c>
      <c r="O1519" s="1">
        <v>3.4384356610599902E-2</v>
      </c>
    </row>
    <row r="1520" spans="1:15" x14ac:dyDescent="0.25">
      <c r="A1520" s="1" t="s">
        <v>5150</v>
      </c>
      <c r="B1520" s="1">
        <v>20</v>
      </c>
      <c r="C1520" s="1" t="s">
        <v>5151</v>
      </c>
      <c r="D1520" s="1" t="s">
        <v>4990</v>
      </c>
      <c r="E1520" s="1" t="s">
        <v>2093</v>
      </c>
      <c r="F1520" s="1" t="s">
        <v>2094</v>
      </c>
      <c r="G1520" s="1">
        <v>1.5293177632913401E-4</v>
      </c>
      <c r="H1520" s="1">
        <v>1.44248976590351E-2</v>
      </c>
      <c r="I1520" s="1">
        <v>0.621428571428571</v>
      </c>
      <c r="J1520" s="1">
        <v>1.26251607152547</v>
      </c>
      <c r="K1520" s="1">
        <v>7.8591807175047004</v>
      </c>
      <c r="L1520" s="1">
        <v>-2.6380771730319501</v>
      </c>
      <c r="M1520" s="1">
        <v>5152.4038568669002</v>
      </c>
      <c r="N1520" s="1">
        <v>5550.0412497933403</v>
      </c>
      <c r="O1520" s="1">
        <v>-0.10725281457395</v>
      </c>
    </row>
    <row r="1521" spans="1:15" x14ac:dyDescent="0.25">
      <c r="A1521" s="1" t="s">
        <v>5152</v>
      </c>
      <c r="B1521" s="1">
        <v>9</v>
      </c>
      <c r="C1521" s="1" t="s">
        <v>5153</v>
      </c>
      <c r="D1521" s="1" t="s">
        <v>4990</v>
      </c>
      <c r="E1521" s="1" t="s">
        <v>5154</v>
      </c>
      <c r="F1521" s="1" t="s">
        <v>5155</v>
      </c>
      <c r="G1521" s="1">
        <v>1.8250346062376099E-4</v>
      </c>
      <c r="H1521" s="1">
        <v>1.44248976590351E-2</v>
      </c>
      <c r="I1521" s="1">
        <v>-0.26228956228956202</v>
      </c>
      <c r="J1521" s="1">
        <v>5.52091474663938</v>
      </c>
      <c r="K1521" s="1">
        <v>0.33994148377591699</v>
      </c>
      <c r="L1521" s="1">
        <v>4.0215489905105404</v>
      </c>
      <c r="M1521" s="1">
        <v>3198.15393041679</v>
      </c>
      <c r="N1521" s="1">
        <v>2736.9449626062401</v>
      </c>
      <c r="O1521" s="1">
        <v>0.224672955124258</v>
      </c>
    </row>
    <row r="1522" spans="1:15" x14ac:dyDescent="0.25">
      <c r="A1522" s="1" t="s">
        <v>5156</v>
      </c>
      <c r="B1522" s="1">
        <v>15</v>
      </c>
      <c r="C1522" s="1" t="s">
        <v>5157</v>
      </c>
      <c r="D1522" s="1" t="s">
        <v>4990</v>
      </c>
      <c r="E1522" s="1" t="s">
        <v>660</v>
      </c>
      <c r="F1522" s="1" t="s">
        <v>661</v>
      </c>
      <c r="G1522" s="1">
        <v>1.9529092215309001E-4</v>
      </c>
      <c r="H1522" s="1">
        <v>1.44248976590351E-2</v>
      </c>
      <c r="I1522" s="1">
        <v>-0.27442113442113403</v>
      </c>
      <c r="J1522" s="1">
        <v>0</v>
      </c>
      <c r="K1522" s="1">
        <v>5.6279425376221903</v>
      </c>
      <c r="L1522" s="1" t="e">
        <f>-inf</f>
        <v>#NAME?</v>
      </c>
      <c r="M1522" s="1">
        <v>12754.151667812701</v>
      </c>
      <c r="N1522" s="1">
        <v>25614.381347984199</v>
      </c>
      <c r="O1522" s="1">
        <v>-1.0059871050575699</v>
      </c>
    </row>
    <row r="1523" spans="1:15" x14ac:dyDescent="0.25">
      <c r="A1523" s="1" t="s">
        <v>5158</v>
      </c>
      <c r="B1523" s="1">
        <v>15</v>
      </c>
      <c r="C1523" s="1" t="s">
        <v>5159</v>
      </c>
      <c r="D1523" s="1" t="s">
        <v>4990</v>
      </c>
      <c r="E1523" s="1" t="s">
        <v>660</v>
      </c>
      <c r="F1523" s="1" t="s">
        <v>661</v>
      </c>
      <c r="G1523" s="1">
        <v>1.9529092215309001E-4</v>
      </c>
      <c r="H1523" s="1">
        <v>1.44248976590351E-2</v>
      </c>
      <c r="I1523" s="1">
        <v>0.51012662909214601</v>
      </c>
      <c r="J1523" s="1">
        <v>0</v>
      </c>
      <c r="K1523" s="1">
        <v>5.6279425376221903</v>
      </c>
      <c r="L1523" s="1" t="e">
        <f>-inf</f>
        <v>#NAME?</v>
      </c>
      <c r="M1523" s="1">
        <v>12754.151667812701</v>
      </c>
      <c r="N1523" s="1">
        <v>25614.381347984199</v>
      </c>
      <c r="O1523" s="1">
        <v>-1.0059871050575699</v>
      </c>
    </row>
    <row r="1524" spans="1:15" x14ac:dyDescent="0.25">
      <c r="A1524" s="1" t="s">
        <v>5160</v>
      </c>
      <c r="B1524" s="1">
        <v>15</v>
      </c>
      <c r="C1524" s="1" t="s">
        <v>5161</v>
      </c>
      <c r="D1524" s="1" t="s">
        <v>4990</v>
      </c>
      <c r="E1524" s="1" t="s">
        <v>660</v>
      </c>
      <c r="F1524" s="1" t="s">
        <v>661</v>
      </c>
      <c r="G1524" s="1">
        <v>1.9529092215309001E-4</v>
      </c>
      <c r="H1524" s="1">
        <v>1.44248976590351E-2</v>
      </c>
      <c r="I1524" s="1">
        <v>0.23092310569900301</v>
      </c>
      <c r="J1524" s="1">
        <v>0</v>
      </c>
      <c r="K1524" s="1">
        <v>5.6279425376221903</v>
      </c>
      <c r="L1524" s="1" t="e">
        <f>-inf</f>
        <v>#NAME?</v>
      </c>
      <c r="M1524" s="1">
        <v>12754.151667812701</v>
      </c>
      <c r="N1524" s="1">
        <v>25614.381347984199</v>
      </c>
      <c r="O1524" s="1">
        <v>-1.0059871050575699</v>
      </c>
    </row>
    <row r="1525" spans="1:15" x14ac:dyDescent="0.25">
      <c r="A1525" s="1" t="s">
        <v>5162</v>
      </c>
      <c r="B1525" s="1" t="s">
        <v>44</v>
      </c>
      <c r="C1525" s="1" t="s">
        <v>5163</v>
      </c>
      <c r="D1525" s="1" t="s">
        <v>4990</v>
      </c>
      <c r="E1525" s="1" t="s">
        <v>5164</v>
      </c>
      <c r="F1525" s="1" t="s">
        <v>5165</v>
      </c>
      <c r="G1525" s="1">
        <v>2.1364460528139299E-4</v>
      </c>
      <c r="H1525" s="1">
        <v>1.50944558079245E-2</v>
      </c>
      <c r="I1525" s="1">
        <v>-0.32046254399195501</v>
      </c>
      <c r="J1525" s="1">
        <v>5.0314130856300503</v>
      </c>
      <c r="K1525" s="1">
        <v>0</v>
      </c>
      <c r="L1525" s="1" t="s">
        <v>688</v>
      </c>
      <c r="M1525" s="1">
        <v>1286.88787664712</v>
      </c>
      <c r="N1525" s="1">
        <v>736.082290424387</v>
      </c>
      <c r="O1525" s="1">
        <v>0.80594739388057901</v>
      </c>
    </row>
    <row r="1526" spans="1:15" x14ac:dyDescent="0.25">
      <c r="A1526" s="1" t="s">
        <v>5166</v>
      </c>
      <c r="B1526" s="1">
        <v>1</v>
      </c>
      <c r="C1526" s="1" t="s">
        <v>5167</v>
      </c>
      <c r="D1526" s="1" t="s">
        <v>4990</v>
      </c>
      <c r="E1526" s="1" t="s">
        <v>5168</v>
      </c>
      <c r="F1526" s="1" t="s">
        <v>5169</v>
      </c>
      <c r="G1526" s="1">
        <v>2.54071892430096E-4</v>
      </c>
      <c r="H1526" s="1">
        <v>1.5879493276880999E-2</v>
      </c>
      <c r="I1526" s="1">
        <v>0.217691622103386</v>
      </c>
      <c r="J1526" s="1">
        <v>2.9176140998738198</v>
      </c>
      <c r="K1526" s="1">
        <v>0</v>
      </c>
      <c r="L1526" s="1" t="s">
        <v>688</v>
      </c>
      <c r="M1526" s="1">
        <v>12159.9334789027</v>
      </c>
      <c r="N1526" s="1">
        <v>13809.087713867601</v>
      </c>
      <c r="O1526" s="1">
        <v>-0.18348267575294799</v>
      </c>
    </row>
    <row r="1527" spans="1:15" x14ac:dyDescent="0.25">
      <c r="A1527" s="1" t="s">
        <v>5170</v>
      </c>
      <c r="B1527" s="1">
        <v>1</v>
      </c>
      <c r="C1527" s="1" t="s">
        <v>5171</v>
      </c>
      <c r="D1527" s="1" t="s">
        <v>4990</v>
      </c>
      <c r="E1527" s="1" t="s">
        <v>5168</v>
      </c>
      <c r="F1527" s="1" t="s">
        <v>5169</v>
      </c>
      <c r="G1527" s="1">
        <v>2.54071892430096E-4</v>
      </c>
      <c r="H1527" s="1">
        <v>1.5879493276880999E-2</v>
      </c>
      <c r="I1527" s="1">
        <v>0.34285714285714203</v>
      </c>
      <c r="J1527" s="1">
        <v>2.9176140998738198</v>
      </c>
      <c r="K1527" s="1">
        <v>0</v>
      </c>
      <c r="L1527" s="1" t="s">
        <v>688</v>
      </c>
      <c r="M1527" s="1">
        <v>12159.9334789027</v>
      </c>
      <c r="N1527" s="1">
        <v>13809.087713867601</v>
      </c>
      <c r="O1527" s="1">
        <v>-0.18348267575294799</v>
      </c>
    </row>
    <row r="1528" spans="1:15" x14ac:dyDescent="0.25">
      <c r="A1528" s="1" t="s">
        <v>5172</v>
      </c>
      <c r="B1528" s="1">
        <v>1</v>
      </c>
      <c r="C1528" s="1" t="s">
        <v>5173</v>
      </c>
      <c r="D1528" s="1" t="s">
        <v>4990</v>
      </c>
      <c r="E1528" s="1" t="s">
        <v>5168</v>
      </c>
      <c r="F1528" s="1" t="s">
        <v>5169</v>
      </c>
      <c r="G1528" s="1">
        <v>2.54071892430096E-4</v>
      </c>
      <c r="H1528" s="1">
        <v>1.5879493276880999E-2</v>
      </c>
      <c r="I1528" s="1">
        <v>0.18582527641778501</v>
      </c>
      <c r="J1528" s="1">
        <v>2.9176140998738198</v>
      </c>
      <c r="K1528" s="1">
        <v>0</v>
      </c>
      <c r="L1528" s="1" t="s">
        <v>688</v>
      </c>
      <c r="M1528" s="1">
        <v>12159.9334789027</v>
      </c>
      <c r="N1528" s="1">
        <v>13809.087713867601</v>
      </c>
      <c r="O1528" s="1">
        <v>-0.18348267575294799</v>
      </c>
    </row>
    <row r="1529" spans="1:15" x14ac:dyDescent="0.25">
      <c r="A1529" s="1" t="s">
        <v>5174</v>
      </c>
      <c r="B1529" s="1">
        <v>11</v>
      </c>
      <c r="C1529" s="1" t="s">
        <v>5175</v>
      </c>
      <c r="D1529" s="1" t="s">
        <v>4990</v>
      </c>
      <c r="E1529" s="1" t="s">
        <v>1565</v>
      </c>
      <c r="F1529" s="1" t="s">
        <v>1566</v>
      </c>
      <c r="G1529" s="1">
        <v>4.1935415745941702E-4</v>
      </c>
      <c r="H1529" s="1">
        <v>2.5238907624872301E-2</v>
      </c>
      <c r="I1529" s="1">
        <v>-0.18822816763939201</v>
      </c>
      <c r="J1529" s="1">
        <v>13.3544471540082</v>
      </c>
      <c r="K1529" s="1">
        <v>27.026490487685201</v>
      </c>
      <c r="L1529" s="1">
        <v>-1.01705393087111</v>
      </c>
      <c r="M1529" s="1">
        <v>5444.6696334286598</v>
      </c>
      <c r="N1529" s="1">
        <v>5614.4304143811396</v>
      </c>
      <c r="O1529" s="1">
        <v>-4.4295155115262802E-2</v>
      </c>
    </row>
    <row r="1530" spans="1:15" x14ac:dyDescent="0.25">
      <c r="A1530" s="1" t="s">
        <v>5176</v>
      </c>
      <c r="B1530" s="1">
        <v>4</v>
      </c>
      <c r="C1530" s="1" t="s">
        <v>5177</v>
      </c>
      <c r="D1530" s="1" t="s">
        <v>4990</v>
      </c>
      <c r="E1530" s="1" t="s">
        <v>5178</v>
      </c>
      <c r="F1530" s="1" t="s">
        <v>5179</v>
      </c>
      <c r="G1530" s="1">
        <v>6.3930901028641496E-4</v>
      </c>
      <c r="H1530" s="1">
        <v>3.4629238057180801E-2</v>
      </c>
      <c r="I1530" s="1">
        <v>-0.55679465462074096</v>
      </c>
      <c r="J1530" s="1">
        <v>3.21722304682954</v>
      </c>
      <c r="K1530" s="1">
        <v>0</v>
      </c>
      <c r="L1530" s="1" t="s">
        <v>688</v>
      </c>
      <c r="M1530" s="1">
        <v>6747.9292572466402</v>
      </c>
      <c r="N1530" s="1">
        <v>5539.7759446877599</v>
      </c>
      <c r="O1530" s="1">
        <v>0.284617221137766</v>
      </c>
    </row>
    <row r="1531" spans="1:15" x14ac:dyDescent="0.25">
      <c r="A1531" s="1" t="s">
        <v>5180</v>
      </c>
      <c r="B1531" s="1">
        <v>4</v>
      </c>
      <c r="C1531" s="1" t="s">
        <v>5181</v>
      </c>
      <c r="D1531" s="1" t="s">
        <v>4990</v>
      </c>
      <c r="E1531" s="1" t="s">
        <v>5178</v>
      </c>
      <c r="F1531" s="1" t="s">
        <v>5179</v>
      </c>
      <c r="G1531" s="1">
        <v>6.3930901028641496E-4</v>
      </c>
      <c r="H1531" s="1">
        <v>3.4629238057180801E-2</v>
      </c>
      <c r="I1531" s="1">
        <v>-0.129596586987891</v>
      </c>
      <c r="J1531" s="1">
        <v>3.21722304682954</v>
      </c>
      <c r="K1531" s="1">
        <v>0</v>
      </c>
      <c r="L1531" s="1" t="s">
        <v>688</v>
      </c>
      <c r="M1531" s="1">
        <v>6747.9292572466402</v>
      </c>
      <c r="N1531" s="1">
        <v>5539.7759446877599</v>
      </c>
      <c r="O1531" s="1">
        <v>0.284617221137766</v>
      </c>
    </row>
    <row r="1532" spans="1:15" x14ac:dyDescent="0.25">
      <c r="A1532" s="1" t="s">
        <v>5182</v>
      </c>
      <c r="B1532" s="1">
        <v>10</v>
      </c>
      <c r="C1532" s="1" t="s">
        <v>5183</v>
      </c>
      <c r="D1532" s="1" t="s">
        <v>4990</v>
      </c>
      <c r="E1532" s="1" t="s">
        <v>5184</v>
      </c>
      <c r="F1532" s="1" t="s">
        <v>5185</v>
      </c>
      <c r="G1532" s="1">
        <v>7.0376136305105798E-4</v>
      </c>
      <c r="H1532" s="1">
        <v>3.6880047116063998E-2</v>
      </c>
      <c r="I1532" s="1">
        <v>0.27258764589239198</v>
      </c>
      <c r="J1532" s="1">
        <v>16.552426587702101</v>
      </c>
      <c r="K1532" s="1">
        <v>34.148270707860704</v>
      </c>
      <c r="L1532" s="1">
        <v>-1.04476978948546</v>
      </c>
      <c r="M1532" s="1">
        <v>3909.8994839250699</v>
      </c>
      <c r="N1532" s="1">
        <v>4262.2528031564798</v>
      </c>
      <c r="O1532" s="1">
        <v>-0.124484645862782</v>
      </c>
    </row>
    <row r="1533" spans="1:15" x14ac:dyDescent="0.25">
      <c r="A1533" s="1" t="s">
        <v>5186</v>
      </c>
      <c r="B1533" s="1">
        <v>2</v>
      </c>
      <c r="C1533" s="1" t="s">
        <v>5187</v>
      </c>
      <c r="D1533" s="1" t="s">
        <v>4990</v>
      </c>
      <c r="E1533" s="1" t="s">
        <v>5188</v>
      </c>
      <c r="F1533" s="1" t="s">
        <v>5189</v>
      </c>
      <c r="G1533" s="1">
        <v>7.6893049168613704E-4</v>
      </c>
      <c r="H1533" s="1">
        <v>3.78640014845446E-2</v>
      </c>
      <c r="I1533" s="1">
        <v>0.331529282766856</v>
      </c>
      <c r="J1533" s="1">
        <v>5.8134295835890901</v>
      </c>
      <c r="K1533" s="1">
        <v>0.90856029641606895</v>
      </c>
      <c r="L1533" s="1">
        <v>2.6777353536040001</v>
      </c>
      <c r="M1533" s="1">
        <v>3882.5974356871102</v>
      </c>
      <c r="N1533" s="1">
        <v>3923.5155351467802</v>
      </c>
      <c r="O1533" s="1">
        <v>-1.51247823519042E-2</v>
      </c>
    </row>
    <row r="1534" spans="1:15" x14ac:dyDescent="0.25">
      <c r="A1534" s="1" t="s">
        <v>5190</v>
      </c>
      <c r="B1534" s="1">
        <v>12</v>
      </c>
      <c r="C1534" s="1" t="s">
        <v>5191</v>
      </c>
      <c r="D1534" s="1" t="s">
        <v>4990</v>
      </c>
      <c r="E1534" s="1" t="s">
        <v>1211</v>
      </c>
      <c r="F1534" s="1" t="s">
        <v>1212</v>
      </c>
      <c r="G1534" s="1">
        <v>1.0163703688179601E-3</v>
      </c>
      <c r="H1534" s="1">
        <v>4.1043674740762898E-2</v>
      </c>
      <c r="I1534" s="1">
        <v>-0.21101423182788701</v>
      </c>
      <c r="J1534" s="1">
        <v>5.2488829610751404</v>
      </c>
      <c r="K1534" s="1">
        <v>0.64279491591460702</v>
      </c>
      <c r="L1534" s="1">
        <v>3.0295800054757298</v>
      </c>
      <c r="M1534" s="1">
        <v>4841.2381272335697</v>
      </c>
      <c r="N1534" s="1">
        <v>4504.3754602299095</v>
      </c>
      <c r="O1534" s="1">
        <v>0.104048970519468</v>
      </c>
    </row>
    <row r="1535" spans="1:15" x14ac:dyDescent="0.25">
      <c r="A1535" s="1" t="s">
        <v>5192</v>
      </c>
      <c r="B1535" s="1">
        <v>12</v>
      </c>
      <c r="C1535" s="1" t="s">
        <v>5193</v>
      </c>
      <c r="D1535" s="1" t="s">
        <v>4990</v>
      </c>
      <c r="E1535" s="1" t="s">
        <v>1211</v>
      </c>
      <c r="F1535" s="1" t="s">
        <v>1212</v>
      </c>
      <c r="G1535" s="1">
        <v>1.0163703688179601E-3</v>
      </c>
      <c r="H1535" s="1">
        <v>4.1043674740762898E-2</v>
      </c>
      <c r="I1535" s="1">
        <v>-0.10195040377060299</v>
      </c>
      <c r="J1535" s="1">
        <v>5.2488829610751404</v>
      </c>
      <c r="K1535" s="1">
        <v>0.64279491591460702</v>
      </c>
      <c r="L1535" s="1">
        <v>3.0295800054757298</v>
      </c>
      <c r="M1535" s="1">
        <v>4841.2381272335697</v>
      </c>
      <c r="N1535" s="1">
        <v>4504.3754602299095</v>
      </c>
      <c r="O1535" s="1">
        <v>0.104048970519468</v>
      </c>
    </row>
    <row r="1536" spans="1:15" x14ac:dyDescent="0.25">
      <c r="A1536" s="1" t="s">
        <v>5194</v>
      </c>
      <c r="B1536" s="1" t="s">
        <v>44</v>
      </c>
      <c r="C1536" s="1" t="s">
        <v>5195</v>
      </c>
      <c r="D1536" s="1" t="s">
        <v>4990</v>
      </c>
      <c r="E1536" s="1" t="s">
        <v>5196</v>
      </c>
      <c r="F1536" s="1" t="s">
        <v>5197</v>
      </c>
      <c r="G1536" s="1">
        <v>1.02298513149412E-3</v>
      </c>
      <c r="H1536" s="1">
        <v>4.1043674740762898E-2</v>
      </c>
      <c r="I1536" s="1">
        <v>-0.28253968253968198</v>
      </c>
      <c r="J1536" s="1">
        <v>0.31562901788136699</v>
      </c>
      <c r="K1536" s="1">
        <v>4.4701280265086503</v>
      </c>
      <c r="L1536" s="1">
        <v>-3.8240143983036301</v>
      </c>
      <c r="M1536" s="1">
        <v>9192.5447743403802</v>
      </c>
      <c r="N1536" s="1">
        <v>10530.2184797585</v>
      </c>
      <c r="O1536" s="1">
        <v>-0.195999166018062</v>
      </c>
    </row>
    <row r="1537" spans="1:15" x14ac:dyDescent="0.25">
      <c r="A1537" s="1" t="s">
        <v>5198</v>
      </c>
      <c r="B1537" s="1">
        <v>16</v>
      </c>
      <c r="C1537" s="1" t="s">
        <v>5199</v>
      </c>
      <c r="D1537" s="1" t="s">
        <v>4990</v>
      </c>
      <c r="E1537" s="1" t="s">
        <v>5200</v>
      </c>
      <c r="F1537" s="1" t="s">
        <v>5201</v>
      </c>
      <c r="G1537" s="1">
        <v>1.0518355300457301E-3</v>
      </c>
      <c r="H1537" s="1">
        <v>4.1043674740762898E-2</v>
      </c>
      <c r="I1537" s="1">
        <v>-0.32187140507496398</v>
      </c>
      <c r="J1537" s="1">
        <v>5.4978005657077196</v>
      </c>
      <c r="K1537" s="1">
        <v>1.73544023050706</v>
      </c>
      <c r="L1537" s="1">
        <v>1.6635528947930101</v>
      </c>
      <c r="M1537" s="1">
        <v>2025.3586163303</v>
      </c>
      <c r="N1537" s="1">
        <v>2853.8375280435398</v>
      </c>
      <c r="O1537" s="1">
        <v>-0.494725824302719</v>
      </c>
    </row>
    <row r="1538" spans="1:15" x14ac:dyDescent="0.25">
      <c r="A1538" s="1" t="s">
        <v>5202</v>
      </c>
      <c r="B1538" s="1">
        <v>12</v>
      </c>
      <c r="C1538" s="1" t="s">
        <v>5203</v>
      </c>
      <c r="D1538" s="1" t="s">
        <v>4990</v>
      </c>
      <c r="E1538" s="1" t="s">
        <v>4051</v>
      </c>
      <c r="F1538" s="1" t="s">
        <v>4052</v>
      </c>
      <c r="G1538" s="1">
        <v>1.0762270444711799E-3</v>
      </c>
      <c r="H1538" s="1">
        <v>4.1043674740762898E-2</v>
      </c>
      <c r="I1538" s="1">
        <v>-0.23592796092796001</v>
      </c>
      <c r="J1538" s="1">
        <v>0.309850472648453</v>
      </c>
      <c r="K1538" s="1">
        <v>4.8381506551684197</v>
      </c>
      <c r="L1538" s="1">
        <v>-3.9648116199740402</v>
      </c>
      <c r="M1538" s="1">
        <v>24539.0519351453</v>
      </c>
      <c r="N1538" s="1">
        <v>34032.415203944598</v>
      </c>
      <c r="O1538" s="1">
        <v>-0.47183002811963098</v>
      </c>
    </row>
    <row r="1539" spans="1:15" x14ac:dyDescent="0.25">
      <c r="A1539" s="1" t="s">
        <v>5204</v>
      </c>
      <c r="B1539" s="1">
        <v>20</v>
      </c>
      <c r="C1539" s="1" t="s">
        <v>5205</v>
      </c>
      <c r="D1539" s="1" t="s">
        <v>4990</v>
      </c>
      <c r="E1539" s="1" t="s">
        <v>5206</v>
      </c>
      <c r="F1539" s="1" t="s">
        <v>5207</v>
      </c>
      <c r="G1539" s="1">
        <v>1.0808904696928399E-3</v>
      </c>
      <c r="H1539" s="1">
        <v>4.1043674740762898E-2</v>
      </c>
      <c r="I1539" s="1">
        <v>0.38907770515613599</v>
      </c>
      <c r="J1539" s="1">
        <v>1.32922748477425</v>
      </c>
      <c r="K1539" s="1">
        <v>6.55572447986175</v>
      </c>
      <c r="L1539" s="1">
        <v>-2.3021671935488399</v>
      </c>
      <c r="M1539" s="1">
        <v>8723.8992698552302</v>
      </c>
      <c r="N1539" s="1">
        <v>9400.8077713964303</v>
      </c>
      <c r="O1539" s="1">
        <v>-0.107811614704589</v>
      </c>
    </row>
    <row r="1540" spans="1:15" x14ac:dyDescent="0.25">
      <c r="A1540" s="1" t="s">
        <v>5208</v>
      </c>
      <c r="B1540" s="1">
        <v>20</v>
      </c>
      <c r="C1540" s="1" t="s">
        <v>5209</v>
      </c>
      <c r="D1540" s="1" t="s">
        <v>4990</v>
      </c>
      <c r="E1540" s="1" t="s">
        <v>5206</v>
      </c>
      <c r="F1540" s="1" t="s">
        <v>5207</v>
      </c>
      <c r="G1540" s="1">
        <v>1.0808904696928399E-3</v>
      </c>
      <c r="H1540" s="1">
        <v>4.1043674740762898E-2</v>
      </c>
      <c r="I1540" s="1">
        <v>0.37871615312791701</v>
      </c>
      <c r="J1540" s="1">
        <v>1.32922748477425</v>
      </c>
      <c r="K1540" s="1">
        <v>6.55572447986175</v>
      </c>
      <c r="L1540" s="1">
        <v>-2.3021671935488399</v>
      </c>
      <c r="M1540" s="1">
        <v>8723.8992698552302</v>
      </c>
      <c r="N1540" s="1">
        <v>9400.8077713964303</v>
      </c>
      <c r="O1540" s="1">
        <v>-0.107811614704589</v>
      </c>
    </row>
    <row r="1541" spans="1:15" x14ac:dyDescent="0.25">
      <c r="A1541" s="1" t="s">
        <v>5210</v>
      </c>
      <c r="B1541" s="1">
        <v>20</v>
      </c>
      <c r="C1541" s="1" t="s">
        <v>5211</v>
      </c>
      <c r="D1541" s="1" t="s">
        <v>4990</v>
      </c>
      <c r="E1541" s="1" t="s">
        <v>5206</v>
      </c>
      <c r="F1541" s="1" t="s">
        <v>5207</v>
      </c>
      <c r="G1541" s="1">
        <v>1.0808904696928399E-3</v>
      </c>
      <c r="H1541" s="1">
        <v>4.1043674740762898E-2</v>
      </c>
      <c r="I1541" s="1">
        <v>-0.7</v>
      </c>
      <c r="J1541" s="1">
        <v>1.32922748477425</v>
      </c>
      <c r="K1541" s="1">
        <v>6.55572447986175</v>
      </c>
      <c r="L1541" s="1">
        <v>-2.3021671935488399</v>
      </c>
      <c r="M1541" s="1">
        <v>8723.8992698552302</v>
      </c>
      <c r="N1541" s="1">
        <v>9400.8077713964303</v>
      </c>
      <c r="O1541" s="1">
        <v>-0.107811614704589</v>
      </c>
    </row>
    <row r="1542" spans="1:15" x14ac:dyDescent="0.25">
      <c r="A1542" s="1" t="s">
        <v>5212</v>
      </c>
      <c r="B1542" s="1">
        <v>5</v>
      </c>
      <c r="C1542" s="1" t="s">
        <v>5213</v>
      </c>
      <c r="D1542" s="1" t="s">
        <v>4990</v>
      </c>
      <c r="E1542" s="1" t="s">
        <v>5214</v>
      </c>
      <c r="F1542" s="1" t="s">
        <v>5215</v>
      </c>
      <c r="G1542" s="1">
        <v>1.0860787777555701E-3</v>
      </c>
      <c r="H1542" s="1">
        <v>4.1043674740762898E-2</v>
      </c>
      <c r="I1542" s="1">
        <v>0.58779761904761896</v>
      </c>
      <c r="J1542" s="1">
        <v>3.3448673280942001</v>
      </c>
      <c r="K1542" s="1">
        <v>0.30285343213868898</v>
      </c>
      <c r="L1542" s="1">
        <v>3.4652573222902601</v>
      </c>
      <c r="M1542" s="1">
        <v>646.09894465778098</v>
      </c>
      <c r="N1542" s="1">
        <v>875.51287177571703</v>
      </c>
      <c r="O1542" s="1">
        <v>-0.438373270757558</v>
      </c>
    </row>
    <row r="1543" spans="1:15" x14ac:dyDescent="0.25">
      <c r="A1543" s="1" t="s">
        <v>5216</v>
      </c>
      <c r="B1543" s="1">
        <v>1</v>
      </c>
      <c r="C1543" s="1" t="s">
        <v>5217</v>
      </c>
      <c r="D1543" s="1" t="s">
        <v>4990</v>
      </c>
      <c r="E1543" s="1" t="s">
        <v>5168</v>
      </c>
      <c r="F1543" s="1" t="s">
        <v>5169</v>
      </c>
      <c r="G1543" s="1">
        <v>1.2494381747546401E-3</v>
      </c>
      <c r="H1543" s="1">
        <v>4.5799662228453802E-2</v>
      </c>
      <c r="I1543" s="1">
        <v>0.100877192982456</v>
      </c>
      <c r="J1543" s="1">
        <v>2.2530003574866999</v>
      </c>
      <c r="K1543" s="1">
        <v>0</v>
      </c>
      <c r="L1543" s="1" t="s">
        <v>688</v>
      </c>
      <c r="M1543" s="1">
        <v>12159.9334789027</v>
      </c>
      <c r="N1543" s="1">
        <v>13809.087713867601</v>
      </c>
      <c r="O1543" s="1">
        <v>-0.18348267575294799</v>
      </c>
    </row>
    <row r="1544" spans="1:15" x14ac:dyDescent="0.25">
      <c r="A1544" s="1" t="s">
        <v>5218</v>
      </c>
      <c r="B1544" s="1">
        <v>1</v>
      </c>
      <c r="C1544" s="1" t="s">
        <v>5219</v>
      </c>
      <c r="D1544" s="1" t="s">
        <v>4990</v>
      </c>
      <c r="E1544" s="1" t="s">
        <v>5220</v>
      </c>
      <c r="F1544" s="1" t="s">
        <v>5221</v>
      </c>
      <c r="G1544" s="1">
        <v>1.30030141339976E-3</v>
      </c>
      <c r="H1544" s="1">
        <v>4.5799662228453802E-2</v>
      </c>
      <c r="I1544" s="1">
        <v>-0.17947900053163199</v>
      </c>
      <c r="J1544" s="1">
        <v>6.2073271051850698</v>
      </c>
      <c r="K1544" s="1">
        <v>2.3603687406079299</v>
      </c>
      <c r="L1544" s="1">
        <v>1.39495991574351</v>
      </c>
      <c r="M1544" s="1">
        <v>13009.5728204801</v>
      </c>
      <c r="N1544" s="1">
        <v>18602.583032983599</v>
      </c>
      <c r="O1544" s="1">
        <v>-0.51592936762673003</v>
      </c>
    </row>
    <row r="1545" spans="1:15" x14ac:dyDescent="0.25">
      <c r="A1545" s="1" t="s">
        <v>5222</v>
      </c>
      <c r="B1545" s="1">
        <v>3</v>
      </c>
      <c r="C1545" s="1" t="s">
        <v>5223</v>
      </c>
      <c r="D1545" s="1" t="s">
        <v>4990</v>
      </c>
      <c r="E1545" s="1" t="s">
        <v>5224</v>
      </c>
      <c r="F1545" s="1" t="s">
        <v>5225</v>
      </c>
      <c r="G1545" s="1">
        <v>1.3246671536845101E-3</v>
      </c>
      <c r="H1545" s="1">
        <v>4.5799662228453802E-2</v>
      </c>
      <c r="I1545" s="1">
        <v>-0.19733469145233801</v>
      </c>
      <c r="J1545" s="1">
        <v>0.34898472450575901</v>
      </c>
      <c r="K1545" s="1">
        <v>2.6632221727466199</v>
      </c>
      <c r="L1545" s="1">
        <v>-2.9319369924691099</v>
      </c>
      <c r="M1545" s="1">
        <v>5391.5974630236697</v>
      </c>
      <c r="N1545" s="1">
        <v>3247.4266318811001</v>
      </c>
      <c r="O1545" s="1">
        <v>0.73141585717326896</v>
      </c>
    </row>
    <row r="1546" spans="1:15" x14ac:dyDescent="0.25">
      <c r="A1546" s="1" t="s">
        <v>5226</v>
      </c>
      <c r="B1546" s="1">
        <v>3</v>
      </c>
      <c r="C1546" s="1" t="s">
        <v>5227</v>
      </c>
      <c r="D1546" s="1" t="s">
        <v>4990</v>
      </c>
      <c r="E1546" s="1" t="s">
        <v>5224</v>
      </c>
      <c r="F1546" s="1" t="s">
        <v>5225</v>
      </c>
      <c r="G1546" s="1">
        <v>1.3246671536845101E-3</v>
      </c>
      <c r="H1546" s="1">
        <v>4.5799662228453802E-2</v>
      </c>
      <c r="I1546" s="1">
        <v>-0.187106022632338</v>
      </c>
      <c r="J1546" s="1">
        <v>0.34898472450575901</v>
      </c>
      <c r="K1546" s="1">
        <v>2.6632221727466199</v>
      </c>
      <c r="L1546" s="1">
        <v>-2.9319369924691099</v>
      </c>
      <c r="M1546" s="1">
        <v>5391.5974630236697</v>
      </c>
      <c r="N1546" s="1">
        <v>3247.4266318811001</v>
      </c>
      <c r="O1546" s="1">
        <v>0.7314158571732689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ESMTvsESW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ngzhu xue</dc:creator>
  <cp:lastModifiedBy>mengzhu xue</cp:lastModifiedBy>
  <dcterms:created xsi:type="dcterms:W3CDTF">2015-06-05T18:19:34Z</dcterms:created>
  <dcterms:modified xsi:type="dcterms:W3CDTF">2025-03-04T07:50:37Z</dcterms:modified>
</cp:coreProperties>
</file>